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enri\Desktop\Parasitized Tsetse Proteome\PV Version\Proofs\"/>
    </mc:Choice>
  </mc:AlternateContent>
  <bookViews>
    <workbookView xWindow="0" yWindow="0" windowWidth="12000" windowHeight="5085" tabRatio="864" activeTab="1"/>
  </bookViews>
  <sheets>
    <sheet name="Table S1" sheetId="13" r:id="rId1"/>
    <sheet name="Table S2" sheetId="1" r:id="rId2"/>
    <sheet name="Table S3" sheetId="11" r:id="rId3"/>
    <sheet name="Table S4" sheetId="4" r:id="rId4"/>
    <sheet name="Table S5" sheetId="7" r:id="rId5"/>
    <sheet name="Table S6" sheetId="6" r:id="rId6"/>
    <sheet name="Table S7" sheetId="8" r:id="rId7"/>
    <sheet name="Table S8" sheetId="9" r:id="rId8"/>
    <sheet name="Table S9" sheetId="14" r:id="rId9"/>
    <sheet name="Table S10" sheetId="15" r:id="rId10"/>
    <sheet name="Table S11" sheetId="16" r:id="rId11"/>
    <sheet name="Table S12" sheetId="19" r:id="rId12"/>
  </sheets>
  <definedNames>
    <definedName name="_xlnm._FilterDatabase" localSheetId="0" hidden="1">'Table S1'!$B$2:$AI$2</definedName>
    <definedName name="_xlnm.Print_Area" localSheetId="6">'Table S7'!$A$1:$J$8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2" uniqueCount="2487">
  <si>
    <t>Peptides</t>
  </si>
  <si>
    <t>Unique peptides</t>
  </si>
  <si>
    <t>Sequence coverage [%]</t>
  </si>
  <si>
    <t>Mol. weight [kDa]</t>
  </si>
  <si>
    <t>A3RGB0</t>
  </si>
  <si>
    <t>+</t>
  </si>
  <si>
    <t>NaN</t>
  </si>
  <si>
    <t>Flagellar attachment zone protein 1</t>
  </si>
  <si>
    <t>Glyceraldehyde-3-phosphate dehydrogenase, glycosomal</t>
  </si>
  <si>
    <t>Q2NW94</t>
  </si>
  <si>
    <t>Beta tubulin</t>
  </si>
  <si>
    <t>A3FMN4</t>
  </si>
  <si>
    <t>Alpha tubulin</t>
  </si>
  <si>
    <t>ATP synthase subunit beta</t>
  </si>
  <si>
    <t>Tryparedoxin</t>
  </si>
  <si>
    <t>Histone H4</t>
  </si>
  <si>
    <t>S-adenosylmethionine synthase</t>
  </si>
  <si>
    <t>69 kDa paraflagellar rod protein</t>
  </si>
  <si>
    <t>Glycerol kinase, glycosomal</t>
  </si>
  <si>
    <t>C9ZZP8</t>
  </si>
  <si>
    <t>Citrate synthase</t>
  </si>
  <si>
    <t>Malate dehydrogenase</t>
  </si>
  <si>
    <t>Enolase</t>
  </si>
  <si>
    <t>Aspartate aminotransferase</t>
  </si>
  <si>
    <t>D0A3J2</t>
  </si>
  <si>
    <t>Histone H2B</t>
  </si>
  <si>
    <t>Peptidyl-prolyl cis-trans isomerase</t>
  </si>
  <si>
    <t>Isocitrate dehydrogenase [NADP]</t>
  </si>
  <si>
    <t>D0A668</t>
  </si>
  <si>
    <t>D0A6L8</t>
  </si>
  <si>
    <t>Malic enzyme</t>
  </si>
  <si>
    <t>Adenosylhomocysteinase</t>
  </si>
  <si>
    <t>Superoxide dismutase</t>
  </si>
  <si>
    <t>Dihydrolipoyl dehydrogenase</t>
  </si>
  <si>
    <t>D3TKJ4</t>
  </si>
  <si>
    <t>D3TKN1</t>
  </si>
  <si>
    <t>D3TKP7</t>
  </si>
  <si>
    <t>D3TKU2</t>
  </si>
  <si>
    <t>D3TL10</t>
  </si>
  <si>
    <t>D3TL23</t>
  </si>
  <si>
    <t>D3TL24</t>
  </si>
  <si>
    <t>D3TL47</t>
  </si>
  <si>
    <t>D3TL85</t>
  </si>
  <si>
    <t>D3TLB1</t>
  </si>
  <si>
    <t>D3TLB6</t>
  </si>
  <si>
    <t>D3TLB8</t>
  </si>
  <si>
    <t>D3TLC1</t>
  </si>
  <si>
    <t>D3TLC3</t>
  </si>
  <si>
    <t>D3TLC7</t>
  </si>
  <si>
    <t>D3TLD0</t>
  </si>
  <si>
    <t>D3TLD3</t>
  </si>
  <si>
    <t>D3TLD6</t>
  </si>
  <si>
    <t>D3TLD9</t>
  </si>
  <si>
    <t>D3TLE4</t>
  </si>
  <si>
    <t>D3TLE7</t>
  </si>
  <si>
    <t>D3TLF0</t>
  </si>
  <si>
    <t>D3TLF5</t>
  </si>
  <si>
    <t>D3TLF7</t>
  </si>
  <si>
    <t>D3TLF8</t>
  </si>
  <si>
    <t>D3TLF9</t>
  </si>
  <si>
    <t>D3TLG1</t>
  </si>
  <si>
    <t>D3TLG2</t>
  </si>
  <si>
    <t>D3TLG3</t>
  </si>
  <si>
    <t>D3TLG9</t>
  </si>
  <si>
    <t>D3TLH4</t>
  </si>
  <si>
    <t>D3TLH6</t>
  </si>
  <si>
    <t>D3TLI1</t>
  </si>
  <si>
    <t>D3TLI5</t>
  </si>
  <si>
    <t>D3TLI6</t>
  </si>
  <si>
    <t>D3TLJ1</t>
  </si>
  <si>
    <t>D3TLJ8</t>
  </si>
  <si>
    <t>D3TLJ9</t>
  </si>
  <si>
    <t>D3TLK6</t>
  </si>
  <si>
    <t>D3TLL3</t>
  </si>
  <si>
    <t>D3TLL4</t>
  </si>
  <si>
    <t>D3TLL5</t>
  </si>
  <si>
    <t>D3TLM5</t>
  </si>
  <si>
    <t>D3TLM6</t>
  </si>
  <si>
    <t>D3TLM8</t>
  </si>
  <si>
    <t>D3TLN4</t>
  </si>
  <si>
    <t>D3TLN8</t>
  </si>
  <si>
    <t>D3TLP3</t>
  </si>
  <si>
    <t>D3TLP9</t>
  </si>
  <si>
    <t>D3TLR5</t>
  </si>
  <si>
    <t>D3TLS2</t>
  </si>
  <si>
    <t>D3TLS8</t>
  </si>
  <si>
    <t>D3TLT4</t>
  </si>
  <si>
    <t>D3TLT8</t>
  </si>
  <si>
    <t>D3TLV4</t>
  </si>
  <si>
    <t>D3TLV7</t>
  </si>
  <si>
    <t>D3TLV9</t>
  </si>
  <si>
    <t>D3TLX2</t>
  </si>
  <si>
    <t>D3TLX8</t>
  </si>
  <si>
    <t>D3TLY7</t>
  </si>
  <si>
    <t>D3TLY8</t>
  </si>
  <si>
    <t>D3TLZ0</t>
  </si>
  <si>
    <t>D3TLZ1</t>
  </si>
  <si>
    <t>D3TLZ8</t>
  </si>
  <si>
    <t>D3TM01</t>
  </si>
  <si>
    <t>D3TM02</t>
  </si>
  <si>
    <t>D3TM06</t>
  </si>
  <si>
    <t>D3TM07</t>
  </si>
  <si>
    <t>D3TM10</t>
  </si>
  <si>
    <t>D3TM22</t>
  </si>
  <si>
    <t>D3TM34</t>
  </si>
  <si>
    <t>D3TM36</t>
  </si>
  <si>
    <t>D3TM57</t>
  </si>
  <si>
    <t>D3TM62</t>
  </si>
  <si>
    <t>D3TM69</t>
  </si>
  <si>
    <t>D3TM80</t>
  </si>
  <si>
    <t>D3TM85</t>
  </si>
  <si>
    <t>D3TM93</t>
  </si>
  <si>
    <t>D3TMA1</t>
  </si>
  <si>
    <t>D3TMA2</t>
  </si>
  <si>
    <t>D3TMC2</t>
  </si>
  <si>
    <t>D3TMD3</t>
  </si>
  <si>
    <t>D3TMD6</t>
  </si>
  <si>
    <t>D3TMD9</t>
  </si>
  <si>
    <t>D3TME1</t>
  </si>
  <si>
    <t>D3TME3</t>
  </si>
  <si>
    <t>D3TME4</t>
  </si>
  <si>
    <t>D3TMF3</t>
  </si>
  <si>
    <t>D3TMG7</t>
  </si>
  <si>
    <t>D3TMH0</t>
  </si>
  <si>
    <t>D3TMH5</t>
  </si>
  <si>
    <t>D3TMK2</t>
  </si>
  <si>
    <t>D3TMK9</t>
  </si>
  <si>
    <t>D3TMM2</t>
  </si>
  <si>
    <t>D3TMM3</t>
  </si>
  <si>
    <t>D3TMM4</t>
  </si>
  <si>
    <t>D3TMM8</t>
  </si>
  <si>
    <t>D3TMP6</t>
  </si>
  <si>
    <t>D3TMP8</t>
  </si>
  <si>
    <t>D3TMQ1</t>
  </si>
  <si>
    <t>D3TMQ7</t>
  </si>
  <si>
    <t>D3TMQ8</t>
  </si>
  <si>
    <t>D3TMR0</t>
  </si>
  <si>
    <t>D3TMR1</t>
  </si>
  <si>
    <t>D3TMT5</t>
  </si>
  <si>
    <t>D3TMT7</t>
  </si>
  <si>
    <t>D3TMV0</t>
  </si>
  <si>
    <t>D3TMW2</t>
  </si>
  <si>
    <t>D3TMW5</t>
  </si>
  <si>
    <t>D3TMW6</t>
  </si>
  <si>
    <t>D3TMX6</t>
  </si>
  <si>
    <t>D3TMY0</t>
  </si>
  <si>
    <t>D3TMY3</t>
  </si>
  <si>
    <t>D3TMY5</t>
  </si>
  <si>
    <t>D3TMY6</t>
  </si>
  <si>
    <t>D3TMY7</t>
  </si>
  <si>
    <t>D3TMZ1</t>
  </si>
  <si>
    <t>D3TN06</t>
  </si>
  <si>
    <t>D3TN09</t>
  </si>
  <si>
    <t>D3TN14</t>
  </si>
  <si>
    <t>D3TN18</t>
  </si>
  <si>
    <t>D3TN22</t>
  </si>
  <si>
    <t>D3TN28</t>
  </si>
  <si>
    <t>D3TN30</t>
  </si>
  <si>
    <t>D3TN31</t>
  </si>
  <si>
    <t>D3TN40</t>
  </si>
  <si>
    <t>D3TN45</t>
  </si>
  <si>
    <t>D3TN53</t>
  </si>
  <si>
    <t>D3TN75</t>
  </si>
  <si>
    <t>D3TN88</t>
  </si>
  <si>
    <t>D3TNC2</t>
  </si>
  <si>
    <t>D3TNC5</t>
  </si>
  <si>
    <t>D3TNE2</t>
  </si>
  <si>
    <t>D3TNF0</t>
  </si>
  <si>
    <t>D3TNF8</t>
  </si>
  <si>
    <t>D3TNH8</t>
  </si>
  <si>
    <t>D3TNI0</t>
  </si>
  <si>
    <t>D3TNK0</t>
  </si>
  <si>
    <t>D3TNM4</t>
  </si>
  <si>
    <t>D3TNN2</t>
  </si>
  <si>
    <t>D3TNP4</t>
  </si>
  <si>
    <t>D3TNQ0</t>
  </si>
  <si>
    <t>D3TNR1</t>
  </si>
  <si>
    <t>D3TNS5</t>
  </si>
  <si>
    <t>D3TNS8</t>
  </si>
  <si>
    <t>D3TNT0</t>
  </si>
  <si>
    <t>D3TNV2</t>
  </si>
  <si>
    <t>D3TNV6</t>
  </si>
  <si>
    <t>D3TNV8</t>
  </si>
  <si>
    <t>D3TNX3</t>
  </si>
  <si>
    <t>D3TNY0</t>
  </si>
  <si>
    <t>D3TP00</t>
  </si>
  <si>
    <t>D3TP07</t>
  </si>
  <si>
    <t>D3TP08</t>
  </si>
  <si>
    <t>D3TP14</t>
  </si>
  <si>
    <t>D3TP17</t>
  </si>
  <si>
    <t>D3TP19</t>
  </si>
  <si>
    <t>D3TP23</t>
  </si>
  <si>
    <t>D3TP54</t>
  </si>
  <si>
    <t>D3TP61</t>
  </si>
  <si>
    <t>D3TP78</t>
  </si>
  <si>
    <t>D3TP83</t>
  </si>
  <si>
    <t>D3TP84</t>
  </si>
  <si>
    <t>D3TP87</t>
  </si>
  <si>
    <t>D3TPA0</t>
  </si>
  <si>
    <t>D3TPE1</t>
  </si>
  <si>
    <t>D3TPE8</t>
  </si>
  <si>
    <t>D3TPG3</t>
  </si>
  <si>
    <t>D3TPG7</t>
  </si>
  <si>
    <t>D3TPH5</t>
  </si>
  <si>
    <t>D3TPI6</t>
  </si>
  <si>
    <t>D3TPJ2</t>
  </si>
  <si>
    <t>D3TPL1</t>
  </si>
  <si>
    <t>D3TPN5</t>
  </si>
  <si>
    <t>D3TPP1</t>
  </si>
  <si>
    <t>D3TPR2</t>
  </si>
  <si>
    <t>D3TPR7</t>
  </si>
  <si>
    <t>D3TPR8</t>
  </si>
  <si>
    <t>D3TPR9</t>
  </si>
  <si>
    <t>Calmodulin</t>
  </si>
  <si>
    <t>D3TPT6</t>
  </si>
  <si>
    <t>D3TPU0</t>
  </si>
  <si>
    <t>D3TPU1</t>
  </si>
  <si>
    <t>D3TPW0</t>
  </si>
  <si>
    <t>D3TPX1</t>
  </si>
  <si>
    <t>D3TPX7</t>
  </si>
  <si>
    <t>D3TQ00</t>
  </si>
  <si>
    <t>D3TQ27</t>
  </si>
  <si>
    <t>D3TQ28</t>
  </si>
  <si>
    <t>D3TQ30</t>
  </si>
  <si>
    <t>D3TQ33</t>
  </si>
  <si>
    <t>D3TQ38</t>
  </si>
  <si>
    <t>D3TQ43</t>
  </si>
  <si>
    <t>D3TQ66</t>
  </si>
  <si>
    <t>D3TQ70</t>
  </si>
  <si>
    <t>D3TQA3</t>
  </si>
  <si>
    <t>D3TQA5</t>
  </si>
  <si>
    <t>D3TQA9</t>
  </si>
  <si>
    <t>D3TQB5</t>
  </si>
  <si>
    <t>D3TQC9</t>
  </si>
  <si>
    <t>D3TQD0</t>
  </si>
  <si>
    <t>D3TQD5</t>
  </si>
  <si>
    <t>D3TQE7</t>
  </si>
  <si>
    <t>D3TQG3</t>
  </si>
  <si>
    <t>D3TQG6</t>
  </si>
  <si>
    <t>D3TQH6</t>
  </si>
  <si>
    <t>D3TQK0</t>
  </si>
  <si>
    <t>D3TQL8</t>
  </si>
  <si>
    <t>D3TQM6</t>
  </si>
  <si>
    <t>D3TQN0</t>
  </si>
  <si>
    <t>D3TQN6</t>
  </si>
  <si>
    <t>D3TQP5</t>
  </si>
  <si>
    <t>D3TQQ6</t>
  </si>
  <si>
    <t>D3TQR2</t>
  </si>
  <si>
    <t>D3TQS8</t>
  </si>
  <si>
    <t>D3TQT0</t>
  </si>
  <si>
    <t>D3TQT3</t>
  </si>
  <si>
    <t>D3TQU5</t>
  </si>
  <si>
    <t>D3TQW4</t>
  </si>
  <si>
    <t>Salivary secreted adenosine</t>
  </si>
  <si>
    <t>D3TQW6</t>
  </si>
  <si>
    <t>D3TR05</t>
  </si>
  <si>
    <t>D3TR09</t>
  </si>
  <si>
    <t>D3TR27</t>
  </si>
  <si>
    <t>D3TR28</t>
  </si>
  <si>
    <t>D3TR32</t>
  </si>
  <si>
    <t>D3TR42</t>
  </si>
  <si>
    <t>D3TR49</t>
  </si>
  <si>
    <t>D3TR71</t>
  </si>
  <si>
    <t>D3TR78</t>
  </si>
  <si>
    <t>D3TR87</t>
  </si>
  <si>
    <t>D3TR96</t>
  </si>
  <si>
    <t>D3TRA4</t>
  </si>
  <si>
    <t>D3TRB1</t>
  </si>
  <si>
    <t>D3TRC7</t>
  </si>
  <si>
    <t>D3TRD6</t>
  </si>
  <si>
    <t>D3TRD7</t>
  </si>
  <si>
    <t>D3TRE3</t>
  </si>
  <si>
    <t>D3TRH2</t>
  </si>
  <si>
    <t>D3TRI2</t>
  </si>
  <si>
    <t>D3TRI6</t>
  </si>
  <si>
    <t>D3TRI7</t>
  </si>
  <si>
    <t>D3TRJ5</t>
  </si>
  <si>
    <t>D3TRK1</t>
  </si>
  <si>
    <t>D3TRK8</t>
  </si>
  <si>
    <t>D3TRM2</t>
  </si>
  <si>
    <t>D3TRM9</t>
  </si>
  <si>
    <t>D3TRP1</t>
  </si>
  <si>
    <t>D3TRP2</t>
  </si>
  <si>
    <t>D3TRQ0</t>
  </si>
  <si>
    <t>D3TRQ9</t>
  </si>
  <si>
    <t>D3TRS6</t>
  </si>
  <si>
    <t>D3TRS8</t>
  </si>
  <si>
    <t>D3TRT1</t>
  </si>
  <si>
    <t>D3TRT5</t>
  </si>
  <si>
    <t>D3TRT6</t>
  </si>
  <si>
    <t>D3TRU2</t>
  </si>
  <si>
    <t>D3TRU4</t>
  </si>
  <si>
    <t>D3TRU9</t>
  </si>
  <si>
    <t>D3TRV3</t>
  </si>
  <si>
    <t>D3TRV9</t>
  </si>
  <si>
    <t>D3TRW0</t>
  </si>
  <si>
    <t>Histone H2A</t>
  </si>
  <si>
    <t>D3TRW2</t>
  </si>
  <si>
    <t>D3TRW4</t>
  </si>
  <si>
    <t>D3TRW6</t>
  </si>
  <si>
    <t>D3TRW9</t>
  </si>
  <si>
    <t>Nucleoside diphosphate kinase</t>
  </si>
  <si>
    <t>D3TRY2</t>
  </si>
  <si>
    <t>D3TRY7</t>
  </si>
  <si>
    <t>D3TRY9</t>
  </si>
  <si>
    <t>D3TRZ7</t>
  </si>
  <si>
    <t>D3TRZ8</t>
  </si>
  <si>
    <t>D3TS01</t>
  </si>
  <si>
    <t>D3TS02</t>
  </si>
  <si>
    <t>D3TS03</t>
  </si>
  <si>
    <t>D3TS18</t>
  </si>
  <si>
    <t>D3TS33</t>
  </si>
  <si>
    <t>D3TS59</t>
  </si>
  <si>
    <t>D3TS62</t>
  </si>
  <si>
    <t>D3TS67</t>
  </si>
  <si>
    <t>D3TS79</t>
  </si>
  <si>
    <t>D3TS81</t>
  </si>
  <si>
    <t>D3TS85</t>
  </si>
  <si>
    <t>D3TS86</t>
  </si>
  <si>
    <t>D3TSA7</t>
  </si>
  <si>
    <t>D3TSB0</t>
  </si>
  <si>
    <t>D3TSB3</t>
  </si>
  <si>
    <t>D3TSB7</t>
  </si>
  <si>
    <t>D3TSC7</t>
  </si>
  <si>
    <t>D3TSC9</t>
  </si>
  <si>
    <t>D3TSD9</t>
  </si>
  <si>
    <t>D3TSM2</t>
  </si>
  <si>
    <t>D3TSQ1</t>
  </si>
  <si>
    <t>H6Q4L5</t>
  </si>
  <si>
    <t>H6Q5M3</t>
  </si>
  <si>
    <t>H6Q5M4</t>
  </si>
  <si>
    <t>H9TZT6</t>
  </si>
  <si>
    <t>L0LBH8</t>
  </si>
  <si>
    <t>O60946</t>
  </si>
  <si>
    <t>40S ribosomal protein S12</t>
  </si>
  <si>
    <t>Q0QHK6</t>
  </si>
  <si>
    <t>Q0QHL0</t>
  </si>
  <si>
    <t>Q0QHL4</t>
  </si>
  <si>
    <t>Q2PQQ0</t>
  </si>
  <si>
    <t>Q2PYZ9</t>
  </si>
  <si>
    <t>Q2PZ04</t>
  </si>
  <si>
    <t>Q2PZ05</t>
  </si>
  <si>
    <t>Q2PZ06</t>
  </si>
  <si>
    <t>Q385B0</t>
  </si>
  <si>
    <t>Q38CW1</t>
  </si>
  <si>
    <t>Q57VL5</t>
  </si>
  <si>
    <t>Q57XH8</t>
  </si>
  <si>
    <t>Q581D7</t>
  </si>
  <si>
    <t>Thioredoxin</t>
  </si>
  <si>
    <t>Q585G9</t>
  </si>
  <si>
    <t>Q694A5</t>
  </si>
  <si>
    <t>Q694A8</t>
  </si>
  <si>
    <t>Q8IS37</t>
  </si>
  <si>
    <t>Q8MX87</t>
  </si>
  <si>
    <t>Q8T9M4</t>
  </si>
  <si>
    <t>Q9U7C5</t>
  </si>
  <si>
    <t>Q9U7C6</t>
  </si>
  <si>
    <t>Protein Name</t>
  </si>
  <si>
    <t>Seq. coverage [%]</t>
  </si>
  <si>
    <t>Total</t>
  </si>
  <si>
    <t>Unique</t>
  </si>
  <si>
    <t>C9ZIF2</t>
  </si>
  <si>
    <t>D3TQH7</t>
  </si>
  <si>
    <t>D3TRX3</t>
  </si>
  <si>
    <t>Q694A7</t>
  </si>
  <si>
    <t>Glycine/glutamate-rich protein sgp1</t>
  </si>
  <si>
    <t>Tsal2 protein</t>
  </si>
  <si>
    <t>Tsal2 form B</t>
  </si>
  <si>
    <t>Putative salivary 5nucleotidase/apyrase (Fragment)</t>
  </si>
  <si>
    <t>60S ribosomal protein L31</t>
  </si>
  <si>
    <t>Histone H3</t>
  </si>
  <si>
    <t>Ubiquitin C-hydrolase (Fragment)</t>
  </si>
  <si>
    <t>Nitric-oxide synthase (Fragment)</t>
  </si>
  <si>
    <t>Adenine deaminase (Fragment)</t>
  </si>
  <si>
    <t>Uroporphyrinogen decarboxylase (Fragment)</t>
  </si>
  <si>
    <t>Mannose lectin ERGIC-53 (Fragment)</t>
  </si>
  <si>
    <t>40S ribosomal protein S8 (Fragment)</t>
  </si>
  <si>
    <t>Putative cysteine proteinase TIN-ag (Fragment)</t>
  </si>
  <si>
    <t>Ribosomal protein S25 (Fragment)</t>
  </si>
  <si>
    <t>Vacuolar H+-ATPase v1 sector subunit E</t>
  </si>
  <si>
    <t>Annexin</t>
  </si>
  <si>
    <t>Prohibitin</t>
  </si>
  <si>
    <t>Fumarylacetoacetase</t>
  </si>
  <si>
    <t>WW domain-containing protein</t>
  </si>
  <si>
    <t>Isovaleryl-CoA dehydrogenase</t>
  </si>
  <si>
    <t>3-hydroxyisobutyryl-coenzyme A hydrolase</t>
  </si>
  <si>
    <t>40S ribosomal protein S21</t>
  </si>
  <si>
    <t>Putative aminopeptidase</t>
  </si>
  <si>
    <t>Aspartyl tRNA synthetase</t>
  </si>
  <si>
    <t>Thioredoxin reductase-1</t>
  </si>
  <si>
    <t>Hsp70-interacting protein</t>
  </si>
  <si>
    <t>Cysteinyl-tRNA synthetase</t>
  </si>
  <si>
    <t>Putative histone tail methylase</t>
  </si>
  <si>
    <t>NAD-dependent malate dehydrogenase</t>
  </si>
  <si>
    <t>Methylmalonate-semialdehyde dehydrogenase</t>
  </si>
  <si>
    <t>Putative esterase (Fragment)</t>
  </si>
  <si>
    <t>Succinyl coenzyme A synthetase flavoprotein subunit</t>
  </si>
  <si>
    <t>Glutamic pyruvate transaminase 2</t>
  </si>
  <si>
    <t>Phosphoserine aminotransferase</t>
  </si>
  <si>
    <t>Troponin</t>
  </si>
  <si>
    <t>Dopamine N-acetyltransferase</t>
  </si>
  <si>
    <t>Vacuolar H+-ATPase v1 sector subunit A</t>
  </si>
  <si>
    <t>Bifunctional ATP sulfurylase adenosine 5-phosphosulfate kinase</t>
  </si>
  <si>
    <t>Prohibitin-like protein</t>
  </si>
  <si>
    <t>Dihydrolipoamide S-acetyltransferase</t>
  </si>
  <si>
    <t>Lysosomal-associated membrane protein</t>
  </si>
  <si>
    <t>Salivary gland growth factor-1</t>
  </si>
  <si>
    <t>Phosphoglycerate mutase</t>
  </si>
  <si>
    <t>Succinyl-CoA:3-ketoacid-coenzyme A transferase</t>
  </si>
  <si>
    <t>Ribosomal protein L22</t>
  </si>
  <si>
    <t>NADH-ubiquinone oxidoreductase NDUFS3/30kDa subunit</t>
  </si>
  <si>
    <t>Dihydrolipoamide transacylase alpha-keto acid dehydrogenase E2 subunit</t>
  </si>
  <si>
    <t>Glutathione S-transferase</t>
  </si>
  <si>
    <t>Mitochondrial complement component 1Q subcomponent-binding protein</t>
  </si>
  <si>
    <t>Triosephosphate isomerase</t>
  </si>
  <si>
    <t>Mitochondrial NADH-ubiquinone oxidoreductase 24 kDa subunit</t>
  </si>
  <si>
    <t>4-hydroxybutyrate coenzyme A transferase</t>
  </si>
  <si>
    <t>26S proteasome regulatory complex subunit RPN7/PSMD6</t>
  </si>
  <si>
    <t>Short-chain alcohol dehydrogenase/3-hydroxyacyl-CoA dehydrogenase</t>
  </si>
  <si>
    <t>Rab protein 1</t>
  </si>
  <si>
    <t>Chaperonin complex component TcP-1 eta subunit CCT7</t>
  </si>
  <si>
    <t>Thioredoxin/protein disulfide isomerase</t>
  </si>
  <si>
    <t>Multiple inositol polyphosphate phosphatase</t>
  </si>
  <si>
    <t>Putative serine protease</t>
  </si>
  <si>
    <t>Enoyl-CoA hydratase</t>
  </si>
  <si>
    <t>ADP ribosylation factor 79F</t>
  </si>
  <si>
    <t>Rab protein geranylgeranyltransferase component A</t>
  </si>
  <si>
    <t>Myosin light chain 2</t>
  </si>
  <si>
    <t>Chaperonin complex component TcP-1 theta subunit CCT8</t>
  </si>
  <si>
    <t>Chloride intracellular channel</t>
  </si>
  <si>
    <t>Vesicle coat complex COPII GTPase subunit SAR1</t>
  </si>
  <si>
    <t>Succinyl-CoA synthetase beta subunit</t>
  </si>
  <si>
    <t>Putative dehydrogenase</t>
  </si>
  <si>
    <t>Glycogenin</t>
  </si>
  <si>
    <t>Calreticulin</t>
  </si>
  <si>
    <t>Elongation factor Tu</t>
  </si>
  <si>
    <t>Translocon-associated complex TRAP beta subunit</t>
  </si>
  <si>
    <t>Putative cargo transport protein EMp24</t>
  </si>
  <si>
    <t>Tetraspanin 42Ed</t>
  </si>
  <si>
    <t>Superoxide dismutase [Mn], mitochondrial</t>
  </si>
  <si>
    <t>60s ribosomal protein L10A</t>
  </si>
  <si>
    <t>Rab protein 14</t>
  </si>
  <si>
    <t>Fructose-1,6-bisphosphatase</t>
  </si>
  <si>
    <t>Glucose-6-phosphate isomerase</t>
  </si>
  <si>
    <t>Cytochrome c oxidase subunit Vb COX4</t>
  </si>
  <si>
    <t>Pyruvate kinase</t>
  </si>
  <si>
    <t>Vacuolar H+-ATPase v1 sector subunit C</t>
  </si>
  <si>
    <t>Translation initiation factor 5A</t>
  </si>
  <si>
    <t>Tyrosyl-tRNA synthetase</t>
  </si>
  <si>
    <t>Dihydropteridine reductase dHPR/QdPR (Fragment)</t>
  </si>
  <si>
    <t>Ras-related small GTPase rho type</t>
  </si>
  <si>
    <t>Inorganic pyrophosphatase/nucleosome remodeling factor subunit NURF38</t>
  </si>
  <si>
    <t>L-lactate dehydrogenase</t>
  </si>
  <si>
    <t>Heat shock protein 23</t>
  </si>
  <si>
    <t>Dipeptidyl peptidase III</t>
  </si>
  <si>
    <t>Glutamine synthetase</t>
  </si>
  <si>
    <t>Mitochondrial F1F0-ATP synthase subunit OSCP/ATP5</t>
  </si>
  <si>
    <t>3-oxoacyl</t>
  </si>
  <si>
    <t>Proteasome subunit beta type</t>
  </si>
  <si>
    <t>Aspartyl protease</t>
  </si>
  <si>
    <t>ATP synthase subunit gamma</t>
  </si>
  <si>
    <t>Cystathionine beta-lyase</t>
  </si>
  <si>
    <t>Putative thioredoxin peroxidase 2</t>
  </si>
  <si>
    <t>Mitochondrial F1F0-ATP synthase subunit delta/ATP16</t>
  </si>
  <si>
    <t>Ubiquitin/40S ribosomal protein S27a fusion protein</t>
  </si>
  <si>
    <t>40S ribosomal protein S20</t>
  </si>
  <si>
    <t>Endocytosis/signaling protein EHD1</t>
  </si>
  <si>
    <t>Gamma-glutamyl hydrolase</t>
  </si>
  <si>
    <t>Putative thioredoxin peroxidase 3</t>
  </si>
  <si>
    <t>Cytochrome b5</t>
  </si>
  <si>
    <t>Proteasome subunit alpha type</t>
  </si>
  <si>
    <t>Membrane traffic protein</t>
  </si>
  <si>
    <t>Mitochondrial F1F0-ATP synthase subunit D/ATP7</t>
  </si>
  <si>
    <t>Cytochrome c oxidase subunit Va COX6</t>
  </si>
  <si>
    <t>Cytochrome c</t>
  </si>
  <si>
    <t>Mitochondrial ATPase inhibitor IATP</t>
  </si>
  <si>
    <t>Clathrin adaptor complex medium subunit</t>
  </si>
  <si>
    <t>Hsp70/Hsp90 organizing protein-like protein</t>
  </si>
  <si>
    <t>Hypothetical conserved protein</t>
  </si>
  <si>
    <t>Alpha crystallin</t>
  </si>
  <si>
    <t>Radixin</t>
  </si>
  <si>
    <t>Retrotransposon protein</t>
  </si>
  <si>
    <t>Electron transfer flavoprotein beta subunit</t>
  </si>
  <si>
    <t>Ubiquitin C-terminal hydrolase uCHL1</t>
  </si>
  <si>
    <t>Putative glyoxalase</t>
  </si>
  <si>
    <t>Microtubule-binding protein</t>
  </si>
  <si>
    <t>Signal peptidase complex subunit</t>
  </si>
  <si>
    <t>Elongation factor 1 beta/delta chain</t>
  </si>
  <si>
    <t>ADP/ATP translocase</t>
  </si>
  <si>
    <t>Hemoglobin-like flavoprotein</t>
  </si>
  <si>
    <t>Thiol-disulfide isomerase</t>
  </si>
  <si>
    <t>Medium-chain acyl-CoA dehydrogenase</t>
  </si>
  <si>
    <t>Elongation factor 1-alpha</t>
  </si>
  <si>
    <t>Angiopoietin-like salivary protein</t>
  </si>
  <si>
    <t>Gelsolin</t>
  </si>
  <si>
    <t>Ribosomal protein S14b</t>
  </si>
  <si>
    <t>Electron transfer flavoprotein alpha subunit</t>
  </si>
  <si>
    <t>Ras-related GTPase</t>
  </si>
  <si>
    <t>Heat shock protein 70</t>
  </si>
  <si>
    <t>Translocon-associated complex TRAP gamma subunit</t>
  </si>
  <si>
    <t>Actin-related protein ARP2/3 complex subunit ARPC3</t>
  </si>
  <si>
    <t>Actin filament-coating protein tropomyosin</t>
  </si>
  <si>
    <t>60s acidic ribosomal protein P1</t>
  </si>
  <si>
    <t>Reductases</t>
  </si>
  <si>
    <t>Diacetyl reductase/L-xylulose reductase</t>
  </si>
  <si>
    <t>Vacuolar H+-ATPase v1 sector subunit G</t>
  </si>
  <si>
    <t>Elongation factor 2</t>
  </si>
  <si>
    <t>60S ribosomal protein L13</t>
  </si>
  <si>
    <t>DNA replication factor/protein phosphatase inhibitor SET/SPR-2</t>
  </si>
  <si>
    <t>Translation elongation factor EF-1 gamma</t>
  </si>
  <si>
    <t>Methylenetetrahydrofolate dehydrogenase</t>
  </si>
  <si>
    <t>Ribosomal protein S4</t>
  </si>
  <si>
    <t>Ubiquinol cytochrome c reductase subunit QCR2</t>
  </si>
  <si>
    <t>Arginine kinase</t>
  </si>
  <si>
    <t>Proline synthetase co-transcribed protein</t>
  </si>
  <si>
    <t>Translin</t>
  </si>
  <si>
    <t>Actin 87E</t>
  </si>
  <si>
    <t>Hydroxyacyl-CoA dehydrogenase/enoyl-CoA hydratase</t>
  </si>
  <si>
    <t>Fructose-biphosphate aldolase (Fragment)</t>
  </si>
  <si>
    <t>Aldose 1-epimerase</t>
  </si>
  <si>
    <t>Carboxylesterase</t>
  </si>
  <si>
    <t>Myosin heavy chain</t>
  </si>
  <si>
    <t>Myosin class II heavy chain</t>
  </si>
  <si>
    <t>Ribosomal protein S15Aa</t>
  </si>
  <si>
    <t>Ca2+/calmodulin-dependent protein kinase</t>
  </si>
  <si>
    <t>PolyA-binding protein</t>
  </si>
  <si>
    <t>Gamma-glutamyl phosphate reductase</t>
  </si>
  <si>
    <t>3-hydroxyisobutyrate dehydrogenase mitochondrial HIBADH (Fragment)</t>
  </si>
  <si>
    <t>Hypothetical secreted protein (Fragment)</t>
  </si>
  <si>
    <t>Pyruvate carboxylase</t>
  </si>
  <si>
    <t>Glutathione peroxidase</t>
  </si>
  <si>
    <t>Muscle LIM protein at 84B</t>
  </si>
  <si>
    <t>20S proteasome regulatory subunit beta type PSMB1/PRE7</t>
  </si>
  <si>
    <t>Profilin (Fragment)</t>
  </si>
  <si>
    <t>Sec61 protein translocation complex beta subunit</t>
  </si>
  <si>
    <t>Eukaryotic initiation factor 4a</t>
  </si>
  <si>
    <t>Gmfb8</t>
  </si>
  <si>
    <t>Gmfb8a</t>
  </si>
  <si>
    <t>Actin 5C</t>
  </si>
  <si>
    <t>60s acidic ribosomal protein P0</t>
  </si>
  <si>
    <t>Membrane trafficking protein</t>
  </si>
  <si>
    <t>40S ribosomal protein S3a</t>
  </si>
  <si>
    <t>Ubiquitin protein ligase</t>
  </si>
  <si>
    <t>Putative peroxiredoxin</t>
  </si>
  <si>
    <t>Ca2+-binding protein</t>
  </si>
  <si>
    <t>Glutamate dehydrogenase</t>
  </si>
  <si>
    <t>Integrin beta</t>
  </si>
  <si>
    <t>Probable citrate synthase, mitochondrial</t>
  </si>
  <si>
    <t>Uncharacterized conserved protein</t>
  </si>
  <si>
    <t>60s ribosomal protein L14</t>
  </si>
  <si>
    <t>Adenosine deaminase-related growth factor C</t>
  </si>
  <si>
    <t>Heat shock protein 60</t>
  </si>
  <si>
    <t>Succinate dehydrogenase Fe-s protein subunit</t>
  </si>
  <si>
    <t>40S ribosomal protein S7</t>
  </si>
  <si>
    <t>Gamma-interferon inducible lysosomal thiol reductase</t>
  </si>
  <si>
    <t>Calponin</t>
  </si>
  <si>
    <t>40S ribosomal protein SA</t>
  </si>
  <si>
    <t>ATP synthase subunit alpha</t>
  </si>
  <si>
    <t>Very-long-chain acyl-CoA dehydrogenase</t>
  </si>
  <si>
    <t>Myosin alkali light chain 1</t>
  </si>
  <si>
    <t>Acetyl-CoA acetyltransferase</t>
  </si>
  <si>
    <t>Lectin</t>
  </si>
  <si>
    <t>Aconitate hydratase (Fragment)</t>
  </si>
  <si>
    <t>Mitochondrial phosphate carrier protein</t>
  </si>
  <si>
    <t>ATP synthase subunit b</t>
  </si>
  <si>
    <t>Transaldolase</t>
  </si>
  <si>
    <t>Mitochondrial processing peptidase beta subunit</t>
  </si>
  <si>
    <t>Putative uncharacterized protein</t>
  </si>
  <si>
    <t>Succinyl-CoA synthetase alpha subunit</t>
  </si>
  <si>
    <t>Disulfide isomerase</t>
  </si>
  <si>
    <t>Heat shock protein cognate 3</t>
  </si>
  <si>
    <t>Putative signal transduction protein p25</t>
  </si>
  <si>
    <t>V-type proton ATPase subunit F</t>
  </si>
  <si>
    <t>Cytochrome b-c1 complex subunit 7</t>
  </si>
  <si>
    <t>Trehalose-6-phosphate synthase component TPS1</t>
  </si>
  <si>
    <t>Adenylosuccinate synthase</t>
  </si>
  <si>
    <t>Nucleoplasmin</t>
  </si>
  <si>
    <t>Fumarase</t>
  </si>
  <si>
    <t>Superoxide dismutase [Cu-Zn]</t>
  </si>
  <si>
    <t>Putative transcriptional regulator DJ-1</t>
  </si>
  <si>
    <t>Aldo-keto reductase</t>
  </si>
  <si>
    <t>Cytochrome c oxidase subunit VIb COX12</t>
  </si>
  <si>
    <t>Putative Tm2-PB</t>
  </si>
  <si>
    <t>Short-chain acyl-CoA dehydrogenase</t>
  </si>
  <si>
    <t>Glyceraldehyde-3-phosphate dehydrogenase</t>
  </si>
  <si>
    <t>Putative bifunctional leukotriene A4 hydrolase/aminopeptidase LTA4H</t>
  </si>
  <si>
    <t>Catalase (Fragment)</t>
  </si>
  <si>
    <t>Ribosomal protein S3</t>
  </si>
  <si>
    <t>Seryl-tRNA synthetase</t>
  </si>
  <si>
    <t>Metalloexopeptidases</t>
  </si>
  <si>
    <t>Ribosomal protein L30</t>
  </si>
  <si>
    <t>Fau hypothetical conserved protein</t>
  </si>
  <si>
    <t>Porin</t>
  </si>
  <si>
    <t>Crystallin alpha B</t>
  </si>
  <si>
    <t>Cytochrome c oxidase subunit IV COX5b</t>
  </si>
  <si>
    <t>Putative gamma-glutamyl hydrolase</t>
  </si>
  <si>
    <t>Endoplasmic reticulum glucose-regulated protein</t>
  </si>
  <si>
    <t>Hsp90 co-chaperone p23</t>
  </si>
  <si>
    <t>NADH dehydrogenase flavoprotein 1 ubiquinone</t>
  </si>
  <si>
    <t>Mitochondrial F1F0-ATP synthase subunit E</t>
  </si>
  <si>
    <t>60s ribosomal protein L11</t>
  </si>
  <si>
    <t>40S ribosomal protein S16 (Fragment)</t>
  </si>
  <si>
    <t>Tsal1 protein</t>
  </si>
  <si>
    <t>Farnesoic acid O-methyltransferase</t>
  </si>
  <si>
    <t>Rab protein 7</t>
  </si>
  <si>
    <t>Metallopeptidase</t>
  </si>
  <si>
    <t>Vacuolar H+-ATPase v1 sector subunit B</t>
  </si>
  <si>
    <t>Filamin alpha</t>
  </si>
  <si>
    <t>Putative membrane protein</t>
  </si>
  <si>
    <t>Hypothetical secreted protein</t>
  </si>
  <si>
    <t>Serp2</t>
  </si>
  <si>
    <t>Isocitrate dehydrogenase (NAD+) 2</t>
  </si>
  <si>
    <t>Pyruvate carboxylase (Fragment)</t>
  </si>
  <si>
    <t>Iron regulatory protein</t>
  </si>
  <si>
    <t>Lipophorin (Fragment)</t>
  </si>
  <si>
    <t>Putative thioredoxin peroxidase 1</t>
  </si>
  <si>
    <t>Putative peroxiredoxin (Fragment)</t>
  </si>
  <si>
    <t>Nitric oxide synthase (Fragment)</t>
  </si>
  <si>
    <t>Transferrin</t>
  </si>
  <si>
    <t>Ferritin</t>
  </si>
  <si>
    <t>5-nucleotidase family salivary protein</t>
  </si>
  <si>
    <t>Salivary antigen 5 variant</t>
  </si>
  <si>
    <t>Salivary gland growth factor-2</t>
  </si>
  <si>
    <t>Cytochrome c oxidase subunit 2 (Fragment)</t>
  </si>
  <si>
    <t>Inosine-adenosine-guanosine-nucleosidehydrolase (Iag-nucleoside hydrolase)</t>
  </si>
  <si>
    <t>ATP-dependent phosphofructokinase (6-phospho-1-fructokinase)</t>
  </si>
  <si>
    <t>73 kDa paraflagellar rod protein (Pfr1)</t>
  </si>
  <si>
    <t>Uncharacterized protein</t>
  </si>
  <si>
    <t>Tryparedoxin peroxidase</t>
  </si>
  <si>
    <t>Actin A</t>
  </si>
  <si>
    <t>BARP protein</t>
  </si>
  <si>
    <t>BARP protein (Fragment)</t>
  </si>
  <si>
    <t>Fructose-bisphosphate aldolase</t>
  </si>
  <si>
    <t>Alternative oxidase</t>
  </si>
  <si>
    <t>Heat shock protein 83 (Heat shock protein)</t>
  </si>
  <si>
    <t>Kinetoplastid membrane protein KMP-11</t>
  </si>
  <si>
    <t>Chaperonin Hsp60, mitochondrial</t>
  </si>
  <si>
    <t>Glycosomal phosphoenolpyruvate carboxykinase (Glycosomal protein p60)</t>
  </si>
  <si>
    <t>Triosephosphate isomerase, glycosomal</t>
  </si>
  <si>
    <t>Flagellar calcium-binding protein TB-44A</t>
  </si>
  <si>
    <t>Variant surface glycoprotein 725</t>
  </si>
  <si>
    <t>Microtubule-associated protein</t>
  </si>
  <si>
    <t>Microtubule-associated protein 2 (Fragment)</t>
  </si>
  <si>
    <t>Variant surface glycoprotein 1228</t>
  </si>
  <si>
    <t>Variant surface glycoprotein (Fragment)</t>
  </si>
  <si>
    <t>H25N7.12 protein</t>
  </si>
  <si>
    <t>Clathrin heavy chain</t>
  </si>
  <si>
    <t>Putative histone H3</t>
  </si>
  <si>
    <t>-Log t-test (p-value)</t>
  </si>
  <si>
    <t>-Log t-test (p value)</t>
  </si>
  <si>
    <t>t-test ratio (Infected vs. uninfected)</t>
  </si>
  <si>
    <t>Significance</t>
  </si>
  <si>
    <t>Up-regulation</t>
  </si>
  <si>
    <t>Peptides (Unique)</t>
  </si>
  <si>
    <t>Peptides (Total)</t>
  </si>
  <si>
    <t>Glutathione S-transferase theta-1</t>
  </si>
  <si>
    <t>Methylenetetrahydrofolate dehydrogenase (bifunctional folD)</t>
  </si>
  <si>
    <t>Retrotransposon hot spot (RHS1)</t>
  </si>
  <si>
    <t>Retrotransposon hot spot (RHS2a)</t>
  </si>
  <si>
    <t>Retrotransposon hot spot (RHS6a)</t>
  </si>
  <si>
    <t>14-3-3-like protein</t>
  </si>
  <si>
    <t>2-hydroxy-3-oxopropionate reductase</t>
  </si>
  <si>
    <t>2-oxoglutarate dehydrogenase subunit</t>
  </si>
  <si>
    <t>2-oxoglutarate dehydrogenase, E2 component,dihydrolipoamide succinyltransferase</t>
  </si>
  <si>
    <t>40S ribosomal protein S14</t>
  </si>
  <si>
    <t>40S ribosomal protein S18</t>
  </si>
  <si>
    <t>40S ribosomal protein S5</t>
  </si>
  <si>
    <t>60S ribosomal protein L23</t>
  </si>
  <si>
    <t>Aconitase</t>
  </si>
  <si>
    <t>Adenosine transporter 1</t>
  </si>
  <si>
    <t>ADP-ribosylation factor</t>
  </si>
  <si>
    <t>Alanine aminotransferase</t>
  </si>
  <si>
    <t>Aminopeptidase</t>
  </si>
  <si>
    <t>Calpain</t>
  </si>
  <si>
    <t>Calpain-like cysteine peptidase</t>
  </si>
  <si>
    <t>Calpain-like cysteine peptidase (Cysteine peptidase, clan ca, family c2)</t>
  </si>
  <si>
    <t>Calpain-like cysteine peptidase cysteine peptidase, Clan CA, family C2</t>
  </si>
  <si>
    <t>Calpain-like protein</t>
  </si>
  <si>
    <t>Calpain-like protein (Fragment)</t>
  </si>
  <si>
    <t>Calpain-like protein calpain-like cysteine peptidase, Clan CA, family C2</t>
  </si>
  <si>
    <t>Carnitine O-palmitoyltransferase II</t>
  </si>
  <si>
    <t>Cofilin/actin depolymerizing factor</t>
  </si>
  <si>
    <t>C-terminal motor kinesin</t>
  </si>
  <si>
    <t>Cystathione gamma lyase</t>
  </si>
  <si>
    <t>Electron transfer protein</t>
  </si>
  <si>
    <t>Glucose-regulated protein 78</t>
  </si>
  <si>
    <t>Glutaredoxin</t>
  </si>
  <si>
    <t>Glycerol-3-phosphate dehydrogenase [NAD+],glycosomal</t>
  </si>
  <si>
    <t>Glycosomal membrane protein</t>
  </si>
  <si>
    <t>Golgi/lysosome glycoprotein 1</t>
  </si>
  <si>
    <t>Heat shock 70 kDa protein, mitochondrial</t>
  </si>
  <si>
    <t>Heat shock protein 20</t>
  </si>
  <si>
    <t>Heat shock protein</t>
  </si>
  <si>
    <t>Hexokinase</t>
  </si>
  <si>
    <t>Inhibitor of cysteine peptidase</t>
  </si>
  <si>
    <t>Invariant surface glycoprotein</t>
  </si>
  <si>
    <t>Lysophospholipase</t>
  </si>
  <si>
    <t>Methionyl-tRNA synthetase</t>
  </si>
  <si>
    <t>Nucleoside phosphorylase</t>
  </si>
  <si>
    <t>Peptidylprolyl isomerase-like protein</t>
  </si>
  <si>
    <t>Phosphoinositide-binding protein</t>
  </si>
  <si>
    <t>Polyubiquitin</t>
  </si>
  <si>
    <t>Proteasome activator protein pa26</t>
  </si>
  <si>
    <t>P-type H+-ATPase</t>
  </si>
  <si>
    <t>Pyruvate dehydrogenase E1 beta subunit</t>
  </si>
  <si>
    <t>Pyruvate dehydrogenase E1 component alpha subunit</t>
  </si>
  <si>
    <t>Retrotransposon hot spot (RHS) protein</t>
  </si>
  <si>
    <t>Ribose 5-phosphate isomerase</t>
  </si>
  <si>
    <t>Ribosomal protein S7</t>
  </si>
  <si>
    <t>Small GTP-binding protein Rab1</t>
  </si>
  <si>
    <t>Spermidine synthase</t>
  </si>
  <si>
    <t>Succinate dehydrogenase flavoprotein</t>
  </si>
  <si>
    <t>Ubiquitin-conjugating enzyme</t>
  </si>
  <si>
    <t>ADP-ribosylation factor-like protein 3A</t>
  </si>
  <si>
    <t>Branched-chain amino acid aminotransferase</t>
  </si>
  <si>
    <t>Delta-1-pyrroline-5-carboxylate dehydrogenase</t>
  </si>
  <si>
    <t>Dihydrolipoamide acetyltransferase</t>
  </si>
  <si>
    <t>Enoyl-CoA hydratase, mitochondrial</t>
  </si>
  <si>
    <t>Expression site-associated gene (ESAG) protein</t>
  </si>
  <si>
    <t>Protein disulfide isomerase (Bloodstream-specific protein 2)</t>
  </si>
  <si>
    <t>Succinyl-CoA ligase [GDP-forming] beta-chain</t>
  </si>
  <si>
    <t>Translationally controlled tumor protein (TCTP)</t>
  </si>
  <si>
    <t>Valosin-containing protein homolog (Transitional endoplasmic reticulum atpase)</t>
  </si>
  <si>
    <t>Sequence length [aa]</t>
  </si>
  <si>
    <t>GO Annotations</t>
  </si>
  <si>
    <t>MF: ion binding; MF: peptidase activity</t>
  </si>
  <si>
    <t>MF: GTPase activity; MF: ion binding</t>
  </si>
  <si>
    <t>MF: lipid binding</t>
  </si>
  <si>
    <t>MF: ion binding</t>
  </si>
  <si>
    <t>MF: molecular_function</t>
  </si>
  <si>
    <t>MF: ion binding; MF: lipid binding</t>
  </si>
  <si>
    <t>MF: oxidoreductase activity</t>
  </si>
  <si>
    <t>MF: oxidoreductase activity; MF: ion binding</t>
  </si>
  <si>
    <t>BP: carbohydrate metabolic process; MF: oxidoreductase activity; BP: catabolic process; BP: cofactor metabolic process; BP: cellular amino acid metabolic process; BP: biosynthetic process; BP: cellular nitrogen compound metabolic process</t>
  </si>
  <si>
    <t>BP: small molecule metabolic process; BP: generation of precursor metabolites and energy; MF: lyase activity</t>
  </si>
  <si>
    <t>MF: ion binding; BP: cellular amino acid metabolic process; BP: biosynthetic process</t>
  </si>
  <si>
    <t>BP: proteolysis; MF: peptidase activity</t>
  </si>
  <si>
    <t>BP: small molecule metabolic process; MF: transferase activity, transferring acyl groups; BP: lipid metabolic process; BP: biosynthetic process</t>
  </si>
  <si>
    <t>BP: small molecule metabolic process; MF: transferase activity, transferring acyl groups; BP: generation of precursor metabolites and energy</t>
  </si>
  <si>
    <t>BP: carbohydrate metabolic process; BP: generation of precursor metabolites and energy; MF: oxidoreductase activity; BP: catabolic process; BP: homeostatic process; BP: cofactor metabolic process; MF: ion binding; BP: cellular amino acid metabolic process; BP: biosynthetic process; BP: cellular nitrogen compound metabolic process</t>
  </si>
  <si>
    <t>BP: small molecule metabolic process; BP: generation of precursor metabolites and energy; MF: oxidoreductase activity</t>
  </si>
  <si>
    <t>BP: biological_process; MF: molecular_function</t>
  </si>
  <si>
    <t>BP: small molecule metabolic process; BP: carbohydrate metabolic process; BP: generation of precursor metabolites and energy; BP: catabolic process; BP: cofactor metabolic process; MF: lyase activity; BP: cellular nitrogen compound metabolic process; BP: biosynthetic process</t>
  </si>
  <si>
    <t>BP: small molecule metabolic process; BP: carbohydrate metabolic process; BP: generation of precursor metabolites and energy; BP: catabolic process; BP: cofactor metabolic process; BP: biosynthetic process; BP: cellular nitrogen compound metabolic process; MF: isomerase activity</t>
  </si>
  <si>
    <t>MF: oxidoreductase activity; BP: catabolic process; BP: cellular amino acid metabolic process</t>
  </si>
  <si>
    <t>MF: oxidoreductase activity; BP: homeostatic process</t>
  </si>
  <si>
    <t>BP: small molecule metabolic process; BP: carbohydrate metabolic process; MF: oxidoreductase activity</t>
  </si>
  <si>
    <t>BP: carbohydrate metabolic process; BP: lipid metabolic process; MF: kinase activity</t>
  </si>
  <si>
    <t>BP: small molecule metabolic process; BP: carbohydrate metabolic process; BP: generation of precursor metabolites and energy; MF: lyase activity; MF: ion binding; BP: biosynthetic process</t>
  </si>
  <si>
    <t>MF: ion binding; MF: unfolded protein binding; BP: protein folding</t>
  </si>
  <si>
    <t>MF: ion binding; MF: unfolded protein binding; BP: protein folding; BP: response to stress</t>
  </si>
  <si>
    <t>BP: small molecule metabolic process; BP: carbohydrate metabolic process; BP: generation of precursor metabolites and energy; BP: catabolic process; BP: homeostatic process; BP: cofactor metabolic process; MF: ion binding; BP: biosynthetic process; BP: cellular nitrogen compound metabolic process; MF: kinase activity</t>
  </si>
  <si>
    <t>BP: small molecule metabolic process; BP: generation of precursor metabolites and energy; BP: sulfur compound metabolic process; MF: oxidoreductase activity; BP: cellular nitrogen compound metabolic process</t>
  </si>
  <si>
    <t>BP: cell proliferation; BP: response to stress</t>
  </si>
  <si>
    <t>BP: small molecule metabolic process; BP: carbohydrate metabolic process; BP: generation of precursor metabolites and energy; MF: oxidoreductase activity</t>
  </si>
  <si>
    <t>BP: small molecule metabolic process; BP: cellular nitrogen compound metabolic process; MF: molecular_function</t>
  </si>
  <si>
    <t>BP: cellular protein modification process; BP: protein folding; MF: isomerase activity</t>
  </si>
  <si>
    <t>BP: protein folding; MF: molecular_function</t>
  </si>
  <si>
    <t>BP: homeostatic process; MF: isomerase activity</t>
  </si>
  <si>
    <t>BP: small molecule metabolic process; BP: carbohydrate metabolic process; BP: generation of precursor metabolites and energy; BP: catabolic process; BP: cofactor metabolic process; MF: ion binding; BP: cellular nitrogen compound metabolic process; BP: biosynthetic process</t>
  </si>
  <si>
    <t>BP: small molecule metabolic process; BP: carbohydrate metabolic process; BP: cofactor metabolic process; BP: cellular nitrogen compound metabolic process; MF: isomerase activity</t>
  </si>
  <si>
    <t>BP: sulfur compound metabolic process; BP: cofactor metabolic process; MF: ion binding; BP: cellular amino acid metabolic process; BP: cellular nitrogen compound metabolic process; BP: biosynthetic process; MF: transferase activity, transferring alkyl or aryl (other than methyl) groups</t>
  </si>
  <si>
    <t>BP: small molecule metabolic process; BP: generation of precursor metabolites and energy; MF: oxidoreductase activity; MF: ion binding</t>
  </si>
  <si>
    <t>BP: biological_process; MF: ion binding</t>
  </si>
  <si>
    <t>BP: small molecule metabolic process; BP: carbohydrate metabolic process; BP: generation of precursor metabolites and energy; BP: catabolic process; BP: cofactor metabolic process; BP: lipid metabolic process; BP: cellular nitrogen compound metabolic process; BP: biosynthetic process; MF: isomerase activity</t>
  </si>
  <si>
    <t>BP: symbiosis, encompassing mutualism through parasitism</t>
  </si>
  <si>
    <t>MF: DNA binding; BP: vesicle-mediated transport; CC: cytoplasm; MF: oxidoreductase activity; BP: signal transduction; CC: protein complex</t>
  </si>
  <si>
    <t>BP: cell division; CC: nucleus; BP: vesicle-mediated transport; CC: cytoplasm; MF: oxidoreductase activity; BP: mitotic nuclear division; CC: protein complex; BP: response to stress</t>
  </si>
  <si>
    <t>BP: generation of precursor metabolites and energy; MF: oxidoreductase activity; BP: catabolic process; CC: mitochondrion; MF: ion binding; BP: cellular amino acid metabolic process; CC: protein complex; BP: cellular nitrogen compound metabolic process</t>
  </si>
  <si>
    <t>MF: transferase activity, transferring acyl groups; BP: generation of precursor metabolites and energy; BP: catabolic process; CC: mitochondrion; BP: cellular amino acid metabolic process; CC: protein complex; BP: biosynthetic process</t>
  </si>
  <si>
    <t>MF: structural constituent of ribosome; BP: ribosome biogenesis; CC: ribosome; BP: translation</t>
  </si>
  <si>
    <t>MF: RNA binding; MF: structural constituent of ribosome; BP: ribosome biogenesis; CC: ribosome; BP: translation</t>
  </si>
  <si>
    <t>MF: structural constituent of ribosome; CC: cytosol; BP: ribosome biogenesis; CC: ribosome; MF: rRNA binding; BP: translation</t>
  </si>
  <si>
    <t>CC: cytoskeleton; CC: cytoplasm; CC: cilium; MF: molecular_function</t>
  </si>
  <si>
    <t>CC: cytoskeleton; BP: cytoskeleton organization; CC: cytoplasm; MF: structural molecule activity; MF: ion binding</t>
  </si>
  <si>
    <t>MF: transmembrane transporter activity; CC: cellular_component</t>
  </si>
  <si>
    <t>BP: sulfur compound metabolic process; BP: cellular amino acid metabolic process; CC: cellular_component; MF: molecular_function</t>
  </si>
  <si>
    <t>BP: signal transduction; MF: ion binding; BP: transport; CC: intracellular</t>
  </si>
  <si>
    <t>BP: signal transduction; MF: ion binding; CC: Golgi apparatus; BP: transport</t>
  </si>
  <si>
    <t>CC: cytoskeleton; BP: cytoskeleton organization; CC: cytoplasm; MF: GTPase activity; MF: structural molecule activity; MF: ion binding</t>
  </si>
  <si>
    <t>MF: oxidoreductase activity; CC: mitochondrion; MF: ion binding</t>
  </si>
  <si>
    <t>CC: cytoplasm; MF: ion binding; MF: peptidase activity</t>
  </si>
  <si>
    <t>MF: ion binding; CC: cytosol; BP: cellular amino acid metabolic process; MF: kinase activity</t>
  </si>
  <si>
    <t>BP: sulfur compound metabolic process; MF: ion binding; CC: cytosol; BP: cellular amino acid metabolic process; BP: biosynthetic process; BP: cellular nitrogen compound metabolic process</t>
  </si>
  <si>
    <t>MF: ATPase activity; BP: small molecule metabolic process; MF: transmembrane transporter activity; MF: ion binding; CC: protein complex; BP: cellular nitrogen compound metabolic process; BP: biosynthetic process; CC: intracellular</t>
  </si>
  <si>
    <t>BP: small molecule metabolic process; CC: peroxisome; BP: carbohydrate metabolic process; BP: generation of precursor metabolites and energy; BP: catabolic process; BP: cofactor metabolic process; MF: ion binding; CC: cytosol; CC: protein complex; BP: biosynthetic process; BP: cellular nitrogen compound metabolic process; MF: kinase activity</t>
  </si>
  <si>
    <t>CC: cell</t>
  </si>
  <si>
    <t>CC: mitochondrion; BP: cellular amino acid metabolic process; BP: biosynthetic process; MF: molecular_function</t>
  </si>
  <si>
    <t>MF: peptidase activity; CC: intracellular</t>
  </si>
  <si>
    <t>BP: cell morphogenesis; BP: cellular component assembly; CC: cilium; BP: anatomical structure formation involved in morphogenesis; CC: plasma membrane</t>
  </si>
  <si>
    <t>BP: protein targeting; BP: transmembrane transport; CC: mitochondrion; MF: ion binding; MF: unfolded protein binding; BP: protein folding; BP: mitochondrion organization</t>
  </si>
  <si>
    <t>BP: vesicle-mediated transport; MF: structural molecule activity; CC: cytoplasmic, membrane-bounded vesicle; CC: Golgi apparatus; CC: protein complex; CC: plasma membrane</t>
  </si>
  <si>
    <t>BP: cell division; CC: cytoskeleton; BP: cytoskeleton organization; MF: cytoskeletal protein binding; BP: transport</t>
  </si>
  <si>
    <t>CC: cytoskeleton; MF: ion binding; CC: protein complex; MF: cytoskeletal protein binding; BP: transport</t>
  </si>
  <si>
    <t>BP: sulfur compound metabolic process; MF: lyase activity; MF: ion binding; BP: cellular amino acid metabolic process; CC: cellular_component; MF: transferase activity, transferring alkyl or aryl (other than methyl) groups</t>
  </si>
  <si>
    <t>MF: oxidoreductase activity; CC: mitochondrion; BP: cellular amino acid metabolic process; BP: biosynthetic process</t>
  </si>
  <si>
    <t>BP: small molecule metabolic process; BP: carbohydrate metabolic process; MF: transferase activity, transferring acyl groups; BP: generation of precursor metabolites and energy; BP: catabolic process; CC: mitochondrion; BP: cofactor metabolic process; CC: protein complex; BP: biosynthetic process; BP: cellular nitrogen compound metabolic process</t>
  </si>
  <si>
    <t>MF: GTPase activity; MF: ion binding; MF: translation factor activity, RNA binding; CC: ribosome</t>
  </si>
  <si>
    <t>BP: carbohydrate metabolic process; BP: generation of precursor metabolites and energy; BP: catabolic process; BP: cofactor metabolic process; MF: ion binding; MF: lyase activity; CC: cytosol; BP: cellular amino acid metabolic process; CC: protein complex; BP: cellular nitrogen compound metabolic process; BP: biosynthetic process</t>
  </si>
  <si>
    <t>BP: carbohydrate metabolic process; CC: cytoplasm; MF: oxidoreductase activity; BP: catabolic process; BP: lipid metabolic process; CC: protein complex</t>
  </si>
  <si>
    <t>CC: peroxisome; BP: biological_process</t>
  </si>
  <si>
    <t>MF: DNA binding; CC: chromosome; CC: protein complex</t>
  </si>
  <si>
    <t>CC: nucleus; MF: DNA binding; CC: chromosome; CC: protein complex</t>
  </si>
  <si>
    <t>BP: small molecule metabolic process; BP: generation of precursor metabolites and energy; MF: oxidoreductase activity; CC: mitochondrion; MF: ion binding</t>
  </si>
  <si>
    <t>BP: sulfur compound metabolic process; CC: cytoplasm; MF: ion binding; BP: tRNA metabolic process; BP: cellular amino acid metabolic process; MF: ligase activity; BP: translation</t>
  </si>
  <si>
    <t>BP: cell division; CC: cytoskeleton; BP: cytoskeleton organization; BP: cell cycle; BP: response to stress</t>
  </si>
  <si>
    <t>CC: protein complex; CC: intracellular</t>
  </si>
  <si>
    <t>BP: catabolic process; CC: protein complex; MF: peptidase activity; CC: intracellular</t>
  </si>
  <si>
    <t>MF: ATPase activity; BP: small molecule metabolic process; MF: ion binding; BP: cellular nitrogen compound metabolic process; BP: biosynthetic process; CC: cellular_component</t>
  </si>
  <si>
    <t>BP: carbohydrate metabolic process; BP: generation of precursor metabolites and energy; BP: sulfur compound metabolic process; MF: oxidoreductase activity; BP: catabolic process; CC: cytoplasm; BP: cofactor metabolic process; BP: cellular amino acid metabolic process; BP: biosynthetic process; BP: cellular nitrogen compound metabolic process; CC: protein complex</t>
  </si>
  <si>
    <t>CC: cytoplasm; MF: ion binding; BP: tRNA metabolic process; BP: cellular amino acid metabolic process; MF: ligase activity; BP: translation</t>
  </si>
  <si>
    <t>BP: nucleocytoplasmic transport; BP: signal transduction; MF: GTPase activity; MF: ion binding; CC: intracellular</t>
  </si>
  <si>
    <t>BP: transmembrane transport; CC: cellular_component</t>
  </si>
  <si>
    <t>MF: ATPase activity; BP: cell division; CC: cytoplasm; MF: ion binding</t>
  </si>
  <si>
    <t>BP: symbiosis, encompassing mutualism through parasitism; CC: plasma membrane</t>
  </si>
  <si>
    <t>Protein IDs</t>
  </si>
  <si>
    <t>Majority protein IDs</t>
  </si>
  <si>
    <t>Protein names</t>
  </si>
  <si>
    <t>Gene names</t>
  </si>
  <si>
    <t>Fasta headers</t>
  </si>
  <si>
    <t>Proteins</t>
  </si>
  <si>
    <t>Sequence length</t>
  </si>
  <si>
    <t>PEP</t>
  </si>
  <si>
    <t>iBAQ</t>
  </si>
  <si>
    <t>iBAQ Non1</t>
  </si>
  <si>
    <t>iBAQ Non2</t>
  </si>
  <si>
    <t>iBAQ Non3</t>
  </si>
  <si>
    <t>iBAQ Tbb1</t>
  </si>
  <si>
    <t>iBAQ Tbb2</t>
  </si>
  <si>
    <t>iBAQ Tbb3</t>
  </si>
  <si>
    <t>LFQ intensity Non1</t>
  </si>
  <si>
    <t>LFQ intensity Non2</t>
  </si>
  <si>
    <t>LFQ intensity Non3</t>
  </si>
  <si>
    <t>LFQ intensity Tbb1</t>
  </si>
  <si>
    <t>LFQ intensity Tbb2</t>
  </si>
  <si>
    <t>LFQ intensity Tbb3</t>
  </si>
  <si>
    <t>Contaminant</t>
  </si>
  <si>
    <t>id</t>
  </si>
  <si>
    <t>A1XXJ2;C9ZIG2;P04107;Q4GYY6;D3TNX9;C9ZIG7;O96855</t>
  </si>
  <si>
    <t>A1XXJ2;C9ZIG2;P04107;Q4GYY6;D3TNX9;C9ZIG7</t>
  </si>
  <si>
    <t>Tubulin beta chain</t>
  </si>
  <si>
    <t>TbgDal_I1400</t>
  </si>
  <si>
    <t>A3FMN3;Q9NBA4</t>
  </si>
  <si>
    <t>&gt;tr|A3FMN3|A3FMN3_GLOMM Tsal2 form A OS=Glossina morsitans morsitans GN=tsal2a PE=2 SV=1;&gt;tr|Q9NBA4|Q9NBA4_GLOMM Tsal2 protein OS=Glossina morsitans morsitans PE=2 SV=1</t>
  </si>
  <si>
    <t>&gt;tr|A3FMN4|A3FMN4_GLOMM Tsal2 form B OS=Glossina morsitans morsitans GN=Tsal2b PE=2 SV=1</t>
  </si>
  <si>
    <t>A3RGB0;D3TLA4</t>
  </si>
  <si>
    <t>&gt;sp|A3RGB0|SGP1_GLOMM Glycine/glutamate-rich protein sgp1 OS=Glossina morsitans morsitans GN=sgp1 PE=4 SV=1</t>
  </si>
  <si>
    <t>A3RGB2;D3TKU0;D3TKU1</t>
  </si>
  <si>
    <t>A3RGB2;D3TKU0</t>
  </si>
  <si>
    <t>&gt;tr|A3RGB2|A3RGB2_GLOMM 5 nucleotidase OS=Glossina morsitans morsitans GN=sgp3 PE=2 SV=1;&gt;tr|D3TKU0|D3TKU0_GLOMM Putative salivary 5nucleotidase/apyrase (Fragment) OS=Glossina morsitans morsitans PE=2 SV=1</t>
  </si>
  <si>
    <t>C9ZYB6;B2ZCF0;C9ZYB5;P12432;Q38E94;P12433</t>
  </si>
  <si>
    <t>Actin A;Actin B</t>
  </si>
  <si>
    <t>TbgDal_IX4910;TbgDal_IX4900</t>
  </si>
  <si>
    <t>Tb927.5.360b;Tb927.5.370b;TbgDal_V330;ISG75;Tb927.5.370;Tb927.5.360;Tb927.5.350b;Tb927.5.390b;Tb927.5.400b;Tb927.5.400;Tb927.5.390;Tb927.5.350;TbgDal_V300;TbgDal_V320;TbgDal_V280;TbgDal_V350;TbgDal_V360</t>
  </si>
  <si>
    <t>Q4GZ11;C9ZIE7</t>
  </si>
  <si>
    <t>TB927.1.2100;TbgDal_I1230</t>
  </si>
  <si>
    <t>C9ZIE8;Q4GZ10</t>
  </si>
  <si>
    <t>TbgDal_I1240;TB927.1.2110</t>
  </si>
  <si>
    <t>Q4GZ06;C9ZIF1</t>
  </si>
  <si>
    <t>TB927.1.2150;TbgDal_I1260</t>
  </si>
  <si>
    <t>C9ZIF2;Q4GZ05</t>
  </si>
  <si>
    <t>TbgDal_I1270;TB927.1.2160</t>
  </si>
  <si>
    <t>C9ZIF6;Q4GYZ5</t>
  </si>
  <si>
    <t>TbgDal_I1310;TB927.1.2260</t>
  </si>
  <si>
    <t>C9ZIG3;P04106;Q4GYY5;C9ZIG6;C9ZIG1;C9ZIG5</t>
  </si>
  <si>
    <t>C9ZIG3;P04106;Q4GYY5;C9ZIG6</t>
  </si>
  <si>
    <t>Tubulin alpha chain</t>
  </si>
  <si>
    <t>TbgDal_I1360;TbgDal_I1390</t>
  </si>
  <si>
    <t>D3TLP7;C9ZIG9;Q4GYX7;Q9TWV9</t>
  </si>
  <si>
    <t>C9ZIT3;P13377;Q4GYJ4;Q6RZX9;Q6RZY0;Q6RZY2;Q6RZY1</t>
  </si>
  <si>
    <t>C9ZIT3;P13377;Q4GYJ4</t>
  </si>
  <si>
    <t>Glucose-6-phosphate isomerase;Glucose-6-phosphate isomerase, glycosomal</t>
  </si>
  <si>
    <t>TbgDal_I2390;PGI</t>
  </si>
  <si>
    <t>Q4GYI2;C9ZIU5</t>
  </si>
  <si>
    <t>TB927.1.3950;TbgDal_I2510</t>
  </si>
  <si>
    <t>C9ZJD2;Q586V2;P13735</t>
  </si>
  <si>
    <t>Phosphoenolpyruvate carboxykinase [ATP], glycosomal</t>
  </si>
  <si>
    <t>TbgDal_II2340;Tb927.2.4210</t>
  </si>
  <si>
    <t>C9ZJG3;C9ZJG4;Q586R0;Q586R1</t>
  </si>
  <si>
    <t>TbgDal_II2660;TbgDal_II2670;Tb927.2.4590;Tb927.2.4610</t>
  </si>
  <si>
    <t>C9ZJQ8;Q586D8</t>
  </si>
  <si>
    <t>TbgDal_II3920</t>
  </si>
  <si>
    <t>C9ZK10;Q57XX1;Q9GPE9</t>
  </si>
  <si>
    <t>TbgDal_III1130;Tb927.3.1380</t>
  </si>
  <si>
    <t>C9ZK62;Q57ZD2</t>
  </si>
  <si>
    <t>TbgDal_III1650;Tb927.3.1790</t>
  </si>
  <si>
    <t>C9ZKB8;Q582T6</t>
  </si>
  <si>
    <t>TbgDal_III2200;Tb927.3.2230</t>
  </si>
  <si>
    <t>C9ZKK0;O15727;Q57ZL6</t>
  </si>
  <si>
    <t>TbgDal_III3040;Tb927.3.2960</t>
  </si>
  <si>
    <t>C9ZKM6;Q580V7</t>
  </si>
  <si>
    <t>TbgDal_III5840;Tb927.3.5180</t>
  </si>
  <si>
    <t>C9ZKZ6;D6XDN4;O15648</t>
  </si>
  <si>
    <t>TbgDal_III3430;Tb927.3.3270;pfk</t>
  </si>
  <si>
    <t>C9ZL02;Q57V53</t>
  </si>
  <si>
    <t>TbgDal_III3490;Tb927.3.3330</t>
  </si>
  <si>
    <t>C9ZL19;Q57XJ5</t>
  </si>
  <si>
    <t>TbgDal_III3690;Tb927.3.3450</t>
  </si>
  <si>
    <t>C9ZL20;Q57XJ6</t>
  </si>
  <si>
    <t>TbgDal_III3700;Tb927.3.3460</t>
  </si>
  <si>
    <t>C9ZL57;O77404;Q57WB2;Q57WB4</t>
  </si>
  <si>
    <t>Tb927.3.3760;Tb927.3.3780</t>
  </si>
  <si>
    <t>C9ZL75;Q57WC6</t>
  </si>
  <si>
    <t>TbgDal_III4260;Tb927.3.3900</t>
  </si>
  <si>
    <t>C9ZLC1;Q580L2;Q26789;C9ZLC2</t>
  </si>
  <si>
    <t>73 kDa paraflagellar rod protein</t>
  </si>
  <si>
    <t>TbgDal_III4720;PFRC;TbgDal_III4730</t>
  </si>
  <si>
    <t>C9ZLJ2;Q582Q0</t>
  </si>
  <si>
    <t>TbgDal_III5430;Tb927.3.4850</t>
  </si>
  <si>
    <t>C9ZLY3;Q581V1</t>
  </si>
  <si>
    <t>TbgDal_IV1130;Tb927.4.1300</t>
  </si>
  <si>
    <t>C9ZMI9;Q583I9;C9ZM65;Q583J0</t>
  </si>
  <si>
    <t>TbgDal_IV1960;Tb927.4.2040;TbgDal_IV1950;Tb927.4.2030</t>
  </si>
  <si>
    <t>C9ZMR8;D6XFL0;Q583A1</t>
  </si>
  <si>
    <t>TbgDal_IV2720;Tb927.4.2740;Tb04.4J6.250</t>
  </si>
  <si>
    <t>C9ZN16;Q585H6</t>
  </si>
  <si>
    <t>TbgDal_IV3690;FAZ1</t>
  </si>
  <si>
    <t>C9ZPE5;Q57ZW9</t>
  </si>
  <si>
    <t>TbgDal_V4120;Tb927.5.2930</t>
  </si>
  <si>
    <t>C9ZPV3;C9ZPV5;C9ZPV8;D3TRZ4;Q57Z31;C9ZJ36;Q587H6;Q9TXG5</t>
  </si>
  <si>
    <t>C9ZPV3;C9ZPV5;C9ZPV8;D3TRZ4;Q57Z31</t>
  </si>
  <si>
    <t>TbgDal_V5730;TbgDal_V5760</t>
  </si>
  <si>
    <t>C9ZQG6;Q585Q3</t>
  </si>
  <si>
    <t>TbgDal_VI1240;Tb927.6.1570</t>
  </si>
  <si>
    <t>C9ZR44;Q585X3;C9ZR43;C9ZR49;Q26781</t>
  </si>
  <si>
    <t>C9ZR44;Q585X3;C9ZR43</t>
  </si>
  <si>
    <t>TbgDal_VI3510</t>
  </si>
  <si>
    <t>C9ZRF9;C9ZRG1;Q586F9;Q586G1;Q586G3;C9ZRG3;C9ZRG0</t>
  </si>
  <si>
    <t>TbgDal_VI4670;Tb927.6.4870;Tb927.6.4890;TbgDal_VI4710;TbgDal_VI4680</t>
  </si>
  <si>
    <t>C9ZRH0;P19800;Q4FKG9</t>
  </si>
  <si>
    <t>TbgDal_VI4780;RPS14</t>
  </si>
  <si>
    <t>C9ZRH9;Q586H9;REV__D0A618;REV__Q386U3</t>
  </si>
  <si>
    <t>TbgDal_VI4870;Tb927.6.5070</t>
  </si>
  <si>
    <t>D3TRW1;C9ZSJ4;C9ZSJ5;Q57YA3</t>
  </si>
  <si>
    <t>TbgDal_VII3220</t>
  </si>
  <si>
    <t>C9ZSS4;Q57WH0</t>
  </si>
  <si>
    <t>TbgDal_VII3930;Tb927.7.3550</t>
  </si>
  <si>
    <t>C9ZSS9;Q57WH4</t>
  </si>
  <si>
    <t>TbgDal_VII3970;Tb927.7.3590</t>
  </si>
  <si>
    <t>C9ZT01;Q57UN7;Q57UN6</t>
  </si>
  <si>
    <t>TbgDal_VII4550;Tb927.7.4070;Tb927.7.4060</t>
  </si>
  <si>
    <t>C9ZTR8;Q57VL1;Q57VL3;Q57VL6;C9ZTR6;Q582K8;C9ZTR9;Q57VL2;Q582K9;C9ZTR5;C9ZTR7</t>
  </si>
  <si>
    <t>C9ZTR8;Q57VL1;Q57VL3;Q57VL6</t>
  </si>
  <si>
    <t>TbgDal_VII6940;Tb927.7.6000;Tb927.7.5980;Tb927.7.5950</t>
  </si>
  <si>
    <t>C9ZTZ7;Q57Y72</t>
  </si>
  <si>
    <t>TbgDal_VII7630;Tb927.7.6570</t>
  </si>
  <si>
    <t>C9ZU33;Q57Y52</t>
  </si>
  <si>
    <t>TbgDal_VII7910;Tb927.7.6770</t>
  </si>
  <si>
    <t>C9ZU51;B5LEI1;B3GVP1;B3GVP9;B3GVT0;B5LEI4;B5LEI5;B5LEL4;B5LEL7;B5LEL9;B5LEM8;D0A7Z0;G1CRK9;G1CRN4;Q57XJ1;Q8WPT9;B3GVK4;B3GVM6;B3GVQ9;B5LEL6;B5LEL8;B5LEM4;B5LEM6;B5LEM7;B3GVF4;B5LEI7;O96750;Q26720;D0A0X7</t>
  </si>
  <si>
    <t>C9ZU51;B5LEI1</t>
  </si>
  <si>
    <t>TbgDal_VII8020</t>
  </si>
  <si>
    <t>&gt;tr|C9ZU51|C9ZU51_TRYB9 Expression site-associated gene (ESAG) protein,putative OS=Trypanosoma brucei gambiense (strain MHOM/CI/86/DAL972) GN=TbgDal_VII8020 PE=4 SV=1;&gt;tr|B5LEI1|B5LEI1_TRYEQ ESAG5 type 4 (Fragment) OS=Trypanosoma equiperdum PE=4 SV=1</t>
  </si>
  <si>
    <t>C9ZUL0;D6XMQ7;Q67BJ9</t>
  </si>
  <si>
    <t>TbgDal_VIII510;Tb927.8.890</t>
  </si>
  <si>
    <t>C9ZUW2;Q581Z5;Q9Y1A2</t>
  </si>
  <si>
    <t>TbgDal_VIII1500;Tb927.8.1870;GLP-1</t>
  </si>
  <si>
    <t>C9ZUX7;D6XKT6;Q9GU47</t>
  </si>
  <si>
    <t>TbgDal_VIII1645;Tb927.8.1990;mTryP</t>
  </si>
  <si>
    <t>C9ZVC8;Q57YX5</t>
  </si>
  <si>
    <t>TbgDal_VIII3140;Tb927.8.3380</t>
  </si>
  <si>
    <t>C9ZVD5;P90593;Q26756;Q57YW0</t>
  </si>
  <si>
    <t>Glycerol-3-phosphate dehydrogenase [NAD(+)], glycosomal</t>
  </si>
  <si>
    <t>TbgDal_VIII3210;GPD;Tb927.8.3530</t>
  </si>
  <si>
    <t>C9ZVN9;Q57VZ2</t>
  </si>
  <si>
    <t>TbgDal_VIII4190;Tb927.8.4430</t>
  </si>
  <si>
    <t>C9ZVV0;P22225;Q57UH2;Q26785</t>
  </si>
  <si>
    <t>PFRA;PFR2</t>
  </si>
  <si>
    <t>C9ZW37;Q57X18</t>
  </si>
  <si>
    <t>TbgDal_VIII5640;Tb927.8.5640</t>
  </si>
  <si>
    <t>C9ZWB8;D6XM23;Q7YXI0</t>
  </si>
  <si>
    <t>TbgDal_VIII6450;Tb927.8.6390</t>
  </si>
  <si>
    <t>C9ZWC6;Q57YP6;Q868H0</t>
  </si>
  <si>
    <t>TbgDal_VIII6530;Tb927.8.6450;ICP</t>
  </si>
  <si>
    <t>Q57TV5;C9ZWE3</t>
  </si>
  <si>
    <t>Tb927.8.6580;TbgDal_VIII6750</t>
  </si>
  <si>
    <t>C9ZWF1;Q57TU7</t>
  </si>
  <si>
    <t>TbgDal_VIII6840;Tb927.8.6660</t>
  </si>
  <si>
    <t>C9ZWG0;C9ZWG1;Q57TT7;Q57TT8</t>
  </si>
  <si>
    <t>TbgDal_VIII6930;TbgDal_VIII6940;Tb927.8.6760;Tb927.8.6750</t>
  </si>
  <si>
    <t>Q57WJ7;C9ZWY4;C9ZN53;Q9GPI9;Q57XZ9;Q581N8</t>
  </si>
  <si>
    <t>Q57WJ7;C9ZWY4;C9ZN53;Q9GPI9</t>
  </si>
  <si>
    <t>Tb927.8.8330;TbgDal_VIII8670;TbgDal_IV4060;CAP5.5</t>
  </si>
  <si>
    <t>C9ZXI9;Q38FD9;Q38FE4</t>
  </si>
  <si>
    <t>C9ZXI9;Q38FD9</t>
  </si>
  <si>
    <t>TbgDal_IX2080;Tb09.160.2550</t>
  </si>
  <si>
    <t>C9ZXT5;Q26695;Q38EX8;Q71RY2;Q71SQ4</t>
  </si>
  <si>
    <t>Thioredoxin peroxidase</t>
  </si>
  <si>
    <t>TryP1;TXNPx</t>
  </si>
  <si>
    <t>C9ZXV5;Q38EV1;Q38EV2;C9ZXV6;C9ZXV8;Q9U420;C9ZXW0;Q38EU9</t>
  </si>
  <si>
    <t>TbgDal_IX3250;Tb09.160.4570;Tb09.160.4560;TbgDal_IX3260;TbgDal_IX3280;AK1;TbgDal_IX3300;Tb09.160.4590</t>
  </si>
  <si>
    <t>C9ZY51;Q38EH6</t>
  </si>
  <si>
    <t>TbgDal_IX4260;Tb09.v1.0380</t>
  </si>
  <si>
    <t>C9ZYV4;Q38DP2</t>
  </si>
  <si>
    <t>C9ZZ26;Q38DH3</t>
  </si>
  <si>
    <t>TbgDal_IX7510;Tb09.211.3330</t>
  </si>
  <si>
    <t>C9ZZ45;D3KVM3;D3KVM4;Q38DE9;Q38DF2;Q9NJP9;Q38DF0;Q38DF3;Q9N6E7;Q9NJD2;Q9NJD4;Q9NJE4</t>
  </si>
  <si>
    <t>C9ZZ45;D3KVM3;D3KVM4;Q38DE9;Q38DF2;Q9NJP9;Q38DF0;Q38DF3</t>
  </si>
  <si>
    <t>gk;Tb09.211.3550;GK;Tb09.211.3570;Tb09.211.3540</t>
  </si>
  <si>
    <t>C9ZZB2;Q38D86</t>
  </si>
  <si>
    <t>TbgDal_IX8370;Tb09.211.4240</t>
  </si>
  <si>
    <t>C9ZZD4;C9ZZD6;Q38D64;Q38D65;Q6IMM4;B2BJC8</t>
  </si>
  <si>
    <t>TbgDal_IX8590;TbgDal_IX8610;Tb09.211.4460;ARF1</t>
  </si>
  <si>
    <t>C9ZZD9;P69300;P69301;Q38D58</t>
  </si>
  <si>
    <t>Kinetoplastid membrane protein 11</t>
  </si>
  <si>
    <t>KMP-11/1;KMP-11</t>
  </si>
  <si>
    <t>TbgDal_IX9730</t>
  </si>
  <si>
    <t>&gt;tr|C9ZZP8|C9ZZP8_TRYB9 BARP protein OS=Trypanosoma brucei gambiense (strain MHOM/CI/86/DAL972) GN=TbgDal_IX9730 PE=4 SV=1</t>
  </si>
  <si>
    <t>C9ZZQ0;C9ZZP3;Q38CV3</t>
  </si>
  <si>
    <t>TbgDal_IX9750;TbgDal_IX9680;Tb09.244.2440</t>
  </si>
  <si>
    <t>C9ZZW4;Q388Q5</t>
  </si>
  <si>
    <t>TbgDal_X16220;Tb10.05.0150</t>
  </si>
  <si>
    <t>&gt;tr|C9ZZW4|C9ZZW4_TRYB9 Citrate synthase OS=Trypanosoma brucei gambiense (strain MHOM/CI/86/DAL972) GN=TbgDal_X16220 PE=3 SV=1;&gt;tr|Q388Q5|Q388Q5_TRYB2 Citrate synthase OS=Trypanosoma brucei brucei (strain 927/4 GUTat10.1) GN=Tb10.05.0150 PE=3 SV=1</t>
  </si>
  <si>
    <t>C9ZZX2;P53028;Q383V8;Q26815</t>
  </si>
  <si>
    <t>Ribosomal protein;60S ribosomal protein L10a</t>
  </si>
  <si>
    <t>RPL10A</t>
  </si>
  <si>
    <t>C9ZZZ0;P30616;C9ZZZ1;P30615;Q388I8</t>
  </si>
  <si>
    <t>Pyruvate kinase;Pyruvate kinase 2;Pyruvate kinase 1</t>
  </si>
  <si>
    <t>TbgDal_X16510;PYK2;TbgDal_X16520;PYK1;Tb10.61.2680</t>
  </si>
  <si>
    <t>D0A059;Q388J9;Q9NJQ9</t>
  </si>
  <si>
    <t>TbgDal_X17200;Tb10.61.2880;ACO</t>
  </si>
  <si>
    <t>D0A0E6;Q9GSA9;Q388B7</t>
  </si>
  <si>
    <t>TbgDal_X18070;Tb10.61.1750</t>
  </si>
  <si>
    <t>D0A0R5;Q387T8</t>
  </si>
  <si>
    <t>TbgDal_X19310;Tb10.61.0540</t>
  </si>
  <si>
    <t>D0A0V5;Q387Q5</t>
  </si>
  <si>
    <t>TbgDal_X19710;Tb10.61.0180</t>
  </si>
  <si>
    <t>D0A109;Q38CJ9</t>
  </si>
  <si>
    <t>TbgDal_X320;Tb10.70.7950</t>
  </si>
  <si>
    <t>D0A1F2;Q38C91</t>
  </si>
  <si>
    <t>TbgDal_X1750;Tb10.70.6470</t>
  </si>
  <si>
    <t>D0A1L5;D0A1L7;Q38C41;Q38C42;Q95PL2</t>
  </si>
  <si>
    <t>TbgDal_X2400;TbgDal_X2420;Tb10.70.5800;Tb10.70.5820</t>
  </si>
  <si>
    <t>D0A1M7;P86934;P86939;P86933;C1K9W7;D0A1M9;Q38C34;D0A1M8</t>
  </si>
  <si>
    <t>D0A1M7;P86934;P86939;P86933;C1K9W7;D0A1M9;Q38C34</t>
  </si>
  <si>
    <t>Elongation factor 1-alpha;Elongation factor 1-alpha 1;Elongation factor 1-alpha 2</t>
  </si>
  <si>
    <t>TbgDal_X2530;TEF1;Tb10.70.5670;TbgDal_X2550;Tb10.70.5680</t>
  </si>
  <si>
    <t>D0A1U1;O15769;Q38BY9</t>
  </si>
  <si>
    <t>TbgDal_X3190;mMDH;Tb10.70.5110</t>
  </si>
  <si>
    <t>D0A1Y2;Q38BV6;Q9NDH8;Q9NDF5</t>
  </si>
  <si>
    <t>Tb10.70.4740</t>
  </si>
  <si>
    <t>D0A228;Q38BS5</t>
  </si>
  <si>
    <t>TbgDal_X4060;Tb10.70.4280</t>
  </si>
  <si>
    <t>D0A277;Q38BN3;Q964F1</t>
  </si>
  <si>
    <t>TbgDal_X4560;Tb10.70.3710</t>
  </si>
  <si>
    <t>D0A282;Q9U8G2;Q38BM8</t>
  </si>
  <si>
    <t>TbgDal_X4610;Tb10.70.3660</t>
  </si>
  <si>
    <t>D0A2I0;Q38BE4</t>
  </si>
  <si>
    <t>TbgDal_X5590</t>
  </si>
  <si>
    <t>D0A2S1;Q38B69</t>
  </si>
  <si>
    <t>D0A2V3;Q38B42;P07752</t>
  </si>
  <si>
    <t>Fructose-bisphosphate aldolase;Fructose-bisphosphate aldolase, glycosomal</t>
  </si>
  <si>
    <t>TbgDal_X6830;Tb10.70.1370;ALD</t>
  </si>
  <si>
    <t>D0A2X0;O44008;Q38B27</t>
  </si>
  <si>
    <t>TbgDal_X7000;VCP;Tb10.70.1190</t>
  </si>
  <si>
    <t>Q95Z06;D0A307;Q38B01</t>
  </si>
  <si>
    <t>CHC;TbgDal_X7400;Tb10.70.0830</t>
  </si>
  <si>
    <t>D0A349;Q37683;Q38AV5</t>
  </si>
  <si>
    <t>Chaperonin HSP60, mitochondrial</t>
  </si>
  <si>
    <t>HSP60</t>
  </si>
  <si>
    <t>D0A3D0;Q1EPV4;Q26710;Q38AQ4;Q4ZG96</t>
  </si>
  <si>
    <t>Alternative oxidase;Alternative oxidase, mitochondrial</t>
  </si>
  <si>
    <t>TbgDal_X8640;AOX;Tb10.6k15.3640</t>
  </si>
  <si>
    <t>D0A3H4;Q38AM2</t>
  </si>
  <si>
    <t>TbgDal_X9090;Tb10.6k15.3250</t>
  </si>
  <si>
    <t>TbgDal_X9270</t>
  </si>
  <si>
    <t>&gt;tr|D0A3J2|D0A3J2_TRYB9 Dihydrolipoamide acetyltransferase,putative OS=Trypanosoma brucei gambiense (strain MHOM/CI/86/DAL972) GN=TbgDal_X9270 PE=3 SV=1</t>
  </si>
  <si>
    <t>D0A3S0;P12865;Q38AE1</t>
  </si>
  <si>
    <t>Bloodstream-specific protein 2</t>
  </si>
  <si>
    <t>TbgDal_X10050;BS2;Tb10.6k15.2290</t>
  </si>
  <si>
    <t>O76223;D0A3U0;Q38AC1</t>
  </si>
  <si>
    <t>RPS12;TbgDal_X10270;Tb10.6k15.2050</t>
  </si>
  <si>
    <t>D0A4I4;D0A4I7;D0A4I8;Q389T1;O96761;Q389S0;Q389S5</t>
  </si>
  <si>
    <t>TbgDal_X12770;TbgDal_X12780;Tb10.406.0340;Tb10.406.0390</t>
  </si>
  <si>
    <t>D0A4N5;Q389P1;P12861;O43953</t>
  </si>
  <si>
    <t>D0A4N5;Q389P1;P12861</t>
  </si>
  <si>
    <t>Heat shock protein 83</t>
  </si>
  <si>
    <t>Tb10.26.1080;HSP83</t>
  </si>
  <si>
    <t>D0A4S3;Q389K9</t>
  </si>
  <si>
    <t>TbgDal_X13640;Tb10.26.0680</t>
  </si>
  <si>
    <t>Q388Z2;Q6WZI6;D0A564;Q388Z3;Q86DE0;Q7Z1X2;Q9XZJ7</t>
  </si>
  <si>
    <t>Q388Z2;Q6WZI6;D0A564;Q388Z3;Q86DE0;Q7Z1X2</t>
  </si>
  <si>
    <t>Tb10.389.1170;TbgDal_X15070;Tb10.389.1180</t>
  </si>
  <si>
    <t>D0A589;Q388X3</t>
  </si>
  <si>
    <t>TbgDal_X15320;Tb10.389.0890</t>
  </si>
  <si>
    <t>D0A590;Q388X2</t>
  </si>
  <si>
    <t>TbgDal_X15330;Tb10.389.0880</t>
  </si>
  <si>
    <t>D0A5A3;Q388W4</t>
  </si>
  <si>
    <t>TbgDal_X15460;Tb10.389.0720</t>
  </si>
  <si>
    <t>D3TM43;D0A5K8;Q387H6</t>
  </si>
  <si>
    <t>TbgDal_XI740;Tb11.03.0410</t>
  </si>
  <si>
    <t>D0A5M6;Q387G2;Q94774</t>
  </si>
  <si>
    <t>TbgDal_XI920;Tb11.03.0250;cypA</t>
  </si>
  <si>
    <t>D0A5M9;Q387G0;C9ZVF6;Q580Y9</t>
  </si>
  <si>
    <t>D0A5M9;Q387G0</t>
  </si>
  <si>
    <t>TbgDal_XI950;Tb11.03.0230</t>
  </si>
  <si>
    <t>Q387E1;D0A5Q1;Q387E0;D0A5Q2;Q26755</t>
  </si>
  <si>
    <t>Antigen GM6</t>
  </si>
  <si>
    <t>Tb11.57.0008;TbgDal_XI1170;Tb11.47.0036;TbgDal_XI1180;GM6</t>
  </si>
  <si>
    <t>D0A5S8;E7AIJ0;Q387B5</t>
  </si>
  <si>
    <t>TbgDal_XI1450;grx1;Tb11.47.0012</t>
  </si>
  <si>
    <t>D0A5T7;Q387A7</t>
  </si>
  <si>
    <t>TbgDal_XI1540;Tb11.47.0004</t>
  </si>
  <si>
    <t>TbgDal_XI2860</t>
  </si>
  <si>
    <t>&gt;tr|D0A668|D0A668_TRYB9 Uncharacterized protein OS=Trypanosoma brucei gambiense (strain MHOM/CI/86/DAL972) GN=TbgDal_XI2860 PE=4 SV=1</t>
  </si>
  <si>
    <t>D0A6F3;Q386I0</t>
  </si>
  <si>
    <t>TbgDal_XI3720;Tb11.02.0815</t>
  </si>
  <si>
    <t>D0A6I7;Q386F5</t>
  </si>
  <si>
    <t>TbgDal_XI4060;Tb11.02.1070</t>
  </si>
  <si>
    <t>TbgDal_XI4370</t>
  </si>
  <si>
    <t>&gt;tr|D0A6L8|D0A6L8_TRYB9 Retrotransposon hot spot (RHS) protein, putative OS=Trypanosoma brucei gambiense (strain MHOM/CI/86/DAL972) GN=TbgDal_XI4370 PE=4 SV=1</t>
  </si>
  <si>
    <t>D0A6U1;Q385X1</t>
  </si>
  <si>
    <t>TbgDal_XI5100;Tb11.02.2040</t>
  </si>
  <si>
    <t>D0A6W5;Q385U7;Q9GV41</t>
  </si>
  <si>
    <t>TbgDal_XI5340;Tb11.02.2310</t>
  </si>
  <si>
    <t>D0A746;Q385M3</t>
  </si>
  <si>
    <t>TbgDal_XI6150;Tb11.02.3130</t>
  </si>
  <si>
    <t>&gt;tr|D0A746|D0A746_TRYB9 Malic enzyme OS=Trypanosoma brucei gambiense (strain MHOM/CI/86/DAL972) GN=TbgDal_XI6150 PE=3 SV=1;&gt;tr|Q385M3|Q385M3_TRYB2 Malic enzyme OS=Trypanosoma brucei brucei (strain 927/4 GUTat10.1) GN=Tb11.02.3130 PE=3 SV=1</t>
  </si>
  <si>
    <t>P04789;D0A754;Q385L6</t>
  </si>
  <si>
    <t>Triosephosphate isomerase, glycosomal;Triosephosphate isomerase</t>
  </si>
  <si>
    <t>TbgDal_XI6230;Tb11.02.3210</t>
  </si>
  <si>
    <t>D0A7E1;Q385D9</t>
  </si>
  <si>
    <t>Tb11.02.4170</t>
  </si>
  <si>
    <t>Q384Y3;Q68CL8;D0A7L0;Q9BHJ6;Q6B9P5</t>
  </si>
  <si>
    <t>Tb11.02.4700;t. b. b. 14-3-3 II;TbgDal_XI7800;tbs1;TCF1</t>
  </si>
  <si>
    <t>D0A7M5;Q384W9;Q9NDA2</t>
  </si>
  <si>
    <t>Proteasome subunit alpha type;Proteasome subunit alpha type-7</t>
  </si>
  <si>
    <t>TbgDal_XI7950;Tb11.02.4870;PSA4</t>
  </si>
  <si>
    <t>D0A7P1;Q384V4</t>
  </si>
  <si>
    <t>TbgDal_XI8110;Tb11.02.5020</t>
  </si>
  <si>
    <t>D0A7U9;Q26733;Q384Q5;D0A7U5</t>
  </si>
  <si>
    <t>TbgDal_XI8690;TbgDal_XI8650</t>
  </si>
  <si>
    <t>D0A883;Q384D1</t>
  </si>
  <si>
    <t>TbgDal_XI10030;Tb11.01.0700</t>
  </si>
  <si>
    <t>D0A8F0;Q383X6;Q68CM1</t>
  </si>
  <si>
    <t>TbgDal_XI10700;Tb11.01.1290;14-3-3 (I)</t>
  </si>
  <si>
    <t>D0A8F7;Q383X0</t>
  </si>
  <si>
    <t>TbgDal_XI10770;Tb11.01.1350</t>
  </si>
  <si>
    <t>D0A924;O60944;Q383C6</t>
  </si>
  <si>
    <t>TbgDal_XI12940;PEX11;Tb11.01.3370</t>
  </si>
  <si>
    <t>D0A940;Q383B2</t>
  </si>
  <si>
    <t>TbgDal_XI13100;Tb11.01.3550</t>
  </si>
  <si>
    <t>D0AAG3;Q2KN31;Q381J5;Q967T0;D0AA65;Q2KN30;Q381T3</t>
  </si>
  <si>
    <t>TbgDal_XI17840;sodb1;Tb11.01.7550;TbgDal_XI16860;sodb2;Tb11.01.6660</t>
  </si>
  <si>
    <t>D3TRX3;D0AAI8;Q381H3;Q9U9K9</t>
  </si>
  <si>
    <t>TbgDal_XI18090;Tb11.01.7800;NDPK</t>
  </si>
  <si>
    <t>D0AAR5;F2QAG2;Q381B3;Q04933</t>
  </si>
  <si>
    <t>TbgDal_XI18870;lipdh;Tb11.01.8470</t>
  </si>
  <si>
    <t>Q380Y7;D0AAU7;E7BBN6</t>
  </si>
  <si>
    <t>Tb11.01.8770;TbgDal_XI19190;AIR9</t>
  </si>
  <si>
    <t>&gt;tr|D3TKJ4|D3TKJ4_GLOMM 60S ribosomal protein L31 OS=Glossina morsitans morsitans PE=2 SV=1</t>
  </si>
  <si>
    <t>D3TKL3;D3TRJ3</t>
  </si>
  <si>
    <t>&gt;tr|D3TKL3|D3TKL3_GLOMM Histone H3 OS=Glossina morsitans morsitans PE=2 SV=1;&gt;tr|D3TRJ3|D3TRJ3_GLOMM Histone H3 OS=Glossina morsitans morsitans PE=2 SV=1</t>
  </si>
  <si>
    <t>&gt;tr|D3TKN1|D3TKN1_GLOMM Ubiquitin C-hydrolase (Fragment) OS=Glossina morsitans morsitans PE=2 SV=1</t>
  </si>
  <si>
    <t>&gt;tr|D3TKP7|D3TKP7_GLOMM Nitric-oxide synthase (Fragment) OS=Glossina morsitans morsitans PE=2 SV=1</t>
  </si>
  <si>
    <t>D3TQD6;D3TKT4</t>
  </si>
  <si>
    <t>&gt;tr|D3TQD6|D3TQD6_GLOMM Profilin OS=Glossina morsitans morsitans PE=2 SV=1;&gt;tr|D3TKT4|D3TKT4_GLOMM Profilin (Fragment) OS=Glossina morsitans morsitans PE=2 SV=1</t>
  </si>
  <si>
    <t>&gt;tr|D3TKU2|D3TKU2_GLOMM Adenine deaminase (Fragment) OS=Glossina morsitans morsitans PE=2 SV=1</t>
  </si>
  <si>
    <t>&gt;tr|D3TL10|D3TL10_GLOMM Uroporphyrinogen decarboxylase (Fragment) OS=Glossina morsitans morsitans PE=2 SV=1</t>
  </si>
  <si>
    <t>&gt;tr|D3TL23|D3TL23_GLOMM Mannose lectin ERGIC-53 (Fragment) OS=Glossina morsitans morsitans PE=2 SV=1</t>
  </si>
  <si>
    <t>&gt;tr|D3TL24|D3TL24_GLOMM 40S ribosomal protein S8 (Fragment) OS=Glossina morsitans morsitans PE=2 SV=1</t>
  </si>
  <si>
    <t>&gt;tr|D3TL47|D3TL47_GLOMM Putative cysteine proteinase TIN-ag (Fragment) OS=Glossina morsitans morsitans PE=2 SV=1</t>
  </si>
  <si>
    <t>&gt;tr|D3TL85|D3TL85_GLOMM Ribosomal protein S25 (Fragment) OS=Glossina morsitans morsitans PE=2 SV=1</t>
  </si>
  <si>
    <t>&gt;tr|D3TLB1|D3TLB1_GLOMM Vacuolar H+-ATPase v1 sector subunit E OS=Glossina morsitans morsitans PE=2 SV=1</t>
  </si>
  <si>
    <t>&gt;tr|D3TLB6|D3TLB6_GLOMM Annexin OS=Glossina morsitans morsitans PE=2 SV=1</t>
  </si>
  <si>
    <t>&gt;tr|D3TLB8|D3TLB8_GLOMM Prohibitin OS=Glossina morsitans morsitans PE=2 SV=1</t>
  </si>
  <si>
    <t>&gt;tr|D3TLC1|D3TLC1_GLOMM Fumarylacetoacetase OS=Glossina morsitans morsitans PE=2 SV=1</t>
  </si>
  <si>
    <t>&gt;tr|D3TLC3|D3TLC3_GLOMM WW domain-containing protein OS=Glossina morsitans morsitans PE=2 SV=1</t>
  </si>
  <si>
    <t>&gt;tr|D3TLC7|D3TLC7_GLOMM Isovaleryl-CoA dehydrogenase OS=Glossina morsitans morsitans PE=2 SV=1</t>
  </si>
  <si>
    <t>&gt;tr|D3TLD0|D3TLD0_GLOMM 3-hydroxyisobutyryl-coenzyme A hydrolase OS=Glossina morsitans morsitans PE=2 SV=1</t>
  </si>
  <si>
    <t>&gt;tr|D3TLD3|D3TLD3_GLOMM Vacuolar H+-ATPase v0 sector accessory subunit S1 Ac45 OS=Glossina morsitans morsitans PE=2 SV=1</t>
  </si>
  <si>
    <t>&gt;tr|D3TLD6|D3TLD6_GLOMM 40S ribosomal protein S21 OS=Glossina morsitans morsitans PE=3 SV=1</t>
  </si>
  <si>
    <t>&gt;tr|D3TLD9|D3TLD9_GLOMM Putative aminopeptidase OS=Glossina morsitans morsitans PE=2 SV=1</t>
  </si>
  <si>
    <t>&gt;tr|D3TLE4|D3TLE4_GLOMM Aspartyl tRNA synthetase OS=Glossina morsitans morsitans PE=2 SV=1</t>
  </si>
  <si>
    <t>D3TLE7;Q694A1</t>
  </si>
  <si>
    <t>&gt;tr|D3TLE7|D3TLE7_GLOMM Thioredoxin reductase-1 OS=Glossina morsitans morsitans PE=2 SV=1</t>
  </si>
  <si>
    <t>&gt;tr|D3TLF0|D3TLF0_GLOMM Malate dehydrogenase OS=Glossina morsitans morsitans PE=2 SV=1</t>
  </si>
  <si>
    <t>&gt;tr|D3TLF5|D3TLF5_GLOMM Hsp70-interacting protein OS=Glossina morsitans morsitans PE=2 SV=1</t>
  </si>
  <si>
    <t>&gt;tr|D3TLF7|D3TLF7_GLOMM Cysteinyl-tRNA synthetase OS=Glossina morsitans morsitans PE=2 SV=1</t>
  </si>
  <si>
    <t>&gt;tr|D3TLF8|D3TLF8_GLOMM Putative histone tail methylase OS=Glossina morsitans morsitans PE=2 SV=1</t>
  </si>
  <si>
    <t>&gt;tr|D3TLF9|D3TLF9_GLOMM NAD-dependent malate dehydrogenase OS=Glossina morsitans morsitans PE=2 SV=1</t>
  </si>
  <si>
    <t>&gt;tr|D3TLG1|D3TLG1_GLOMM Aldo/keto reductase OS=Glossina morsitans morsitans PE=2 SV=1</t>
  </si>
  <si>
    <t>&gt;tr|D3TLG2|D3TLG2_GLOMM Methylmalonate-semialdehyde dehydrogenase OS=Glossina morsitans morsitans PE=2 SV=1</t>
  </si>
  <si>
    <t>&gt;tr|D3TLG3|D3TLG3_GLOMM Isocitrate dehydrogenase [NADP] OS=Glossina morsitans morsitans PE=2 SV=1</t>
  </si>
  <si>
    <t>D3TLG8;D3TKP1</t>
  </si>
  <si>
    <t>&gt;tr|D3TLG8|D3TLG8_GLOMM Putative hydrolase OS=Glossina morsitans morsitans PE=2 SV=1;&gt;tr|D3TKP1|D3TKP1_GLOMM Putative esterase (Fragment) OS=Glossina morsitans morsitans PE=2 SV=1</t>
  </si>
  <si>
    <t>&gt;tr|D3TLG9|D3TLG9_GLOMM Succinyl coenzyme A synthetase flavoprotein subunit OS=Glossina morsitans morsitans PE=2 SV=1</t>
  </si>
  <si>
    <t>&gt;tr|D3TLH4|D3TLH4_GLOMM Glutamic pyruvate transaminase 2 OS=Glossina morsitans morsitans PE=2 SV=1</t>
  </si>
  <si>
    <t>&gt;tr|D3TLH6|D3TLH6_GLOMM Phosphoserine aminotransferase OS=Glossina morsitans morsitans PE=2 SV=1</t>
  </si>
  <si>
    <t>&gt;tr|D3TLI1|D3TLI1_GLOMM Troponin OS=Glossina morsitans morsitans PE=2 SV=1</t>
  </si>
  <si>
    <t>&gt;tr|D3TLI5|D3TLI5_GLOMM Dopamine N-acetyltransferase OS=Glossina morsitans morsitans PE=2 SV=1</t>
  </si>
  <si>
    <t>&gt;tr|D3TLI6|D3TLI6_GLOMM Vacuolar H+-ATPase v1 sector subunit A OS=Glossina morsitans morsitans PE=2 SV=1</t>
  </si>
  <si>
    <t>&gt;tr|D3TLJ1|D3TLJ1_GLOMM Bifunctional ATP sulfurylase adenosine 5-phosphosulfate kinase OS=Glossina morsitans morsitans PE=2 SV=1</t>
  </si>
  <si>
    <t>D3TLJ6;D3TLJ7</t>
  </si>
  <si>
    <t>&gt;tr|D3TLJ6|D3TLJ6_GLOMM Prohibitin-like protein OS=Glossina morsitans morsitans PE=2 SV=1;&gt;tr|D3TLJ7|D3TLJ7_GLOMM Prohibitin-like protein OS=Glossina morsitans morsitans PE=2 SV=1</t>
  </si>
  <si>
    <t>&gt;tr|D3TLJ8|D3TLJ8_GLOMM Dihydrolipoamide S-acetyltransferase OS=Glossina morsitans morsitans PE=2 SV=1</t>
  </si>
  <si>
    <t>&gt;tr|D3TLJ9|D3TLJ9_GLOMM Lysosomal-associated membrane protein OS=Glossina morsitans morsitans PE=2 SV=1</t>
  </si>
  <si>
    <t>&gt;tr|D3TLK6|D3TLK6_GLOMM Salivary gland growth factor-1 OS=Glossina morsitans morsitans PE=2 SV=1</t>
  </si>
  <si>
    <t>&gt;tr|D3TLL3|D3TLL3_GLOMM Phosphoglycerate mutase OS=Glossina morsitans morsitans PE=2 SV=1</t>
  </si>
  <si>
    <t>&gt;tr|D3TLL4|D3TLL4_GLOMM Succinyl-CoA:3-ketoacid-coenzyme A transferase OS=Glossina morsitans morsitans PE=2 SV=1</t>
  </si>
  <si>
    <t>&gt;tr|D3TLL5|D3TLL5_GLOMM Ribosomal protein L22 OS=Glossina morsitans morsitans PE=2 SV=1</t>
  </si>
  <si>
    <t>&gt;tr|D3TLM5|D3TLM5_GLOMM Adenylate kinase OS=Glossina morsitans morsitans PE=2 SV=1</t>
  </si>
  <si>
    <t>&gt;tr|D3TLM6|D3TLM6_GLOMM NADH-ubiquinone oxidoreductase NDUFS3/30kDa subunit OS=Glossina morsitans morsitans PE=2 SV=1</t>
  </si>
  <si>
    <t>&gt;tr|D3TLM8|D3TLM8_GLOMM Multifunctional chaperone OS=Glossina morsitans morsitans PE=2 SV=1</t>
  </si>
  <si>
    <t>&gt;tr|D3TLN4|D3TLN4_GLOMM Dihydrolipoamide transacylase alpha-keto acid dehydrogenase E2 subunit OS=Glossina morsitans morsitans PE=2 SV=1</t>
  </si>
  <si>
    <t>&gt;tr|D3TLN8|D3TLN8_GLOMM Phosphatase 2A at 29B OS=Glossina morsitans morsitans PE=2 SV=1</t>
  </si>
  <si>
    <t>&gt;tr|D3TLP3|D3TLP3_GLOMM Glutathione S-transferase OS=Glossina morsitans morsitans PE=2 SV=1</t>
  </si>
  <si>
    <t>&gt;tr|D3TLP9|D3TLP9_GLOMM T-complex protein 1 subunit alpha OS=Glossina morsitans morsitans PE=2 SV=1</t>
  </si>
  <si>
    <t>&gt;tr|D3TLR5|D3TLR5_GLOMM Mitochondrial complement component 1Q subcomponent-binding protein OS=Glossina morsitans morsitans PE=2 SV=1</t>
  </si>
  <si>
    <t>D3TLR9;K7ZIJ5</t>
  </si>
  <si>
    <t>&gt;tr|D3TLR9|D3TLR9_GLOMM Triosephosphate isomerase OS=Glossina morsitans morsitans PE=2 SV=1;&gt;tr|K7ZIJ5|K7ZIJ5_9MUSC Triosephosphate isomerase (Fragment) OS=Glossina morsitans GN=tpi PE=2 SV=1</t>
  </si>
  <si>
    <t>&gt;tr|D3TLS2|D3TLS2_GLOMM Mitochondrial NADH-ubiquinone oxidoreductase 24 kDa subunit OS=Glossina morsitans morsitans PE=2 SV=1</t>
  </si>
  <si>
    <t>&gt;tr|D3TLS8|D3TLS8_GLOMM 4-hydroxybutyrate coenzyme A transferase OS=Glossina morsitans morsitans PE=2 SV=1</t>
  </si>
  <si>
    <t>&gt;tr|D3TLT4|D3TLT4_GLOMM 26S proteasome regulatory complex subunit RPN7/PSMD6 OS=Glossina morsitans morsitans PE=2 SV=1</t>
  </si>
  <si>
    <t>&gt;tr|D3TLT8|D3TLT8_GLOMM Short-chain alcohol dehydrogenase/3-hydroxyacyl-CoA dehydrogenase OS=Glossina morsitans morsitans PE=2 SV=1</t>
  </si>
  <si>
    <t>&gt;tr|D3TLV4|D3TLV4_GLOMM Rab protein 1 OS=Glossina morsitans morsitans PE=2 SV=1</t>
  </si>
  <si>
    <t>&gt;tr|D3TLV7|D3TLV7_GLOMM Chaperonin complex component TcP-1 eta subunit CCT7 OS=Glossina morsitans morsitans PE=2 SV=1</t>
  </si>
  <si>
    <t>&gt;tr|D3TLV9|D3TLV9_GLOMM Phosphoglycerate kinase OS=Glossina morsitans morsitans PE=2 SV=1</t>
  </si>
  <si>
    <t>&gt;tr|D3TLX2|D3TLX2_GLOMM Thioredoxin/protein disulfide isomerase OS=Glossina morsitans morsitans PE=2 SV=1</t>
  </si>
  <si>
    <t>&gt;tr|D3TLX8|D3TLX8_GLOMM Multiple inositol polyphosphate phosphatase OS=Glossina morsitans morsitans PE=2 SV=1</t>
  </si>
  <si>
    <t>&gt;tr|D3TLY7|D3TLY7_GLOMM Putative serine protease OS=Glossina morsitans morsitans PE=2 SV=1</t>
  </si>
  <si>
    <t>&gt;tr|D3TLY8|D3TLY8_GLOMM Phosphomannomutase OS=Glossina morsitans morsitans PE=2 SV=1</t>
  </si>
  <si>
    <t>&gt;tr|D3TLZ0|D3TLZ0_GLOMM Enoyl-CoA hydratase OS=Glossina morsitans morsitans PE=2 SV=1</t>
  </si>
  <si>
    <t>D3TLZ1;C9ZZD5</t>
  </si>
  <si>
    <t>&gt;tr|D3TLZ1|D3TLZ1_GLOMM ADP ribosylation factor 79F OS=Glossina morsitans morsitans PE=2 SV=1</t>
  </si>
  <si>
    <t>&gt;tr|D3TLZ8|D3TLZ8_GLOMM Rab protein geranylgeranyltransferase component A OS=Glossina morsitans morsitans PE=2 SV=1</t>
  </si>
  <si>
    <t>&gt;tr|D3TM01|D3TM01_GLOMM Adaptor protein enigma OS=Glossina morsitans morsitans PE=2 SV=1</t>
  </si>
  <si>
    <t>&gt;tr|D3TM02|D3TM02_GLOMM Myosin light chain 2 OS=Glossina morsitans morsitans PE=2 SV=1</t>
  </si>
  <si>
    <t>&gt;tr|D3TM06|D3TM06_GLOMM Chaperonin complex component TcP-1 theta subunit CCT8 OS=Glossina morsitans morsitans PE=2 SV=1</t>
  </si>
  <si>
    <t>&gt;tr|D3TM07|D3TM07_GLOMM Chloride intracellular channel OS=Glossina morsitans morsitans PE=2 SV=1</t>
  </si>
  <si>
    <t>&gt;tr|D3TM10|D3TM10_GLOMM Adenosylhomocysteinase OS=Glossina morsitans morsitans PE=2 SV=1</t>
  </si>
  <si>
    <t>&gt;tr|D3TM22|D3TM22_GLOMM Vesicle coat complex COPII GTPase subunit SAR1 OS=Glossina morsitans morsitans PE=2 SV=1</t>
  </si>
  <si>
    <t>&gt;tr|D3TM34|D3TM34_GLOMM Succinyl-CoA synthetase beta subunit OS=Glossina morsitans morsitans PE=2 SV=1</t>
  </si>
  <si>
    <t>&gt;tr|D3TM36|D3TM36_GLOMM Putative dehydrogenase OS=Glossina morsitans morsitans PE=2 SV=1</t>
  </si>
  <si>
    <t>&gt;tr|D3TM57|D3TM57_GLOMM Glycogenin OS=Glossina morsitans morsitans PE=2 SV=1</t>
  </si>
  <si>
    <t>&gt;tr|D3TM62|D3TM62_GLOMM Aspartate aminotransferase OS=Glossina morsitans morsitans PE=2 SV=1</t>
  </si>
  <si>
    <t>&gt;tr|D3TM69|D3TM69_GLOMM Calreticulin OS=Glossina morsitans morsitans PE=2 SV=1</t>
  </si>
  <si>
    <t>&gt;tr|D3TM80|D3TM80_GLOMM Elongation factor Tu OS=Glossina morsitans morsitans PE=2 SV=1</t>
  </si>
  <si>
    <t>&gt;tr|D3TM85|D3TM85_GLOMM Translocon-associated complex TRAP beta subunit OS=Glossina morsitans morsitans PE=2 SV=1</t>
  </si>
  <si>
    <t>&gt;tr|D3TM93|D3TM93_GLOMM Putative cargo transport protein EMp24 OS=Glossina morsitans morsitans PE=2 SV=1</t>
  </si>
  <si>
    <t>&gt;tr|D3TMA1|D3TMA1_GLOMM Tetraspanin 42Ed OS=Glossina morsitans morsitans PE=2 SV=1</t>
  </si>
  <si>
    <t>&gt;tr|D3TMA2|D3TMA2_GLOMM Putative GTp-binding protein OS=Glossina morsitans morsitans PE=2 SV=1</t>
  </si>
  <si>
    <t>D3TMB8;Q694A3</t>
  </si>
  <si>
    <t>&gt;tr|D3TMB8|D3TMB8_GLOMM Superoxide dismutase OS=Glossina morsitans morsitans PE=2 SV=1;&gt;sp|Q694A3|SODM_GLOMM Superoxide dismutase [Mn], mitochondrial OS=Glossina morsitans morsitans GN=Sod2 PE=2 SV=1</t>
  </si>
  <si>
    <t>&gt;tr|D3TMC2|D3TMC2_GLOMM 60s ribosomal protein L10A OS=Glossina morsitans morsitans PE=2 SV=1</t>
  </si>
  <si>
    <t>&gt;tr|D3TMD3|D3TMD3_GLOMM Rab protein 14 OS=Glossina morsitans morsitans PE=2 SV=1</t>
  </si>
  <si>
    <t>&gt;tr|D3TMD6|D3TMD6_GLOMM Fructose-1,6-bisphosphatase OS=Glossina morsitans morsitans PE=2 SV=1</t>
  </si>
  <si>
    <t>&gt;tr|D3TMD9|D3TMD9_GLOMM HspB1 OS=Glossina morsitans morsitans PE=2 SV=1</t>
  </si>
  <si>
    <t>&gt;tr|D3TME1|D3TME1_GLOMM Annexin OS=Glossina morsitans morsitans PE=2 SV=1</t>
  </si>
  <si>
    <t>&gt;tr|D3TME3|D3TME3_GLOMM Glucose-6-phosphate isomerase OS=Glossina morsitans morsitans PE=2 SV=1</t>
  </si>
  <si>
    <t>&gt;tr|D3TME4|D3TME4_GLOMM Cytochrome c oxidase subunit Vb COX4 OS=Glossina morsitans morsitans PE=2 SV=1</t>
  </si>
  <si>
    <t>&gt;tr|D3TMF3|D3TMF3_GLOMM Pyruvate kinase OS=Glossina morsitans morsitans PE=2 SV=1</t>
  </si>
  <si>
    <t>&gt;tr|D3TMG7|D3TMG7_GLOMM Vacuolar H+-ATPase v1 sector subunit C OS=Glossina morsitans morsitans PE=2 SV=1</t>
  </si>
  <si>
    <t>&gt;tr|D3TMH0|D3TMH0_GLOMM Translation initiation factor 5A OS=Glossina morsitans morsitans PE=2 SV=1</t>
  </si>
  <si>
    <t>&gt;tr|D3TMH5|D3TMH5_GLOMM Tyrosyl-tRNA synthetase OS=Glossina morsitans morsitans PE=2 SV=1</t>
  </si>
  <si>
    <t>D3TMH7;D3TKZ6</t>
  </si>
  <si>
    <t>&gt;tr|D3TMH7|D3TMH7_GLOMM Reductases OS=Glossina morsitans morsitans PE=2 SV=1;&gt;tr|D3TKZ6|D3TKZ6_GLOMM Dihydropteridine reductase dHPR/QdPR (Fragment) OS=Glossina morsitans morsitans PE=2 SV=1</t>
  </si>
  <si>
    <t>D3TMJ7;D3TPA3</t>
  </si>
  <si>
    <t>&gt;tr|D3TMJ7|D3TMJ7_GLOMM Ras-related small GTPase rho type OS=Glossina morsitans morsitans PE=2 SV=1;&gt;tr|D3TPA3|D3TPA3_GLOMM Ras-related small GTPase rho type OS=Glossina morsitans morsitans PE=2 SV=1</t>
  </si>
  <si>
    <t>&gt;tr|D3TMK2|D3TMK2_GLOMM Ras-related small GTPase rho type OS=Glossina morsitans morsitans PE=2 SV=1</t>
  </si>
  <si>
    <t>&gt;tr|D3TMK9|D3TMK9_GLOMM Chaperonin complex component TcP-1 zeta subunit OS=Glossina morsitans morsitans PE=2 SV=1</t>
  </si>
  <si>
    <t>&gt;tr|D3TMM2|D3TMM2_GLOMM Inorganic pyrophosphatase/nucleosome remodeling factor subunit NURF38 OS=Glossina morsitans morsitans PE=2 SV=1</t>
  </si>
  <si>
    <t>&gt;tr|D3TMM3|D3TMM3_GLOMM Vacuolar H+-ATPase v0 sector subunit D OS=Glossina morsitans morsitans PE=2 SV=1</t>
  </si>
  <si>
    <t>&gt;tr|D3TMM4|D3TMM4_GLOMM Glutathione S-transferase OS=Glossina morsitans morsitans PE=2 SV=1</t>
  </si>
  <si>
    <t>&gt;tr|D3TMM8|D3TMM8_GLOMM Ras suppressor protein OS=Glossina morsitans morsitans PE=2 SV=1</t>
  </si>
  <si>
    <t>&gt;tr|D3TMP6|D3TMP6_GLOMM L-lactate dehydrogenase OS=Glossina morsitans morsitans PE=2 SV=1</t>
  </si>
  <si>
    <t>&gt;tr|D3TMP8|D3TMP8_GLOMM Heat shock protein 23 OS=Glossina morsitans morsitans PE=2 SV=1</t>
  </si>
  <si>
    <t>&gt;tr|D3TMQ1|D3TMQ1_GLOMM Enoyl-CoA hydratase OS=Glossina morsitans morsitans PE=2 SV=1</t>
  </si>
  <si>
    <t>&gt;tr|D3TMQ7|D3TMQ7_GLOMM Dipeptidyl peptidase III OS=Glossina morsitans morsitans PE=2 SV=1</t>
  </si>
  <si>
    <t>&gt;tr|D3TMQ8|D3TMQ8_GLOMM Glutamine synthetase OS=Glossina morsitans morsitans PE=2 SV=1</t>
  </si>
  <si>
    <t>&gt;tr|D3TMR0|D3TMR0_GLOMM Mitochondrial F1F0-ATP synthase subunit OSCP/ATP5 OS=Glossina morsitans morsitans PE=2 SV=1</t>
  </si>
  <si>
    <t>&gt;tr|D3TMR1|D3TMR1_GLOMM Chaperonin complex component TcP-1 beta subunit CCT2 OS=Glossina morsitans morsitans PE=2 SV=1</t>
  </si>
  <si>
    <t>&gt;tr|D3TMT5|D3TMT5_GLOMM Peptidyl-prolyl cis-trans isomerase OS=Glossina morsitans morsitans PE=4 SV=1</t>
  </si>
  <si>
    <t>D3TMT7;D3TQF1</t>
  </si>
  <si>
    <t>&gt;tr|D3TMT7|D3TMT7_GLOMM Peptidyl-prolyl cis-trans isomerase OS=Glossina morsitans morsitans PE=2 SV=1</t>
  </si>
  <si>
    <t>&gt;tr|D3TMV0|D3TMV0_GLOMM 3-oxoacyl OS=Glossina morsitans morsitans PE=2 SV=1</t>
  </si>
  <si>
    <t>&gt;tr|D3TMW2|D3TMW2_GLOMM Proteasome subunit beta type OS=Glossina morsitans morsitans PE=2 SV=1</t>
  </si>
  <si>
    <t>&gt;tr|D3TMW5|D3TMW5_GLOMM Tsal2 protein OS=Glossina morsitans morsitans PE=2 SV=1</t>
  </si>
  <si>
    <t>&gt;tr|D3TMW6|D3TMW6_GLOMM Aspartyl protease OS=Glossina morsitans morsitans PE=2 SV=1</t>
  </si>
  <si>
    <t>&gt;tr|D3TMX6|D3TMX6_GLOMM ATP synthase subunit gamma OS=Glossina morsitans morsitans PE=2 SV=1</t>
  </si>
  <si>
    <t>&gt;tr|D3TMY0|D3TMY0_GLOMM Cystathionine beta-lyase OS=Glossina morsitans morsitans PE=2 SV=1</t>
  </si>
  <si>
    <t>D3TMY2;Q694A6</t>
  </si>
  <si>
    <t>&gt;tr|D3TMY2|D3TMY2_GLOMM Alkyl hydroperoxide reductase OS=Glossina morsitans morsitans PE=2 SV=1;&gt;tr|Q694A6|Q694A6_GLOMM Putative thioredoxin peroxidase 2 OS=Glossina morsitans morsitans PE=2 SV=1</t>
  </si>
  <si>
    <t>&gt;tr|D3TMY3|D3TMY3_GLOMM Pyruvate dehydrogenase E1 alpha subunit OS=Glossina morsitans morsitans PE=2 SV=1</t>
  </si>
  <si>
    <t>&gt;tr|D3TMY5|D3TMY5_GLOMM Mitochondrial F1F0-ATP synthase subunit delta/ATP16 OS=Glossina morsitans morsitans PE=2 SV=1</t>
  </si>
  <si>
    <t>&gt;tr|D3TMY6|D3TMY6_GLOMM Ubiquitin/40S ribosomal protein S27a fusion protein OS=Glossina morsitans morsitans PE=2 SV=1</t>
  </si>
  <si>
    <t>&gt;tr|D3TMY7|D3TMY7_GLOMM 40S ribosomal protein S20 OS=Glossina morsitans morsitans PE=2 SV=1</t>
  </si>
  <si>
    <t>&gt;tr|D3TMZ1|D3TMZ1_GLOMM Endocytosis/signaling protein EHD1 OS=Glossina morsitans morsitans PE=2 SV=1</t>
  </si>
  <si>
    <t>D3TMZ6;D3TMZ5</t>
  </si>
  <si>
    <t>&gt;tr|D3TMZ6|D3TMZ6_GLOMM Gamma-glutamyl hydrolase OS=Glossina morsitans morsitans PE=2 SV=1;&gt;tr|D3TMZ5|D3TMZ5_GLOMM Gamma-glutamyl hydrolase OS=Glossina morsitans morsitans PE=2 SV=1</t>
  </si>
  <si>
    <t>D3TN04;Q694B0</t>
  </si>
  <si>
    <t>&gt;tr|D3TN04|D3TN04_GLOMM Alkyl hydroperoxide reductase OS=Glossina morsitans morsitans PE=2 SV=1;&gt;tr|Q694B0|Q694B0_GLOMM Putative thioredoxin peroxidase 3 OS=Glossina morsitans morsitans PE=2 SV=1</t>
  </si>
  <si>
    <t>&gt;tr|D3TN06|D3TN06_GLOMM Cytochrome b5 OS=Glossina morsitans morsitans PE=3 SV=1</t>
  </si>
  <si>
    <t>&gt;tr|D3TN09|D3TN09_GLOMM Proteasome subunit alpha type OS=Glossina morsitans morsitans PE=2 SV=1</t>
  </si>
  <si>
    <t>&gt;tr|D3TN14|D3TN14_GLOMM Membrane traffic protein OS=Glossina morsitans morsitans PE=2 SV=1</t>
  </si>
  <si>
    <t>&gt;tr|D3TN18|D3TN18_GLOMM Mitochondrial F1F0-ATP synthase subunit D/ATP7 OS=Glossina morsitans morsitans PE=2 SV=1</t>
  </si>
  <si>
    <t>&gt;tr|D3TN22|D3TN22_GLOMM Cytochrome c oxidase subunit Va COX6 OS=Glossina morsitans morsitans PE=2 SV=1</t>
  </si>
  <si>
    <t>&gt;tr|D3TN28|D3TN28_GLOMM Chaperonin complex component TcP-1 gamma subunit CCT3 OS=Glossina morsitans morsitans PE=2 SV=1</t>
  </si>
  <si>
    <t>&gt;tr|D3TN30|D3TN30_GLOMM Cytochrome c OS=Glossina morsitans morsitans PE=3 SV=1</t>
  </si>
  <si>
    <t>&gt;tr|D3TN31|D3TN31_GLOMM Translation initiation factor 2 alpha subunit OS=Glossina morsitans morsitans PE=2 SV=1</t>
  </si>
  <si>
    <t>&gt;tr|D3TN40|D3TN40_GLOMM Proteasome subunit beta type OS=Glossina morsitans morsitans PE=2 SV=1</t>
  </si>
  <si>
    <t>&gt;tr|D3TN45|D3TN45_GLOMM Mitochondrial ATPase inhibitor IATP OS=Glossina morsitans morsitans PE=4 SV=1</t>
  </si>
  <si>
    <t>&gt;tr|D3TN53|D3TN53_GLOMM Clathrin adaptor complex medium subunit OS=Glossina morsitans morsitans PE=2 SV=1</t>
  </si>
  <si>
    <t>D3TN69;Q27U54</t>
  </si>
  <si>
    <t>&gt;tr|D3TN69|D3TN69_GLOMM Hsp70/Hsp90 organizing protein-like protein OS=Glossina morsitans morsitans PE=2 SV=1;&gt;tr|Q27U54|Q27U54_GLOMM Hsp70/Hsp90 organizing protein-like protein OS=Glossina morsitans morsitans PE=2 SV=1</t>
  </si>
  <si>
    <t>&gt;tr|D3TN75|D3TN75_GLOMM Hypothetical conserved protein OS=Glossina morsitans morsitans PE=2 SV=1</t>
  </si>
  <si>
    <t>&gt;tr|D3TN88|D3TN88_GLOMM Alpha crystallin OS=Glossina morsitans morsitans PE=2 SV=1</t>
  </si>
  <si>
    <t>&gt;tr|D3TNC2|D3TNC2_GLOMM Radixin OS=Glossina morsitans morsitans PE=2 SV=1</t>
  </si>
  <si>
    <t>&gt;tr|D3TNC5|D3TNC5_GLOMM Retrotransposon protein OS=Glossina morsitans morsitans PE=2 SV=1</t>
  </si>
  <si>
    <t>&gt;tr|D3TNE2|D3TNE2_GLOMM Proteasome subunit alpha type OS=Glossina morsitans morsitans PE=2 SV=1</t>
  </si>
  <si>
    <t>&gt;tr|D3TNF0|D3TNF0_GLOMM Electron transfer flavoprotein beta subunit OS=Glossina morsitans morsitans PE=2 SV=1</t>
  </si>
  <si>
    <t>&gt;tr|D3TNF8|D3TNF8_GLOMM Proteasome subunit beta type OS=Glossina morsitans morsitans PE=2 SV=1</t>
  </si>
  <si>
    <t>&gt;tr|D3TNH8|D3TNH8_GLOMM Ubiquitin C-terminal hydrolase uCHL1 OS=Glossina morsitans morsitans PE=2 SV=1</t>
  </si>
  <si>
    <t>&gt;tr|D3TNI0|D3TNI0_GLOMM Hypothetical conserved protein OS=Glossina morsitans morsitans PE=2 SV=1</t>
  </si>
  <si>
    <t>&gt;tr|D3TNK0|D3TNK0_GLOMM Hypothetical conserved protein OS=Glossina morsitans morsitans PE=2 SV=1</t>
  </si>
  <si>
    <t>D3TNM3;D3TNM2</t>
  </si>
  <si>
    <t>&gt;tr|D3TNM3|D3TNM3_GLOMM Putative glyoxalase OS=Glossina morsitans morsitans PE=2 SV=1;&gt;tr|D3TNM2|D3TNM2_GLOMM Putative glyoxalase OS=Glossina morsitans morsitans PE=2 SV=1</t>
  </si>
  <si>
    <t>&gt;tr|D3TNM4|D3TNM4_GLOMM Microtubule-binding protein OS=Glossina morsitans morsitans PE=2 SV=1</t>
  </si>
  <si>
    <t>D3TNM9;D3TNN0</t>
  </si>
  <si>
    <t>&gt;tr|D3TNM9|D3TNM9_GLOMM Signal peptidase complex subunit OS=Glossina morsitans morsitans PE=2 SV=1;&gt;tr|D3TNN0|D3TNN0_GLOMM Signal peptidase complex subunit OS=Glossina morsitans morsitans PE=2 SV=1</t>
  </si>
  <si>
    <t>D3TNN2;C9ZN06;Q585I6;Q585I7;Q585I8</t>
  </si>
  <si>
    <t>&gt;tr|D3TNN2|D3TNN2_GLOMM Serine/threonine-protein phosphatase OS=Glossina morsitans morsitans PE=2 SV=1</t>
  </si>
  <si>
    <t>&gt;tr|D3TNP4|D3TNP4_GLOMM Elongation factor 1 beta/delta chain OS=Glossina morsitans morsitans PE=2 SV=1</t>
  </si>
  <si>
    <t>D3TNQ0;D0A0D8;O76286;Q26697;Q388C4</t>
  </si>
  <si>
    <t>&gt;tr|D3TNQ0|D3TNQ0_GLOMM ADP/ATP translocase OS=Glossina morsitans morsitans PE=2 SV=1</t>
  </si>
  <si>
    <t>D3TNQ2;D3TNQ3</t>
  </si>
  <si>
    <t>&gt;tr|D3TNQ2|D3TNQ2_GLOMM High mobility group protein D OS=Glossina morsitans morsitans PE=4 SV=1;&gt;tr|D3TNQ3|D3TNQ3_GLOMM High mobility group protein D OS=Glossina morsitans morsitans PE=4 SV=1</t>
  </si>
  <si>
    <t>&gt;tr|D3TNR1|D3TNR1_GLOMM Ribosomal protein L17 OS=Glossina morsitans morsitans PE=2 SV=1</t>
  </si>
  <si>
    <t>&gt;tr|D3TNS5|D3TNS5_GLOMM Hemoglobin-like flavoprotein OS=Glossina morsitans morsitans PE=2 SV=1</t>
  </si>
  <si>
    <t>&gt;tr|D3TNS8|D3TNS8_GLOMM NADH-ubiquinone oxidoreductase NUFS7/PSST/20 kDa subunit OS=Glossina morsitans morsitans PE=2 SV=1</t>
  </si>
  <si>
    <t>&gt;tr|D3TNT0|D3TNT0_GLOMM Thiol-disulfide isomerase OS=Glossina morsitans morsitans PE=2 SV=1</t>
  </si>
  <si>
    <t>D3TNV2;Q9LEE0</t>
  </si>
  <si>
    <t>&gt;tr|D3TNV2|D3TNV2_GLOMM Enolase OS=Glossina morsitans morsitans PE=2 SV=1</t>
  </si>
  <si>
    <t>&gt;tr|D3TNV6|D3TNV6_GLOMM Medium-chain acyl-CoA dehydrogenase OS=Glossina morsitans morsitans PE=2 SV=1</t>
  </si>
  <si>
    <t>D3TNV8;L7NUC4</t>
  </si>
  <si>
    <t>&gt;tr|D3TNV8|D3TNV8_GLOMM Elongation factor 1-alpha OS=Glossina morsitans morsitans PE=2 SV=1</t>
  </si>
  <si>
    <t>D3TNX3;D3TNW5;D3TNX6</t>
  </si>
  <si>
    <t>&gt;tr|D3TNX3|D3TNX3_GLOMM Angiopoietin-like salivary protein OS=Glossina morsitans morsitans PE=2 SV=1</t>
  </si>
  <si>
    <t>&gt;tr|D3TNY0|D3TNY0_GLOMM Gelsolin OS=Glossina morsitans morsitans PE=2 SV=1</t>
  </si>
  <si>
    <t>&gt;tr|D3TP00|D3TP00_GLOMM Ribosomal protein S14b OS=Glossina morsitans morsitans PE=2 SV=1</t>
  </si>
  <si>
    <t>&gt;tr|D3TP07|D3TP07_GLOMM Proteasome subunit alpha type OS=Glossina morsitans morsitans PE=2 SV=1</t>
  </si>
  <si>
    <t>&gt;tr|D3TP08|D3TP08_GLOMM F-actin capping protein beta subunit OS=Glossina morsitans morsitans PE=2 SV=1</t>
  </si>
  <si>
    <t>&gt;tr|D3TP14|D3TP14_GLOMM Electron transfer flavoprotein alpha subunit OS=Glossina morsitans morsitans PE=2 SV=1</t>
  </si>
  <si>
    <t>&gt;tr|D3TP17|D3TP17_GLOMM Ras-related GTPase OS=Glossina morsitans morsitans PE=2 SV=1</t>
  </si>
  <si>
    <t>D3TP19;Q08665</t>
  </si>
  <si>
    <t>&gt;tr|D3TP19|D3TP19_GLOMM Heat shock protein 70 OS=Glossina morsitans morsitans PE=2 SV=1</t>
  </si>
  <si>
    <t>&gt;tr|D3TP23|D3TP23_GLOMM Translocon-associated complex TRAP gamma subunit OS=Glossina morsitans morsitans PE=2 SV=1</t>
  </si>
  <si>
    <t>&gt;tr|D3TP54|D3TP54_GLOMM Actin-related protein ARP2/3 complex subunit ARPC3 OS=Glossina morsitans morsitans PE=2 SV=1</t>
  </si>
  <si>
    <t>D3TP61;D3TP64</t>
  </si>
  <si>
    <t>&gt;tr|D3TP61|D3TP61_GLOMM Actin filament-coating protein tropomyosin OS=Glossina morsitans morsitans PE=2 SV=1</t>
  </si>
  <si>
    <t>D3TP69;D3TP70</t>
  </si>
  <si>
    <t>&gt;tr|D3TP69|D3TP69_GLOMM 60s acidic ribosomal protein P1 OS=Glossina morsitans morsitans PE=3 SV=1;&gt;tr|D3TP70|D3TP70_GLOMM 60s acidic ribosomal protein P1 OS=Glossina morsitans morsitans PE=3 SV=1</t>
  </si>
  <si>
    <t>&gt;tr|D3TP78|D3TP78_GLOMM Reductases OS=Glossina morsitans morsitans PE=2 SV=1</t>
  </si>
  <si>
    <t>&gt;tr|D3TP83|D3TP83_GLOMM Diacetyl reductase/L-xylulose reductase OS=Glossina morsitans morsitans PE=2 SV=1</t>
  </si>
  <si>
    <t>&gt;tr|D3TP84|D3TP84_GLOMM Vacuolar H+-ATPase v1 sector subunit G OS=Glossina morsitans morsitans PE=4 SV=1</t>
  </si>
  <si>
    <t>&gt;tr|D3TP87|D3TP87_GLOMM Elongation factor 2 OS=Glossina morsitans morsitans PE=2 SV=1</t>
  </si>
  <si>
    <t>&gt;tr|D3TPA0|D3TPA0_GLOMM Cytochrome C1 OS=Glossina morsitans morsitans PE=2 SV=1</t>
  </si>
  <si>
    <t>&gt;tr|D3TPE1|D3TPE1_GLOMM 60S ribosomal protein L13 OS=Glossina morsitans morsitans PE=2 SV=1</t>
  </si>
  <si>
    <t>&gt;tr|D3TPE8|D3TPE8_GLOMM DNA replication factor/protein phosphatase inhibitor SET/SPR-2 OS=Glossina morsitans morsitans PE=2 SV=1</t>
  </si>
  <si>
    <t>&gt;tr|D3TPG3|D3TPG3_GLOMM Translation elongation factor EF-1 gamma OS=Glossina morsitans morsitans PE=2 SV=1</t>
  </si>
  <si>
    <t>&gt;tr|D3TPG7|D3TPG7_GLOMM G protein beta subunit-like protein OS=Glossina morsitans morsitans PE=2 SV=1</t>
  </si>
  <si>
    <t>&gt;tr|D3TPH5|D3TPH5_GLOMM Methylenetetrahydrofolate dehydrogenase OS=Glossina morsitans morsitans PE=2 SV=1</t>
  </si>
  <si>
    <t>&gt;tr|D3TPI6|D3TPI6_GLOMM Ribosomal protein S4 OS=Glossina morsitans morsitans PE=2 SV=1</t>
  </si>
  <si>
    <t>D3TPJ2;D3TL34</t>
  </si>
  <si>
    <t>&gt;tr|D3TPJ2|D3TPJ2_GLOMM Ubiquinol cytochrome c reductase subunit QCR2 OS=Glossina morsitans morsitans PE=2 SV=1</t>
  </si>
  <si>
    <t>&gt;tr|D3TPL1|D3TPL1_GLOMM Heat shock protein cognate 4 OS=Glossina morsitans morsitans PE=2 SV=1</t>
  </si>
  <si>
    <t>&gt;tr|D3TPN5|D3TPN5_GLOMM Arginine kinase OS=Glossina morsitans morsitans PE=2 SV=1</t>
  </si>
  <si>
    <t>&gt;tr|D3TPP1|D3TPP1_GLOMM Downstream of receptor kinase OS=Glossina morsitans morsitans PE=2 SV=1</t>
  </si>
  <si>
    <t>&gt;tr|D3TPR2|D3TPR2_GLOMM Myosin essential light chain OS=Glossina morsitans morsitans PE=2 SV=1</t>
  </si>
  <si>
    <t>&gt;tr|D3TPR7|D3TPR7_GLOMM Proline synthetase co-transcribed protein OS=Glossina morsitans morsitans PE=2 SV=1</t>
  </si>
  <si>
    <t>&gt;tr|D3TPR8|D3TPR8_GLOMM Translin OS=Glossina morsitans morsitans PE=2 SV=1</t>
  </si>
  <si>
    <t>&gt;tr|D3TPR9|D3TPR9_GLOMM Glutathione S-transferase OS=Glossina morsitans morsitans PE=2 SV=1</t>
  </si>
  <si>
    <t>D3TPS2;D3TPT0;D0A9H8;D0A9H9;P69097;P69098;Q382N3</t>
  </si>
  <si>
    <t>TbgDal_XI14480</t>
  </si>
  <si>
    <t>D3TPS8;D3TPS7;D3TRK0</t>
  </si>
  <si>
    <t>D3TPS8;D3TPS7</t>
  </si>
  <si>
    <t>&gt;tr|D3TPS8|D3TPS8_GLOMM Calmodulin OS=Glossina morsitans morsitans PE=2 SV=1;&gt;tr|D3TPS7|D3TPS7_GLOMM Troponin C 73F OS=Glossina morsitans morsitans PE=2 SV=1</t>
  </si>
  <si>
    <t>&gt;tr|D3TPT6|D3TPT6_GLOMM Actin 87E OS=Glossina morsitans morsitans PE=2 SV=1</t>
  </si>
  <si>
    <t>&gt;tr|D3TPU0|D3TPU0_GLOMM Mitochondrial chaperonin OS=Glossina morsitans morsitans PE=3 SV=1</t>
  </si>
  <si>
    <t>&gt;tr|D3TPU1|D3TPU1_GLOMM Hydroxyacyl-CoA dehydrogenase/enoyl-CoA hydratase OS=Glossina morsitans morsitans PE=2 SV=1</t>
  </si>
  <si>
    <t>D3TPU5;D3TKT1</t>
  </si>
  <si>
    <t>&gt;tr|D3TPU5|D3TPU5_GLOMM Fructose-bisphosphate aldolase OS=Glossina morsitans morsitans PE=2 SV=1;&gt;tr|D3TKT1|D3TKT1_GLOMM Fructose-biphosphate aldolase (Fragment) OS=Glossina morsitans morsitans PE=2 SV=1</t>
  </si>
  <si>
    <t>&gt;tr|D3TPW0|D3TPW0_GLOMM Histone H2A OS=Glossina morsitans morsitans PE=2 SV=1</t>
  </si>
  <si>
    <t>&gt;tr|D3TPX1|D3TPX1_GLOMM Aldose 1-epimerase OS=Glossina morsitans morsitans PE=2 SV=1</t>
  </si>
  <si>
    <t>&gt;tr|D3TPX7|D3TPX7_GLOMM Carboxylesterase OS=Glossina morsitans morsitans PE=2 SV=1</t>
  </si>
  <si>
    <t>&gt;tr|D3TQ00|D3TQ00_GLOMM Myosin heavy chain OS=Glossina morsitans morsitans PE=2 SV=1</t>
  </si>
  <si>
    <t>D3TQ16;D3TQ21</t>
  </si>
  <si>
    <t>&gt;tr|D3TQ27|D3TQ27_GLOMM Actin depolymerizing factor OS=Glossina morsitans morsitans PE=2 SV=1</t>
  </si>
  <si>
    <t>D3TQ28;REV__Q38BY8</t>
  </si>
  <si>
    <t>&gt;tr|D3TQ28|D3TQ28_GLOMM Myosin class II heavy chain OS=Glossina morsitans morsitans PE=2 SV=1</t>
  </si>
  <si>
    <t>&gt;tr|D3TQ30|D3TQ30_GLOMM Ribosomal protein S15Aa OS=Glossina morsitans morsitans PE=2 SV=1</t>
  </si>
  <si>
    <t>&gt;tr|D3TQ33|D3TQ33_GLOMM Ca2+/calmodulin-dependent protein kinase OS=Glossina morsitans morsitans PE=2 SV=1</t>
  </si>
  <si>
    <t>&gt;tr|D3TQ38|D3TQ38_GLOMM PolyA-binding protein OS=Glossina morsitans morsitans PE=2 SV=1</t>
  </si>
  <si>
    <t>&gt;tr|D3TQ43|D3TQ43_GLOMM Gamma-glutamyl phosphate reductase OS=Glossina morsitans morsitans PE=2 SV=1</t>
  </si>
  <si>
    <t>D3TQ47;Q8WS63</t>
  </si>
  <si>
    <t>&gt;tr|D3TQ47|D3TQ47_GLOMM 3-hydroxyisobutyrate dehydrogenase OS=Glossina morsitans morsitans PE=2 SV=1;&gt;tr|Q8WS63|Q8WS63_GLOMM 3-hydroxyisobutyrate dehydrogenase mitochondrial HIBADH (Fragment) OS=Glossina morsitans morsitans PE=2 SV=1</t>
  </si>
  <si>
    <t>D3TQ55;D3TKT2</t>
  </si>
  <si>
    <t>&gt;tr|D3TQ55|D3TQ55_GLOMM Secreted protein OS=Glossina morsitans morsitans PE=2 SV=1;&gt;tr|D3TKT2|D3TKT2_GLOMM Hypothetical secreted protein (Fragment) OS=Glossina morsitans morsitans PE=2 SV=1</t>
  </si>
  <si>
    <t>&gt;tr|D3TQ66|D3TQ66_GLOMM Proteasome subunit beta type OS=Glossina morsitans morsitans PE=2 SV=1</t>
  </si>
  <si>
    <t>&gt;tr|D3TQ70|D3TQ70_GLOMM Proteasome subunit alpha type OS=Glossina morsitans morsitans PE=2 SV=1</t>
  </si>
  <si>
    <t>&gt;tr|D3TQA3|D3TQA3_GLOMM Malic enzyme OS=Glossina morsitans morsitans PE=2 SV=1</t>
  </si>
  <si>
    <t>D3TQA5;C9ZT49;Q57X58;Q9GU36</t>
  </si>
  <si>
    <t>&gt;tr|D3TQA5|D3TQA5_GLOMM Proteasome subunit alpha type OS=Glossina morsitans morsitans PE=2 SV=1</t>
  </si>
  <si>
    <t>&gt;tr|D3TQA9|D3TQA9_GLOMM Ribosomal protein L19 OS=Glossina morsitans morsitans PE=2 SV=1</t>
  </si>
  <si>
    <t>&gt;tr|D3TQB5|D3TQB5_GLOMM Pyruvate carboxylase OS=Glossina morsitans morsitans PE=2 SV=1</t>
  </si>
  <si>
    <t>D3TQC7;Q694A2</t>
  </si>
  <si>
    <t>&gt;tr|D3TQC7|D3TQC7_GLOMM Glutathione peroxidase OS=Glossina morsitans morsitans PE=2 SV=1;&gt;tr|Q694A2|Q694A2_GLOMM Glutathione peroxidase OS=Glossina morsitans morsitans PE=2 SV=1</t>
  </si>
  <si>
    <t>&gt;tr|D3TQC9|D3TQC9_GLOMM Muscle LIM protein at 84B OS=Glossina morsitans morsitans PE=4 SV=1</t>
  </si>
  <si>
    <t>&gt;tr|D3TQD0|D3TQD0_GLOMM 20S proteasome regulatory subunit beta type PSMB1/PRE7 OS=Glossina morsitans morsitans PE=2 SV=1</t>
  </si>
  <si>
    <t>&gt;tr|D3TQD5|D3TQD5_GLOMM Ubiquitin-like protein S OS=Glossina morsitans morsitans PE=4 SV=1</t>
  </si>
  <si>
    <t>&gt;tr|D3TQE7|D3TQE7_GLOMM Sec61 protein translocation complex beta subunit OS=Glossina morsitans morsitans PE=4 SV=1</t>
  </si>
  <si>
    <t>D3TRL8;D3TQF5</t>
  </si>
  <si>
    <t>&gt;tr|D3TRL8|D3TRL8_GLOMM Nucleoplasmin OS=Glossina morsitans morsitans PE=2 SV=1;&gt;tr|D3TQF5|D3TQF5_GLOMM Nucleoplasmin OS=Glossina morsitans morsitans PE=2 SV=1</t>
  </si>
  <si>
    <t>&gt;tr|D3TQG3|D3TQG3_GLOMM Hypothetical conserved protein OS=Glossina morsitans morsitans PE=2 SV=1</t>
  </si>
  <si>
    <t>D3TQG6;C9ZUC4;Q57TW7</t>
  </si>
  <si>
    <t>&gt;tr|D3TQG6|D3TQG6_GLOMM Eukaryotic initiation factor 4a OS=Glossina morsitans morsitans PE=2 SV=1</t>
  </si>
  <si>
    <t>D3TQG7;Q9BMF4</t>
  </si>
  <si>
    <t>&gt;tr|D3TQG7|D3TQG7_GLOMM Alpha tubulin OS=Glossina morsitans morsitans PE=2 SV=1;&gt;tr|Q9BMF4|Q9BMF4_GLOMM Alpha tubulin (Fragment) OS=Glossina morsitans morsitans PE=2 SV=2</t>
  </si>
  <si>
    <t>D3TQH3;Q8T4N0</t>
  </si>
  <si>
    <t>&gt;tr|D3TQH3|D3TQH3_GLOMM Putative uncharacterized protein OS=Glossina morsitans morsitans PE=2 SV=1;&gt;tr|Q8T4N0|Q8T4N0_GLOMM Gmfb8 OS=Glossina morsitans morsitans PE=2 SV=1</t>
  </si>
  <si>
    <t>&gt;tr|D3TQH6|D3TQH6_GLOMM Hypothetical conserved protein OS=Glossina morsitans morsitans PE=2 SV=1</t>
  </si>
  <si>
    <t>D3TQH7;D3TQI1</t>
  </si>
  <si>
    <t>&gt;tr|D3TQH7|D3TQH7_GLOMM Gmfb8A OS=Glossina morsitans morsitans PE=2 SV=1;&gt;tr|D3TQI1|D3TQI1_GLOMM Gmfb8a OS=Glossina morsitans morsitans PE=2 SV=1</t>
  </si>
  <si>
    <t>&gt;tr|D3TQK0|D3TQK0_GLOMM Actin 5C OS=Glossina morsitans morsitans PE=2 SV=1</t>
  </si>
  <si>
    <t>&gt;tr|D3TQL8|D3TQL8_GLOMM 60s acidic ribosomal protein P0 OS=Glossina morsitans morsitans PE=2 SV=1</t>
  </si>
  <si>
    <t>&gt;tr|D3TQM6|D3TQM6_GLOMM Membrane trafficking protein OS=Glossina morsitans morsitans PE=2 SV=1</t>
  </si>
  <si>
    <t>&gt;tr|D3TQN0|D3TQN0_GLOMM 40S ribosomal protein S3a OS=Glossina morsitans morsitans PE=2 SV=1</t>
  </si>
  <si>
    <t>&gt;tr|D3TQN6|D3TQN6_GLOMM Ubiquitin protein ligase OS=Glossina morsitans morsitans PE=2 SV=1</t>
  </si>
  <si>
    <t>&gt;tr|D3TQP5|D3TQP5_GLOMM Glutathione S-transferase OS=Glossina morsitans morsitans PE=2 SV=1</t>
  </si>
  <si>
    <t>D3TQP8;Q694A9</t>
  </si>
  <si>
    <t>&gt;tr|D3TQP8|D3TQP8_GLOMM Peroxiredoxin 6005 OS=Glossina morsitans morsitans PE=2 SV=1;&gt;tr|Q694A9|Q694A9_GLOMM Putative peroxiredoxin OS=Glossina morsitans morsitans PE=2 SV=1</t>
  </si>
  <si>
    <t>&gt;tr|D3TQQ6|D3TQQ6_GLOMM Ca2+-binding protein OS=Glossina morsitans morsitans PE=2 SV=1</t>
  </si>
  <si>
    <t>&gt;tr|D3TQR2|D3TQR2_GLOMM Glutamate dehydrogenase OS=Glossina morsitans morsitans PE=2 SV=1</t>
  </si>
  <si>
    <t>&gt;tr|D3TQS8|D3TQS8_GLOMM Integrin beta OS=Glossina morsitans morsitans PE=2 SV=1</t>
  </si>
  <si>
    <t>D3TQS9;Q0QHL3</t>
  </si>
  <si>
    <t>&gt;tr|D3TQS9|D3TQS9_GLOMM Citrate synthase OS=Glossina morsitans morsitans PE=2 SV=1;&gt;sp|Q0QHL3|CISY_GLOMM Probable citrate synthase, mitochondrial OS=Glossina morsitans morsitans PE=2 SV=1</t>
  </si>
  <si>
    <t>&gt;tr|D3TQT0|D3TQT0_GLOMM Uncharacterized conserved protein OS=Glossina morsitans morsitans PE=2 SV=1</t>
  </si>
  <si>
    <t>&gt;tr|D3TQT3|D3TQT3_GLOMM Ribosomal protein L5 OS=Glossina morsitans morsitans PE=2 SV=1</t>
  </si>
  <si>
    <t>&gt;tr|D3TQU5|D3TQU5_GLOMM 60s ribosomal protein L14 OS=Glossina morsitans morsitans PE=2 SV=1</t>
  </si>
  <si>
    <t>&gt;tr|D3TQW4|D3TQW4_GLOMM Adenosine deaminase-related growth factor C OS=Glossina morsitans morsitans PE=2 SV=1</t>
  </si>
  <si>
    <t>&gt;tr|D3TQW6|D3TQW6_GLOMM Salivary secreted adenosine OS=Glossina morsitans morsitans PE=2 SV=1</t>
  </si>
  <si>
    <t>&gt;tr|D3TR05|D3TR05_GLOMM Heat shock protein 60 OS=Glossina morsitans morsitans PE=2 SV=1</t>
  </si>
  <si>
    <t>&gt;tr|D3TR09|D3TR09_GLOMM Succinate dehydrogenase Fe-s protein subunit OS=Glossina morsitans morsitans PE=2 SV=1</t>
  </si>
  <si>
    <t>D3TR24;D3TR25</t>
  </si>
  <si>
    <t>&gt;tr|D3TR24|D3TR24_GLOMM Ribosomal protein S7 OS=Glossina morsitans morsitans PE=2 SV=1;&gt;tr|D3TR25|D3TR25_GLOMM 40S ribosomal protein S7 OS=Glossina morsitans morsitans PE=2 SV=1</t>
  </si>
  <si>
    <t>&gt;tr|D3TR27|D3TR27_GLOMM Gamma-interferon inducible lysosomal thiol reductase OS=Glossina morsitans morsitans PE=2 SV=1</t>
  </si>
  <si>
    <t>&gt;tr|D3TR28|D3TR28_GLOMM Calponin OS=Glossina morsitans morsitans PE=2 SV=1</t>
  </si>
  <si>
    <t>D3TR30;Q27U48;K4QBN1</t>
  </si>
  <si>
    <t>D3TR30;Q27U48</t>
  </si>
  <si>
    <t>&gt;tr|D3TR30|D3TR30_GLOMM Tubulin beta-1 chain OS=Glossina morsitans morsitans PE=2 SV=1;&gt;sp|Q27U48|TBB1_GLOMM Tubulin beta-1 chain OS=Glossina morsitans morsitans PE=2 SV=1</t>
  </si>
  <si>
    <t>&gt;tr|D3TR32|D3TR32_GLOMM 40S ribosomal protein SA OS=Glossina morsitans morsitans PE=2 SV=1</t>
  </si>
  <si>
    <t>D3TR42;H6Q485</t>
  </si>
  <si>
    <t>&gt;tr|D3TR42|D3TR42_GLOMM ATP synthase subunit alpha OS=Glossina morsitans morsitans PE=2 SV=1</t>
  </si>
  <si>
    <t>&gt;tr|D3TR49|D3TR49_GLOMM Very-long-chain acyl-CoA dehydrogenase OS=Glossina morsitans morsitans PE=2 SV=1</t>
  </si>
  <si>
    <t>D3TR61;D3TR65;D3TR63</t>
  </si>
  <si>
    <t>&gt;tr|D3TR71|D3TR71_GLOMM Acetyl-CoA acetyltransferase OS=Glossina morsitans morsitans PE=2 SV=1</t>
  </si>
  <si>
    <t>D3TR78;D3TR85</t>
  </si>
  <si>
    <t>&gt;tr|D3TR78|D3TR78_GLOMM Lectin OS=Glossina morsitans morsitans PE=2 SV=1</t>
  </si>
  <si>
    <t>D3TR86;Q0QHL2</t>
  </si>
  <si>
    <t>&gt;tr|D3TR86|D3TR86_GLOMM Aconitase OS=Glossina morsitans morsitans PE=2 SV=1;&gt;tr|Q0QHL2|Q0QHL2_GLOMM Aconitate hydratase (Fragment) OS=Glossina morsitans morsitans PE=2 SV=1</t>
  </si>
  <si>
    <t>&gt;tr|D3TR87|D3TR87_GLOMM Hypothetical conserved protein OS=Glossina morsitans morsitans PE=2 SV=1</t>
  </si>
  <si>
    <t>D3TR91;D3TS17;D3TS16;C9ZYM2;Q38DX9</t>
  </si>
  <si>
    <t>D3TR91;D3TS17</t>
  </si>
  <si>
    <t>&gt;tr|D3TR91|D3TR91_GLOMM Mitochondrial phosphate carrier protein OS=Glossina morsitans morsitans PE=2 SV=1;&gt;tr|D3TS17|D3TS17_GLOMM Mitochondrial phosphate carrier protein OS=Glossina morsitans morsitans PE=2 SV=1</t>
  </si>
  <si>
    <t>&gt;tr|D3TR96|D3TR96_GLOMM ATP synthase subunit b OS=Glossina morsitans morsitans PE=2 SV=1</t>
  </si>
  <si>
    <t>&gt;tr|D3TRA4|D3TRA4_GLOMM Transaldolase OS=Glossina morsitans morsitans PE=2 SV=1</t>
  </si>
  <si>
    <t>&gt;tr|D3TRB1|D3TRB1_GLOMM Mitochondrial processing peptidase beta subunit OS=Glossina morsitans morsitans PE=2 SV=1</t>
  </si>
  <si>
    <t>&gt;tr|D3TRC7|D3TRC7_GLOMM Putative uncharacterized protein OS=Glossina morsitans morsitans PE=2 SV=1</t>
  </si>
  <si>
    <t>&gt;tr|D3TRD6|D3TRD6_GLOMM Glutathione S-transferase OS=Glossina morsitans morsitans PE=2 SV=1</t>
  </si>
  <si>
    <t>&gt;tr|D3TRD7|D3TRD7_GLOMM Succinyl-CoA synthetase alpha subunit OS=Glossina morsitans morsitans PE=2 SV=1</t>
  </si>
  <si>
    <t>&gt;tr|D3TRE3|D3TRE3_GLOMM Disulfide isomerase OS=Glossina morsitans morsitans PE=2 SV=1</t>
  </si>
  <si>
    <t>&gt;tr|D3TRH2|D3TRH2_GLOMM Heat shock protein cognate 3 OS=Glossina morsitans morsitans PE=2 SV=1</t>
  </si>
  <si>
    <t>&gt;tr|D3TRI2|D3TRI2_GLOMM Putative signal transduction protein p25 OS=Glossina morsitans morsitans PE=2 SV=1</t>
  </si>
  <si>
    <t>&gt;tr|D3TRI6|D3TRI6_GLOMM Hypothetical conserved protein OS=Glossina morsitans morsitans PE=2 SV=1</t>
  </si>
  <si>
    <t>&gt;tr|D3TRI7|D3TRI7_GLOMM V-type proton ATPase subunit F OS=Glossina morsitans morsitans PE=2 SV=1</t>
  </si>
  <si>
    <t>&gt;tr|D3TRJ5|D3TRJ5_GLOMM Cytochrome b-c1 complex subunit 7 OS=Glossina morsitans morsitans PE=3 SV=1</t>
  </si>
  <si>
    <t>&gt;tr|D3TRK1|D3TRK1_GLOMM Trehalose-6-phosphate synthase component TPS1 OS=Glossina morsitans morsitans PE=2 SV=1</t>
  </si>
  <si>
    <t>&gt;tr|D3TRK8|D3TRK8_GLOMM Adenylosuccinate synthase OS=Glossina morsitans morsitans PE=2 SV=1</t>
  </si>
  <si>
    <t>&gt;tr|D3TRM2|D3TRM2_GLOMM Fumarase OS=Glossina morsitans morsitans PE=2 SV=1</t>
  </si>
  <si>
    <t>&gt;tr|D3TRM9|D3TRM9_GLOMM Superoxide dismutase [Cu-Zn] OS=Glossina morsitans morsitans PE=2 SV=1</t>
  </si>
  <si>
    <t>D3TRP1;Q4Q198</t>
  </si>
  <si>
    <t>&gt;tr|D3TRP1|D3TRP1_GLOMM Multifunctional chaperone OS=Glossina morsitans morsitans PE=2 SV=1</t>
  </si>
  <si>
    <t>&gt;tr|D3TRP2|D3TRP2_GLOMM Putative transcriptional regulator DJ-1 OS=Glossina morsitans morsitans PE=2 SV=1</t>
  </si>
  <si>
    <t>&gt;tr|D3TRQ0|D3TRQ0_GLOMM Heat shock protein cognate 5 OS=Glossina morsitans morsitans PE=2 SV=1</t>
  </si>
  <si>
    <t>&gt;tr|D3TRQ9|D3TRQ9_GLOMM Aldo-keto reductase OS=Glossina morsitans morsitans PE=2 SV=1</t>
  </si>
  <si>
    <t>&gt;tr|D3TRS6|D3TRS6_GLOMM Annexin OS=Glossina morsitans morsitans PE=2 SV=1</t>
  </si>
  <si>
    <t>&gt;tr|D3TRS8|D3TRS8_GLOMM Cytochrome c oxidase subunit VIb COX12 OS=Glossina morsitans morsitans PE=4 SV=1</t>
  </si>
  <si>
    <t>&gt;tr|D3TRT1|D3TRT1_GLOMM Putative Tm2-PB OS=Glossina morsitans morsitans PE=2 SV=1</t>
  </si>
  <si>
    <t>&gt;tr|D3TRT5|D3TRT5_GLOMM Rab protein 5 OS=Glossina morsitans morsitans PE=2 SV=1</t>
  </si>
  <si>
    <t>&gt;tr|D3TRT6|D3TRT6_GLOMM Short-chain acyl-CoA dehydrogenase OS=Glossina morsitans morsitans PE=2 SV=1</t>
  </si>
  <si>
    <t>D3TRU0;Q4U3L0</t>
  </si>
  <si>
    <t>&gt;tr|D3TRU0|D3TRU0_GLOMM Glyceraldehyde-3-phosphate dehydrogenase OS=Glossina morsitans morsitans PE=2 SV=1;&gt;sp|Q4U3L0|G3P_GLOMM Glyceraldehyde-3-phosphate dehydrogenase OS=Glossina morsitans morsitans GN=Gapdh PE=2 SV=1</t>
  </si>
  <si>
    <t>&gt;tr|D3TRU2|D3TRU2_GLOMM Putative bifunctional leukotriene A4 hydrolase/aminopeptidase LTA4H OS=Glossina morsitans morsitans PE=2 SV=1</t>
  </si>
  <si>
    <t>D3TRU3;Q694A0</t>
  </si>
  <si>
    <t>&gt;tr|D3TRU3|D3TRU3_GLOMM Catalase OS=Glossina morsitans morsitans PE=2 SV=1;&gt;tr|Q694A0|Q694A0_GLOMM Catalase (Fragment) OS=Glossina morsitans morsitans PE=2 SV=1</t>
  </si>
  <si>
    <t>&gt;tr|D3TRU4|D3TRU4_GLOMM Ribosomal protein S3 OS=Glossina morsitans morsitans PE=2 SV=1</t>
  </si>
  <si>
    <t>&gt;tr|D3TRU9|D3TRU9_GLOMM Dihydrolipoyl dehydrogenase OS=Glossina morsitans morsitans PE=2 SV=1</t>
  </si>
  <si>
    <t>&gt;tr|D3TRV3|D3TRV3_GLOMM Seryl-tRNA synthetase OS=Glossina morsitans morsitans PE=2 SV=1</t>
  </si>
  <si>
    <t>&gt;tr|D3TRV9|D3TRV9_GLOMM Ribosomal protein S5a OS=Glossina morsitans morsitans PE=2 SV=1</t>
  </si>
  <si>
    <t>&gt;tr|D3TRW0|D3TRW0_GLOMM 40S ribosomal protein S12 OS=Glossina morsitans morsitans PE=2 SV=1</t>
  </si>
  <si>
    <t>&gt;tr|D3TRW2|D3TRW2_GLOMM Metalloexopeptidases OS=Glossina morsitans morsitans PE=2 SV=1</t>
  </si>
  <si>
    <t>D3TRW4;H6Q487</t>
  </si>
  <si>
    <t>&gt;tr|D3TRW4|D3TRW4_GLOMM ATP synthase subunit beta OS=Glossina morsitans morsitans PE=2 SV=1</t>
  </si>
  <si>
    <t>&gt;tr|D3TRW6|D3TRW6_GLOMM Ribosomal protein L30 OS=Glossina morsitans morsitans PE=3 SV=1</t>
  </si>
  <si>
    <t>&gt;tr|D3TRW9|D3TRW9_GLOMM Fau hypothetical conserved protein OS=Glossina morsitans morsitans PE=2 SV=1</t>
  </si>
  <si>
    <t>&gt;tr|D3TRY2|D3TRY2_GLOMM Porin OS=Glossina morsitans morsitans PE=2 SV=1</t>
  </si>
  <si>
    <t>D3TRY4;Q9BMF6</t>
  </si>
  <si>
    <t>&gt;tr|D3TRY4|D3TRY4_GLOMM Putative cathepsin B-like cysteine proteinase OS=Glossina morsitans morsitans PE=2 SV=1;&gt;tr|Q9BMF6|Q9BMF6_GLOMM Probable cathepsin B-like cysteine proteinase OS=Glossina morsitans morsitans PE=2 SV=2</t>
  </si>
  <si>
    <t>&gt;tr|D3TRY7|D3TRY7_GLOMM Crystallin alpha B OS=Glossina morsitans morsitans PE=2 SV=1</t>
  </si>
  <si>
    <t>&gt;tr|D3TRY9|D3TRY9_GLOMM Cytochrome c oxidase subunit IV COX5b OS=Glossina morsitans morsitans PE=2 SV=1</t>
  </si>
  <si>
    <t>&gt;tr|D3TRZ7|D3TRZ7_GLOMM Aspartate aminotransferase OS=Glossina morsitans morsitans PE=2 SV=1</t>
  </si>
  <si>
    <t>&gt;tr|D3TRZ8|D3TRZ8_GLOMM Putative gamma-glutamyl hydrolase OS=Glossina morsitans morsitans PE=2 SV=1</t>
  </si>
  <si>
    <t>&gt;tr|D3TS01|D3TS01_GLOMM Nucleoside diphosphate kinase OS=Glossina morsitans morsitans PE=2 SV=1</t>
  </si>
  <si>
    <t>&gt;tr|D3TS02|D3TS02_GLOMM Hypothetical conserved protein OS=Glossina morsitans morsitans PE=2 SV=1</t>
  </si>
  <si>
    <t>&gt;tr|D3TS03|D3TS03_GLOMM Endoplasmic reticulum glucose-regulated protein OS=Glossina morsitans morsitans PE=2 SV=1</t>
  </si>
  <si>
    <t>&gt;tr|D3TS18|D3TS18_GLOMM Hsp90 co-chaperone p23 OS=Glossina morsitans morsitans PE=2 SV=1</t>
  </si>
  <si>
    <t>&gt;tr|D3TS33|D3TS33_GLOMM NADH dehydrogenase flavoprotein 1 ubiquinone OS=Glossina morsitans morsitans PE=2 SV=1</t>
  </si>
  <si>
    <t>&gt;tr|D3TS59|D3TS59_GLOMM Vacuolar H+-ATPase v1 sector subunit H OS=Glossina morsitans morsitans PE=2 SV=1</t>
  </si>
  <si>
    <t>&gt;tr|D3TS62|D3TS62_GLOMM Troponin OS=Glossina morsitans morsitans PE=2 SV=1</t>
  </si>
  <si>
    <t>D3TS67;D3TRX7</t>
  </si>
  <si>
    <t>&gt;tr|D3TS67|D3TS67_GLOMM Hypothetical conserved protein OS=Glossina morsitans morsitans PE=2 SV=1</t>
  </si>
  <si>
    <t>&gt;tr|D3TS79|D3TS79_GLOMM Hypothetical conserved protein OS=Glossina morsitans morsitans PE=2 SV=1</t>
  </si>
  <si>
    <t>&gt;tr|D3TS81|D3TS81_GLOMM Mitochondrial F1F0-ATP synthase subunit E OS=Glossina morsitans morsitans PE=4 SV=1</t>
  </si>
  <si>
    <t>&gt;tr|D3TS85|D3TS85_GLOMM 60s ribosomal protein L11 OS=Glossina morsitans morsitans PE=2 SV=1</t>
  </si>
  <si>
    <t>&gt;tr|D3TS86|D3TS86_GLOMM 40S ribosomal protein S16 (Fragment) OS=Glossina morsitans morsitans PE=2 SV=1</t>
  </si>
  <si>
    <t>D3TS87;Q9NBA5;D3TLF3;D3TSF8;D3TKY6</t>
  </si>
  <si>
    <t>D3TS87;Q9NBA5</t>
  </si>
  <si>
    <t>&gt;tr|D3TS87|D3TS87_GLOMM Tsal1 protein OS=Glossina morsitans morsitans PE=2 SV=1;&gt;tr|Q9NBA5|Q9NBA5_GLOMM Tsal1 protein OS=Glossina morsitans morsitans PE=2 SV=1</t>
  </si>
  <si>
    <t>D3TSA4;D3TSA5</t>
  </si>
  <si>
    <t>&gt;tr|D3TSA4|D3TSA4_GLOMM Hypothetical conserved protein OS=Glossina morsitans morsitans PE=2 SV=1;&gt;tr|D3TSA5|D3TSA5_GLOMM Farnesoic acid O-methyltransferase OS=Glossina morsitans morsitans PE=2 SV=1</t>
  </si>
  <si>
    <t>&gt;tr|D3TSA7|D3TSA7_GLOMM Glutathione S-transferase OS=Glossina morsitans morsitans PE=2 SV=1</t>
  </si>
  <si>
    <t>D3TSA8;D3TSA9</t>
  </si>
  <si>
    <t>&gt;tr|D3TSA8|D3TSA8_GLOMM Ras-related protein Rab-7 OS=Glossina morsitans morsitans PE=2 SV=1;&gt;tr|D3TSA9|D3TSA9_GLOMM Rab protein 7 OS=Glossina morsitans morsitans PE=2 SV=1</t>
  </si>
  <si>
    <t>&gt;tr|D3TSB0|D3TSB0_GLOMM Disulfide isomerase OS=Glossina morsitans morsitans PE=2 SV=1</t>
  </si>
  <si>
    <t>D3TSB1;Q0QHK9</t>
  </si>
  <si>
    <t>&gt;tr|D3TSB1|D3TSB1_GLOMM Isocitrate dehydrogenase alpha subunit OS=Glossina morsitans morsitans PE=2 SV=1;&gt;tr|Q0QHK9|Q0QHK9_GLOMM Isocitrate dehydrogenase (NAD+) 3 OS=Glossina morsitans morsitans PE=2 SV=1</t>
  </si>
  <si>
    <t>&gt;tr|D3TSB3|D3TSB3_GLOMM Metallopeptidase OS=Glossina morsitans morsitans PE=2 SV=1</t>
  </si>
  <si>
    <t>&gt;tr|D3TSB7|D3TSB7_GLOMM Ubiquitin activating enzyme uBA1 OS=Glossina morsitans morsitans PE=2 SV=1</t>
  </si>
  <si>
    <t>D3TSC5;D3TSC4</t>
  </si>
  <si>
    <t>&gt;tr|D3TSC5|D3TSC5_GLOMM Calponin OS=Glossina morsitans morsitans PE=2 SV=1;&gt;tr|D3TSC4|D3TSC4_GLOMM Calponin OS=Glossina morsitans morsitans PE=2 SV=1</t>
  </si>
  <si>
    <t>D3TSC6;D3TP27</t>
  </si>
  <si>
    <t>&gt;tr|D3TSC6|D3TSC6_GLOMM Zeelin1 OS=Glossina morsitans morsitans PE=2 SV=1;&gt;tr|D3TP27|D3TP27_GLOMM Hypothetical conserved protein OS=Glossina morsitans morsitans PE=2 SV=1</t>
  </si>
  <si>
    <t>&gt;tr|D3TSC7|D3TSC7_GLOMM Vacuolar H+-ATPase v1 sector subunit B OS=Glossina morsitans morsitans PE=2 SV=1</t>
  </si>
  <si>
    <t>&gt;tr|D3TSC9|D3TSC9_GLOMM Filamin alpha OS=Glossina morsitans morsitans PE=2 SV=1</t>
  </si>
  <si>
    <t>&gt;tr|D3TSD9|D3TSD9_GLOMM Hydroxyacyl-CoA dehydrogenase/enoyl-CoA hydratase OS=Glossina morsitans morsitans PE=2 SV=1</t>
  </si>
  <si>
    <t>&gt;tr|D3TSM2|D3TSM2_GLOMM Putative membrane protein OS=Glossina morsitans morsitans PE=2 SV=1</t>
  </si>
  <si>
    <t>&gt;tr|D3TSQ1|D3TSQ1_GLOMM Hypothetical secreted protein OS=Glossina morsitans morsitans PE=2 SV=1</t>
  </si>
  <si>
    <t>D7SGA2;Q8T9M5;Q8WPQ2;Q8IFJ1</t>
  </si>
  <si>
    <t>D7SGA2;Q8T9M5</t>
  </si>
  <si>
    <t>Tb927.2.340;RHS4a</t>
  </si>
  <si>
    <t>&gt;tr|D7SGA2|D7SGA2_TRYB2 Retrotransposon hot spot (RHS) protein, putative OS=Trypanosoma brucei brucei (strain 927/4 GUTat10.1) GN=Tb927.2.340 PE=4 SV=1;&gt;tr|Q8T9M5|Q8T9M5_9TRYP RHS4a OS=Trypanosoma brucei GN=RHS4a PE=4 SV=1</t>
  </si>
  <si>
    <t>&gt;tr|H6Q4L5|H6Q4L5_WIGGL DNA-directed RNA polymerase subunit beta OS=Wigglesworthia glossinidia endosymbiont of Glossina morsitans morsitans (Yale colony) GN=rpoB PE=3 SV=1</t>
  </si>
  <si>
    <t>&gt;tr|H6Q5M3|H6Q5M3_WIGGL FliD family flagellar hook-associated protein OS=Wigglesworthia glossinidia endosymbiont of Glossina morsitans morsitans (Yale colony) GN=WIGMOR_0067 PE=4 SV=1</t>
  </si>
  <si>
    <t>H6Q5M4;Q3SA33</t>
  </si>
  <si>
    <t>&gt;tr|H6Q5M4|H6Q5M4_WIGGL FliC family flagellar biosynthesis protein OS=Wigglesworthia glossinidia endosymbiont of Glossina morsitans morsitans (Yale colony) GN=WIGMOR_0068 PE=4 SV=1</t>
  </si>
  <si>
    <t>&gt;tr|H9TZT6|H9TZT6_GLOMM Serp2 OS=Glossina morsitans morsitans PE=2 SV=1</t>
  </si>
  <si>
    <t>L0LBH8;B3FYP9;B3FYQ9;B3FYR5</t>
  </si>
  <si>
    <t>&gt;tr|L0LBH8|L0LBH8_9MUSC Cytochrome c oxidase subunit 2 (Fragment) OS=Glossina morsitans GN=CO2 PE=3 SV=1</t>
  </si>
  <si>
    <t>M4SU87;M4SVE2;M4SWJ8;M4SX08</t>
  </si>
  <si>
    <t>M4SU87;M4SVE2;M4SWJ8</t>
  </si>
  <si>
    <t>M4TB38;M4TB62</t>
  </si>
  <si>
    <t>&gt;tr|M4TB38|M4TB38_9TRYP Variant surface glycoprotein 1228 OS=Trypanosoma brucei PE=4 SV=1;&gt;tr|M4TB62|M4TB62_9TRYP Variant surface glycoprotein 1255 OS=Trypanosoma brucei PE=4 SV=1</t>
  </si>
  <si>
    <t>O60946;Q38CV4</t>
  </si>
  <si>
    <t>barp</t>
  </si>
  <si>
    <t>&gt;tr|O60946|O60946_TRYBB BARP protein OS=Trypanosoma brucei brucei GN=barp PE=2 SV=1</t>
  </si>
  <si>
    <t>O99877;Q38EX6;C9ZXU0</t>
  </si>
  <si>
    <t>GDH;Tb09.160.4310;TbgDal_IX3100</t>
  </si>
  <si>
    <t>Q383T7;P21899</t>
  </si>
  <si>
    <t>Ubiquitin-60S ribosomal protein L40;Ubiquitin;60S ribosomal protein L40</t>
  </si>
  <si>
    <t>Tb11.01.1680</t>
  </si>
  <si>
    <t>&gt;tr|Q383T7|Q383T7_TRYB2 Polyubiquitin, putative OS=Trypanosoma brucei brucei (strain 927/4 GUTat10.1) GN=Tb11.01.1680 PE=4 SV=1;&gt;sp|P21899|RL40_TRYBB Ubiquitin-60S ribosomal protein L40 OS=Trypanosoma brucei brucei PE=1 SV=2</t>
  </si>
  <si>
    <t>P22512;C9ZRA3;Q586Z5;Q586Z6;Q5ZPE0;A9DMT5;B7VF75;B7VF73;B7VF74;A9DMV6;O96429;A9DMW9</t>
  </si>
  <si>
    <t>P22512;C9ZRA3;Q586Z5;Q586Z6;Q5ZPE0;A9DMT5;B7VF75;B7VF73;B7VF74</t>
  </si>
  <si>
    <t>Tb927.6.4280;Tb927.6.4300;gGAPDH</t>
  </si>
  <si>
    <t>&gt;tr|Q0QHK6|Q0QHK6_GLOMM 1-pyrroline-5-carboxylate dehydrogenase 2 OS=Glossina morsitans morsitans PE=2 SV=1</t>
  </si>
  <si>
    <t>&gt;tr|Q0QHL0|Q0QHL0_GLOMM Isocitrate dehydrogenase (NAD+) 2 OS=Glossina morsitans morsitans PE=2 SV=1</t>
  </si>
  <si>
    <t>&gt;tr|Q0QHL4|Q0QHL4_GLOMM Pyruvate carboxylase (Fragment) OS=Glossina morsitans morsitans PE=2 SV=1</t>
  </si>
  <si>
    <t>Q26678;Q57UL8;C9ZW16;P17882;Q26677;C9ZW14;Q26680;Q57UL6;Q57X35;Q9TXG6;Q7M4G2</t>
  </si>
  <si>
    <t>Q26678;Q57UL8;C9ZW16;P17882;Q26677;C9ZW14;Q26680;Q57UL6</t>
  </si>
  <si>
    <t>Flagellar calcium-binding protein TB-44A;Flagellar calcium-binding protein TB-17;Flagellar calcium-binding protein TB-1.7G;Flagellar calcium-binding protein TB-24</t>
  </si>
  <si>
    <t>Tb927.8.5460;TbgDal_VIII5430;FCABP;TbgDal_VIII5410;Tb927.8.5440</t>
  </si>
  <si>
    <t>Q26842;Q26839;Q9BKE7;P21840</t>
  </si>
  <si>
    <t>Variant surface glycoprotein MVAT5</t>
  </si>
  <si>
    <t>MVAT5-RX2;MVAT5-RX2 VSG;mvsg5</t>
  </si>
  <si>
    <t>Q2NW94;H6Q558</t>
  </si>
  <si>
    <t>&gt;sp|Q2NW94|CH60_SODGM 60 kDa chaperonin OS=Sodalis glossinidius (strain morsitans) GN=groL PE=1 SV=1</t>
  </si>
  <si>
    <t>&gt;tr|Q2PQQ0|Q2PQQ0_GLOMM Serine protease inhibitor 4 OS=Glossina morsitans morsitans GN=Spn4 PE=2 SV=1</t>
  </si>
  <si>
    <t>&gt;tr|Q2PYZ9|Q2PYZ9_GLOMM Iron regulatory protein OS=Glossina morsitans morsitans PE=2 SV=1</t>
  </si>
  <si>
    <t>&gt;tr|Q2PZ04|Q2PZ04_GLOMM Lipophorin (Fragment) OS=Glossina morsitans morsitans PE=2 SV=1</t>
  </si>
  <si>
    <t>&gt;tr|Q2PZ05|Q2PZ05_GLOMM Lipophorin (Fragment) OS=Glossina morsitans morsitans PE=2 SV=1</t>
  </si>
  <si>
    <t>&gt;tr|Q2PZ06|Q2PZ06_GLOMM Lipophorin (Fragment) OS=Glossina morsitans morsitans PE=2 SV=1</t>
  </si>
  <si>
    <t>Q382Y3;Q8WSH6</t>
  </si>
  <si>
    <t>Tb11.01.3805;CAP15</t>
  </si>
  <si>
    <t>&gt;tr|Q382Y3|Q382Y3_TRYB2 Microtubule-associated protein OS=Trypanosoma brucei brucei (strain 927/4 GUTat10.1) GN=Tb11.01.3805 PE=4 SV=1;&gt;tr|Q8WSH6|Q8WSH6_9TRYP Corset-associated protein 15 OS=Trypanosoma brucei GN=CAP15 PE=4 SV=1</t>
  </si>
  <si>
    <t>Q383E5;P11145;D0A8Z6;D0A8Z2;P20030;Q383E9</t>
  </si>
  <si>
    <t>Q383E5;P11145;D0A8Z6</t>
  </si>
  <si>
    <t>Heat shock 70 kDa protein 4</t>
  </si>
  <si>
    <t>Tb11.01.3110;TbgDal_XI12660</t>
  </si>
  <si>
    <t>Tb11.02.4440</t>
  </si>
  <si>
    <t>&gt;tr|Q385B0|Q385B0_TRYB2 Aminopeptidase, putative OS=Trypanosoma brucei brucei (strain 927/4 GUTat10.1) GN=Tb11.02.4440 PE=1 SV=1</t>
  </si>
  <si>
    <t>Q38CW0;C9ZZP2;C9ZZP0;C9ZZP9;C9ZZN9;Q38CV1</t>
  </si>
  <si>
    <t>Q38CW0;C9ZZP2;C9ZZP0;C9ZZP9</t>
  </si>
  <si>
    <t>Tb09.244.2510;TbgDal_IX9650;TbgDal_IX9740</t>
  </si>
  <si>
    <t>Tb09.244.2520</t>
  </si>
  <si>
    <t>&gt;tr|Q38CW1|Q38CW1_TRYB2 BARP protein OS=Trypanosoma brucei brucei (strain 927/4 GUTat10.1) GN=Tb09.244.2520 PE=4 SV=1</t>
  </si>
  <si>
    <t>Q38FS0;C9ZX89;C9ZX90;Q38FR8</t>
  </si>
  <si>
    <t>Tb09.160.1160;TbgDal_IX1070;TbgDal_IX1080;Tb09.160.1180</t>
  </si>
  <si>
    <t>Q4FKN8;Q4FKN7;Q389U9;D0A4H3;Q389U1;D0A4G3;Q26779;D0A4H4;D0A4H2;Q26780;Q26778</t>
  </si>
  <si>
    <t>Q4FKN8;Q4FKN7;Q389U9;D0A4H3;Q389U1;D0A4G3;Q26779</t>
  </si>
  <si>
    <t>Tb10.v4.0052;Tb10.v4.0053;Tb10.406.0650;TbgDal_X12630;Tb10.406.0560;TbgDal_X12530</t>
  </si>
  <si>
    <t>Q57U18;Q57U10;Q57U16;C9ZRR1;Q57U12;Q57U14;C9ZRR3</t>
  </si>
  <si>
    <t>Tb927.7.360;Tb927.7.440;Tb927.7.380;TbgDal_VII270;Tb927.7.420;Tb927.7.400;TbgDal_VII290</t>
  </si>
  <si>
    <t>Tb927.7.5960</t>
  </si>
  <si>
    <t>&gt;tr|Q57VL5|Q57VL5_TRYB2 Putative uncharacterized protein OS=Trypanosoma brucei brucei (strain 927/4 GUTat10.1) GN=Tb927.7.5960 PE=4 SV=1</t>
  </si>
  <si>
    <t>Tb927.8.970</t>
  </si>
  <si>
    <t>&gt;tr|Q57XH8|Q57XH8_TRYB2 Putative uncharacterized protein OS=Trypanosoma brucei brucei (strain 927/4 GUTat10.1) GN=Tb927.8.970 PE=4 SV=1</t>
  </si>
  <si>
    <t>Tb927.6.220</t>
  </si>
  <si>
    <t>&gt;tr|Q581D7|Q581D7_TRYB2 Adenosine transporter 1, putative OS=Trypanosoma brucei brucei (strain 927/4 GUTat10.1) GN=Tb927.6.220 PE=4 SV=1</t>
  </si>
  <si>
    <t>Q582J4;C9ZTP5</t>
  </si>
  <si>
    <t>Tb927.7.5790;TbgDal_VII6730</t>
  </si>
  <si>
    <t>&gt;tr|Q582J4|Q582J4_TRYB2 Thioredoxin OS=Trypanosoma brucei brucei (strain 927/4 GUTat10.1) GN=Tb927.7.5790 PE=3 SV=1;&gt;tr|C9ZTP5|C9ZTP5_TRYB9 Thioredoxin OS=Trypanosoma brucei gambiense (strain MHOM/CI/86/DAL972) GN=TbgDal_VII6730 PE=3 SV=1</t>
  </si>
  <si>
    <t>Q8T9M7;Q584M9;Q584N0;Q584N3</t>
  </si>
  <si>
    <t>RHS2a;Tb927.2.400;Tb927.2.380;Tb927.2.280</t>
  </si>
  <si>
    <t>Q584N8;Q8TA01;Q8TA00</t>
  </si>
  <si>
    <t>Tb927.2.100;RHS1</t>
  </si>
  <si>
    <t>Q585G9;Q57X02</t>
  </si>
  <si>
    <t>Tb927.2.1080</t>
  </si>
  <si>
    <t>&gt;tr|Q585G9|Q585G9_TRYB2 Retrotransposon hot spot (RHS) protein, putative OS=Trypanosoma brucei brucei (strain 927/4 GUTat10.1) GN=Tb927.2.1080 PE=4 SV=1</t>
  </si>
  <si>
    <t>&gt;tr|Q694A5|Q694A5_GLOMM Putative thioredoxin peroxidase 1 OS=Glossina morsitans morsitans PE=2 SV=1</t>
  </si>
  <si>
    <t>Q694A7;D3TNB1</t>
  </si>
  <si>
    <t>&gt;tr|Q694A7|Q694A7_GLOMM Putative peroxiredoxin OS=Glossina morsitans morsitans PE=2 SV=1;&gt;tr|D3TNB1|D3TNB1_GLOMM Putative peroxiredoxin OS=Glossina morsitans morsitans PE=2 SV=1</t>
  </si>
  <si>
    <t>&gt;tr|Q694A8|Q694A8_GLOMM Putative peroxiredoxin (Fragment) OS=Glossina morsitans morsitans PE=2 SV=1</t>
  </si>
  <si>
    <t>&gt;tr|Q8IS37|Q8IS37_GLOMM Nitric oxide synthase (Fragment) OS=Glossina morsitans morsitans PE=2 SV=1</t>
  </si>
  <si>
    <t>&gt;tr|Q8MX87|Q8MX87_GLOMM Transferrin OS=Glossina morsitans morsitans PE=2 SV=3</t>
  </si>
  <si>
    <t>Q8T9M3;Q8TA02</t>
  </si>
  <si>
    <t>RHS1</t>
  </si>
  <si>
    <t>&gt;tr|Q8T9M3|Q8T9M3_9TRYP RHS1 OS=Trypanosoma brucei GN=RHS1 PE=4 SV=1;&gt;tr|Q8TA02|Q8TA02_9TRYP RHS1 protein (Fragment) OS=Trypanosoma brucei GN=RHS1 PE=2 SV=1</t>
  </si>
  <si>
    <t>RHS6a</t>
  </si>
  <si>
    <t>&gt;tr|Q8T9M4|Q8T9M4_9TRYP RHS6a OS=Trypanosoma brucei GN=RHS6a PE=4 SV=1</t>
  </si>
  <si>
    <t>Q8WPS8;Q8IFI8</t>
  </si>
  <si>
    <t>H25N7.12;TB927.1.120</t>
  </si>
  <si>
    <t>Q8WS65;D3TRQ2</t>
  </si>
  <si>
    <t>&gt;tr|Q8WS65|Q8WS65_GLOMM Ferritin 2 light chain-like protein OS=Glossina morsitans morsitans GN=FLC PE=2 SV=2;&gt;tr|D3TRQ2|D3TRQ2_GLOMM Ferritin OS=Glossina morsitans morsitans PE=2 SV=1</t>
  </si>
  <si>
    <t>Q95P65;D3TRV7</t>
  </si>
  <si>
    <t>&gt;tr|Q95P65|Q95P65_GLOMM 5-nucleotidase-related protein OS=Glossina morsitans morsitans PE=2 SV=1;&gt;tr|D3TRV7|D3TRV7_GLOMM 5-nucleotidase family salivary protein OS=Glossina morsitans morsitans PE=2 SV=1</t>
  </si>
  <si>
    <t>Q9NBA6;D3TQL1</t>
  </si>
  <si>
    <t>&gt;tr|Q9NBA6|Q9NBA6_GLOMM Antigen 5 OS=Glossina morsitans morsitans PE=2 SV=1;&gt;tr|D3TQL1|D3TQL1_GLOMM Salivary antigen 5 variant OS=Glossina morsitans morsitans PE=2 SV=1</t>
  </si>
  <si>
    <t>&gt;tr|Q9U7C5|Q9U7C5_GLOMM Salivary gland growth factor-2 OS=Glossina morsitans morsitans GN=TSGF-2 PE=2 SV=1</t>
  </si>
  <si>
    <t>&gt;tr|Q9U7C6|Q9U7C6_GLOMM Salivary gland growth factor-1 OS=Glossina morsitans morsitans GN=TSGF-1 PE=2 SV=1</t>
  </si>
  <si>
    <t>t-test Significant</t>
  </si>
  <si>
    <t>-Log t-test p value</t>
  </si>
  <si>
    <t>t-test Difference</t>
  </si>
  <si>
    <t>&gt;tr|D3TRX3|D3TRX3_GLOMM Nucleoside diphosphate kinase OS=Glossina morsitans morsitans PE=2 SV=1;&gt;tr|D0AAI8|D0AAI8_TRYB9 Nucleoside diphosphate kinase OS=Trypanosoma brucei gambiense (strain MHOM/CI/86/DAL972) GN=TbgDal_XI18090 PE=3 SV=1;&gt;tr|Q381H3|Q381H3_</t>
  </si>
  <si>
    <t xml:space="preserve">&gt;tr|Q26842|Q26842_9TRYP Variant surface glycoprotein (Fragment) OS=Trypanosoma brucei GN=MVAT5-RX2 PE=4 SV=1;&gt;tr|Q26839|Q26839_9TRYP Variant surface glycoprotein OS=Trypanosoma brucei GN=MVAT5-RX2 VSG PE=2 SV=1;&gt;tr|Q9BKE7|Q9BKE7_9TRYP Metacyclic variable </t>
  </si>
  <si>
    <t>Q26842;Q26839;Q9BKE7;P21840;M4SYQ2;Q57TR5;M4TDW4;M4SWU7;B3GVF9;P26334;M4TD16;Q26841;Q4FK95;M4T1L8;Q571W3;Q4FKK1;M4TD49;Q57TR9;M4T1N9;M4T009;Q26810;M4SY32;M4T017;Q4FKK9;M4SX23;Q571V7;M4SWN5;M4SX39;M4T042;M4SY57;M4TDB6;P06014;Q968K6;M4T1Y6;P06016;O76421;Q26</t>
  </si>
  <si>
    <t>&gt;tr|Q4FKN8|Q4FKN8_TRYB2 Microtubule-associated protein 2 (Fragment) OS=Trypanosoma brucei brucei (strain 927/4 GUTat10.1) GN=Tb10.v4.0052 PE=4 SV=1;&gt;tr|Q4FKN7|Q4FKN7_TRYB2 Uncharacterized protein (Fragment) OS=Trypanosoma brucei brucei (strain 927/4 GUTat</t>
  </si>
  <si>
    <t>&gt;tr|C9ZZD9|C9ZZD9_TRYB9 Kinetoplastid membrane protein KMP-11 OS=Trypanosoma brucei gambiense (strain MHOM/CI/86/DAL972) GN=TbgDal_IX8640 PE=4 SV=1;&gt;sp|P69300|KM11_TRYBB Kinetoplastid membrane protein 11 OS=Trypanosoma brucei brucei GN=KMP-11/1 PE=3 SV=1;</t>
  </si>
  <si>
    <t>&gt;tr|C9ZL57|C9ZL57_TRYB9 Tryparedoxin OS=Trypanosoma brucei gambiense (strain MHOM/CI/86/DAL972) GN=TbgDal_III4070 PE=4 SV=1;&gt;sp|O77404|TYPX_TRYBB Tryparedoxin OS=Trypanosoma brucei brucei PE=1 SV=1;&gt;tr|Q57WB2|Q57WB2_TRYB2 Tryparedoxin OS=Trypanosoma bruce</t>
  </si>
  <si>
    <t>&gt;tr|Q38CW0|Q38CW0_TRYB2 BARP protein OS=Trypanosoma brucei brucei (strain 927/4 GUTat10.1) GN=Tb09.244.2510 PE=4 SV=1;&gt;tr|C9ZZP2|C9ZZP2_TRYB9 BARP protein OS=Trypanosoma brucei gambiense (strain MHOM/CI/86/DAL972) GN=TbgDal_IX9670 PE=4 SV=1;&gt;tr|C9ZZP0|C9Z</t>
  </si>
  <si>
    <t>&gt;tr|C9ZMR8|C9ZMR8_TRYB9 Uncharacterized protein OS=Trypanosoma brucei gambiense (strain MHOM/CI/86/DAL972) GN=TbgDal_IV2720 PE=4 SV=1;&gt;tr|D6XFL0|D6XFL0_TRYB2 Putative uncharacterized protein OS=Trypanosoma brucei brucei (strain 927/4 GUTat10.1) GN=Tb927.4</t>
  </si>
  <si>
    <t>&gt;tr|C9ZIF6|C9ZIF6_TRYB9 Calpain-like protein, putative OS=Trypanosoma brucei gambiense (strain MHOM/CI/86/DAL972) GN=TbgDal_I1310 PE=4 SV=1;&gt;tr|Q4GYZ5|Q4GYZ5_TRYB2 Calpain-like protein, putative OS=Trypanosoma brucei brucei (strain 927/4 GUTat10.1) GN=TB9</t>
  </si>
  <si>
    <t>&gt;tr|D0A2I0|D0A2I0_TRYB9 Elongation factor 2, putative OS=Trypanosoma brucei gambiense (strain MHOM/CI/86/DAL972) GN=TbgDal_X5590 PE=4 SV=1;&gt;tr|Q38BE4|Q38BE4_TRYB2 Elongation factor 2 OS=Trypanosoma brucei brucei (strain 927/4 GUTat10.1) GN=Tb10.70.2650 PE</t>
  </si>
  <si>
    <t>&gt;tr|D3TRW1|D3TRW1_GLOMM Histone H2A OS=Glossina morsitans morsitans PE=2 SV=1;&gt;tr|C9ZSJ4|C9ZSJ4_TRYB9 Histone H2A OS=Trypanosoma brucei gambiense (strain MHOM/CI/86/DAL972) GN=TbgDal_VII3220 PE=3 SV=1;&gt;tr|C9ZSJ5|C9ZSJ5_TRYB9 Histone H2A OS=Trypanosoma bru</t>
  </si>
  <si>
    <t>&gt;tr|Q8WPS8|Q8WPS8_9TRYP H25N7.12 protein OS=Trypanosoma brucei GN=H25N7.12 PE=4 SV=1;&gt;tr|Q8IFI8|Q8IFI8_TRYB2 Retrotransposon hot spot (RHS) protein, putative retrotransposon hot spot protein 4 (RHS4), putative OS=Trypanosoma brucei brucei (strain 927/4 GU</t>
  </si>
  <si>
    <t>&gt;tr|D0A5M6|D0A5M6_TRYB9 Peptidyl-prolyl cis-trans isomerase OS=Trypanosoma brucei gambiense (strain MHOM/CI/86/DAL972) GN=TbgDal_XI920 PE=3 SV=1;&gt;tr|Q387G2|Q387G2_TRYB2 Peptidyl-prolyl cis-trans isomerase OS=Trypanosoma brucei brucei (strain 927/4 GUTat10</t>
  </si>
  <si>
    <t>&gt;tr|C9ZJQ8|C9ZJQ8_TRYB9 Putative uncharacterized protein OS=Trypanosoma brucei gambiense (strain MHOM/CI/86/DAL972) GN=TbgDal_II3920 PE=4 SV=1;&gt;tr|Q586D8|Q586D8_TRYB2 Uncharacterized protein OS=Trypanosoma brucei brucei (strain 927/4 GUTat10.1) GN=Tb927.2</t>
  </si>
  <si>
    <t>&gt;tr|D0A2V3|D0A2V3_TRYB9 Fructose-bisphosphate aldolase OS=Trypanosoma brucei gambiense (strain MHOM/CI/86/DAL972) GN=TbgDal_X6830 PE=3 SV=1;&gt;tr|Q38B42|Q38B42_TRYB2 Fructose-bisphosphate aldolase OS=Trypanosoma brucei brucei (strain 927/4 GUTat10.1) GN=Tb1</t>
  </si>
  <si>
    <t>&gt;tr|C9ZVV0|C9ZVV0_TRYB9 69 kDa paraflagellar rod protein OS=Trypanosoma brucei gambiense (strain MHOM/CI/86/DAL972) GN=TbgDal_VIII4790 PE=4 SV=1;&gt;sp|P22225|PFR1_TRYBB 69 kDa paraflagellar rod protein OS=Trypanosoma brucei brucei GN=PFRA PE=2 SV=1;&gt;tr|Q57U</t>
  </si>
  <si>
    <t>&gt;tr|C9ZZQ0|C9ZZQ0_TRYB9 BARP protein (Fragment) OS=Trypanosoma brucei gambiense (strain MHOM/CI/86/DAL972) GN=TbgDal_IX9750 PE=4 SV=1;&gt;tr|C9ZZP3|C9ZZP3_TRYB9 BARP protein OS=Trypanosoma brucei gambiense (strain MHOM/CI/86/DAL972) GN=TbgDal_IX9680 PE=4 SV=</t>
  </si>
  <si>
    <t>&gt;tr|Q57U18|Q57U18_TRYB2 Putative uncharacterized protein OS=Trypanosoma brucei brucei (strain 927/4 GUTat10.1) GN=Tb927.7.360 PE=4 SV=1;&gt;tr|Q57U10|Q57U10_TRYB2 Putative uncharacterized protein OS=Trypanosoma brucei brucei (strain 927/4 GUTat10.1) GN=Tb927</t>
  </si>
  <si>
    <t>&gt;tr|C9ZLC1|C9ZLC1_TRYB9 73 kDa paraflagellar rod protein (Pfr1) OS=Trypanosoma brucei gambiense (strain MHOM/CI/86/DAL972) GN=TbgDal_III4720 PE=4 SV=1;&gt;tr|Q580L2|Q580L2_TRYB2 73 kDa paraflagellar rod protein OS=Trypanosoma brucei brucei (strain 927/4 GUTa</t>
  </si>
  <si>
    <t>&gt;tr|C9ZPV3|C9ZPV3_TRYB9 Histone H4 OS=Trypanosoma brucei gambiense (strain MHOM/CI/86/DAL972) GN=TbgDal_V5710 PE=3 SV=1;&gt;tr|C9ZPV5|C9ZPV5_TRYB9 Histone H4 OS=Trypanosoma brucei gambiense (strain MHOM/CI/86/DAL972) GN=TbgDal_V5730 PE=3 SV=1;&gt;tr|C9ZPV8|C9ZP</t>
  </si>
  <si>
    <t>&gt;tr|D3TLP7|D3TLP7_GLOMM Putative histone H3 OS=Glossina morsitans morsitans PE=2 SV=1;&gt;tr|C9ZIG9|C9ZIG9_TRYB9 Histone H3, putative OS=Trypanosoma brucei gambiense (strain MHOM/CI/86/DAL972) GN=TbgDal_I1420 PE=4 SV=1;&gt;tr|Q4GYX7|Q4GYX7_TRYB2 Histone H3, put</t>
  </si>
  <si>
    <t>&gt;tr|D0A1Y2|D0A1Y2_TRYB9 Enolase OS=Trypanosoma brucei gambiense (strain MHOM/CI/86/DAL972) GN=TbgDal_X3600 PE=3 SV=1;&gt;tr|Q38BV6|Q38BV6_TRYB2 Enolase OS=Trypanosoma brucei brucei (strain 927/4 GUTat10.1) GN=Tb10.70.4740 PE=1 SV=1;&gt;tr|Q9NDH8|Q9NDH8_TRYBB En</t>
  </si>
  <si>
    <t>&gt;tr|D0A3S0|D0A3S0_TRYB9 Protein disulfide isomerase (Bloodstream-specific protein 2,putative) OS=Trypanosoma brucei gambiense (strain MHOM/CI/86/DAL972) GN=TbgDal_X10050 PE=3 SV=1;&gt;sp|P12865|BS2_TRYBB Bloodstream-specific protein 2 OS=Trypanosoma brucei b</t>
  </si>
  <si>
    <t>&gt;tr|Q95Z06|Q95Z06_9TRYP Clathrin heavy chain OS=Trypanosoma brucei GN=CHC PE=3 SV=1;&gt;tr|D0A307|D0A307_TRYB9 Clathrin heavy chain OS=Trypanosoma brucei gambiense (strain MHOM/CI/86/DAL972) GN=TbgDal_X7400 PE=3 SV=1;&gt;tr|Q38B01|Q38B01_TRYB2 Clathrin heavy ch</t>
  </si>
  <si>
    <t>&gt;tr|M4SU87|M4SU87_9TRYP Variant surface glycoprotein 725 OS=Trypanosoma brucei PE=4 SV=1;&gt;tr|M4SVE2|M4SVE2_9TRYP Variant surface glycoprotein 1047 OS=Trypanosoma brucei PE=4 SV=1;&gt;tr|M4SWJ8|M4SWJ8_9TRYP Variant surface glycoprotein 3065 (Fragment) OS=Tryp</t>
  </si>
  <si>
    <t>&gt;tr|C9ZXT5|C9ZXT5_TRYB9 Tryparedoxin peroxidase, putative OS=Trypanosoma brucei gambiense (strain MHOM/CI/86/DAL972) GN=TbgDal_IX3050 PE=4 SV=1;&gt;sp|Q26695|TDX_TRYBR Thioredoxin peroxidase OS=Trypanosoma brucei rhodesiense PE=2 SV=1;&gt;tr|Q38EX8|Q38EX8_TRYB2</t>
  </si>
  <si>
    <t>&gt;sp|P22512|G3PG_TRYBB Glyceraldehyde-3-phosphate dehydrogenase, glycosomal OS=Trypanosoma brucei brucei PE=1 SV=3;&gt;tr|C9ZRA3|C9ZRA3_TRYB9 Glyceraldehyde 3-phosphate dehydrogenase,glycosomal OS=Trypanosoma brucei gambiense (strain MHOM/CI/86/DAL972) GN=Tbg</t>
  </si>
  <si>
    <t>&gt;tr|C9ZLY3|C9ZLY3_TRYB9 Uncharacterized protein OS=Trypanosoma brucei gambiense (strain MHOM/CI/86/DAL972) GN=TbgDal_IV1130 PE=4 SV=1;&gt;tr|Q581V1|Q581V1_TRYB2 Putative uncharacterized protein OS=Trypanosoma brucei brucei (strain 927/4 GUTat10.1) GN=Tb927.4</t>
  </si>
  <si>
    <t>&gt;tr|D0A1M7|D0A1M7_TRYB9 Elongation factor 1-alpha OS=Trypanosoma brucei gambiense (strain MHOM/CI/86/DAL972) GN=TbgDal_X2530 PE=3 SV=1;&gt;sp|P86934|EF1A1_TRYB2 Elongation factor 1-alpha 1 OS=Trypanosoma brucei brucei (strain 927/4 GUTat10.1) GN=TEF1 PE=1 SV</t>
  </si>
  <si>
    <t>&gt;tr|D0A228|D0A228_TRYB9 Delta-1-pyrroline-5-carboxylate dehydrogenase,putative OS=Trypanosoma brucei gambiense (strain MHOM/CI/86/DAL972) GN=TbgDal_X4060 PE=3 SV=1;&gt;tr|Q38BS5|Q38BS5_TRYB2 Delta-1-pyrroline-5-carboxylate dehydrogenase, putative OS=Trypanos</t>
  </si>
  <si>
    <t>&gt;tr|C9ZSS4|C9ZSS4_TRYB9 Uncharacterized protein OS=Trypanosoma brucei gambiense (strain MHOM/CI/86/DAL972) GN=TbgDal_VII3930 PE=4 SV=1;&gt;tr|Q57WH0|Q57WH0_TRYB2 Putative uncharacterized protein OS=Trypanosoma brucei brucei (strain 927/4 GUTat10.1) GN=Tb927.</t>
  </si>
  <si>
    <t>&gt;tr|D0A1U1|D0A1U1_TRYB9 Malate dehydrogenase OS=Trypanosoma brucei gambiense (strain MHOM/CI/86/DAL972) GN=TbgDal_X3190 PE=3 SV=1;&gt;tr|O15769|O15769_9TRYP Malate dehydrogenase OS=Trypanosoma brucei GN=mMDH PE=2 SV=1;&gt;tr|Q38BY9|Q38BY9_TRYB2 Malate dehydroge</t>
  </si>
  <si>
    <t>&gt;tr|D0A059|D0A059_TRYB9 Aconitase, putative OS=Trypanosoma brucei gambiense (strain MHOM/CI/86/DAL972) GN=TbgDal_X17200 PE=4 SV=1;&gt;tr|Q388J9|Q388J9_TRYB2 Aconitase OS=Trypanosoma brucei brucei (strain 927/4 GUTat10.1) GN=Tb10.61.2880 PE=4 SV=1;&gt;tr|Q9NJQ9|</t>
  </si>
  <si>
    <t>&gt;tr|C9ZZ45|C9ZZ45_TRYB9 Glycerol kinase, glycosomal OS=Trypanosoma brucei gambiense (strain MHOM/CI/86/DAL972) GN=TbgDal_IX7700 PE=3 SV=1;&gt;tr|D3KVM3|D3KVM3_TRYBG Glycerol kinase OS=Trypanosoma brucei gambiense GN=gk PE=2 SV=1;&gt;tr|D3KVM4|D3KVM4_TRYBR Glyce</t>
  </si>
  <si>
    <t>&gt;tr|C9ZZZ0|C9ZZZ0_TRYB9 Pyruvate kinase OS=Trypanosoma brucei gambiense (strain MHOM/CI/86/DAL972) GN=TbgDal_X16510 PE=3 SV=1;&gt;sp|P30616|KPYK2_TRYBB Pyruvate kinase 2 OS=Trypanosoma brucei brucei GN=PYK2 PE=3 SV=1;&gt;tr|C9ZZZ1|C9ZZZ1_TRYB9 Pyruvate kinase O</t>
  </si>
  <si>
    <t>&gt;tr|C9ZL19|C9ZL19_TRYB9 ADP-ribosylation factor-like protein 3A,putative OS=Trypanosoma brucei gambiense (strain MHOM/CI/86/DAL972) GN=TbgDal_III3690 PE=3 SV=1;&gt;tr|Q57XJ5|Q57XJ5_TRYB2 ADP-ribosylation factor-like protein 3A, putative OS=Trypanosoma brucei</t>
  </si>
  <si>
    <t>&gt;tr|C9ZVD5|C9ZVD5_TRYB9 Glycerol-3-phosphate dehydrogenase [NAD+],glycosomal, putative OS=Trypanosoma brucei gambiense (strain MHOM/CI/86/DAL972) GN=TbgDal_VIII3210 PE=3 SV=1;&gt;sp|P90593|GPDA_TRYBB Glycerol-3-phosphate dehydrogenase [NAD(+)], glycosomal OS</t>
  </si>
  <si>
    <t>&gt;tr|C9ZT01|C9ZT01_TRYB9 Calpain-like cysteine peptidase, putative OS=Trypanosoma brucei gambiense (strain MHOM/CI/86/DAL972) GN=TbgDal_VII4550 PE=4 SV=1;&gt;tr|Q57UN7|Q57UN7_TRYB2 Calpain-like cysteine peptidase, putative OS=Trypanosoma brucei brucei (strain</t>
  </si>
  <si>
    <t>&gt;tr|D0A5S8|D0A5S8_TRYB9 Glutaredoxin, putative OS=Trypanosoma brucei gambiense (strain MHOM/CI/86/DAL972) GN=TbgDal_XI1450 PE=4 SV=1;&gt;tr|E7AIJ0|E7AIJ0_9TRYP Dithiol glutaredoxin 1 OS=Trypanosoma brucei GN=grx1 PE=4 SV=1;&gt;tr|Q387B5|Q387B5_TRYB2 Glutaredoxi</t>
  </si>
  <si>
    <t>&gt;tr|C9ZXV5|C9ZXV5_TRYB9 Arginine kinase OS=Trypanosoma brucei gambiense (strain MHOM/CI/86/DAL972) GN=TbgDal_IX3250 PE=3 SV=1;&gt;tr|Q38EV1|Q38EV1_TRYB2 Arginine kinase OS=Trypanosoma brucei brucei (strain 927/4 GUTat10.1) GN=Tb09.160.4570 PE=3 SV=1;&gt;tr|Q38E</t>
  </si>
  <si>
    <t>&gt;tr|C9ZWC6|C9ZWC6_TRYB9 Inhibitor of cysteine peptidase, putative OS=Trypanosoma brucei gambiense (strain MHOM/CI/86/DAL972) GN=TbgDal_VIII6530 PE=4 SV=1;&gt;tr|Q57YP6|Q57YP6_TRYB2 Inhibitor of cysteine peptidase OS=Trypanosoma brucei brucei (strain 927/4 GU</t>
  </si>
  <si>
    <t>&gt;tr|C9ZTR8|C9ZTR8_TRYB9 Uncharacterized protein OS=Trypanosoma brucei gambiense (strain MHOM/CI/86/DAL972) GN=TbgDal_VII6940 PE=4 SV=1;&gt;tr|Q57VL1|Q57VL1_TRYB2 Putative uncharacterized protein OS=Trypanosoma brucei brucei (strain 927/4 GUTat10.1) GN=Tb927.</t>
  </si>
  <si>
    <t xml:space="preserve">&gt;tr|D0A940|D0A940_TRYB9 2-oxoglutarate dehydrogenase, E2 component,dihydrolipoamide succinyltransferase, putative OS=Trypanosoma brucei gambiense (strain MHOM/CI/86/DAL972) GN=TbgDal_XI13100 PE=3 SV=1;&gt;tr|Q383B2|Q383B2_TRYB2 2-oxoglutarate dehydrogenase, </t>
  </si>
  <si>
    <t>&gt;sp|C9ZN16|FAZ1_TRYB9 Flagellar attachment zone protein 1 OS=Trypanosoma brucei gambiense (strain MHOM/CI/86/DAL972) GN=TbgDal_IV3690 PE=3 SV=1;&gt;sp|Q585H6|FAZ1_TRYB2 Flagellar attachment zone protein 1 OS=Trypanosoma brucei brucei (strain 927/4 GUTat10.1)</t>
  </si>
  <si>
    <t>&gt;tr|C9ZRH0|C9ZRH0_TRYB9 40S ribosomal protein S14, putative OS=Trypanosoma brucei gambiense (strain MHOM/CI/86/DAL972) GN=TbgDal_VI4780 PE=3 SV=1;&gt;sp|P19800|RS14_TRYBB 40S ribosomal protein S14 OS=Trypanosoma brucei brucei GN=RPS14 PE=3 SV=1;&gt;tr|Q4FKG9|Q4</t>
  </si>
  <si>
    <t xml:space="preserve">&gt;tr|Q4GZ06|Q4GZ06_TRYB2 Calpain-like protein, putative calpain-like cysteine peptidase, Clan CA, family C2 OS=Trypanosoma brucei brucei (strain 927/4 GUTat10.1) GN=TB927.1.2150 PE=4 SV=1;&gt;tr|C9ZIF1|C9ZIF1_TRYB9 Calpain-like protein putative (Calpain-like </t>
  </si>
  <si>
    <t>&gt;tr|Q380Y7|Q380Y7_TRYB2 Putative uncharacterized protein OS=Trypanosoma brucei brucei (strain 927/4 GUTat10.1) GN=Tb11.01.8770 PE=4 SV=1;&gt;tr|D0AAU7|D0AAU7_TRYB9 Uncharacterized protein OS=Trypanosoma brucei gambiense (strain MHOM/CI/86/DAL972) GN=TbgDal_X</t>
  </si>
  <si>
    <t>&gt;tr|C9ZKZ6|C9ZKZ6_TRYB9 ATP-dependent phosphofructokinase (6-phospho-1-fructokinase) OS=Trypanosoma brucei gambiense (strain MHOM/CI/86/DAL972) GN=TbgDal_III3430 PE=4 SV=1;&gt;tr|D6XDN4|D6XDN4_TRYB2 ATP-dependent phosphofructokinase OS=Trypanosoma brucei bru</t>
  </si>
  <si>
    <t>&gt;tr|C9ZIE8|C9ZIE8_TRYB9 Calpain-like cysteine peptidase, putative (Cysteine peptidase, clan ca, family c2, putative) OS=Trypanosoma brucei gambiense (strain MHOM/CI/86/DAL972) GN=TbgDal_I1240 PE=4 SV=1;&gt;tr|Q4GZ10|Q4GZ10_TRYB2 Calpain-like cysteine peptida</t>
  </si>
  <si>
    <t>&gt;tr|C9ZMI9|C9ZMI9_TRYB9 Uncharacterized protein OS=Trypanosoma brucei gambiense (strain MHOM/CI/86/DAL972) GN=TbgDal_IV1960 PE=4 SV=1;&gt;tr|Q583I9|Q583I9_TRYB2 Putative uncharacterized protein OS=Trypanosoma brucei brucei (strain 927/4 GUTat10.1) GN=Tb927.4</t>
  </si>
  <si>
    <t>&gt;tr|Q387E1|Q387E1_TRYB2 Calpain-like protein, putative (Fragment) OS=Trypanosoma brucei brucei (strain 927/4 GUTat10.1) GN=Tb11.57.0008 PE=4 SV=1;&gt;tr|D0A5Q1|D0A5Q1_TRYB9 Calpain-like protein, putative (Fragment) OS=Trypanosoma brucei gambiense (strain MHO</t>
  </si>
  <si>
    <t>&gt;tr|C9ZSS9|C9ZSS9_TRYB9 Uncharacterized protein OS=Trypanosoma brucei gambiense (strain MHOM/CI/86/DAL972) GN=TbgDal_VII3970 PE=4 SV=1;&gt;tr|Q57WH4|Q57WH4_TRYB2 Putative uncharacterized protein OS=Trypanosoma brucei brucei (strain 927/4 GUTat10.1) GN=Tb927.</t>
  </si>
  <si>
    <t>&gt;tr|Q388Z2|Q388Z2_TRYB2 P-type H+-ATPase, putative OS=Trypanosoma brucei brucei (strain 927/4 GUTat10.1) GN=Tb10.389.1170 PE=3 SV=1;&gt;tr|Q6WZI6|Q6WZI6_9TRYP P-type H+-ATPase OS=Trypanosoma brucei PE=2 SV=1;&gt;tr|D0A564|D0A564_TRYB9 P-type H+-ATPase, putative</t>
  </si>
  <si>
    <t>&gt;tr|Q4GZ11|Q4GZ11_TRYB2 Calpain-like cysteine peptidase, putative cysteine peptidase, Clan CA, family C2, putative OS=Trypanosoma brucei brucei (strain 927/4 GUTat10.1) GN=TB927.1.2100 PE=4 SV=1;&gt;tr|C9ZIE7|C9ZIE7_TRYB9 Calpain-like cysteine peptidase, put</t>
  </si>
  <si>
    <t xml:space="preserve">&gt;tr|C9ZQG6|C9ZQG6_TRYB9 2-hydroxy-3-oxopropionate reductase, putative OS=Trypanosoma brucei gambiense (strain MHOM/CI/86/DAL972) GN=TbgDal_VI1240 PE=4 SV=1;&gt;tr|Q585Q3|Q585Q3_TRYB2 2-hydroxy-3-oxopropionate reductase, putative OS=Trypanosoma brucei brucei </t>
  </si>
  <si>
    <t>&gt;tr|D0A2S1|D0A2S1_TRYB9 40S ribosomal protein S18, putative OS=Trypanosoma brucei gambiense (strain MHOM/CI/86/DAL972) GN=TbgDal_X6510 PE=3 SV=1;&gt;tr|Q38B69|Q38B69_TRYB2 40S ribosomal protein S18, putative OS=Trypanosoma brucei brucei (strain 927/4 GUTat10</t>
  </si>
  <si>
    <t>&gt;tr|O99877|O99877_9TRYP Glutamate dehydrogenase OS=Trypanosoma brucei GN=GDH PE=4 SV=1;&gt;tr|Q38EX6|Q38EX6_TRYB2 Glutamate dehydrogenase OS=Trypanosoma brucei brucei (strain 927/4 GUTat10.1) GN=Tb09.160.4310 PE=4 SV=1;&gt;tr|C9ZXU0|C9ZXU0_TRYB9 Glutamate dehyd</t>
  </si>
  <si>
    <t>&gt;tr|C9ZWF1|C9ZWF1_TRYB9 Uncharacterized protein OS=Trypanosoma brucei gambiense (strain MHOM/CI/86/DAL972) GN=TbgDal_VIII6840 PE=4 SV=1;&gt;tr|Q57TU7|Q57TU7_TRYB2 Putative uncharacterized protein OS=Trypanosoma brucei brucei (strain 927/4 GUTat10.1) GN=Tb927</t>
  </si>
  <si>
    <t>&gt;tr|D0A590|D0A590_TRYB9 Heat shock protein, putative OS=Trypanosoma brucei gambiense (strain MHOM/CI/86/DAL972) GN=TbgDal_X15330 PE=3 SV=1;&gt;tr|Q388X2|Q388X2_TRYB2 Heat shock protein, putative OS=Trypanosoma brucei brucei (strain 927/4 GUTat10.1) GN=Tb10.3</t>
  </si>
  <si>
    <t>&gt;tr|C9ZKK0|C9ZKK0_TRYB9 Inosine-adenosine-guanosine-nucleosidehydrolase (Iag-nucleoside hydrolase) OS=Trypanosoma brucei gambiense (strain MHOM/CI/86/DAL972) GN=TbgDal_III3040 PE=4 SV=1;&gt;tr|O15727|O15727_TRYBB Inosine-adenosine-guanosine-nucleoside hydrol</t>
  </si>
  <si>
    <t>&gt;sp|P04789|TPIS_TRYBB Triosephosphate isomerase, glycosomal OS=Trypanosoma brucei brucei PE=1 SV=2;&gt;tr|D0A754|D0A754_TRYB9 Triosephosphate isomerase OS=Trypanosoma brucei gambiense (strain MHOM/CI/86/DAL972) GN=TbgDal_XI6230 PE=3 SV=1;&gt;tr|Q385L6|Q385L6_TR</t>
  </si>
  <si>
    <t xml:space="preserve">&gt;tr|C9ZK62|C9ZK62_TRYB9 Pyruvate dehydrogenase E1 beta subunit, putative OS=Trypanosoma brucei gambiense (strain MHOM/CI/86/DAL972) GN=TbgDal_III1650 PE=4 SV=1;&gt;tr|Q57ZD2|Q57ZD2_TRYB2 Pyruvate dehydrogenase E1 beta subunit, putative OS=Trypanosoma brucei </t>
  </si>
  <si>
    <t>&gt;tr|Q584N8|Q584N8_TRYB2 Retrotransposon hot spot (RHS) protein, putative OS=Trypanosoma brucei brucei (strain 927/4 GUTat10.1) GN=Tb927.2.100 PE=4 SV=1;&gt;tr|Q8TA01|Q8TA01_9TRYP RHS1 protein (Fragment) OS=Trypanosoma brucei GN=RHS1 PE=2 SV=1;&gt;tr|Q8TA00|Q8TA</t>
  </si>
  <si>
    <t>&gt;tr|C9ZJD2|C9ZJD2_TRYB9 Glycosomal phosphoenolpyruvate carboxykinase (Glycosomal protein p60) OS=Trypanosoma brucei gambiense (strain MHOM/CI/86/DAL972) GN=TbgDal_II2340 PE=3 SV=1;&gt;tr|Q586V2|Q586V2_TRYB2 Glycosomal phosphoenolpyruvate carboxykinase OS=Try</t>
  </si>
  <si>
    <t>&gt;tr|C9ZVC8|C9ZVC8_TRYB9 Electron transfer protein, putative OS=Trypanosoma brucei gambiense (strain MHOM/CI/86/DAL972) GN=TbgDal_VIII3140 PE=4 SV=1;&gt;tr|Q57YX5|Q57YX5_TRYB2 Electron transfer protein, putative OS=Trypanosoma brucei brucei (strain 927/4 GUTa</t>
  </si>
  <si>
    <t>&gt;tr|Q57WJ7|Q57WJ7_TRYB2 Calpain, putative OS=Trypanosoma brucei brucei (strain 927/4 GUTat10.1) GN=Tb927.8.8330 PE=4 SV=1;&gt;tr|C9ZWY4|C9ZWY4_TRYB9 Calpain, putative OS=Trypanosoma brucei gambiense (strain MHOM/CI/86/DAL972) GN=TbgDal_VIII8670 PE=4 SV=1;&gt;tr</t>
  </si>
  <si>
    <t>&gt;tr|C9ZYB6|C9ZYB6_TRYB9 Actin A OS=Trypanosoma brucei gambiense (strain MHOM/CI/86/DAL972) GN=TbgDal_IX4910 PE=3 SV=1;&gt;tr|B2ZCF0|B2ZCF0_TRYEV Actin OS=Trypanosoma evansi PE=2 SV=1;&gt;tr|C9ZYB5|C9ZYB5_TRYB9 Actin A OS=Trypanosoma brucei gambiense (strain MHO</t>
  </si>
  <si>
    <t>&gt;tr|C9ZIF2|C9ZIF2_TRYB9 Calpain-like protein, putative OS=Trypanosoma brucei gambiense (strain MHOM/CI/86/DAL972) GN=TbgDal_I1270 PE=4 SV=1;&gt;tr|Q4GZ05|Q4GZ05_TRYB2 Calpain-like protein, putative OS=Trypanosoma brucei brucei (strain 927/4 GUTat10.1) GN=TB9</t>
  </si>
  <si>
    <t>&gt;tr|D0A282|D0A282_TRYB9 Proteasome activator protein pa26, putative OS=Trypanosoma brucei gambiense (strain MHOM/CI/86/DAL972) GN=TbgDal_X4610 PE=4 SV=1;&gt;tr|Q9U8G2|Q9U8G2_9TRYP Proteasome activator protein PA26 (Fragment) OS=Trypanosoma brucei PE=1 SV=1;&gt;</t>
  </si>
  <si>
    <t>&gt;tr|D0AAR5|D0AAR5_TRYB9 Dihydrolipoyl dehydrogenase OS=Trypanosoma brucei gambiense (strain MHOM/CI/86/DAL972) GN=TbgDal_XI18870 PE=3 SV=1;&gt;tr|F2QAG2|F2QAG2_9TRYP Dihydrolipoyl dehydrogenase OS=Trypanosoma brucei GN=lipdh PE=3 SV=1;&gt;tr|Q381B3|Q381B3_TRYB2</t>
  </si>
  <si>
    <t>&gt;tr|D0A5M9|D0A5M9_TRYB9 Isocitrate dehydrogenase [NADP] OS=Trypanosoma brucei gambiense (strain MHOM/CI/86/DAL972) GN=TbgDal_XI950 PE=3 SV=1;&gt;tr|Q387G0|Q387G0_TRYB2 Isocitrate dehydrogenase [NADP] OS=Trypanosoma brucei brucei (strain 927/4 GUTat10.1) GN=T</t>
  </si>
  <si>
    <t>&gt;tr|D0A8F0|D0A8F0_TRYB9 14-3-3-like protein, putative OS=Trypanosoma brucei gambiense (strain MHOM/CI/86/DAL972) GN=TbgDal_XI10700 PE=4 SV=1;&gt;tr|Q383X6|Q383X6_TRYB2 14-3-3-like protein, putative OS=Trypanosoma brucei brucei (strain 927/4 GUTat10.1) GN=Tb1</t>
  </si>
  <si>
    <t>&gt;tr|Q8T9M7|Q8T9M7_9TRYP RHS2a OS=Trypanosoma brucei GN=RHS2a PE=4 SV=1;&gt;tr|Q584M9|Q584M9_TRYB2 Retrotransposon hot spot (RHS) protein, putative OS=Trypanosoma brucei brucei (strain 927/4 GUTat10.1) GN=Tb927.2.400 PE=4 SV=1;&gt;tr|Q584N0|Q584N0_TRYB2 Retrotra</t>
  </si>
  <si>
    <t>&gt;tr|Q384Y3|Q384Y3_TRYB2 14-3-3-like protein, putative OS=Trypanosoma brucei brucei (strain 927/4 GUTat10.1) GN=Tb11.02.4700 PE=4 SV=1;&gt;tr|Q68CL8|Q68CL8_9TRYP 14-3-3 protein II OS=Trypanosoma brucei GN=t. b. b. 14-3-3 II PE=4 SV=1;&gt;tr|D0A7L0|D0A7L0_TRYB9 1</t>
  </si>
  <si>
    <t>&gt;tr|D0A883|D0A883_TRYB9 Ribose 5-phosphate isomerase, putative OS=Trypanosoma brucei gambiense (strain MHOM/CI/86/DAL972) GN=TbgDal_XI10030 PE=4 SV=1;&gt;tr|Q384D1|Q384D1_TRYB2 Ribose 5-phosphate isomerase, putative OS=Trypanosoma brucei brucei (strain 927/4</t>
  </si>
  <si>
    <t>&gt;tr|D0A3H4|D0A3H4_TRYB9 Succinyl-CoA ligase [GDP-forming] beta-chain,putative OS=Trypanosoma brucei gambiense (strain MHOM/CI/86/DAL972) GN=TbgDal_X9090 PE=3 SV=1;&gt;tr|Q38AM2|Q38AM2_TRYB2 Succinyl-CoA ligase [GDP-forming] beta-chain, putative OS=Trypanosom</t>
  </si>
  <si>
    <t xml:space="preserve">&gt;tr|D0A6F3|D0A6F3_TRYB9 Ubiquitin-conjugating enzyme, putative OS=Trypanosoma brucei gambiense (strain MHOM/CI/86/DAL972) GN=TbgDal_XI3720 PE=4 SV=1;&gt;tr|Q386I0|Q386I0_TRYB2 Ubiquitin-conjugating enzyme, putative OS=Trypanosoma brucei brucei (strain 927/4 </t>
  </si>
  <si>
    <t>&gt;tr|C9ZKB8|C9ZKB8_TRYB9 Succinyl-CoA synthetase alpha subunit, putative OS=Trypanosoma brucei gambiense (strain MHOM/CI/86/DAL972) GN=TbgDal_III2200 PE=3 SV=1;&gt;tr|Q582T6|Q582T6_TRYB2 Succinyl-CoA synthetase alpha subunit, putative OS=Trypanosoma brucei br</t>
  </si>
  <si>
    <t>&gt;tr|C9ZL75|C9ZL75_TRYB9 Carnitine O-palmitoyltransferase II, putative OS=Trypanosoma brucei gambiense (strain MHOM/CI/86/DAL972) GN=TbgDal_III4260 PE=3 SV=1;&gt;tr|Q57WC6|Q57WC6_TRYB2 Carnitine O-palmitoyltransferase II, putative OS=Trypanosoma brucei brucei</t>
  </si>
  <si>
    <t>&gt;sp|Q26678|FCA3_TRYBB Flagellar calcium-binding protein TB-44A OS=Trypanosoma brucei brucei PE=1 SV=1;&gt;tr|Q57UL8|Q57UL8_TRYB2 Flagellar calcium-binding protein TB-44A OS=Trypanosoma brucei brucei (strain 927/4 GUTat10.1) GN=Tb927.8.5460 PE=4 SV=1;&gt;tr|C9ZW</t>
  </si>
  <si>
    <t>&gt;tr|Q38FS0|Q38FS0_TRYB2 Putative uncharacterized protein OS=Trypanosoma brucei brucei (strain 927/4 GUTat10.1) GN=Tb09.160.1160 PE=4 SV=1;&gt;tr|C9ZX89|C9ZX89_TRYB9 Uncharacterized protein OS=Trypanosoma brucei gambiense (strain MHOM/CI/86/DAL972) GN=TbgDal_</t>
  </si>
  <si>
    <t>&gt;tr|C9ZZD4|C9ZZD4_TRYB9 ADP-ribosylation factor, putative OS=Trypanosoma brucei gambiense (strain MHOM/CI/86/DAL972) GN=TbgDal_IX8590 PE=3 SV=1;&gt;tr|C9ZZD6|C9ZZD6_TRYB9 ADP-ribosylation factor, putative OS=Trypanosoma brucei gambiense (strain MHOM/CI/86/DA</t>
  </si>
  <si>
    <t>&gt;tr|D0A0E6|D0A0E6_TRYB9 C-terminal motor kinesin, putative OS=Trypanosoma brucei gambiense (strain MHOM/CI/86/DAL972) GN=TbgDal_X18070 PE=3 SV=1;&gt;tr|Q9GSA9|Q9GSA9_9TRYP C-terminal kinesin KIFC1 OS=Trypanosoma brucei PE=3 SV=1;&gt;tr|Q388B7|Q388B7_TRYB2 C-ter</t>
  </si>
  <si>
    <t>&gt;tr|D0A6U1|D0A6U1_TRYB9 Uncharacterized protein OS=Trypanosoma brucei gambiense (strain MHOM/CI/86/DAL972) GN=TbgDal_XI5100 PE=4 SV=1;&gt;tr|Q385X1|Q385X1_TRYB2 Putative uncharacterized protein OS=Trypanosoma brucei brucei (strain 927/4 GUTat10.1) GN=Tb11.02</t>
  </si>
  <si>
    <t>&gt;tr|C9ZUX7|C9ZUX7_TRYB9 Tryparedoxin peroxidase OS=Trypanosoma brucei gambiense (strain MHOM/CI/86/DAL972) GN=TbgDal_VIII1645 PE=4 SV=1;&gt;tr|D6XKT6|D6XKT6_TRYB2 Tryparedoxin peroxidase OS=Trypanosoma brucei brucei (strain 927/4 GUTat10.1) GN=Tb927.8.1990 P</t>
  </si>
  <si>
    <t>&gt;tr|D0A4S3|D0A4S3_TRYB9 Putative uncharacterized protein OS=Trypanosoma brucei gambiense (strain MHOM/CI/86/DAL972) GN=TbgDal_X13640 PE=4 SV=1;&gt;tr|Q389K9|Q389K9_TRYB2 Putative uncharacterized protein OS=Trypanosoma brucei brucei (strain 927/4 GUTat10.1) G</t>
  </si>
  <si>
    <t>&gt;tr|D0A4N5|D0A4N5_TRYB9 Heat shock protein 83 (Heat shock protein) OS=Trypanosoma brucei gambiense (strain MHOM/CI/86/DAL972) GN=TbgDal_X13260 PE=3 SV=1;&gt;tr|Q389P1|Q389P1_TRYB2 Heat shock protein 83 OS=Trypanosoma brucei brucei (strain 927/4 GUTat10.1) GN</t>
  </si>
  <si>
    <t>&gt;tr|D0AAG3|D0AAG3_TRYB9 Superoxide dismutase OS=Trypanosoma brucei gambiense (strain MHOM/CI/86/DAL972) GN=TbgDal_XI17840 PE=3 SV=1;&gt;tr|Q2KN31|Q2KN31_9TRYP Superoxide dismutase OS=Trypanosoma brucei GN=sodb1 PE=3 SV=1;&gt;tr|Q381J5|Q381J5_TRYB2 Superoxide di</t>
  </si>
  <si>
    <t>&gt;tr|C9ZUW2|C9ZUW2_TRYB9 Golgi/lysosome glycoprotein 1, putative OS=Trypanosoma brucei gambiense (strain MHOM/CI/86/DAL972) GN=TbgDal_VIII1500 PE=4 SV=1;&gt;tr|Q581Z5|Q581Z5_TRYB2 Golgi/lysosome glycoprotein 1 OS=Trypanosoma brucei brucei (strain 927/4 GUTat1</t>
  </si>
  <si>
    <t>&gt;tr|B2ZWC6|B2ZWC6_9TRYP Invariant surface glycoprotein, putative OS=Trypanosoma brucei TREU927 GN=Tb927.5.360b PE=4 SV=1;&gt;tr|B2ZWC7|B2ZWC7_9TRYP Invariant surface glycoprotein, putative OS=Trypanosoma brucei TREU927 GN=Tb927.5.370b PE=4 SV=1;&gt;tr|C9ZNB7|C9</t>
  </si>
  <si>
    <t>B2ZWC6;B2ZWC7;C9ZNB7;Q1WK60;Q1WK61;Q1WK62;Q1WK64;Q1WK66;Q1WK67;Q1WK68;Q1WK69;Q1WK70;Q1WK71;Q1WK72;Q1WK76;Q1WK82;Q1WK83;Q1WKD3;Q1WKD5;Q26714;Q26769;Q57VX6;Q57VX7;B2ZWC5;B2ZWC9;B2ZWD0;Q57VX3;Q57VX4;Q57VX8;Q1WKD6;C9ZNB3;C9ZNB4;C9ZNB6;Q1WK78;Q1WK81;Q1WK86;Q1W</t>
  </si>
  <si>
    <t>&gt;tr|D0A6W5|D0A6W5_TRYB9 Prostaglandin f synthase. putative OS=Trypanosoma brucei gambiense (strain MHOM/CI/86/DAL972) GN=TbgDal_XI5340 PE=4 SV=1;&gt;tr|Q385U7|Q385U7_TRYB2 Prostaglandin f synthase OS=Trypanosoma brucei brucei (strain 927/4 GUTat10.1) GN=Tb11</t>
  </si>
  <si>
    <t>&gt;tr|D0A1F2|D0A1F2_TRYB9 Methionyl-tRNA synthetase, putative OS=Trypanosoma brucei gambiense (strain MHOM/CI/86/DAL972) GN=TbgDal_X1750 PE=4 SV=1;&gt;tr|Q38C91|Q38C91_TRYB2 Methionyl-tRNA synthetase, putative OS=Trypanosoma brucei brucei (strain 927/4 GUTat10</t>
  </si>
  <si>
    <t xml:space="preserve">&gt;tr|C9ZL20|C9ZL20_TRYB9 Putative uncharacterized protein OS=Trypanosoma brucei gambiense (strain MHOM/CI/86/DAL972) GN=TbgDal_III3700 PE=4 SV=1;&gt;tr|Q57XJ6|Q57XJ6_TRYB2 Putative uncharacterized protein OS=Trypanosoma brucei brucei (strain 927/4 GUTat10.1) </t>
  </si>
  <si>
    <t>&gt;tr|A1XXJ2|A1XXJ2_TRYEV Beta tubulin OS=Trypanosoma evansi PE=2 SV=1;&gt;tr|C9ZIG2|C9ZIG2_TRYB9 Beta tubulin OS=Trypanosoma brucei gambiense (strain MHOM/CI/86/DAL972) GN=TbgDal_I1350 PE=3 SV=1;&gt;sp|P04107|TBB_TRYBR Tubulin beta chain OS=Trypanosoma brucei rh</t>
  </si>
  <si>
    <t>&gt;tr|C9ZZ26|C9ZZ26_TRYB9 Cystathione gamma lyase, putative OS=Trypanosoma brucei gambiense (strain MHOM/CI/86/DAL972) GN=TbgDal_IX7510 PE=3 SV=1;&gt;tr|Q38DH3|Q38DH3_TRYB2 Cystathione gamma lyase, putative OS=Trypanosoma brucei brucei (strain 927/4 GUTat10.1)</t>
  </si>
  <si>
    <t>&gt;tr|C9ZRF9|C9ZRF9_TRYB9 S-adenosylmethionine synthase OS=Trypanosoma brucei gambiense (strain MHOM/CI/86/DAL972) GN=TbgDal_VI4670 PE=3 SV=1;&gt;tr|C9ZRG1|C9ZRG1_TRYB9 S-adenosylmethionine synthase OS=Trypanosoma brucei gambiense (strain MHOM/CI/86/DAL972) GN</t>
  </si>
  <si>
    <t>&gt;tr|C9ZR44|C9ZR44_TRYB9 Heat shock 70 kDa protein, mitochondrial, putative OS=Trypanosoma brucei gambiense (strain MHOM/CI/86/DAL972) GN=TbgDal_VI3520 PE=3 SV=1;&gt;tr|Q585X3|Q585X3_TRYB2 Heat shock 70 kDa protein, mitochondrial, putative OS=Trypanosoma bruc</t>
  </si>
  <si>
    <t>&gt;tr|Q4GYI2|Q4GYI2_TRYB2 Alanine aminotransferase, putative OS=Trypanosoma brucei brucei (strain 927/4 GUTat10.1) GN=TB927.1.3950 PE=4 SV=1;&gt;tr|C9ZIU5|C9ZIU5_TRYB9 Alanine aminotransferase, putative OS=Trypanosoma brucei gambiense (strain MHOM/CI/86/DAL972</t>
  </si>
  <si>
    <t>&gt;tr|C9ZL02|C9ZL02_TRYB9 Heat shock protein 20, putative OS=Trypanosoma brucei gambiense (strain MHOM/CI/86/DAL972) GN=TbgDal_III3490 PE=3 SV=1;&gt;tr|Q57V53|Q57V53_TRYB2 Heat shock protein 20, putative OS=Trypanosoma brucei brucei (strain 927/4 GUTat10.1) GN</t>
  </si>
  <si>
    <t>&gt;tr|C9ZYV4|C9ZYV4_TRYB9 60S ribosomal protein L23, putative OS=Trypanosoma brucei gambiense (strain MHOM/CI/86/DAL972) GN=TbgDal_IX6790 PE=3 SV=1;&gt;tr|Q38DP2|Q38DP2_TRYB2 60S ribosomal protein L23, putative OS=Trypanosoma brucei brucei (strain 927/4 GUTat1</t>
  </si>
  <si>
    <t>&gt;tr|D0A7P1|D0A7P1_TRYB9 Seryl-tRNA synthetase, putative OS=Trypanosoma brucei gambiense (strain MHOM/CI/86/DAL972) GN=TbgDal_XI8110 PE=4 SV=1;&gt;tr|Q384V4|Q384V4_TRYB2 Seryl-tRNA synthetase, putative OS=Trypanosoma brucei brucei (strain 927/4 GUTat10.1) GN=</t>
  </si>
  <si>
    <t xml:space="preserve">&gt;tr|D0A1L5|D0A1L5_TRYB9 Hexokinase, putative OS=Trypanosoma brucei gambiense (strain MHOM/CI/86/DAL972) GN=TbgDal_X2400 PE=3 SV=1;&gt;tr|D0A1L7|D0A1L7_TRYB9 Hexokinase, putative OS=Trypanosoma brucei gambiense (strain MHOM/CI/86/DAL972) GN=TbgDal_X2420 PE=3 </t>
  </si>
  <si>
    <t>&gt;tr|C9ZWG0|C9ZWG0_TRYB9 Translationally controlled tumor protein (TCTP),putative OS=Trypanosoma brucei gambiense (strain MHOM/CI/86/DAL972) GN=TbgDal_VIII6930 PE=4 SV=1;&gt;tr|C9ZWG1|C9ZWG1_TRYB9 IgE-dependent histamine-releasing factor,putative OS=Trypanoso</t>
  </si>
  <si>
    <t>&gt;tr|D0A589|D0A589_TRYB9 Pyruvate dehydrogenase E1 component alpha subunit, putative OS=Trypanosoma brucei gambiense (strain MHOM/CI/86/DAL972) GN=TbgDal_X15320 PE=4 SV=1;&gt;tr|Q388X3|Q388X3_TRYB2 Pyruvate dehydrogenase E1 component alpha subunit, putative O</t>
  </si>
  <si>
    <t>&gt;tr|C9ZWB8|C9ZWB8_TRYB9 Lysophospholipase, putative OS=Trypanosoma brucei gambiense (strain MHOM/CI/86/DAL972) GN=TbgDal_VIII6450 PE=4 SV=1;&gt;tr|D6XM23|D6XM23_TRYB2 Lysophospholipase, putative OS=Trypanosoma brucei brucei (strain 927/4 GUTat10.1) GN=Tb927.</t>
  </si>
  <si>
    <t>&gt;tr|C9ZIT3|C9ZIT3_TRYB9 Glucose-6-phosphate isomerase OS=Trypanosoma brucei gambiense (strain MHOM/CI/86/DAL972) GN=TbgDal_I2390 PE=3 SV=1;&gt;sp|P13377|G6PI_TRYBB Glucose-6-phosphate isomerase, glycosomal OS=Trypanosoma brucei brucei GN=PGI PE=1 SV=1;&gt;tr|Q4</t>
  </si>
  <si>
    <t>&gt;tr|C9ZVN9|C9ZVN9_TRYB9 Nucleoside phosphorylase, putative OS=Trypanosoma brucei gambiense (strain MHOM/CI/86/DAL972) GN=TbgDal_VIII4190 PE=4 SV=1;&gt;tr|Q57VZ2|Q57VZ2_TRYB2 Nucleoside phosphorylase, putative OS=Trypanosoma brucei brucei (strain 927/4 GUTat1</t>
  </si>
  <si>
    <t>&gt;tr|C9ZW37|C9ZW37_TRYB9 Uncharacterized protein OS=Trypanosoma brucei gambiense (strain MHOM/CI/86/DAL972) GN=TbgDal_VIII5640 PE=4 SV=1;&gt;tr|Q57X18|Q57X18_TRYB2 Putative uncharacterized protein OS=Trypanosoma brucei brucei (strain 927/4 GUTat10.1) GN=Tb927</t>
  </si>
  <si>
    <t>&gt;tr|C9ZKM6|C9ZKM6_TRYB9 Cofilin/actin depolymerizing factor, putative OS=Trypanosoma brucei gambiense (strain MHOM/CI/86/DAL972) GN=TbgDal_III5840 PE=4 SV=1;&gt;tr|Q580V7|Q580V7_TRYB2 Cofilin/actin depolymerizing factor, putative OS=Trypanosoma brucei brucei</t>
  </si>
  <si>
    <t>&gt;tr|C9ZIG3|C9ZIG3_TRYB9 Alpha tubulin OS=Trypanosoma brucei gambiense (strain MHOM/CI/86/DAL972) GN=TbgDal_I1360 PE=3 SV=1;&gt;sp|P04106|TBA_TRYBR Tubulin alpha chain OS=Trypanosoma brucei rhodesiense PE=3 SV=1;&gt;tr|Q4GYY5|Q4GYY5_TRYB2 Alpha tubulin OS=Trypan</t>
  </si>
  <si>
    <t>&gt;tr|D0A6I7|D0A6I7_TRYB9 Aminopeptidase, putative OS=Trypanosoma brucei gambiense (strain MHOM/CI/86/DAL972) GN=TbgDal_XI4060 PE=4 SV=1;&gt;tr|Q386F5|Q386F5_TRYB2 Aminopeptidase, putative OS=Trypanosoma brucei brucei (strain 927/4 GUTat10.1) GN=Tb11.02.1070 P</t>
  </si>
  <si>
    <t>&gt;tr|D0A3D0|D0A3D0_TRYB9 Alternative oxidase OS=Trypanosoma brucei gambiense (strain MHOM/CI/86/DAL972) GN=TbgDal_X8640 PE=3 SV=1;&gt;tr|Q1EPV4|Q1EPV4_TRYBR Alternative oxidase OS=Trypanosoma brucei rhodesiense GN=AOX PE=2 SV=1;&gt;sp|Q26710|AOX_TRYBB Alternativ</t>
  </si>
  <si>
    <t>&gt;tr|D0A5A3|D0A5A3_TRYB9 Putative uncharacterized protein OS=Trypanosoma brucei gambiense (strain MHOM/CI/86/DAL972) GN=TbgDal_X15460 PE=4 SV=1;&gt;tr|Q388W4|Q388W4_TRYB2 Putative uncharacterized protein OS=Trypanosoma brucei brucei (strain 927/4 GUTat10.1) G</t>
  </si>
  <si>
    <t>&gt;tr|D3TM43|D3TM43_GLOMM Eukaryotic translation initiation factor 5a OS=Glossina morsitans morsitans PE=2 SV=1;&gt;tr|D0A5K8|D0A5K8_TRYB9 Eukaryotic translation initiation factor 5a,putative OS=Trypanosoma brucei gambiense (strain MHOM/CI/86/DAL972) GN=TbgDal</t>
  </si>
  <si>
    <t>&gt;tr|C9ZUL0|C9ZUL0_TRYB9 Small GTP-binding protein Rab1, putative OS=Trypanosoma brucei gambiense (strain MHOM/CI/86/DAL972) GN=TbgDal_VIII510 PE=3 SV=1;&gt;tr|D6XMQ7|D6XMQ7_TRYB2 Small GTP-binding protein Rab1, putative OS=Trypanosoma brucei brucei (strain 9</t>
  </si>
  <si>
    <t>&gt;tr|C9ZY51|C9ZY51_TRYB9 Spermidine synthase, putative OS=Trypanosoma brucei gambiense (strain MHOM/CI/86/DAL972) GN=TbgDal_IX4260 PE=3 SV=1;&gt;tr|Q38EH6|Q38EH6_TRYB2 Spermidine synthase, putative OS=Trypanosoma brucei brucei (strain 927/4 GUTat10.1) GN=Tb09</t>
  </si>
  <si>
    <t>&gt;tr|D0A277|D0A277_TRYB9 Aspartate aminotransferase OS=Trypanosoma brucei gambiense (strain MHOM/CI/86/DAL972) GN=TbgDal_X4560 PE=3 SV=1;&gt;tr|Q38BN3|Q38BN3_TRYB2 Aspartate aminotransferase OS=Trypanosoma brucei brucei (strain 927/4 GUTat10.1) GN=Tb10.70.371</t>
  </si>
  <si>
    <t>&gt;tr|C9ZU33|C9ZU33_TRYB9 Uncharacterized protein OS=Trypanosoma brucei gambiense (strain MHOM/CI/86/DAL972) GN=TbgDal_VII7910 PE=4 SV=1;&gt;tr|Q57Y52|Q57Y52_TRYB2 Putative uncharacterized protein OS=Trypanosoma brucei brucei (strain 927/4 GUTat10.1) GN=Tb927.</t>
  </si>
  <si>
    <t>&gt;tr|C9ZJG3|C9ZJG3_TRYB9 Branched-chain amino acid aminotransferase,putative OS=Trypanosoma brucei gambiense (strain MHOM/CI/86/DAL972) GN=TbgDal_II2660 PE=3 SV=1;&gt;tr|C9ZJG4|C9ZJG4_TRYB9 Branched-chain amino acid aminotransferase,putative OS=Trypanosoma br</t>
  </si>
  <si>
    <t>&gt;tr|Q57TV5|Q57TV5_TRYB2 Succinate dehydrogenase flavoprotein, putative OS=Trypanosoma brucei brucei (strain 927/4 GUTat10.1) GN=Tb927.8.6580 PE=4 SV=1;&gt;tr|C9ZWE3|C9ZWE3_TRYB9 Succinate dehydrogenase flavoprotein, putative OS=Trypanosoma brucei gambiense (</t>
  </si>
  <si>
    <t>&gt;tr|D0A109|D0A109_TRYB9 Putative uncharacterized protein OS=Trypanosoma brucei gambiense (strain MHOM/CI/86/DAL972) GN=TbgDal_X320 PE=4 SV=1;&gt;tr|Q38CJ9|Q38CJ9_TRYB2 Putative uncharacterized protein OS=Trypanosoma brucei brucei (strain 927/4 GUTat10.1) GN=</t>
  </si>
  <si>
    <t>&gt;tr|C9ZZB2|C9ZZB2_TRYB9 Phosphoinositide-binding protein, putative OS=Trypanosoma brucei gambiense (strain MHOM/CI/86/DAL972) GN=TbgDal_IX8370 PE=4 SV=1;&gt;tr|Q38D86|Q38D86_TRYB2 Phosphoinositide-binding protein, putative OS=Trypanosoma brucei brucei (strai</t>
  </si>
  <si>
    <t>&gt;tr|D0A8F7|D0A8F7_TRYB9 Adenosylhomocysteinase OS=Trypanosoma brucei gambiense (strain MHOM/CI/86/DAL972) GN=TbgDal_XI10770 PE=3 SV=1;&gt;tr|Q383X0|Q383X0_TRYB2 Adenosylhomocysteinase OS=Trypanosoma brucei brucei (strain 927/4 GUTat10.1) GN=Tb11.01.1350 PE=1</t>
  </si>
  <si>
    <t>&gt;tr|D0A7E1|D0A7E1_TRYB9 40S ribosomal protein S5, putative OS=Trypanosoma brucei gambiense (strain MHOM/CI/86/DAL972) GN=TbgDal_XI7100 PE=3 SV=1;&gt;tr|Q385D9|Q385D9_TRYB2 40S ribosomal protein S5, putative OS=Trypanosoma brucei brucei (strain 927/4 GUTat10.</t>
  </si>
  <si>
    <t>&gt;tr|C9ZK10|C9ZK10_TRYB9 ATP synthase subunit beta OS=Trypanosoma brucei gambiense (strain MHOM/CI/86/DAL972) GN=TbgDal_III1130 PE=3 SV=1;&gt;tr|Q57XX1|Q57XX1_TRYB2 ATP synthase subunit beta OS=Trypanosoma brucei brucei (strain 927/4 GUTat10.1) GN=Tb927.3.138</t>
  </si>
  <si>
    <t>&gt;tr|D3TQ16|D3TQ16_GLOMM RNA polymerase II protein ral transcription factor BTF3-related protein OS=Glossina morsitans morsitans PE=2 SV=1;&gt;tr|D3TQ21|D3TQ21_GLOMM RNA polymerase II proteinral transcription factor BTF3 OS=Glossina morsitans morsitans PE=2 S</t>
  </si>
  <si>
    <t>&gt;tr|D0A924|D0A924_TRYB9 Glycosomal membrane protein, putative OS=Trypanosoma brucei gambiense (strain MHOM/CI/86/DAL972) GN=TbgDal_XI12940 PE=4 SV=1;&gt;tr|O60944|O60944_9TRYP Glycosomal membrane protein OS=Trypanosoma brucei GN=PEX11 PE=4 SV=1;&gt;tr|Q383C6|Q3</t>
  </si>
  <si>
    <t>&gt;tr|C9ZXI9|C9ZXI9_TRYB9 Ribosomal protein S7, putative OS=Trypanosoma brucei gambiense (strain MHOM/CI/86/DAL972) GN=TbgDal_IX2080 PE=4 SV=1;&gt;tr|Q38FD9|Q38FD9_TRYB2 Ribosomal protein S7, putative OS=Trypanosoma brucei brucei (strain 927/4 GUTat10.1) GN=Tb</t>
  </si>
  <si>
    <t>&gt;tr|D0A0V5|D0A0V5_TRYB9 Peptidylprolyl isomerase-like protein, putative OS=Trypanosoma brucei gambiense (strain MHOM/CI/86/DAL972) GN=TbgDal_X19710 PE=4 SV=1;&gt;tr|Q387Q5|Q387Q5_TRYB2 Peptidylprolyl isomerase-like protein, putative OS=Trypanosoma brucei bru</t>
  </si>
  <si>
    <t>&gt;tr|D0A7M5|D0A7M5_TRYB9 Proteasome subunit alpha type OS=Trypanosoma brucei gambiense (strain MHOM/CI/86/DAL972) GN=TbgDal_XI7950 PE=3 SV=1;&gt;tr|Q384W9|Q384W9_TRYB2 Proteasome subunit alpha type OS=Trypanosoma brucei brucei (strain 927/4 GUTat10.1) GN=Tb11</t>
  </si>
  <si>
    <t>&gt;tr|C9ZTZ7|C9ZTZ7_TRYB9 Uncharacterized protein OS=Trypanosoma brucei gambiense (strain MHOM/CI/86/DAL972) GN=TbgDal_VII7630 PE=4 SV=1;&gt;tr|Q57Y72|Q57Y72_TRYB2 Putative uncharacterized protein OS=Trypanosoma brucei brucei (strain 927/4 GUTat10.1) GN=Tb927.</t>
  </si>
  <si>
    <t>&gt;tr|D0A5T7|D0A5T7_TRYB9 2-oxoglutarate dehydrogenase subunit, putative OS=Trypanosoma brucei gambiense (strain MHOM/CI/86/DAL972) GN=TbgDal_XI1540 PE=4 SV=1;&gt;tr|Q387A7|Q387A7_TRYB2 2-oxoglutarate dehydrogenase subunit, putative OS=Trypanosoma brucei bruce</t>
  </si>
  <si>
    <t>&gt;tr|D0A0R5|D0A0R5_TRYB9 Putative uncharacterized protein OS=Trypanosoma brucei gambiense (strain MHOM/CI/86/DAL972) GN=TbgDal_X19310 PE=4 SV=1;&gt;tr|Q387T8|Q387T8_TRYB2 Putative uncharacterized protein OS=Trypanosoma brucei brucei (strain 927/4 GUTat10.1) G</t>
  </si>
  <si>
    <t>&gt;tr|D0A2X0|D0A2X0_TRYB9 Valosin-containing protein homolog (Transitional endoplasmic reticulum atpase,putative) OS=Trypanosoma brucei gambiense (strain MHOM/CI/86/DAL972) GN=TbgDal_X7000 PE=3 SV=1;&gt;tr|O44008|O44008_9TRYP Valosin-containing protein homolog</t>
  </si>
  <si>
    <t>&gt;tr|C9ZRH9|C9ZRH9_TRYB9 Uncharacterized protein OS=Trypanosoma brucei gambiense (strain MHOM/CI/86/DAL972) GN=TbgDal_VI4870 PE=4 SV=1;&gt;tr|Q586H9|Q586H9_TRYB2 Putative uncharacterized protein OS=Trypanosoma brucei brucei (strain 927/4 GUTat10.1) GN=Tb927.6</t>
  </si>
  <si>
    <t>&gt;tr|D0A4I4|D0A4I4_TRYB9 Histone H2B OS=Trypanosoma brucei gambiense (strain MHOM/CI/86/DAL972) GN=TbgDal_X12740 PE=3 SV=1;&gt;tr|D0A4I7|D0A4I7_TRYB9 Histone H2B OS=Trypanosoma brucei gambiense (strain MHOM/CI/86/DAL972) GN=TbgDal_X12770 PE=3 SV=1;&gt;tr|D0A4I8|</t>
  </si>
  <si>
    <t>&gt;tr|D0A7U9|D0A7U9_TRYB9 Glucose-regulated protein 78, putative OS=Trypanosoma brucei gambiense (strain MHOM/CI/86/DAL972) GN=TbgDal_XI8690 PE=3 SV=1;&gt;tr|Q26733|Q26733_9TRYP BiP/GRP78 OS=Trypanosoma brucei PE=3 SV=1;&gt;tr|Q384Q5|Q384Q5_TRYB2 Glucose-regulate</t>
  </si>
  <si>
    <t xml:space="preserve">&gt;tr|O76223|O76223_9TRYP 40S ribosomal protein S12 OS=Trypanosoma brucei GN=RPS12 PE=3 SV=1;&gt;tr|D0A3U0|D0A3U0_TRYB9 40S ribosomal protein S12 OS=Trypanosoma brucei gambiense (strain MHOM/CI/86/DAL972) GN=TbgDal_X10270 PE=3 SV=1;&gt;tr|Q38AC1|Q38AC1_TRYB2 40S </t>
  </si>
  <si>
    <t>&gt;tr|Q383E5|Q383E5_TRYB2 Heat shock protein 70 OS=Trypanosoma brucei brucei (strain 927/4 GUTat10.1) GN=Tb11.01.3110 PE=3 SV=1;&gt;sp|P11145|HSP74_TRYBB Heat shock 70 kDa protein 4 OS=Trypanosoma brucei brucei PE=2 SV=2;&gt;tr|D0A8Z6|D0A8Z6_TRYB9 Heat shock prot</t>
  </si>
  <si>
    <t>&gt;tr|C9ZLJ2|C9ZLJ2_TRYB9 Enoyl-CoA hydratase, mitochondrial,putative OS=Trypanosoma brucei gambiense (strain MHOM/CI/86/DAL972) GN=TbgDal_III5430 PE=3 SV=1;&gt;tr|Q582Q0|Q582Q0_TRYB2 Enoyl-CoA hydratase, mitochondrial, putative OS=Trypanosoma brucei brucei (s</t>
  </si>
  <si>
    <t>&gt;tr|D3TPS2|D3TPS2_GLOMM Calmodulin OS=Glossina morsitans morsitans PE=2 SV=1;&gt;tr|D3TPT0|D3TPT0_GLOMM Calmodulin OS=Glossina morsitans morsitans PE=2 SV=1;&gt;tr|D0A9H8|D0A9H8_TRYB9 Calmodulin, putative (Fragment) OS=Trypanosoma brucei gambiense (strain MHOM/</t>
  </si>
  <si>
    <t>&gt;tr|D0A349|D0A349_TRYB9 Chaperonin Hsp60, mitochondrial OS=Trypanosoma brucei gambiense (strain MHOM/CI/86/DAL972) GN=TbgDal_X7820 PE=3 SV=1;&gt;sp|Q37683|CH60_TRYBB Chaperonin HSP60, mitochondrial OS=Trypanosoma brucei brucei GN=HSP60 PE=2 SV=2;&gt;tr|Q38AV5|Q</t>
  </si>
  <si>
    <t>&gt;tr|C9ZPE5|C9ZPE5_TRYB9 Putative uncharacterized protein OS=Trypanosoma brucei gambiense (strain MHOM/CI/86/DAL972) GN=TbgDal_V4120 PE=4 SV=1;&gt;tr|Q57ZW9|Q57ZW9_TRYB2 Putative uncharacterized protein OS=Trypanosoma brucei brucei (strain 927/4 GUTat10.1) GN</t>
  </si>
  <si>
    <t>&gt;tr|C9ZZX2|C9ZZX2_TRYB9 Ribosomal protein OS=Trypanosoma brucei gambiense (strain MHOM/CI/86/DAL972) GN=TbgDal_X16300 PE=3 SV=1;&gt;sp|P53028|RL10A_TRYBR 60S ribosomal protein L10a OS=Trypanosoma brucei rhodesiense GN=RPL10A PE=2 SV=1;&gt;tr|Q383V8|Q383V8_TRYB2</t>
  </si>
  <si>
    <t>&gt;tr|D3TR61|D3TR61_GLOMM Myosin alkali light chain OS=Glossina morsitans morsitans PE=2 SV=1;&gt;tr|D3TR65|D3TR65_GLOMM Myosin alkali light chain 1 OS=Glossina morsitans morsitans PE=2 SV=1;&gt;tr|D3TR63|D3TR63_GLOMM Myosin alkali light chain 1 OS=Glossina morsi</t>
  </si>
  <si>
    <t>Log Total iBAQ Intensity</t>
  </si>
  <si>
    <t>Ratio (parasitized/uninfected)</t>
  </si>
  <si>
    <r>
      <t>Host (</t>
    </r>
    <r>
      <rPr>
        <b/>
        <i/>
        <sz val="10"/>
        <rFont val="Times New Roman"/>
        <family val="1"/>
      </rPr>
      <t>Glossina)</t>
    </r>
    <r>
      <rPr>
        <b/>
        <sz val="10"/>
        <rFont val="Times New Roman"/>
        <family val="1"/>
      </rPr>
      <t xml:space="preserve"> proteins</t>
    </r>
  </si>
  <si>
    <r>
      <t>Parasite (</t>
    </r>
    <r>
      <rPr>
        <b/>
        <i/>
        <sz val="10"/>
        <rFont val="Times New Roman"/>
        <family val="1"/>
      </rPr>
      <t>Trypanosoma)</t>
    </r>
    <r>
      <rPr>
        <b/>
        <sz val="10"/>
        <rFont val="Times New Roman"/>
        <family val="1"/>
      </rPr>
      <t xml:space="preserve"> proteins</t>
    </r>
  </si>
  <si>
    <r>
      <t>Symbiont (</t>
    </r>
    <r>
      <rPr>
        <b/>
        <i/>
        <sz val="10"/>
        <rFont val="Times New Roman"/>
        <family val="1"/>
      </rPr>
      <t>Sodalis/Wigglesworthia</t>
    </r>
    <r>
      <rPr>
        <b/>
        <sz val="10"/>
        <rFont val="Times New Roman"/>
        <family val="1"/>
      </rPr>
      <t>) proteins</t>
    </r>
  </si>
  <si>
    <t>Down-regulation</t>
  </si>
  <si>
    <t>Modulation</t>
  </si>
  <si>
    <t>GO Class ID</t>
  </si>
  <si>
    <t>Definitions</t>
  </si>
  <si>
    <t>Fractions</t>
  </si>
  <si>
    <t>Counts</t>
  </si>
  <si>
    <t>GO:0008152</t>
  </si>
  <si>
    <t>Metabolism</t>
  </si>
  <si>
    <t>GO:0016043</t>
  </si>
  <si>
    <t>Cell component organization</t>
  </si>
  <si>
    <t>GO:0006996</t>
  </si>
  <si>
    <t>Organelle organization</t>
  </si>
  <si>
    <t>GO:0009058</t>
  </si>
  <si>
    <t>Biosynthesis</t>
  </si>
  <si>
    <t>GO:0005975</t>
  </si>
  <si>
    <t>Carbohydrate metabolism</t>
  </si>
  <si>
    <t>GO:0009056</t>
  </si>
  <si>
    <t>Catabolism</t>
  </si>
  <si>
    <t>GO:0007049</t>
  </si>
  <si>
    <t>Cell cycle</t>
  </si>
  <si>
    <t>GO:0030154</t>
  </si>
  <si>
    <t>Cell differentiation</t>
  </si>
  <si>
    <t>GO:0007010</t>
  </si>
  <si>
    <t>Cytoskeleton organization</t>
  </si>
  <si>
    <t>GO:0006091</t>
  </si>
  <si>
    <t>Generation of precursor metabolites</t>
  </si>
  <si>
    <t>GO:0008150</t>
  </si>
  <si>
    <t>Other biological processes</t>
  </si>
  <si>
    <t>GO:0003824</t>
  </si>
  <si>
    <t>Catalytic activity</t>
  </si>
  <si>
    <t>GO:0005488</t>
  </si>
  <si>
    <t>Binding</t>
  </si>
  <si>
    <t>GO:0016787</t>
  </si>
  <si>
    <t>Hydrolase activity</t>
  </si>
  <si>
    <t>GO:0005515</t>
  </si>
  <si>
    <t>Protein binding</t>
  </si>
  <si>
    <t>GO:0016740</t>
  </si>
  <si>
    <t>Transferase activity</t>
  </si>
  <si>
    <t>GO:0003676</t>
  </si>
  <si>
    <t>Nucleic acid binding</t>
  </si>
  <si>
    <t>GO:0005215</t>
  </si>
  <si>
    <t>Transporter activity</t>
  </si>
  <si>
    <t>GO:0008092</t>
  </si>
  <si>
    <t>Cytoskeletal protein binding</t>
  </si>
  <si>
    <t>GO:0003677</t>
  </si>
  <si>
    <t>DNA binding</t>
  </si>
  <si>
    <t>GO:0030234</t>
  </si>
  <si>
    <t>Enzyme regulator activity</t>
  </si>
  <si>
    <t>GO:0016301</t>
  </si>
  <si>
    <t>Kinase activity</t>
  </si>
  <si>
    <t>GO:0004518</t>
  </si>
  <si>
    <t>Nuclease activity</t>
  </si>
  <si>
    <t>GO:0008233</t>
  </si>
  <si>
    <t>Peptidase activity</t>
  </si>
  <si>
    <t>GO:0003723</t>
  </si>
  <si>
    <t>RNA binding</t>
  </si>
  <si>
    <t>GO:0004871</t>
  </si>
  <si>
    <t>Signal transducer activity</t>
  </si>
  <si>
    <t>GO:0005198</t>
  </si>
  <si>
    <t>Structural molecule activity</t>
  </si>
  <si>
    <t>GO:0003674</t>
  </si>
  <si>
    <t>Other molecular functions</t>
  </si>
  <si>
    <t>GO:0005623</t>
  </si>
  <si>
    <t>Cell</t>
  </si>
  <si>
    <t>GO:0005622</t>
  </si>
  <si>
    <t>Intracellular</t>
  </si>
  <si>
    <t>GO:0005737</t>
  </si>
  <si>
    <t>Cytoplasm</t>
  </si>
  <si>
    <t>GO:0005634</t>
  </si>
  <si>
    <t>Nucleus</t>
  </si>
  <si>
    <t>GO:0005856</t>
  </si>
  <si>
    <t>Cytoskeleton</t>
  </si>
  <si>
    <t>GO:0005773</t>
  </si>
  <si>
    <t>Vacuole</t>
  </si>
  <si>
    <t>GO:0005829</t>
  </si>
  <si>
    <t>Cytosol</t>
  </si>
  <si>
    <t>GO:0005811</t>
  </si>
  <si>
    <t>Lipid particle</t>
  </si>
  <si>
    <t>GO:0005576</t>
  </si>
  <si>
    <t>Extracellular region</t>
  </si>
  <si>
    <t>GO:0005739</t>
  </si>
  <si>
    <t>Mitochondrion</t>
  </si>
  <si>
    <t>GO:0005886</t>
  </si>
  <si>
    <t>Plasma membrane</t>
  </si>
  <si>
    <t>GO:0005575</t>
  </si>
  <si>
    <t>Other cellular components</t>
  </si>
  <si>
    <t>Q694A6</t>
  </si>
  <si>
    <t>Q694B0</t>
  </si>
  <si>
    <t>UniProt IDs</t>
  </si>
  <si>
    <t>Glycosomal glycerol kinase</t>
  </si>
  <si>
    <t>No. of hits (variants/isoforms)</t>
  </si>
  <si>
    <t>putative prostaglandin F synthase</t>
  </si>
  <si>
    <t>D0A8F0; Q383X6; Q68CM1</t>
  </si>
  <si>
    <t>Q384Y3; Q68CL8; D0A7L0; Q9BHJ6; Q6B9P5</t>
  </si>
  <si>
    <t>C9ZQG6; Q585Q3</t>
  </si>
  <si>
    <t>D0A5T7; Q387A7</t>
  </si>
  <si>
    <t>D0A940; Q383B2</t>
  </si>
  <si>
    <t>O76223; D0A3U0; Q38AC1</t>
  </si>
  <si>
    <t>C9ZRH0; P19800; Q4FKG9</t>
  </si>
  <si>
    <t>D0A2S1; Q38B69</t>
  </si>
  <si>
    <t>D0A7E1; Q385D9</t>
  </si>
  <si>
    <t>C9ZYV4; Q38DP2</t>
  </si>
  <si>
    <t>C9ZVV0; P22225; Q57UH2; Q26785</t>
  </si>
  <si>
    <t>C9ZLC1; Q580L2; Q26789; C9ZLC2</t>
  </si>
  <si>
    <t>D0A059; Q388J9; Q9NJQ9</t>
  </si>
  <si>
    <t>C9ZYB6; B2ZCF0; C9ZYB5; P12432; Q38E94; P12433</t>
  </si>
  <si>
    <t>D0A8F7; Q383X0</t>
  </si>
  <si>
    <t>C9ZZD4; C9ZZD6; Q38D64; Q38D65; Q6IMM4; B2BJC8</t>
  </si>
  <si>
    <t>C9ZL19; Q57XJ5</t>
  </si>
  <si>
    <t>Q4GYI2; C9ZIU5</t>
  </si>
  <si>
    <t>C9ZIG3; P04106; Q4GYY5; C9ZIG6</t>
  </si>
  <si>
    <t>D0A3D0; Q1EPV4; Q26710; Q38AQ4; Q4ZG96</t>
  </si>
  <si>
    <t>D0A6I7; Q386F5</t>
  </si>
  <si>
    <t>C9ZXV5; Q38EV1; Q38EV2; C9ZXV6; C9ZXV8; Q9U420; C9ZXW0; Q38EU9</t>
  </si>
  <si>
    <t>D0A277; Q38BN3; Q964F1</t>
  </si>
  <si>
    <t>C9ZK10; Q57XX1; Q9GPE9</t>
  </si>
  <si>
    <t>C9ZKZ6; D6XDN4; O15648</t>
  </si>
  <si>
    <t>Q38CW0; C9ZZP2; C9ZZP0; C9ZZP9</t>
  </si>
  <si>
    <t>C9ZZQ0; C9ZZP3; Q38CV3</t>
  </si>
  <si>
    <t>A1XXJ2; C9ZIG2; P04107; Q4GYY6; D3TNX9; C9ZIG7</t>
  </si>
  <si>
    <t>C9ZJG3; C9ZJG4; Q586R0; Q586R1</t>
  </si>
  <si>
    <t>Q57WJ7; C9ZWY4; C9ZN53; Q9GPI9</t>
  </si>
  <si>
    <t>C9ZT01; Q57UN7; Q57UN6</t>
  </si>
  <si>
    <t>C9ZIE8; Q4GZ10</t>
  </si>
  <si>
    <t>Q4GZ11; C9ZIE7</t>
  </si>
  <si>
    <t>C9ZIF6; Q4GYZ5</t>
  </si>
  <si>
    <t>Q387E1; D0A5Q1; Q387E0; D0A5Q2; Q26755</t>
  </si>
  <si>
    <t>Q4GZ06; C9ZIF1</t>
  </si>
  <si>
    <t>C9ZL75; Q57WC6</t>
  </si>
  <si>
    <t>D0A349; Q37683; Q38AV5</t>
  </si>
  <si>
    <t>C9ZZW4; Q388Q5</t>
  </si>
  <si>
    <t>Q95Z06; D0A307; Q38B01</t>
  </si>
  <si>
    <t>C9ZKM6; Q580V7</t>
  </si>
  <si>
    <t>D0A0E6; Q9GSA9; Q388B7</t>
  </si>
  <si>
    <t>C9ZZ26; Q38DH3</t>
  </si>
  <si>
    <t>D0A228; Q38BS5</t>
  </si>
  <si>
    <t>D0AAR5; F2QAG2; Q381B3; Q04933</t>
  </si>
  <si>
    <t>C9ZVC8; Q57YX5</t>
  </si>
  <si>
    <t>D0A1M7; P86934; P86939; P86933; C1K9W7; D0A1M9; Q38C34</t>
  </si>
  <si>
    <t>D0A2I0; Q38BE4</t>
  </si>
  <si>
    <t>D0A1Y2; Q38BV6; Q9NDH8; Q9NDF5</t>
  </si>
  <si>
    <t>C9ZLJ2; Q582Q0</t>
  </si>
  <si>
    <t>C9ZU51; B5LEI1</t>
  </si>
  <si>
    <t>C9ZN16; Q585H6</t>
  </si>
  <si>
    <t>Q26678; Q57UL8; C9ZW16; P17882; Q26677; C9ZW14; Q26680; Q57UL6</t>
  </si>
  <si>
    <t>D0A2V3; Q38B42; P07752</t>
  </si>
  <si>
    <t>C9ZIT3; P13377; Q4GYJ4</t>
  </si>
  <si>
    <t>D0A7U9; Q26733; Q384Q5; D0A7U5</t>
  </si>
  <si>
    <t>O99877; Q38EX6; C9ZXU0</t>
  </si>
  <si>
    <t>D0A5S8; E7AIJ0; Q387B5</t>
  </si>
  <si>
    <t>P22512; C9ZRA3; Q586Z5; Q586Z6; Q5ZPE0; A9DMT5; B7VF75; B7VF73; B7VF74</t>
  </si>
  <si>
    <t>C9ZZ45; D3KVM3; D3KVM4; Q38DE9; Q38DF2; Q9NJP9; Q38DF0; Q38DF3</t>
  </si>
  <si>
    <t>C9ZVD5; P90593; Q26756; Q57YW0</t>
  </si>
  <si>
    <t>D0A924; O60944; Q383C6</t>
  </si>
  <si>
    <t>C9ZJD2; Q586V2; P13735</t>
  </si>
  <si>
    <t>C9ZUW2; Q581Z5; Q9Y1A2</t>
  </si>
  <si>
    <t>Q8WPS8; Q8IFI8</t>
  </si>
  <si>
    <t>C9ZR44; Q585X3; C9ZR43</t>
  </si>
  <si>
    <t>D0A590; Q388X2</t>
  </si>
  <si>
    <t>C9ZL02; Q57V53</t>
  </si>
  <si>
    <t>Q383E5; P11145; D0A8Z6</t>
  </si>
  <si>
    <t>D0A4N5; Q389P1; P12861</t>
  </si>
  <si>
    <t>D0A1L5; D0A1L7; Q38C41; Q38C42; Q95PL2</t>
  </si>
  <si>
    <t>D0A4I4; D0A4I7; D0A4I8; Q389T1; O96761; Q389S0; Q389S5</t>
  </si>
  <si>
    <t>C9ZPV3; C9ZPV5; C9ZPV8; D3TRZ4; Q57Z31</t>
  </si>
  <si>
    <t>C9ZWC6; Q57YP6; Q868H0</t>
  </si>
  <si>
    <t>C9ZKK0; O15727; Q57ZL6</t>
  </si>
  <si>
    <t>B2ZWC6; B2ZWC7; C9ZNB7; Q1WK60; Q1WK61; Q1WK62; Q1WK64; Q1WK66; Q1WK67; Q1WK68; Q1WK69; Q1WK70; Q1WK71; Q1WK72; Q1WK76; Q1WK82; Q1WK83; Q1WKD3; Q1WKD5; Q26714; Q26769; Q57VX6; Q57VX7; B2ZWC5; B2ZWC9; B2ZWD0; Q57VX3; Q57VX4; Q57VX8; Q1WKD6; C9ZNB3; C9ZNB4; C9ZNB6; Q1WK78; Q1WK81; Q1WK86</t>
  </si>
  <si>
    <t>D0A5M9; Q387G0</t>
  </si>
  <si>
    <t>C9ZZD9; P69300; P69301; Q38D58</t>
  </si>
  <si>
    <t>C9ZWB8; D6XM23; Q7YXI0</t>
  </si>
  <si>
    <t>D0A1U1; O15769; Q38BY9</t>
  </si>
  <si>
    <t>D0A746; Q385M3</t>
  </si>
  <si>
    <t>D0A1F2; Q38C91</t>
  </si>
  <si>
    <t>Q382Y3; Q8WSH6</t>
  </si>
  <si>
    <t>Q4FKN8; Q4FKN7; Q389U9; D0A4H3; Q389U1; D0A4G3; Q26779</t>
  </si>
  <si>
    <t>C9ZVN9; Q57VZ2</t>
  </si>
  <si>
    <t>D0A5M6; Q387G2; Q94774</t>
  </si>
  <si>
    <t>D0A0V5; Q387Q5</t>
  </si>
  <si>
    <t>C9ZZB2; Q38D86</t>
  </si>
  <si>
    <t>Q383T7; P21899</t>
  </si>
  <si>
    <t>D0A6W5; Q385U7; Q9GV41</t>
  </si>
  <si>
    <t>D0A282; Q9U8G2; Q38BM8</t>
  </si>
  <si>
    <t>D0A7M5; Q384W9; Q9NDA2</t>
  </si>
  <si>
    <t>D0A3S0; P12865; Q38AE1</t>
  </si>
  <si>
    <t>Q388Z2; Q6WZI6; D0A564; Q388Z3; Q86DE0; Q7Z1X2</t>
  </si>
  <si>
    <t>C9ZK62; Q57ZD2</t>
  </si>
  <si>
    <t>D0A589; Q388X3</t>
  </si>
  <si>
    <t>C9ZZZ0; P30616; C9ZZZ1; P30615; Q388I8</t>
  </si>
  <si>
    <t>D7SGA2; Q8T9M5</t>
  </si>
  <si>
    <t>Q584N8; Q8TA01; Q8TA00</t>
  </si>
  <si>
    <t>Q8T9M3; Q8TA02</t>
  </si>
  <si>
    <t>Q8T9M7; Q584M9; Q584N0; Q584N3</t>
  </si>
  <si>
    <t>D0A883; Q384D1</t>
  </si>
  <si>
    <t>C9ZZX2; P53028; Q383V8; Q26815</t>
  </si>
  <si>
    <t>C9ZXI9; Q38FD9</t>
  </si>
  <si>
    <t>C9ZRF9; C9ZRG1; Q586F9; Q586G1; Q586G3; C9ZRG3; C9ZRG0</t>
  </si>
  <si>
    <t>D0A7P1; Q384V4</t>
  </si>
  <si>
    <t>C9ZUL0; D6XMQ7; Q67BJ9</t>
  </si>
  <si>
    <t>C9ZY51; Q38EH6</t>
  </si>
  <si>
    <t>Q57TV5; C9ZWE3</t>
  </si>
  <si>
    <t>D0A3H4; Q38AM2</t>
  </si>
  <si>
    <t>C9ZKB8; Q582T6</t>
  </si>
  <si>
    <t>D0AAG3; Q2KN31; Q381J5; Q967T0; D0AA65; Q2KN30; Q381T3</t>
  </si>
  <si>
    <t>Q582J4; C9ZTP5</t>
  </si>
  <si>
    <t>C9ZWG0; C9ZWG1; Q57TT7; Q57TT8</t>
  </si>
  <si>
    <t>P04789; D0A754; Q385L6</t>
  </si>
  <si>
    <t>C9ZL57; O77404; Q57WB2; Q57WB4</t>
  </si>
  <si>
    <t>C9ZXT5; Q26695; Q38EX8; Q71RY2; Q71SQ4</t>
  </si>
  <si>
    <t>C9ZUX7; D6XKT6; Q9GU47</t>
  </si>
  <si>
    <t>D0A6F3; Q386I0</t>
  </si>
  <si>
    <t>C9ZMR8; D6XFL0; Q583A1</t>
  </si>
  <si>
    <t>Q57U18; Q57U10; Q57U16; C9ZRR1; Q57U12; Q57U14; C9ZRR3</t>
  </si>
  <si>
    <t>C9ZLY3; Q581V1</t>
  </si>
  <si>
    <t>C9ZMI9; Q583I9; C9ZM65; Q583J0</t>
  </si>
  <si>
    <t>C9ZTR8; Q57VL1; Q57VL3; Q57VL6</t>
  </si>
  <si>
    <t>D0A4S3; Q389K9</t>
  </si>
  <si>
    <t>C9ZJQ8; Q586D8</t>
  </si>
  <si>
    <t>C9ZSS4; Q57WH0</t>
  </si>
  <si>
    <t>C9ZSS9; Q57WH4</t>
  </si>
  <si>
    <t>C9ZWF1; Q57TU7</t>
  </si>
  <si>
    <t>D0A5A3; Q388W4</t>
  </si>
  <si>
    <t>C9ZL20; Q57XJ6</t>
  </si>
  <si>
    <t>C9ZU33; Q57Y52</t>
  </si>
  <si>
    <t>C9ZW37; Q57X18</t>
  </si>
  <si>
    <t>Q380Y7; D0AAU7; E7BBN6</t>
  </si>
  <si>
    <t>D0A6U1; Q385X1</t>
  </si>
  <si>
    <t>D0A0R5; Q387T8</t>
  </si>
  <si>
    <t>Q38FS0; C9ZX89; C9ZX90; Q38FR8</t>
  </si>
  <si>
    <t>D0A109; Q38CJ9</t>
  </si>
  <si>
    <t>C9ZTZ7; Q57Y72</t>
  </si>
  <si>
    <t>C9ZRH9; Q586H9</t>
  </si>
  <si>
    <t>C9ZPE5; Q57ZW9</t>
  </si>
  <si>
    <t>D0A2X0; O44008; Q38B27</t>
  </si>
  <si>
    <t>Q26842; Q26839; Q9BKE7; P21840</t>
  </si>
  <si>
    <t>M4TB38; M4TB62</t>
  </si>
  <si>
    <t>M4SU87; M4SVE2; M4SWJ8</t>
  </si>
  <si>
    <t>D3TRX3;  Q381H3;  Q9U9K9</t>
  </si>
  <si>
    <t>D3TRW1; C9ZSJ4; C9ZSJ5; Q57YA3</t>
  </si>
  <si>
    <t>D3TM43; D0A5K8; Q387H6</t>
  </si>
  <si>
    <t>D3TRY4; Q9BMF6</t>
  </si>
  <si>
    <t>D3TLP7; C9ZIG9; Q4GYX7; Q9TWV9</t>
  </si>
  <si>
    <t>D3TR30; Q27U48</t>
  </si>
  <si>
    <t>D3TMB8; Q694A3</t>
  </si>
  <si>
    <t>D3TQ55; D3TKT2</t>
  </si>
  <si>
    <t>D3TSA4; D3TSA5</t>
  </si>
  <si>
    <t>D3TQD6; D3TKT4</t>
  </si>
  <si>
    <t>D3TRU3; Q694A0</t>
  </si>
  <si>
    <t>D3TSB1; Q0QHK9</t>
  </si>
  <si>
    <t>D3TQG7; Q9BMF4</t>
  </si>
  <si>
    <t>D3TMJ7; D3TPA3</t>
  </si>
  <si>
    <t>D3TLR9; K7ZIJ5</t>
  </si>
  <si>
    <t>D3TPS2; D3TPT0; D0A9H8; D0A9H9; P69097; P69098; Q382N3</t>
  </si>
  <si>
    <t>D3TQ47; Q8WS63</t>
  </si>
  <si>
    <t>Q694A7; D3TNB1</t>
  </si>
  <si>
    <t>D3TNQ2; D3TNQ3</t>
  </si>
  <si>
    <t>D3TLG8; D3TKP1</t>
  </si>
  <si>
    <t>D3TLJ6; D3TLJ7</t>
  </si>
  <si>
    <t>D3TRL8; D3TQF5</t>
  </si>
  <si>
    <t>D3TQ16; D3TQ21</t>
  </si>
  <si>
    <t>D3TSA8; D3TSA9</t>
  </si>
  <si>
    <t>D3TQS9; Q0QHL3</t>
  </si>
  <si>
    <t>D3TMH7; D3TKZ6</t>
  </si>
  <si>
    <t>D3TR91; D3TS17</t>
  </si>
  <si>
    <t>D3TQH3; Q8T4N0</t>
  </si>
  <si>
    <t>D3TMZ6; D3TMZ5</t>
  </si>
  <si>
    <t>D3TNM3; D3TNM2</t>
  </si>
  <si>
    <t>D3TPS8; D3TPS7</t>
  </si>
  <si>
    <t>D3TQC7; Q694A2</t>
  </si>
  <si>
    <t>D3TN04; Q694B0</t>
  </si>
  <si>
    <t>D3TR86; Q0QHL2</t>
  </si>
  <si>
    <t>D3TSC5; D3TSC4</t>
  </si>
  <si>
    <t>D3TRU0; Q4U3L0</t>
  </si>
  <si>
    <t>D3TN69; Q27U54</t>
  </si>
  <si>
    <t>D3TSC6; D3TP27</t>
  </si>
  <si>
    <t>D3TR61; D3TR65; D3TR63</t>
  </si>
  <si>
    <t>Q9NBA6; D3TQL1</t>
  </si>
  <si>
    <t>Q95P65; D3TRV7</t>
  </si>
  <si>
    <t>D3TS87; Q9NBA5</t>
  </si>
  <si>
    <t>A3FMN3; Q9NBA4</t>
  </si>
  <si>
    <t>A3RGB2; D3TKU0</t>
  </si>
  <si>
    <t>D3TR24; D3TR25</t>
  </si>
  <si>
    <t>D3TNM9; D3TNN0</t>
  </si>
  <si>
    <t>Q8WS65; D3TRQ2</t>
  </si>
  <si>
    <t>D3TPU5; D3TKT1</t>
  </si>
  <si>
    <t>D3TP69; D3TP70</t>
  </si>
  <si>
    <t>D3TMY2; Q694A6</t>
  </si>
  <si>
    <t>D3TQP8; Q694A9</t>
  </si>
  <si>
    <t>D3TKL3; D3TRJ3</t>
  </si>
  <si>
    <t>D3TQH7; D3TQI1</t>
  </si>
  <si>
    <r>
      <t xml:space="preserve">Table S3: The repertoire of 158 protein groups specific to the parasite that were identified in the parasitized SG of </t>
    </r>
    <r>
      <rPr>
        <b/>
        <i/>
        <sz val="12"/>
        <rFont val="Times New Roman"/>
        <family val="1"/>
      </rPr>
      <t>G. m. morsitans.</t>
    </r>
  </si>
  <si>
    <t>Table S4: Four bacterial endosymbiont proteins identified in the G. m. morsitans by LC-MS/MS.</t>
  </si>
  <si>
    <r>
      <t xml:space="preserve">Table S5: 276 protein groups that were variously up-regulated in the parasitized SG proteome of </t>
    </r>
    <r>
      <rPr>
        <b/>
        <i/>
        <sz val="12"/>
        <rFont val="Times New Roman"/>
        <family val="1"/>
      </rPr>
      <t>G. m. morsitans.</t>
    </r>
  </si>
  <si>
    <r>
      <t xml:space="preserve">Table S6: Details of the 32 protein groups significantly up-regulated in the parasitized SG of </t>
    </r>
    <r>
      <rPr>
        <b/>
        <i/>
        <sz val="12"/>
        <color theme="1"/>
        <rFont val="Times New Roman"/>
        <family val="1"/>
      </rPr>
      <t>G. m. morsitans.</t>
    </r>
  </si>
  <si>
    <t>Table S7: 81 protein groups down-regulated in parasitized SGs. Salivary secreted adenosine was significantly down-regulated.</t>
  </si>
  <si>
    <t>Table S8: Four host proteins not affected by parasite infection.</t>
  </si>
  <si>
    <t>Table S1: 523 non-redundant protein group identified by LC-MS/MS after removal of hits to the contaminant database, single peptide hits and hits to the decoy (reverse) database.</t>
  </si>
  <si>
    <t>60S ribosomal protein L10a</t>
  </si>
  <si>
    <r>
      <t>DNA-directed RNA polymerase subunit beta (</t>
    </r>
    <r>
      <rPr>
        <i/>
        <sz val="10"/>
        <rFont val="Times New Roman"/>
        <family val="1"/>
      </rPr>
      <t>W. glossinidia</t>
    </r>
    <r>
      <rPr>
        <sz val="10"/>
        <rFont val="Times New Roman"/>
        <family val="1"/>
      </rPr>
      <t>)</t>
    </r>
  </si>
  <si>
    <r>
      <t>FliD family flagellar hook-associated protein (</t>
    </r>
    <r>
      <rPr>
        <i/>
        <sz val="10"/>
        <rFont val="Times New Roman"/>
        <family val="1"/>
      </rPr>
      <t>W. glossinidia</t>
    </r>
    <r>
      <rPr>
        <sz val="10"/>
        <rFont val="Times New Roman"/>
        <family val="1"/>
      </rPr>
      <t>)</t>
    </r>
  </si>
  <si>
    <r>
      <t>FliC family flagellar biosynthesis protein (</t>
    </r>
    <r>
      <rPr>
        <i/>
        <sz val="10"/>
        <rFont val="Times New Roman"/>
        <family val="1"/>
      </rPr>
      <t>W. glossinidia</t>
    </r>
    <r>
      <rPr>
        <sz val="10"/>
        <rFont val="Times New Roman"/>
        <family val="1"/>
      </rPr>
      <t>)</t>
    </r>
  </si>
  <si>
    <r>
      <t>60 kDa chaperonin (</t>
    </r>
    <r>
      <rPr>
        <i/>
        <sz val="10"/>
        <rFont val="Times New Roman"/>
        <family val="1"/>
      </rPr>
      <t>S. glossinidius</t>
    </r>
    <r>
      <rPr>
        <sz val="10"/>
        <rFont val="Times New Roman"/>
        <family val="1"/>
      </rPr>
      <t>)</t>
    </r>
  </si>
  <si>
    <t>High mobility group protein D; [HmgD]</t>
  </si>
  <si>
    <t>Chaperonin complex component TcP-1 zeta subunit; [TcP-1 ζ]</t>
  </si>
  <si>
    <t>Nucleoside diphosphate kinase; [NDK]</t>
  </si>
  <si>
    <t>Vacuolar H+-ATPase v0 sector subunit D; [V-ATPase_D]</t>
  </si>
  <si>
    <t>Serine protease inhibitor 4; [Serpin-4]</t>
  </si>
  <si>
    <t>Hypothetical conserved protein (similar to Peptidase family C69)</t>
  </si>
  <si>
    <t>Aldo/keto reductase; [AKR]</t>
  </si>
  <si>
    <t>Heat shock protein cognate 4; [Hsc70-4]</t>
  </si>
  <si>
    <t>Heat shock protein cognate 5; [Hsc70-5]</t>
  </si>
  <si>
    <t>Tubulin beta-1 chain; [TUBB1]</t>
  </si>
  <si>
    <t>Chaperonin complex component TcP-1 gamma subunit CCT3;[TcP1- γ]</t>
  </si>
  <si>
    <t>Multifunctional chaperone (14-3-3 zeta); [14-3-3-ζ]</t>
  </si>
  <si>
    <t>Ribosomal protein L5; [RPL5]</t>
  </si>
  <si>
    <t>Peptidyl-prolyl cis-trans isomerase; [PpiC-type]</t>
  </si>
  <si>
    <t>1-pyrroline-5-carboxylate dehydrogenase 2; [P5CDH]</t>
  </si>
  <si>
    <t>Proteasome subunit beta type; [PSMB2]</t>
  </si>
  <si>
    <t>Vacuolar H+-ATPase v0 sector accessory subunit S1 Ac45; [V-ATPase_S1]</t>
  </si>
  <si>
    <t>Radixin; [RDX]</t>
  </si>
  <si>
    <t>Adaptor protein enigma; [APS-enigma]</t>
  </si>
  <si>
    <t>G protein beta subunit-like protein; [G-protein β]</t>
  </si>
  <si>
    <r>
      <t>Putative cathepsin B-like cysteine proteinase; [</t>
    </r>
    <r>
      <rPr>
        <b/>
        <sz val="10"/>
        <rFont val="Times New Roman"/>
        <family val="1"/>
      </rPr>
      <t>CATB</t>
    </r>
    <r>
      <rPr>
        <sz val="10"/>
        <rFont val="Times New Roman"/>
        <family val="1"/>
      </rPr>
      <t>]</t>
    </r>
  </si>
  <si>
    <t>Cytochrome C1; [CYC1]</t>
  </si>
  <si>
    <t>Rab protein 5; [Rab-5]</t>
  </si>
  <si>
    <t>NADH-ubiquinone oxidoreductase NUFS7/PSST/20 kDa subunit; [Complex I]</t>
  </si>
  <si>
    <t>Phosphatase 2A at 29B; [Pp2A-29B]</t>
  </si>
  <si>
    <t>Alpha tubulin (Fragment); [TUBA]</t>
  </si>
  <si>
    <t>F-actin capping protein beta subunit; [CAPZB]</t>
  </si>
  <si>
    <r>
      <t xml:space="preserve">Chaperonin complex component TcP-1 beta subunit CCT2; [TcP-1 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]</t>
    </r>
  </si>
  <si>
    <t>Ribosomal protein L17; [RPL17]</t>
  </si>
  <si>
    <t>Myosin essential light chain; [Myosin-ECL]</t>
  </si>
  <si>
    <t>Actin depolymerizing factor; [ADF]</t>
  </si>
  <si>
    <t>Adenosylhomocysteinase; [AHCY]</t>
  </si>
  <si>
    <t>Pyruvate dehydrogenase E1 alpha subunit; [PDHA1]</t>
  </si>
  <si>
    <t>Adenylate kinase; [ADK]</t>
  </si>
  <si>
    <t>Downstream of receptor kinase; [DrK]</t>
  </si>
  <si>
    <t>Putative histone H3; [H3F3A]</t>
  </si>
  <si>
    <t>Histone H2A; [H2A.v]</t>
  </si>
  <si>
    <t>Histone H2A; [H2A.2]</t>
  </si>
  <si>
    <t>Eukaryotic translation initiation factor 5a; [eIF5A]</t>
  </si>
  <si>
    <t>Proteasome subunit alpha type; [PSMA-1]</t>
  </si>
  <si>
    <t>Putative GTp-binding protein; [GTPBP]</t>
  </si>
  <si>
    <t>Ubiquitin activating enzyme uBA1; [uBA1]</t>
  </si>
  <si>
    <t>Ribosomal protein L19; [RPL19]</t>
  </si>
  <si>
    <t>Phosphoglycerate kinase; [PGK]</t>
  </si>
  <si>
    <t>Phosphomannomutase; [PMM]</t>
  </si>
  <si>
    <r>
      <t xml:space="preserve">T-complex protein 1 subunit alpha; [TcP-1 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]</t>
    </r>
  </si>
  <si>
    <t>Proteasome subunit alpha type; [PSMA-3]</t>
  </si>
  <si>
    <t>Vacuolar H+-ATPase v1 sector subunit H; [V-ATPase_H]</t>
  </si>
  <si>
    <t>Mitochondrial chaperonin; [Hsp10]</t>
  </si>
  <si>
    <r>
      <t>Translation initiation factor 2 alpha subunit; [eIF2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]</t>
    </r>
  </si>
  <si>
    <r>
      <t>Multifunctional chaperone; similar to 14-3-3 protein epsilon [14-3-3-</t>
    </r>
    <r>
      <rPr>
        <sz val="10"/>
        <rFont val="Calibri"/>
        <family val="2"/>
      </rPr>
      <t>ε</t>
    </r>
    <r>
      <rPr>
        <sz val="10"/>
        <rFont val="Times New Roman"/>
        <family val="1"/>
      </rPr>
      <t>]</t>
    </r>
  </si>
  <si>
    <t>Serine/threonine-protein phosphatase;[PSPs]</t>
  </si>
  <si>
    <t>Ribosomal protein S5a; [RPS5a]</t>
  </si>
  <si>
    <t>Ubiquitin-like protein S (SUMO)</t>
  </si>
  <si>
    <t>Protein Name; [Abbreviations]</t>
  </si>
  <si>
    <t>Ca2+/calmodulin-dependent protein kinase; [CaMK]</t>
  </si>
  <si>
    <t>Tetraspanin 42Ed; [Tsp42Ed]</t>
  </si>
  <si>
    <t>Integrin beta-PS</t>
  </si>
  <si>
    <t>Stress-associated ER protein family member 2 [Serp-2]</t>
  </si>
  <si>
    <t>Small ubiquitin-related modifier 3 [SUMO]</t>
  </si>
  <si>
    <t>Vacuolar H+-ATPase v0 sector subunit D; [V-ATPaseD]</t>
  </si>
  <si>
    <t>Chaperonin complex component TcP-1 theta subunit CCT8; [TcP-1θ]</t>
  </si>
  <si>
    <t>Mitochondrial methylglutaconyl-CoA hydratase;  [AUH]</t>
  </si>
  <si>
    <r>
      <t xml:space="preserve">Hypothetical conserved protein; (70% homologous to </t>
    </r>
    <r>
      <rPr>
        <i/>
        <sz val="10"/>
        <rFont val="Times New Roman"/>
        <family val="1"/>
      </rPr>
      <t>D. melanogaster</t>
    </r>
    <r>
      <rPr>
        <sz val="10"/>
        <rFont val="Times New Roman"/>
        <family val="1"/>
      </rPr>
      <t xml:space="preserve"> Uracil-DNA degrading factor-like protein; [UDE])</t>
    </r>
  </si>
  <si>
    <t>α-carboxylesterase [αE7; also known as E3]</t>
  </si>
  <si>
    <t>Isovaleryl-CoA dehydrogenase; [IVD]</t>
  </si>
  <si>
    <t>Mitochondrial Glutamine synthetase; [GS]</t>
  </si>
  <si>
    <t>T-complex protein 1 subunit alpha; [TcP-1α]</t>
  </si>
  <si>
    <t>Mitochondrial NADH-ubiquinone oxidoreductase 24 kDa subunit; [nuo-24]</t>
  </si>
  <si>
    <t>Downstream of receptor kinase; [Drk]</t>
  </si>
  <si>
    <t>Proteasome subunit beta type; [PMSB4]</t>
  </si>
  <si>
    <t>Prohibitin-like protein; [PHB2]</t>
  </si>
  <si>
    <t>Aspartate aminotransferase; [AspAT]</t>
  </si>
  <si>
    <t>Putative gamma-glutamyl hydrolase; [GGH]</t>
  </si>
  <si>
    <t>Myosin essential light chain; [ELC]</t>
  </si>
  <si>
    <t>Transaldolase; [TAL]</t>
  </si>
  <si>
    <t>Dihydrolipoamide S-acetyltransferase; [DLAT]</t>
  </si>
  <si>
    <t>Actin-related protein ARP2/3 complex subunit ARPC3; [ARPC3]</t>
  </si>
  <si>
    <t>Retrotransposon protein; [RHS]</t>
  </si>
  <si>
    <r>
      <t>Hypothetical secreted protein (Fragment); 97% homologous to salivary secreted mucin (</t>
    </r>
    <r>
      <rPr>
        <i/>
        <sz val="10"/>
        <rFont val="Times New Roman"/>
        <family val="1"/>
      </rPr>
      <t>G. m. morsitans</t>
    </r>
    <r>
      <rPr>
        <sz val="10"/>
        <rFont val="Times New Roman"/>
        <family val="1"/>
      </rPr>
      <t>); [MUC]</t>
    </r>
  </si>
  <si>
    <t>Small ubiquitin-related modifier 3; [SUMO]</t>
  </si>
  <si>
    <t>Proteasome subunit beta type;  [PSMB 4]</t>
  </si>
  <si>
    <t>Stress-associated ER protein family member 2; [Serp-2]</t>
  </si>
  <si>
    <t>Chaperonin complex component TcP-1 eta subunit CCT7; [TcP-1ζ]</t>
  </si>
  <si>
    <t>Mitochondrial methylglutaconyl-CoA hydratase; [AUH]</t>
  </si>
  <si>
    <t>Hypothetical conserved protein; (70% homologous to D. melanogaster Uracil-DNA degrading factor-like protein; [UDE])</t>
  </si>
  <si>
    <t>Glutamine synthetase; [GS]</t>
  </si>
  <si>
    <t>Mitochondrial prohibitin-2; [PHB2]</t>
  </si>
  <si>
    <r>
      <t>Hypothetical secreted protein (Fragment); Homologous (97%) to salivary secreted mucin (</t>
    </r>
    <r>
      <rPr>
        <i/>
        <sz val="10"/>
        <rFont val="Times New Roman"/>
        <family val="1"/>
      </rPr>
      <t>G. m. morsitans</t>
    </r>
    <r>
      <rPr>
        <sz val="10"/>
        <rFont val="Times New Roman"/>
        <family val="1"/>
      </rPr>
      <t>, [MUC]); Mucins may function as lubricant to tsetse mouthparts; similar to a virus-induced RNA 1-like protein; involved in antiviral defence</t>
    </r>
  </si>
  <si>
    <t>Putative thioredoxin peroxidase 3; [TPx-3]</t>
  </si>
  <si>
    <t>Hypothetical conserved protein; Zinc finger C4 and HLH domain containing kinases domain subfamily of choline kinases; [CHK]</t>
  </si>
  <si>
    <t>Angiopoietin-like salivary protein; [ANGPTL]</t>
  </si>
  <si>
    <t>Dihydrolipoyl dehydrogenase; [DLD]</t>
  </si>
  <si>
    <t>Ubiquitin C-terminal hydrolase; [uCHL1]</t>
  </si>
  <si>
    <t>Serine protease inhibitor 4; [Serp-4]</t>
  </si>
  <si>
    <t>Filamin alpha; [FLNA]</t>
  </si>
  <si>
    <t xml:space="preserve">Superoxide dismutase [Mn], mitochondrial; [SOD-2] </t>
  </si>
  <si>
    <t>Superoxide dismutase [Cu-Zn]; [SOD-1]</t>
  </si>
  <si>
    <t>Proteasome subunit beta type; [PSMB 5]</t>
  </si>
  <si>
    <t>Gelsolin; [GSN]</t>
  </si>
  <si>
    <t>Heat shock protein 60; [Hsp60]</t>
  </si>
  <si>
    <t>Thioredoxin reductase-1; [TXNRD1]</t>
  </si>
  <si>
    <t>Hydroxyacyl-CoA dehydrogenase/enoyl-CoA hydratase; [HADHA]</t>
  </si>
  <si>
    <t>Glutathione S-transferase; [GST]</t>
  </si>
  <si>
    <t>Glutathione S-transferase; [GST-1]</t>
  </si>
  <si>
    <t>Glutathione S-transferase; similar to glutathione S-transferase omega-1; [GSTO-1]</t>
  </si>
  <si>
    <t>Isocitrate dehydrogenase 3 [NAD+] alpha subunit, mitochondrial; [IDH3A]</t>
  </si>
  <si>
    <t>Isocitrate dehydrogenase 3 [NAD+] alpha subunit, mitochondrial</t>
  </si>
  <si>
    <t>Multifunctional chaperone; similar to 14-3-3 protein epsilon [14-3-3-ε]</t>
  </si>
  <si>
    <t>Putative histone tail methylase; [HMT]</t>
  </si>
  <si>
    <t>V-type proton ATPase subunit F; [ATP6V1F]</t>
  </si>
  <si>
    <t>Cytochrome c oxidase subunit Vib; [COX6B1]</t>
  </si>
  <si>
    <t>Succinyl-CoA synthetase beta subunit; [SCS]</t>
  </si>
  <si>
    <t>Proteasome subunit beta type; [PSMB-7]</t>
  </si>
  <si>
    <t>Aldo-keto reductase; [AKR]</t>
  </si>
  <si>
    <t>Proteasome subunit alpha type; [PSMA 7.1]</t>
  </si>
  <si>
    <t>Proteasome subunit alpha type; [PSMA-5]</t>
  </si>
  <si>
    <t>Proteasome subunit alpha type; [PSMA-4]</t>
  </si>
  <si>
    <t>Alpha crystallin/Small heat shock protein [HSP20]</t>
  </si>
  <si>
    <t>Heat shock protein 70; [Hsp70]</t>
  </si>
  <si>
    <t>60S ribosomal protein L13; [RPL13]</t>
  </si>
  <si>
    <t>Ribosomal protein S4; [RPS4]</t>
  </si>
  <si>
    <t>Triosephosphate isomerase; [TPI or TIM]</t>
  </si>
  <si>
    <t>Ubiquitin/40S ribosomal protein S27a fusion protein; [RpS27A]</t>
  </si>
  <si>
    <t>Mitochondrial complement component 1Q subcomponent-binding protein; [C1QBP]</t>
  </si>
  <si>
    <t>Cytochrome c oxidase subunit Vb/COX4; [COX5B]</t>
  </si>
  <si>
    <t>Cytochrome c oxidase subunit Va/COX6; [COX5A]</t>
  </si>
  <si>
    <t>Cytochrome c oxidase subunit IV/COX5b; [COX4]</t>
  </si>
  <si>
    <t>Translation initiation factor 5A; [eIF5A]</t>
  </si>
  <si>
    <t>Muscle LIM protein at 84B; [Mlp84B]</t>
  </si>
  <si>
    <t>Ubiquitin activating enzyme; [uBA1]</t>
  </si>
  <si>
    <t>3-hydroxyisobutyrate dehydrogenase mitochondrial (Fragment); [HIBADH]</t>
  </si>
  <si>
    <t>Ubiquinol cytochrome c reductase subunit; [QCR2]</t>
  </si>
  <si>
    <t>Putative peroxiredoxin;[PXN]</t>
  </si>
  <si>
    <t>Ubiquitin protein ligase; 100% homologous to ubiquitin-conjugative enzyme E2 G1 (Ceratitis capitata); [Ube2g1]</t>
  </si>
  <si>
    <t>ADP-ATP translocase; [ANT]</t>
  </si>
  <si>
    <t>ATP synthase subunit gamma; [Atp5c1]</t>
  </si>
  <si>
    <t>Succinyl coenzyme A synthetase flavoprotein subunit; [SdhA]</t>
  </si>
  <si>
    <t>Rab protein geranylgeranyltransferase component A; [CHML]</t>
  </si>
  <si>
    <t>Glutamic pyruvate transaminase 2; [GPT2]</t>
  </si>
  <si>
    <t>Ras suppressor protein-1</t>
  </si>
  <si>
    <t>Ras suppressor protein-1; [RSU1]</t>
  </si>
  <si>
    <t>Gamma-interferon inducible lysosomal thiol reductase; [GILT]</t>
  </si>
  <si>
    <t>Cytochrome c; [cyt c]</t>
  </si>
  <si>
    <t>F-actin capping protein beta subunit; [Capzb]</t>
  </si>
  <si>
    <t>Arginine kinase; [ArgK]</t>
  </si>
  <si>
    <t>Diacetyl reductase/L-xylulose reductase; [DCXR]</t>
  </si>
  <si>
    <t>Cytochrome c oxidase subunit 2 (Fragment); [COXII]</t>
  </si>
  <si>
    <t>WW domain-containing protein; [Rsp5 or WWP]</t>
  </si>
  <si>
    <t>Proline synthetase co-transcribed protein; [PROSC]</t>
  </si>
  <si>
    <t>Chaperonin complex component TcP-1 beta subunit CCT2; [TcP-1 β]</t>
  </si>
  <si>
    <t>Aspartate aminotransferase; [AST]</t>
  </si>
  <si>
    <r>
      <t>Translation initiation factor 2 alpha subunit; [eIF2-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]</t>
    </r>
  </si>
  <si>
    <t>Hypothetical conserved protein; 63% homologous to secernin-3 [Stomoxys calcitrans]; [Scrn3]</t>
  </si>
  <si>
    <t>Dipeptidyl peptidase III; [DPP3]</t>
  </si>
  <si>
    <t>Fumarylacetoacetase; [FAH]</t>
  </si>
  <si>
    <t>Proteasome subunit beta type; [PSMB-3]</t>
  </si>
  <si>
    <t>Membrane trafficking protein; 92% homologous to Transmembrane emp24 domain-containing protein eca (Drosophila yakuba); [Eca]</t>
  </si>
  <si>
    <t>Bifunctional ATP sulfurylase adenosine 5-phosphosulfate kinase; [APS]</t>
  </si>
  <si>
    <t>Aspartyl tRNA synthetase; [DARS]</t>
  </si>
  <si>
    <t>20S proteasome regulatory subunit beta type PSMB1/PRE7; [ PSMB-1]</t>
  </si>
  <si>
    <r>
      <t>Putative signal transduction protein p25; [p25-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]</t>
    </r>
  </si>
  <si>
    <t>Pyruvate carboxylase; [PC]</t>
  </si>
  <si>
    <t>Heat shock protein 23; [Hsp23]</t>
  </si>
  <si>
    <t>Ca2+-binding protein; 93% homologous to programmed cell death protein 6 [Stomoxys calcitrans]; [PDCD6]</t>
  </si>
  <si>
    <t>Rab protein 14; [RAB14]</t>
  </si>
  <si>
    <t>NADH-ubiquinone oxidoreductase NUFS7/PSST/20 kDa subunit; [NDUFS7]</t>
  </si>
  <si>
    <t>Translocon-associated complex TRAP beta subunit; [TRAP]</t>
  </si>
  <si>
    <t>Lysosomal-associated membrane protein; [lamp]</t>
  </si>
  <si>
    <t>Aldose 1-epimerase; [AEP]</t>
  </si>
  <si>
    <t>Mitochondrial ATPase inhibitor IATP; [ATPIF1]</t>
  </si>
  <si>
    <t>Nucleoplasmin; [NPM]</t>
  </si>
  <si>
    <t>RNA polymerase II protein Ral transcription factor; [BTF3]</t>
  </si>
  <si>
    <t>RNA polymerase II protein Ral transcription factor BTF3</t>
  </si>
  <si>
    <t>Cysteinyl-tRNA synthetase; [CARS]</t>
  </si>
  <si>
    <r>
      <t>Hypothetical conserved protein; 70% homoogous to Gmfb8 [</t>
    </r>
    <r>
      <rPr>
        <i/>
        <sz val="10"/>
        <rFont val="Times New Roman"/>
        <family val="1"/>
      </rPr>
      <t>G. m. morsitans</t>
    </r>
    <r>
      <rPr>
        <sz val="10"/>
        <rFont val="Times New Roman"/>
        <family val="1"/>
      </rPr>
      <t>]</t>
    </r>
  </si>
  <si>
    <t>Heat shock protein B1</t>
  </si>
  <si>
    <t>Chloride intracellular channel; [CLIC]</t>
  </si>
  <si>
    <t>Methylmalonate-semialdehyde dehydrogenase; [MSDH]</t>
  </si>
  <si>
    <t>Electron transfer flavoprotein beta subunit; [ETFB]</t>
  </si>
  <si>
    <t>Nitric oxide synthase (Fragment); [NOS]</t>
  </si>
  <si>
    <t>4-hydroxybutyrate coenzyme A transferase; [4-HB-CoAT]</t>
  </si>
  <si>
    <t>Putative bifunctional leukotriene A4 hydrolase/aminopeptidase; [LTA4H]</t>
  </si>
  <si>
    <t>NADH-ubiquinone oxidoreductase NDUFS3/30kDa subunit; [NDUFS3]</t>
  </si>
  <si>
    <t>Rab protein 7; []RAB7]</t>
  </si>
  <si>
    <t>Mitochondrial processing peptidase beta subunit; [PMPCB]</t>
  </si>
  <si>
    <t>Heat shock protein beta-1; [HspB1]</t>
  </si>
  <si>
    <r>
      <t>Hypothetical conserved protein; 97% similar to Gmfb8A (</t>
    </r>
    <r>
      <rPr>
        <i/>
        <sz val="10"/>
        <rFont val="Times New Roman"/>
        <family val="1"/>
      </rPr>
      <t>G. m. morsitans</t>
    </r>
    <r>
      <rPr>
        <sz val="10"/>
        <rFont val="Times New Roman"/>
        <family val="1"/>
      </rPr>
      <t>); [Gmfb8A]</t>
    </r>
  </si>
  <si>
    <t>ATP synthase subunit beta; [ATP5B]</t>
  </si>
  <si>
    <t>Probable citrate synthase, mitochondrial; [cts-1]</t>
  </si>
  <si>
    <t>Dihydropteridine reductase dHPR/QdPR (Fragment); [DHPR]</t>
  </si>
  <si>
    <t>Cytochrome b5; [Cyt-b5]]</t>
  </si>
  <si>
    <t>Mitochondrial phosphate carrier protein; [PIC]</t>
  </si>
  <si>
    <t>Succinyl-CoA synthetase alpha subunit; [sucD]</t>
  </si>
  <si>
    <t>Hemoglobin-like flavoprotein; [hmp]</t>
  </si>
  <si>
    <t>Gamma-glutamyl hydrolase; [GGH]</t>
  </si>
  <si>
    <t>Ras-related GTPase; [RAP]</t>
  </si>
  <si>
    <t>Electron transfer flavoprotein alpha subunit; [ETFA]</t>
  </si>
  <si>
    <t>Succinate dehydrogenase Fe-s protein subunit; [SDHB]</t>
  </si>
  <si>
    <t>Dihydrolipoamide transacylase alpha-keto acid dehydrogenase E2 subunit; [BCKDC]</t>
  </si>
  <si>
    <t>Fau hypothetical conserved protein; [fau]</t>
  </si>
  <si>
    <t>Myosin light chain 2; [MYL2]</t>
  </si>
  <si>
    <t>Endoplasmic reticulum glucose-regulated protein; [GRP]</t>
  </si>
  <si>
    <t>Putative cysteine proteinase TIN-ag (Fragment); [TIN-Ag]</t>
  </si>
  <si>
    <t>Glutamate dehydrogenase; [GLDH]</t>
  </si>
  <si>
    <t>Troponin C at 73F; [TpnC73F]</t>
  </si>
  <si>
    <t>Troponin C at 73F</t>
  </si>
  <si>
    <t>Ribosomal protein S25 (Fragment); [RPS25]</t>
  </si>
  <si>
    <t>3-hydroxyisobutyryl-coenzyme A hydrolase; [HIBCH]</t>
  </si>
  <si>
    <t>Multiple inositol polyphosphate phosphatase; [MINPP]</t>
  </si>
  <si>
    <t>Rab protein 5; [RAB5]</t>
  </si>
  <si>
    <t>Inorganic pyrophosphatase/nucleosome remodeling factor subunit ; [NURF38]</t>
  </si>
  <si>
    <t>ATP synthase subunit alpha; [atpA]</t>
  </si>
  <si>
    <t>Putative dehydrogenase; [DH]</t>
  </si>
  <si>
    <t>Succinyl-CoA:3-ketoacid-coenzyme A transferase; [OXCT1]</t>
  </si>
  <si>
    <t>Glutathione peroxidase; [GPx]</t>
  </si>
  <si>
    <t>26S proteasome regulatory complex subunit RPN7/PSMD6; [PSMD-6]</t>
  </si>
  <si>
    <t>Elongation factor Tu; [EF-Tu]</t>
  </si>
  <si>
    <t>Aconitate hydratase (Fragment); [ACO]</t>
  </si>
  <si>
    <t>Acetyl-CoA acetyltransferase; [ACAT]</t>
  </si>
  <si>
    <t>ATP synthase subunit b; [atpF]</t>
  </si>
  <si>
    <t>Translation elongation factor EF-1 gamma; [EF-1 γ]</t>
  </si>
  <si>
    <t>Fructose-1,6-bisphosphatase; [FBP1]</t>
  </si>
  <si>
    <t>Ubiquitin C-hydrolase (Fragment); [UCHL]</t>
  </si>
  <si>
    <t>Disulfide isomerase; [PDI]</t>
  </si>
  <si>
    <t>Thiol-disulfide isomerase; [PDI]</t>
  </si>
  <si>
    <t>Actin filament-coating protein tropomyosin; [ISS]</t>
  </si>
  <si>
    <t>Nitric-oxide synthase (Fragment); NOS]</t>
  </si>
  <si>
    <r>
      <t>Hypothetical conserved protein; 70% homologou to O-acetyl-ADP-ribose deacetylase 1 [</t>
    </r>
    <r>
      <rPr>
        <i/>
        <sz val="10"/>
        <rFont val="Times New Roman"/>
        <family val="1"/>
      </rPr>
      <t>Musca domestica</t>
    </r>
    <r>
      <rPr>
        <sz val="10"/>
        <rFont val="Times New Roman"/>
        <family val="1"/>
      </rPr>
      <t>]; [OARD-1]</t>
    </r>
  </si>
  <si>
    <t>NAD-dependent malate dehydrogenase; MDH]</t>
  </si>
  <si>
    <t>Phosphoglycerate mutase; [PGAM]</t>
  </si>
  <si>
    <r>
      <t>Hypothetical conserved protein; 99% homologous to protein Mo25 [</t>
    </r>
    <r>
      <rPr>
        <i/>
        <sz val="10"/>
        <rFont val="Times New Roman"/>
        <family val="1"/>
      </rPr>
      <t>Bactrocera dorsalis</t>
    </r>
    <r>
      <rPr>
        <sz val="10"/>
        <rFont val="Times New Roman"/>
        <family val="1"/>
      </rPr>
      <t>]; [Mo25]</t>
    </r>
  </si>
  <si>
    <t>Serine/threonine-protein phosphatase; [PSP]</t>
  </si>
  <si>
    <t>Glyceraldehyde-3-phosphate dehydrogenase; [GAPDH]</t>
  </si>
  <si>
    <t>Uroporphyrinogen decarboxylase (Fragment); [UROD]</t>
  </si>
  <si>
    <r>
      <t>Elongation factor 1 beta/delta chain; [EF-1</t>
    </r>
    <r>
      <rPr>
        <sz val="10"/>
        <rFont val="Calibri"/>
        <family val="2"/>
      </rPr>
      <t>β/δ</t>
    </r>
    <r>
      <rPr>
        <sz val="10"/>
        <rFont val="Times New Roman"/>
        <family val="1"/>
      </rPr>
      <t>]</t>
    </r>
  </si>
  <si>
    <t>Hsp90 Co-chaperone p23; [p23]</t>
  </si>
  <si>
    <t>Metallopeptidase; [MMP]</t>
  </si>
  <si>
    <t>NADH dehydrogenase flavoprotein 1 ubiquinone; [NDUFV1]</t>
  </si>
  <si>
    <t>Crystallin alpha B; [CRYAB]</t>
  </si>
  <si>
    <t>Short-chain alcohol dehydrogenase/3-hydroxyacyl-CoA dehydrogenase; [SDRs]</t>
  </si>
  <si>
    <t>Hydroxyacyl-CoA dehydrogenase/enoyl-CoA hydratase; HADHA]</t>
  </si>
  <si>
    <t>Short-chain acyl-CoA dehydrogenase; [SCAD]</t>
  </si>
  <si>
    <t>Putative cargo transport protein EMp24; [EMp24]</t>
  </si>
  <si>
    <t>Myosin heavy chain; [MHC]</t>
  </si>
  <si>
    <t>Myosin class II heavy chain; [MYH2]</t>
  </si>
  <si>
    <t>Isocitrate dehydrogenase [NADP]; [IDH]</t>
  </si>
  <si>
    <t>Hsp70/Hsp90 organizing protein-like protein; [Hop]</t>
  </si>
  <si>
    <t>Zeelin1</t>
  </si>
  <si>
    <t>Myosin alkali light chain 1; [MYL1]</t>
  </si>
  <si>
    <t>Seryl-tRNA synthetase; [SARS]</t>
  </si>
  <si>
    <t>Pyruvate carboxylase (Fragment); [PC]</t>
  </si>
  <si>
    <r>
      <t xml:space="preserve">Farnesoic acid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methyltransferase; [FAMeT]</t>
    </r>
  </si>
  <si>
    <t>Putative serine protease; [PREP]</t>
  </si>
  <si>
    <t>Endocytosis/signaling protein; [EHD-1]</t>
  </si>
  <si>
    <t>Vacuolar H+-ATPase v1 sector subunit H; [ATP6V1H]</t>
  </si>
  <si>
    <t>Vacuolar H+-ATPase v1 sector subunit B; [ATP6V1B]</t>
  </si>
  <si>
    <t>Vacuolar H+-ATPase v0 sector accessory subunit S1 Ac45; [ATP6AP1]</t>
  </si>
  <si>
    <t>Vacuolar H+-ATPase v1 sector subunit E; [ATP6V1E]</t>
  </si>
  <si>
    <t>Vacuolar H+-ATPase v1 sector subunit A; [ATP6V1A]</t>
  </si>
  <si>
    <t>G protein beta subunit-like protein; [Gnblp]</t>
  </si>
  <si>
    <r>
      <t>Uncharacterized conserved protein; 70% homolous to Laminin subunit gamma-1 [</t>
    </r>
    <r>
      <rPr>
        <i/>
        <sz val="10"/>
        <rFont val="Times New Roman"/>
        <family val="1"/>
      </rPr>
      <t>Bactrocera cucurbitae</t>
    </r>
    <r>
      <rPr>
        <sz val="10"/>
        <rFont val="Times New Roman"/>
        <family val="1"/>
      </rPr>
      <t>]; [Lamc1]</t>
    </r>
  </si>
  <si>
    <t>Cytochrome C1; [CytC1]</t>
  </si>
  <si>
    <t>Calmodulin; [CaM]</t>
  </si>
  <si>
    <r>
      <t>Prohibitin; [</t>
    </r>
    <r>
      <rPr>
        <b/>
        <sz val="10"/>
        <rFont val="Times New Roman"/>
        <family val="1"/>
      </rPr>
      <t>PHB</t>
    </r>
    <r>
      <rPr>
        <sz val="10"/>
        <rFont val="Times New Roman"/>
        <family val="1"/>
      </rPr>
      <t>]</t>
    </r>
  </si>
  <si>
    <r>
      <rPr>
        <i/>
        <sz val="10"/>
        <rFont val="Times New Roman"/>
        <family val="1"/>
      </rPr>
      <t xml:space="preserve">Glossina </t>
    </r>
    <r>
      <rPr>
        <sz val="10"/>
        <rFont val="Times New Roman"/>
        <family val="1"/>
      </rPr>
      <t>Tubulin (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-1); [TUBB-1]</t>
    </r>
  </si>
  <si>
    <t>DNA replication factor/protein phosphatase inhibitor SET/SPR-2; [SET]</t>
  </si>
  <si>
    <t>RPL17</t>
  </si>
  <si>
    <r>
      <t>Eukaryotic translation initiation factor 5a; [eIF5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]</t>
    </r>
  </si>
  <si>
    <t>Cytochrome b-c1 complex subunit 7; [CytbC1]</t>
  </si>
  <si>
    <t>Cytochrome b-c1 complex subunit 7; [Cytbc1]</t>
  </si>
  <si>
    <t>D3TRW1</t>
  </si>
  <si>
    <t>D3TLP7</t>
  </si>
  <si>
    <t>D3TLV79</t>
  </si>
  <si>
    <t>D3TR30</t>
  </si>
  <si>
    <t>D3TPS2</t>
  </si>
  <si>
    <t>D3TQG7</t>
  </si>
  <si>
    <t>D3TMZ6</t>
  </si>
  <si>
    <t>D3TM43</t>
  </si>
  <si>
    <t>D3TNQ2</t>
  </si>
  <si>
    <t>D3TRY4</t>
  </si>
  <si>
    <t>D3TLJ6</t>
  </si>
  <si>
    <t>D3TR91</t>
  </si>
  <si>
    <t>D3TRL8</t>
  </si>
  <si>
    <t>Final adjusted probability of interaction</t>
  </si>
  <si>
    <t>InteractorA</t>
  </si>
  <si>
    <t>InteractorB</t>
  </si>
  <si>
    <t>Abbreviated protein names</t>
  </si>
  <si>
    <t>TcP-1ζ</t>
  </si>
  <si>
    <t>NDK</t>
  </si>
  <si>
    <t>TcP1- γ</t>
  </si>
  <si>
    <t>APS-enigma</t>
  </si>
  <si>
    <t>Gnblp</t>
  </si>
  <si>
    <t>H2A</t>
  </si>
  <si>
    <t>Drk</t>
  </si>
  <si>
    <t>TcP-1α</t>
  </si>
  <si>
    <t>TcP-1 ζ</t>
  </si>
  <si>
    <t>Capzb</t>
  </si>
  <si>
    <t>eIF2-α</t>
  </si>
  <si>
    <t>Hsc70-5</t>
  </si>
  <si>
    <t>TcP-1ζ9</t>
  </si>
  <si>
    <t>CaM</t>
  </si>
  <si>
    <t>TUBA</t>
  </si>
  <si>
    <t>PMM</t>
  </si>
  <si>
    <t>AKR</t>
  </si>
  <si>
    <t>AHCY</t>
  </si>
  <si>
    <t>PSMA-5</t>
  </si>
  <si>
    <t>DARS</t>
  </si>
  <si>
    <t>Pp2A-29B</t>
  </si>
  <si>
    <t>Ube2g1</t>
  </si>
  <si>
    <t>RPS5a</t>
  </si>
  <si>
    <t>uCHL1</t>
  </si>
  <si>
    <t>Hsp10</t>
  </si>
  <si>
    <t>14-3-3-ε</t>
  </si>
  <si>
    <t>GGH</t>
  </si>
  <si>
    <t>14-3-3-ζ</t>
  </si>
  <si>
    <t>Hsc70-4</t>
  </si>
  <si>
    <t>PSP</t>
  </si>
  <si>
    <t>Hsp60</t>
  </si>
  <si>
    <t>PDHA1</t>
  </si>
  <si>
    <t>Serp-2</t>
  </si>
  <si>
    <t>ATP6V1H</t>
  </si>
  <si>
    <t>Scrn3</t>
  </si>
  <si>
    <t>SUMO</t>
  </si>
  <si>
    <t>SET</t>
  </si>
  <si>
    <t>P5CDH</t>
  </si>
  <si>
    <t>PSMA-1</t>
  </si>
  <si>
    <t>PSMA-3</t>
  </si>
  <si>
    <t>HmgD</t>
  </si>
  <si>
    <t>ADK</t>
  </si>
  <si>
    <t>RPL5</t>
  </si>
  <si>
    <t>RPL19</t>
  </si>
  <si>
    <t>uBA1</t>
  </si>
  <si>
    <t>V-ATPaseD</t>
  </si>
  <si>
    <t>CATB</t>
  </si>
  <si>
    <t>NDUFS7</t>
  </si>
  <si>
    <t>PSMB-3</t>
  </si>
  <si>
    <t>RAB5</t>
  </si>
  <si>
    <t>CytC1</t>
  </si>
  <si>
    <t>PpiC-type</t>
  </si>
  <si>
    <t>TcP-1θ</t>
  </si>
  <si>
    <t>ELC</t>
  </si>
  <si>
    <t>ARPC3</t>
  </si>
  <si>
    <t>Lamc1</t>
  </si>
  <si>
    <t>PHB</t>
  </si>
  <si>
    <t>ADF</t>
  </si>
  <si>
    <t>RPL13</t>
  </si>
  <si>
    <t>QCR2</t>
  </si>
  <si>
    <t>PSMB 4</t>
  </si>
  <si>
    <t>PIC</t>
  </si>
  <si>
    <t>TcP-1 β</t>
  </si>
  <si>
    <t>sucD</t>
  </si>
  <si>
    <t>TUBB-1</t>
  </si>
  <si>
    <t>TRAP</t>
  </si>
  <si>
    <t>NPM</t>
  </si>
  <si>
    <t>COX6B1</t>
  </si>
  <si>
    <t>COX5B</t>
  </si>
  <si>
    <t>PSMB-7</t>
  </si>
  <si>
    <t>GS</t>
  </si>
  <si>
    <t>RAP</t>
  </si>
  <si>
    <t>ANT</t>
  </si>
  <si>
    <t>CytbC1</t>
  </si>
  <si>
    <t>AspAT</t>
  </si>
  <si>
    <t>nuo-24</t>
  </si>
  <si>
    <t>AST</t>
  </si>
  <si>
    <t>NDUFS3</t>
  </si>
  <si>
    <t>Rho superfamily</t>
  </si>
  <si>
    <t>H3</t>
  </si>
  <si>
    <t>GTPBP</t>
  </si>
  <si>
    <t>EHD-1</t>
  </si>
  <si>
    <t>eIF5α</t>
  </si>
  <si>
    <t>ATP6AP1</t>
  </si>
  <si>
    <t>PHB2</t>
  </si>
  <si>
    <t>COX5A</t>
  </si>
  <si>
    <t>Putative thioredoxin peroxidase 2; [TrxP-2]</t>
  </si>
  <si>
    <t>Putative thioredoxin peroxidase 1; [TrxP-1]</t>
  </si>
  <si>
    <t>Putative cathepsin B-like cysteine proteinase; [CatB]</t>
  </si>
  <si>
    <t>Alkyl hydroperoxide reductase; [AhpC]</t>
  </si>
  <si>
    <t>Table S2: 363 protein groups specific to the host vector.</t>
  </si>
  <si>
    <t>Table S9: GO terms associated with biological processes. Proteins involved in metabolism and cell/organelle reorganization were present amongst the key biological processes</t>
  </si>
  <si>
    <t>Table S10: GO terms associated with molecular functions. Majority of molecular functions were represented by proteins associated with catalytic, binding and hydrolase activities</t>
  </si>
  <si>
    <t>Table S11: GO terms associated with cellular compartments. Topmost in CC ontology were proteins involved in cellular, intracellular and cytoplasmic compartments.</t>
  </si>
  <si>
    <r>
      <t xml:space="preserve">Table S12: 225 protein pairs with significant interacting probabilities (=&gt;0.2) determined by FpClass:  </t>
    </r>
    <r>
      <rPr>
        <sz val="10"/>
        <rFont val="Times New Roman"/>
        <family val="1"/>
      </rPr>
      <t xml:space="preserve">The table shows UniProt IDs of </t>
    </r>
    <r>
      <rPr>
        <i/>
        <sz val="10"/>
        <rFont val="Times New Roman"/>
        <family val="1"/>
      </rPr>
      <t>G. m. morsitans</t>
    </r>
    <r>
      <rPr>
        <sz val="10"/>
        <rFont val="Times New Roman"/>
        <family val="1"/>
      </rPr>
      <t xml:space="preserve"> putative interacting partners (mapped from the human orthologs), and the corresponding proteins. The compete protein names are detailed in table S5. The PPI network is shown in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u/>
      <sz val="11"/>
      <color theme="10"/>
      <name val="Calibri"/>
      <family val="2"/>
      <scheme val="minor"/>
    </font>
    <font>
      <b/>
      <sz val="12"/>
      <name val="Times New Roman"/>
      <family val="1"/>
    </font>
    <font>
      <u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i/>
      <sz val="10"/>
      <name val="Times New Roman"/>
      <family val="1"/>
    </font>
    <font>
      <sz val="10"/>
      <name val="Calibri"/>
      <family val="2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8" fillId="0" borderId="0" applyNumberFormat="0" applyFill="0" applyBorder="0" applyAlignment="0" applyProtection="0"/>
    <xf numFmtId="0" fontId="20" fillId="0" borderId="0"/>
    <xf numFmtId="0" fontId="21" fillId="0" borderId="0"/>
  </cellStyleXfs>
  <cellXfs count="160">
    <xf numFmtId="0" fontId="0" fillId="0" borderId="0" xfId="0"/>
    <xf numFmtId="0" fontId="2" fillId="0" borderId="0" xfId="1" applyFont="1" applyAlignment="1">
      <alignment wrapText="1"/>
    </xf>
    <xf numFmtId="49" fontId="2" fillId="0" borderId="0" xfId="1" applyNumberFormat="1" applyFont="1" applyAlignment="1">
      <alignment wrapText="1"/>
    </xf>
    <xf numFmtId="0" fontId="4" fillId="0" borderId="0" xfId="1" applyFont="1"/>
    <xf numFmtId="11" fontId="4" fillId="0" borderId="0" xfId="1" applyNumberFormat="1" applyFont="1"/>
    <xf numFmtId="0" fontId="4" fillId="0" borderId="0" xfId="1" applyFont="1" applyAlignment="1">
      <alignment wrapText="1"/>
    </xf>
    <xf numFmtId="0" fontId="4" fillId="0" borderId="4" xfId="1" applyFont="1" applyFill="1" applyBorder="1" applyAlignment="1">
      <alignment wrapText="1"/>
    </xf>
    <xf numFmtId="0" fontId="4" fillId="0" borderId="0" xfId="1" applyFont="1" applyFill="1" applyBorder="1" applyAlignment="1">
      <alignment wrapText="1"/>
    </xf>
    <xf numFmtId="2" fontId="4" fillId="0" borderId="0" xfId="1" applyNumberFormat="1" applyFont="1" applyFill="1" applyBorder="1" applyAlignment="1">
      <alignment wrapText="1"/>
    </xf>
    <xf numFmtId="2" fontId="4" fillId="0" borderId="5" xfId="1" applyNumberFormat="1" applyFont="1" applyFill="1" applyBorder="1" applyAlignment="1">
      <alignment wrapText="1"/>
    </xf>
    <xf numFmtId="0" fontId="4" fillId="0" borderId="6" xfId="1" applyFont="1" applyFill="1" applyBorder="1" applyAlignment="1">
      <alignment wrapText="1"/>
    </xf>
    <xf numFmtId="0" fontId="4" fillId="0" borderId="7" xfId="1" applyFont="1" applyFill="1" applyBorder="1" applyAlignment="1">
      <alignment wrapText="1"/>
    </xf>
    <xf numFmtId="2" fontId="4" fillId="0" borderId="7" xfId="1" applyNumberFormat="1" applyFont="1" applyFill="1" applyBorder="1" applyAlignment="1">
      <alignment wrapText="1"/>
    </xf>
    <xf numFmtId="2" fontId="4" fillId="0" borderId="8" xfId="1" applyNumberFormat="1" applyFont="1" applyFill="1" applyBorder="1" applyAlignment="1">
      <alignment wrapText="1"/>
    </xf>
    <xf numFmtId="0" fontId="4" fillId="0" borderId="0" xfId="1" applyFont="1" applyFill="1" applyAlignment="1">
      <alignment wrapText="1"/>
    </xf>
    <xf numFmtId="0" fontId="2" fillId="0" borderId="0" xfId="1" applyFont="1" applyFill="1" applyAlignment="1">
      <alignment horizontal="center" vertical="center" wrapText="1"/>
    </xf>
    <xf numFmtId="0" fontId="4" fillId="0" borderId="0" xfId="1" applyFont="1" applyFill="1" applyAlignment="1">
      <alignment vertical="center" wrapText="1"/>
    </xf>
    <xf numFmtId="0" fontId="4" fillId="0" borderId="9" xfId="1" applyFont="1" applyBorder="1" applyAlignment="1">
      <alignment wrapText="1"/>
    </xf>
    <xf numFmtId="0" fontId="4" fillId="0" borderId="10" xfId="1" applyFont="1" applyBorder="1" applyAlignment="1">
      <alignment wrapText="1"/>
    </xf>
    <xf numFmtId="2" fontId="4" fillId="0" borderId="10" xfId="1" applyNumberFormat="1" applyFont="1" applyBorder="1" applyAlignment="1">
      <alignment wrapText="1"/>
    </xf>
    <xf numFmtId="2" fontId="4" fillId="0" borderId="11" xfId="1" applyNumberFormat="1" applyFont="1" applyBorder="1" applyAlignment="1">
      <alignment wrapText="1"/>
    </xf>
    <xf numFmtId="0" fontId="4" fillId="0" borderId="4" xfId="1" applyFont="1" applyBorder="1" applyAlignment="1">
      <alignment wrapText="1"/>
    </xf>
    <xf numFmtId="0" fontId="4" fillId="0" borderId="0" xfId="1" applyFont="1" applyBorder="1" applyAlignment="1">
      <alignment wrapText="1"/>
    </xf>
    <xf numFmtId="2" fontId="4" fillId="0" borderId="0" xfId="1" applyNumberFormat="1" applyFont="1" applyBorder="1" applyAlignment="1">
      <alignment wrapText="1"/>
    </xf>
    <xf numFmtId="2" fontId="4" fillId="0" borderId="5" xfId="1" applyNumberFormat="1" applyFont="1" applyBorder="1" applyAlignment="1">
      <alignment wrapText="1"/>
    </xf>
    <xf numFmtId="0" fontId="4" fillId="0" borderId="6" xfId="1" applyFont="1" applyBorder="1" applyAlignment="1">
      <alignment wrapText="1"/>
    </xf>
    <xf numFmtId="0" fontId="4" fillId="0" borderId="7" xfId="1" applyFont="1" applyBorder="1" applyAlignment="1">
      <alignment wrapText="1"/>
    </xf>
    <xf numFmtId="2" fontId="4" fillId="0" borderId="7" xfId="1" applyNumberFormat="1" applyFont="1" applyBorder="1" applyAlignment="1">
      <alignment wrapText="1"/>
    </xf>
    <xf numFmtId="2" fontId="4" fillId="0" borderId="8" xfId="1" applyNumberFormat="1" applyFont="1" applyBorder="1" applyAlignment="1">
      <alignment wrapText="1"/>
    </xf>
    <xf numFmtId="0" fontId="4" fillId="0" borderId="9" xfId="1" applyFont="1" applyFill="1" applyBorder="1" applyAlignment="1">
      <alignment wrapText="1"/>
    </xf>
    <xf numFmtId="0" fontId="4" fillId="0" borderId="10" xfId="1" applyFont="1" applyFill="1" applyBorder="1" applyAlignment="1">
      <alignment wrapText="1"/>
    </xf>
    <xf numFmtId="2" fontId="4" fillId="0" borderId="10" xfId="1" applyNumberFormat="1" applyFont="1" applyFill="1" applyBorder="1" applyAlignment="1">
      <alignment wrapText="1"/>
    </xf>
    <xf numFmtId="2" fontId="4" fillId="0" borderId="11" xfId="1" applyNumberFormat="1" applyFont="1" applyFill="1" applyBorder="1" applyAlignment="1">
      <alignment wrapText="1"/>
    </xf>
    <xf numFmtId="0" fontId="2" fillId="0" borderId="0" xfId="1" applyFont="1" applyBorder="1" applyAlignment="1">
      <alignment wrapText="1"/>
    </xf>
    <xf numFmtId="49" fontId="2" fillId="0" borderId="0" xfId="1" applyNumberFormat="1" applyFont="1" applyBorder="1" applyAlignment="1">
      <alignment wrapText="1"/>
    </xf>
    <xf numFmtId="0" fontId="2" fillId="0" borderId="5" xfId="1" applyFont="1" applyBorder="1" applyAlignment="1">
      <alignment wrapText="1"/>
    </xf>
    <xf numFmtId="0" fontId="2" fillId="0" borderId="1" xfId="1" applyFont="1" applyFill="1" applyBorder="1" applyAlignment="1">
      <alignment vertical="center" wrapText="1"/>
    </xf>
    <xf numFmtId="0" fontId="2" fillId="0" borderId="2" xfId="1" applyFont="1" applyFill="1" applyBorder="1" applyAlignment="1">
      <alignment vertical="center" wrapText="1"/>
    </xf>
    <xf numFmtId="0" fontId="2" fillId="0" borderId="2" xfId="1" applyFont="1" applyFill="1" applyBorder="1" applyAlignment="1">
      <alignment horizontal="center" vertical="center" wrapText="1"/>
    </xf>
    <xf numFmtId="49" fontId="2" fillId="0" borderId="3" xfId="1" applyNumberFormat="1" applyFont="1" applyFill="1" applyBorder="1" applyAlignment="1">
      <alignment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10" fillId="2" borderId="12" xfId="2" applyFont="1" applyFill="1" applyBorder="1" applyAlignment="1">
      <alignment vertical="top" wrapText="1"/>
    </xf>
    <xf numFmtId="0" fontId="11" fillId="2" borderId="12" xfId="0" applyFont="1" applyFill="1" applyBorder="1" applyAlignment="1">
      <alignment vertical="top" wrapText="1"/>
    </xf>
    <xf numFmtId="10" fontId="11" fillId="2" borderId="12" xfId="0" applyNumberFormat="1" applyFont="1" applyFill="1" applyBorder="1" applyAlignment="1">
      <alignment horizontal="right" vertical="top" wrapText="1"/>
    </xf>
    <xf numFmtId="0" fontId="10" fillId="2" borderId="12" xfId="2" applyFont="1" applyFill="1" applyBorder="1" applyAlignment="1">
      <alignment horizontal="right" vertical="top" wrapText="1"/>
    </xf>
    <xf numFmtId="0" fontId="11" fillId="0" borderId="0" xfId="0" applyFont="1" applyAlignment="1">
      <alignment wrapText="1"/>
    </xf>
    <xf numFmtId="0" fontId="11" fillId="0" borderId="0" xfId="0" applyFont="1"/>
    <xf numFmtId="0" fontId="12" fillId="0" borderId="0" xfId="0" applyFont="1" applyAlignment="1">
      <alignment wrapText="1"/>
    </xf>
    <xf numFmtId="0" fontId="4" fillId="0" borderId="10" xfId="1" applyFont="1" applyFill="1" applyBorder="1" applyAlignment="1">
      <alignment horizontal="center"/>
    </xf>
    <xf numFmtId="2" fontId="4" fillId="0" borderId="5" xfId="1" applyNumberFormat="1" applyFont="1" applyFill="1" applyBorder="1"/>
    <xf numFmtId="2" fontId="4" fillId="0" borderId="11" xfId="1" applyNumberFormat="1" applyFont="1" applyFill="1" applyBorder="1"/>
    <xf numFmtId="0" fontId="4" fillId="0" borderId="9" xfId="1" applyFont="1" applyFill="1" applyBorder="1"/>
    <xf numFmtId="0" fontId="4" fillId="0" borderId="10" xfId="1" applyFont="1" applyFill="1" applyBorder="1"/>
    <xf numFmtId="2" fontId="4" fillId="0" borderId="10" xfId="1" applyNumberFormat="1" applyFont="1" applyFill="1" applyBorder="1"/>
    <xf numFmtId="0" fontId="4" fillId="0" borderId="4" xfId="1" applyFont="1" applyFill="1" applyBorder="1"/>
    <xf numFmtId="0" fontId="4" fillId="0" borderId="0" xfId="1" applyFont="1" applyFill="1" applyBorder="1"/>
    <xf numFmtId="2" fontId="4" fillId="0" borderId="0" xfId="1" applyNumberFormat="1" applyFont="1" applyFill="1" applyBorder="1"/>
    <xf numFmtId="0" fontId="4" fillId="0" borderId="0" xfId="1" applyFont="1" applyFill="1" applyBorder="1" applyAlignment="1">
      <alignment horizontal="center"/>
    </xf>
    <xf numFmtId="0" fontId="4" fillId="0" borderId="10" xfId="1" applyFont="1" applyBorder="1" applyAlignment="1">
      <alignment horizontal="center" wrapText="1"/>
    </xf>
    <xf numFmtId="0" fontId="4" fillId="0" borderId="0" xfId="1" applyFont="1" applyFill="1" applyBorder="1" applyAlignment="1">
      <alignment horizontal="center" wrapText="1"/>
    </xf>
    <xf numFmtId="0" fontId="4" fillId="0" borderId="0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10" xfId="1" applyFont="1" applyFill="1" applyBorder="1" applyAlignment="1">
      <alignment horizontal="center" wrapText="1"/>
    </xf>
    <xf numFmtId="0" fontId="4" fillId="0" borderId="7" xfId="1" applyFont="1" applyFill="1" applyBorder="1" applyAlignment="1">
      <alignment horizontal="center" wrapText="1"/>
    </xf>
    <xf numFmtId="0" fontId="4" fillId="0" borderId="0" xfId="1" applyFont="1" applyAlignment="1">
      <alignment horizontal="center" wrapText="1"/>
    </xf>
    <xf numFmtId="0" fontId="4" fillId="0" borderId="0" xfId="1" applyFont="1" applyFill="1" applyAlignment="1">
      <alignment horizontal="center" wrapText="1"/>
    </xf>
    <xf numFmtId="0" fontId="4" fillId="0" borderId="1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4" fillId="0" borderId="0" xfId="1" applyFont="1" applyFill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9" fillId="0" borderId="0" xfId="1" applyFont="1" applyAlignment="1">
      <alignment horizontal="left"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4" fillId="0" borderId="0" xfId="0" applyFont="1"/>
    <xf numFmtId="0" fontId="18" fillId="0" borderId="5" xfId="0" applyFont="1" applyFill="1" applyBorder="1" applyAlignment="1">
      <alignment wrapText="1"/>
    </xf>
    <xf numFmtId="0" fontId="2" fillId="0" borderId="2" xfId="1" applyFont="1" applyFill="1" applyBorder="1" applyAlignment="1">
      <alignment horizontal="center" wrapText="1"/>
    </xf>
    <xf numFmtId="0" fontId="4" fillId="0" borderId="0" xfId="1" applyFont="1" applyFill="1" applyBorder="1" applyAlignment="1">
      <alignment horizontal="left" wrapText="1"/>
    </xf>
    <xf numFmtId="0" fontId="18" fillId="0" borderId="11" xfId="0" applyFont="1" applyFill="1" applyBorder="1" applyAlignment="1">
      <alignment wrapText="1"/>
    </xf>
    <xf numFmtId="0" fontId="18" fillId="0" borderId="8" xfId="0" applyFont="1" applyFill="1" applyBorder="1" applyAlignment="1">
      <alignment wrapText="1"/>
    </xf>
    <xf numFmtId="0" fontId="2" fillId="0" borderId="0" xfId="4" applyFont="1" applyBorder="1" applyAlignment="1">
      <alignment wrapText="1"/>
    </xf>
    <xf numFmtId="0" fontId="4" fillId="0" borderId="0" xfId="4" applyFont="1" applyBorder="1" applyAlignment="1">
      <alignment wrapText="1"/>
    </xf>
    <xf numFmtId="0" fontId="4" fillId="0" borderId="4" xfId="4" applyFont="1" applyBorder="1" applyAlignment="1">
      <alignment horizontal="left" wrapText="1"/>
    </xf>
    <xf numFmtId="0" fontId="4" fillId="0" borderId="0" xfId="4" applyFont="1" applyBorder="1" applyAlignment="1">
      <alignment horizontal="left" wrapText="1"/>
    </xf>
    <xf numFmtId="0" fontId="4" fillId="0" borderId="0" xfId="1" applyFont="1" applyBorder="1" applyAlignment="1">
      <alignment horizontal="left" wrapText="1"/>
    </xf>
    <xf numFmtId="0" fontId="4" fillId="0" borderId="4" xfId="1" applyFont="1" applyBorder="1" applyAlignment="1">
      <alignment horizontal="left" wrapText="1"/>
    </xf>
    <xf numFmtId="0" fontId="4" fillId="0" borderId="6" xfId="1" applyFont="1" applyBorder="1" applyAlignment="1">
      <alignment horizontal="left" wrapText="1"/>
    </xf>
    <xf numFmtId="0" fontId="4" fillId="0" borderId="7" xfId="1" applyFont="1" applyBorder="1" applyAlignment="1">
      <alignment horizontal="left" wrapText="1"/>
    </xf>
    <xf numFmtId="0" fontId="4" fillId="0" borderId="5" xfId="4" applyFont="1" applyBorder="1" applyAlignment="1">
      <alignment horizontal="right" wrapText="1"/>
    </xf>
    <xf numFmtId="0" fontId="4" fillId="0" borderId="8" xfId="4" applyFont="1" applyBorder="1" applyAlignment="1">
      <alignment horizontal="right" wrapText="1"/>
    </xf>
    <xf numFmtId="0" fontId="4" fillId="0" borderId="0" xfId="4" applyFont="1" applyBorder="1" applyAlignment="1">
      <alignment horizontal="right" wrapText="1"/>
    </xf>
    <xf numFmtId="0" fontId="2" fillId="0" borderId="7" xfId="4" applyFont="1" applyBorder="1" applyAlignment="1">
      <alignment horizontal="center" vertical="center" wrapText="1"/>
    </xf>
    <xf numFmtId="49" fontId="2" fillId="0" borderId="7" xfId="1" applyNumberFormat="1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2" fillId="0" borderId="8" xfId="1" applyFont="1" applyFill="1" applyBorder="1" applyAlignment="1">
      <alignment horizontal="center" vertical="center" wrapText="1"/>
    </xf>
    <xf numFmtId="0" fontId="2" fillId="0" borderId="0" xfId="1" applyFont="1" applyAlignment="1">
      <alignment vertical="center" wrapText="1"/>
    </xf>
    <xf numFmtId="0" fontId="2" fillId="0" borderId="7" xfId="1" applyFont="1" applyBorder="1" applyAlignment="1">
      <alignment vertical="center" wrapText="1"/>
    </xf>
    <xf numFmtId="49" fontId="2" fillId="0" borderId="7" xfId="1" applyNumberFormat="1" applyFont="1" applyBorder="1" applyAlignment="1">
      <alignment vertical="center" wrapText="1"/>
    </xf>
    <xf numFmtId="0" fontId="2" fillId="0" borderId="8" xfId="1" applyFont="1" applyBorder="1" applyAlignment="1">
      <alignment vertical="center" wrapText="1"/>
    </xf>
    <xf numFmtId="0" fontId="2" fillId="0" borderId="0" xfId="1" applyFont="1" applyFill="1" applyAlignment="1">
      <alignment vertical="center" wrapText="1"/>
    </xf>
    <xf numFmtId="0" fontId="2" fillId="0" borderId="7" xfId="1" applyFont="1" applyFill="1" applyBorder="1" applyAlignment="1">
      <alignment vertical="center" wrapText="1"/>
    </xf>
    <xf numFmtId="49" fontId="2" fillId="0" borderId="7" xfId="1" applyNumberFormat="1" applyFont="1" applyFill="1" applyBorder="1" applyAlignment="1">
      <alignment vertical="center" wrapText="1"/>
    </xf>
    <xf numFmtId="0" fontId="2" fillId="0" borderId="8" xfId="1" applyFont="1" applyFill="1" applyBorder="1" applyAlignment="1">
      <alignment vertical="center" wrapText="1"/>
    </xf>
    <xf numFmtId="0" fontId="7" fillId="0" borderId="7" xfId="0" applyFont="1" applyFill="1" applyBorder="1" applyAlignment="1">
      <alignment vertical="center" wrapText="1"/>
    </xf>
    <xf numFmtId="0" fontId="2" fillId="0" borderId="0" xfId="4" applyFont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vertical="center" wrapText="1"/>
    </xf>
    <xf numFmtId="2" fontId="4" fillId="0" borderId="0" xfId="1" applyNumberFormat="1" applyFont="1" applyFill="1"/>
    <xf numFmtId="0" fontId="4" fillId="0" borderId="0" xfId="1" applyFont="1" applyFill="1"/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/>
    <xf numFmtId="0" fontId="19" fillId="0" borderId="0" xfId="0" applyFont="1" applyFill="1"/>
    <xf numFmtId="0" fontId="4" fillId="0" borderId="6" xfId="1" applyFont="1" applyFill="1" applyBorder="1"/>
    <xf numFmtId="0" fontId="4" fillId="0" borderId="7" xfId="1" applyFont="1" applyFill="1" applyBorder="1" applyAlignment="1">
      <alignment horizontal="center"/>
    </xf>
    <xf numFmtId="0" fontId="4" fillId="0" borderId="7" xfId="1" applyFont="1" applyFill="1" applyBorder="1"/>
    <xf numFmtId="2" fontId="4" fillId="0" borderId="7" xfId="1" applyNumberFormat="1" applyFont="1" applyFill="1" applyBorder="1"/>
    <xf numFmtId="2" fontId="4" fillId="0" borderId="8" xfId="1" applyNumberFormat="1" applyFont="1" applyFill="1" applyBorder="1"/>
    <xf numFmtId="0" fontId="6" fillId="0" borderId="0" xfId="0" applyFont="1" applyFill="1" applyAlignment="1">
      <alignment horizontal="center"/>
    </xf>
    <xf numFmtId="0" fontId="9" fillId="0" borderId="0" xfId="1" applyFont="1" applyBorder="1" applyAlignment="1">
      <alignment horizontal="left" vertical="center"/>
    </xf>
    <xf numFmtId="0" fontId="9" fillId="0" borderId="5" xfId="1" applyFont="1" applyBorder="1" applyAlignment="1">
      <alignment horizontal="left" vertical="center"/>
    </xf>
    <xf numFmtId="0" fontId="9" fillId="0" borderId="1" xfId="1" applyFont="1" applyBorder="1" applyAlignment="1">
      <alignment horizontal="left" vertical="center" wrapText="1"/>
    </xf>
    <xf numFmtId="0" fontId="9" fillId="0" borderId="2" xfId="1" applyFont="1" applyBorder="1" applyAlignment="1">
      <alignment horizontal="left" vertical="center" wrapText="1"/>
    </xf>
    <xf numFmtId="0" fontId="9" fillId="0" borderId="3" xfId="1" applyFont="1" applyBorder="1" applyAlignment="1">
      <alignment horizontal="left" vertical="center" wrapText="1"/>
    </xf>
    <xf numFmtId="0" fontId="2" fillId="0" borderId="2" xfId="1" applyFont="1" applyBorder="1" applyAlignment="1">
      <alignment horizontal="center" wrapText="1"/>
    </xf>
    <xf numFmtId="0" fontId="2" fillId="0" borderId="9" xfId="1" applyFont="1" applyBorder="1" applyAlignment="1">
      <alignment horizontal="center" wrapText="1"/>
    </xf>
    <xf numFmtId="0" fontId="2" fillId="0" borderId="4" xfId="1" applyFont="1" applyBorder="1" applyAlignment="1">
      <alignment horizontal="center" wrapText="1"/>
    </xf>
    <xf numFmtId="0" fontId="2" fillId="0" borderId="10" xfId="1" applyFont="1" applyBorder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0" fontId="2" fillId="0" borderId="3" xfId="1" applyFont="1" applyBorder="1" applyAlignment="1">
      <alignment horizontal="center" wrapText="1"/>
    </xf>
    <xf numFmtId="0" fontId="9" fillId="0" borderId="1" xfId="1" applyFont="1" applyFill="1" applyBorder="1" applyAlignment="1">
      <alignment horizontal="left" vertical="center" wrapText="1"/>
    </xf>
    <xf numFmtId="0" fontId="9" fillId="0" borderId="2" xfId="1" applyFont="1" applyFill="1" applyBorder="1" applyAlignment="1">
      <alignment horizontal="left" vertical="center" wrapText="1"/>
    </xf>
    <xf numFmtId="0" fontId="9" fillId="0" borderId="3" xfId="1" applyFont="1" applyFill="1" applyBorder="1" applyAlignment="1">
      <alignment horizontal="left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10" xfId="1" applyFont="1" applyBorder="1" applyAlignment="1">
      <alignment horizontal="center" vertical="center" wrapText="1"/>
    </xf>
    <xf numFmtId="0" fontId="2" fillId="0" borderId="7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0" fontId="2" fillId="0" borderId="3" xfId="1" applyFont="1" applyFill="1" applyBorder="1" applyAlignment="1">
      <alignment horizontal="center" vertical="center" wrapText="1"/>
    </xf>
    <xf numFmtId="0" fontId="2" fillId="0" borderId="9" xfId="1" applyFont="1" applyFill="1" applyBorder="1" applyAlignment="1">
      <alignment horizontal="center" vertical="center" wrapText="1"/>
    </xf>
    <xf numFmtId="0" fontId="2" fillId="0" borderId="6" xfId="1" applyFont="1" applyFill="1" applyBorder="1" applyAlignment="1">
      <alignment horizontal="center" vertical="center" wrapText="1"/>
    </xf>
    <xf numFmtId="0" fontId="2" fillId="0" borderId="10" xfId="1" applyFont="1" applyFill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left" vertical="center"/>
    </xf>
    <xf numFmtId="0" fontId="16" fillId="0" borderId="2" xfId="0" applyFont="1" applyFill="1" applyBorder="1" applyAlignment="1">
      <alignment horizontal="left" vertical="center"/>
    </xf>
    <xf numFmtId="0" fontId="16" fillId="0" borderId="3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2" fillId="0" borderId="7" xfId="4" applyFont="1" applyBorder="1" applyAlignment="1">
      <alignment horizontal="center" vertical="center" wrapText="1"/>
    </xf>
    <xf numFmtId="0" fontId="2" fillId="0" borderId="1" xfId="4" applyFont="1" applyBorder="1" applyAlignment="1">
      <alignment horizontal="left" vertical="center" wrapText="1"/>
    </xf>
    <xf numFmtId="0" fontId="2" fillId="0" borderId="2" xfId="4" applyFont="1" applyBorder="1" applyAlignment="1">
      <alignment horizontal="left" vertical="center" wrapText="1"/>
    </xf>
    <xf numFmtId="0" fontId="2" fillId="0" borderId="3" xfId="4" applyFont="1" applyBorder="1" applyAlignment="1">
      <alignment horizontal="left" vertical="center" wrapText="1"/>
    </xf>
    <xf numFmtId="0" fontId="2" fillId="0" borderId="13" xfId="4" applyFont="1" applyBorder="1" applyAlignment="1">
      <alignment horizontal="center" vertical="center" wrapText="1"/>
    </xf>
    <xf numFmtId="0" fontId="2" fillId="0" borderId="14" xfId="4" applyFont="1" applyBorder="1" applyAlignment="1">
      <alignment horizontal="center" vertical="center" wrapText="1"/>
    </xf>
  </cellXfs>
  <cellStyles count="5">
    <cellStyle name="Hyperlink" xfId="2" builtinId="8"/>
    <cellStyle name="Normal" xfId="0" builtinId="0"/>
    <cellStyle name="Normal 2" xfId="3"/>
    <cellStyle name="Normal 3" xfId="4"/>
    <cellStyle name="Normal_Henry_HK29-58_Trypanos_inf_Tsetse_Ttest" xfId="1"/>
  </cellStyles>
  <dxfs count="0"/>
  <tableStyles count="0" defaultTableStyle="TableStyleMedium2" defaultPivotStyle="PivotStyleLight16"/>
  <colors>
    <mruColors>
      <color rgb="FFCC00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Biological Process (55.1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le S9'!$B$3:$B$13</c:f>
              <c:strCache>
                <c:ptCount val="11"/>
                <c:pt idx="0">
                  <c:v>Metabolism</c:v>
                </c:pt>
                <c:pt idx="1">
                  <c:v>Cell component organization</c:v>
                </c:pt>
                <c:pt idx="2">
                  <c:v>Organelle organization</c:v>
                </c:pt>
                <c:pt idx="3">
                  <c:v>Biosynthesis</c:v>
                </c:pt>
                <c:pt idx="4">
                  <c:v>Carbohydrate metabolism</c:v>
                </c:pt>
                <c:pt idx="5">
                  <c:v>Catabolism</c:v>
                </c:pt>
                <c:pt idx="6">
                  <c:v>Cell cycle</c:v>
                </c:pt>
                <c:pt idx="7">
                  <c:v>Cell differentiation</c:v>
                </c:pt>
                <c:pt idx="8">
                  <c:v>Cytoskeleton organization</c:v>
                </c:pt>
                <c:pt idx="9">
                  <c:v>Generation of precursor metabolites</c:v>
                </c:pt>
                <c:pt idx="10">
                  <c:v>Other biological processes</c:v>
                </c:pt>
              </c:strCache>
            </c:strRef>
          </c:cat>
          <c:val>
            <c:numRef>
              <c:f>'Table S9'!$C$3:$C$13</c:f>
              <c:numCache>
                <c:formatCode>0.00%</c:formatCode>
                <c:ptCount val="11"/>
                <c:pt idx="0">
                  <c:v>0.23080000000000001</c:v>
                </c:pt>
                <c:pt idx="1">
                  <c:v>0.1026</c:v>
                </c:pt>
                <c:pt idx="2">
                  <c:v>2.5600000000000001E-2</c:v>
                </c:pt>
                <c:pt idx="3">
                  <c:v>1.2800000000000001E-2</c:v>
                </c:pt>
                <c:pt idx="4">
                  <c:v>1.2800000000000001E-2</c:v>
                </c:pt>
                <c:pt idx="5">
                  <c:v>1.2800000000000001E-2</c:v>
                </c:pt>
                <c:pt idx="6">
                  <c:v>1.2800000000000001E-2</c:v>
                </c:pt>
                <c:pt idx="7">
                  <c:v>1.2800000000000001E-2</c:v>
                </c:pt>
                <c:pt idx="8">
                  <c:v>1.2800000000000001E-2</c:v>
                </c:pt>
                <c:pt idx="9">
                  <c:v>1.2800000000000001E-2</c:v>
                </c:pt>
                <c:pt idx="10">
                  <c:v>0.55130000000000001</c:v>
                </c:pt>
              </c:numCache>
            </c:numRef>
          </c:val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l"/>
      <c:layout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Molecular Function (25.9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le S10'!$B$3:$B$19</c:f>
              <c:strCache>
                <c:ptCount val="17"/>
                <c:pt idx="0">
                  <c:v>Catalytic activity</c:v>
                </c:pt>
                <c:pt idx="1">
                  <c:v>Binding</c:v>
                </c:pt>
                <c:pt idx="2">
                  <c:v>Hydrolase activity</c:v>
                </c:pt>
                <c:pt idx="3">
                  <c:v>Protein binding</c:v>
                </c:pt>
                <c:pt idx="4">
                  <c:v>Transferase activity</c:v>
                </c:pt>
                <c:pt idx="5">
                  <c:v>Nucleic acid binding</c:v>
                </c:pt>
                <c:pt idx="6">
                  <c:v>Transporter activity</c:v>
                </c:pt>
                <c:pt idx="7">
                  <c:v>Cytoskeletal protein binding</c:v>
                </c:pt>
                <c:pt idx="8">
                  <c:v>DNA binding</c:v>
                </c:pt>
                <c:pt idx="9">
                  <c:v>Enzyme regulator activity</c:v>
                </c:pt>
                <c:pt idx="10">
                  <c:v>Kinase activity</c:v>
                </c:pt>
                <c:pt idx="11">
                  <c:v>Nuclease activity</c:v>
                </c:pt>
                <c:pt idx="12">
                  <c:v>Peptidase activity</c:v>
                </c:pt>
                <c:pt idx="13">
                  <c:v>RNA binding</c:v>
                </c:pt>
                <c:pt idx="14">
                  <c:v>Signal transducer activity</c:v>
                </c:pt>
                <c:pt idx="15">
                  <c:v>Structural molecule activity</c:v>
                </c:pt>
                <c:pt idx="16">
                  <c:v>Other molecular functions</c:v>
                </c:pt>
              </c:strCache>
            </c:strRef>
          </c:cat>
          <c:val>
            <c:numRef>
              <c:f>'Table S10'!$C$3:$C$19</c:f>
              <c:numCache>
                <c:formatCode>0.00%</c:formatCode>
                <c:ptCount val="17"/>
                <c:pt idx="0">
                  <c:v>0.1792</c:v>
                </c:pt>
                <c:pt idx="1">
                  <c:v>0.1226</c:v>
                </c:pt>
                <c:pt idx="2">
                  <c:v>0.1038</c:v>
                </c:pt>
                <c:pt idx="3">
                  <c:v>4.7199999999999999E-2</c:v>
                </c:pt>
                <c:pt idx="4">
                  <c:v>3.7699999999999997E-2</c:v>
                </c:pt>
                <c:pt idx="5">
                  <c:v>2.8299999999999999E-2</c:v>
                </c:pt>
                <c:pt idx="6">
                  <c:v>1.89E-2</c:v>
                </c:pt>
                <c:pt idx="7">
                  <c:v>9.4000000000000004E-3</c:v>
                </c:pt>
                <c:pt idx="8">
                  <c:v>9.4000000000000004E-3</c:v>
                </c:pt>
                <c:pt idx="9">
                  <c:v>9.4000000000000004E-3</c:v>
                </c:pt>
                <c:pt idx="10">
                  <c:v>9.4000000000000004E-3</c:v>
                </c:pt>
                <c:pt idx="11">
                  <c:v>9.4000000000000004E-3</c:v>
                </c:pt>
                <c:pt idx="12">
                  <c:v>9.4000000000000004E-3</c:v>
                </c:pt>
                <c:pt idx="13">
                  <c:v>9.4000000000000004E-3</c:v>
                </c:pt>
                <c:pt idx="14">
                  <c:v>9.4000000000000004E-3</c:v>
                </c:pt>
                <c:pt idx="15">
                  <c:v>9.4000000000000004E-3</c:v>
                </c:pt>
                <c:pt idx="16">
                  <c:v>0.37740000000000001</c:v>
                </c:pt>
              </c:numCache>
            </c:numRef>
          </c:val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Cellular Component (19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le S11'!$B$3:$B$14</c:f>
              <c:strCache>
                <c:ptCount val="12"/>
                <c:pt idx="0">
                  <c:v>Cell</c:v>
                </c:pt>
                <c:pt idx="1">
                  <c:v>Intracellular</c:v>
                </c:pt>
                <c:pt idx="2">
                  <c:v>Cytoplasm</c:v>
                </c:pt>
                <c:pt idx="3">
                  <c:v>Nucleus</c:v>
                </c:pt>
                <c:pt idx="4">
                  <c:v>Cytoskeleton</c:v>
                </c:pt>
                <c:pt idx="5">
                  <c:v>Vacuole</c:v>
                </c:pt>
                <c:pt idx="6">
                  <c:v>Cytosol</c:v>
                </c:pt>
                <c:pt idx="7">
                  <c:v>Lipid particle</c:v>
                </c:pt>
                <c:pt idx="8">
                  <c:v>Extracellular region</c:v>
                </c:pt>
                <c:pt idx="9">
                  <c:v>Mitochondrion</c:v>
                </c:pt>
                <c:pt idx="10">
                  <c:v>Plasma membrane</c:v>
                </c:pt>
                <c:pt idx="11">
                  <c:v>Other cellular components</c:v>
                </c:pt>
              </c:strCache>
            </c:strRef>
          </c:cat>
          <c:val>
            <c:numRef>
              <c:f>'Table S11'!$C$3:$C$14</c:f>
              <c:numCache>
                <c:formatCode>0.00%</c:formatCode>
                <c:ptCount val="12"/>
                <c:pt idx="0">
                  <c:v>0.24709999999999999</c:v>
                </c:pt>
                <c:pt idx="1">
                  <c:v>0.2</c:v>
                </c:pt>
                <c:pt idx="2">
                  <c:v>5.8799999999999998E-2</c:v>
                </c:pt>
                <c:pt idx="3">
                  <c:v>3.5299999999999998E-2</c:v>
                </c:pt>
                <c:pt idx="4">
                  <c:v>1.18E-2</c:v>
                </c:pt>
                <c:pt idx="5">
                  <c:v>1.18E-2</c:v>
                </c:pt>
                <c:pt idx="6">
                  <c:v>1.18E-2</c:v>
                </c:pt>
                <c:pt idx="7">
                  <c:v>1.18E-2</c:v>
                </c:pt>
                <c:pt idx="8">
                  <c:v>1.18E-2</c:v>
                </c:pt>
                <c:pt idx="9">
                  <c:v>1.18E-2</c:v>
                </c:pt>
                <c:pt idx="10">
                  <c:v>1.18E-2</c:v>
                </c:pt>
                <c:pt idx="11">
                  <c:v>0.3765</c:v>
                </c:pt>
              </c:numCache>
            </c:numRef>
          </c:val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13</xdr:row>
      <xdr:rowOff>0</xdr:rowOff>
    </xdr:from>
    <xdr:to>
      <xdr:col>15</xdr:col>
      <xdr:colOff>38100</xdr:colOff>
      <xdr:row>2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61975</xdr:colOff>
      <xdr:row>2</xdr:row>
      <xdr:rowOff>0</xdr:rowOff>
    </xdr:from>
    <xdr:to>
      <xdr:col>19</xdr:col>
      <xdr:colOff>542925</xdr:colOff>
      <xdr:row>35</xdr:row>
      <xdr:rowOff>285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6225</xdr:colOff>
      <xdr:row>2</xdr:row>
      <xdr:rowOff>0</xdr:rowOff>
    </xdr:from>
    <xdr:to>
      <xdr:col>19</xdr:col>
      <xdr:colOff>590550</xdr:colOff>
      <xdr:row>39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</xdr:row>
      <xdr:rowOff>123826</xdr:rowOff>
    </xdr:from>
    <xdr:to>
      <xdr:col>19</xdr:col>
      <xdr:colOff>600075</xdr:colOff>
      <xdr:row>37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cgi-bin/amigo/go.cgi?action=query&amp;view=details&amp;search_constraint=terms&amp;query=GO:0003676" TargetMode="External"/><Relationship Id="rId18" Type="http://schemas.openxmlformats.org/officeDocument/2006/relationships/hyperlink" Target="javascript:ReverseDisplay('GO:0003723')" TargetMode="External"/><Relationship Id="rId26" Type="http://schemas.openxmlformats.org/officeDocument/2006/relationships/hyperlink" Target="javascript:ReverseDisplay('GO:0008092')" TargetMode="External"/><Relationship Id="rId3" Type="http://schemas.openxmlformats.org/officeDocument/2006/relationships/hyperlink" Target="http://amigo.geneontology.org/cgi-bin/amigo/go.cgi?action=query&amp;view=details&amp;search_constraint=terms&amp;query=GO:0003824" TargetMode="External"/><Relationship Id="rId21" Type="http://schemas.openxmlformats.org/officeDocument/2006/relationships/hyperlink" Target="http://amigo.geneontology.org/cgi-bin/amigo/go.cgi?action=query&amp;view=details&amp;search_constraint=terms&amp;query=GO:0008233" TargetMode="External"/><Relationship Id="rId34" Type="http://schemas.openxmlformats.org/officeDocument/2006/relationships/hyperlink" Target="javascript:ReverseDisplay('GO:0005198')" TargetMode="External"/><Relationship Id="rId7" Type="http://schemas.openxmlformats.org/officeDocument/2006/relationships/hyperlink" Target="http://amigo.geneontology.org/cgi-bin/amigo/go.cgi?action=query&amp;view=details&amp;search_constraint=terms&amp;query=GO:0016787" TargetMode="External"/><Relationship Id="rId12" Type="http://schemas.openxmlformats.org/officeDocument/2006/relationships/hyperlink" Target="javascript:ReverseDisplay('GO:0016740')" TargetMode="External"/><Relationship Id="rId17" Type="http://schemas.openxmlformats.org/officeDocument/2006/relationships/hyperlink" Target="http://amigo.geneontology.org/cgi-bin/amigo/go.cgi?action=query&amp;view=details&amp;search_constraint=terms&amp;query=GO:0003723" TargetMode="External"/><Relationship Id="rId25" Type="http://schemas.openxmlformats.org/officeDocument/2006/relationships/hyperlink" Target="http://amigo.geneontology.org/cgi-bin/amigo/go.cgi?action=query&amp;view=details&amp;search_constraint=terms&amp;query=GO:0008092" TargetMode="External"/><Relationship Id="rId33" Type="http://schemas.openxmlformats.org/officeDocument/2006/relationships/hyperlink" Target="http://amigo.geneontology.org/cgi-bin/amigo/go.cgi?action=query&amp;view=details&amp;search_constraint=terms&amp;query=GO:0005198" TargetMode="External"/><Relationship Id="rId2" Type="http://schemas.openxmlformats.org/officeDocument/2006/relationships/hyperlink" Target="javascript:ReverseDisplay('GO:0003674')" TargetMode="External"/><Relationship Id="rId16" Type="http://schemas.openxmlformats.org/officeDocument/2006/relationships/hyperlink" Target="javascript:ReverseDisplay('GO:0005215')" TargetMode="External"/><Relationship Id="rId20" Type="http://schemas.openxmlformats.org/officeDocument/2006/relationships/hyperlink" Target="javascript:ReverseDisplay('GO:0003677')" TargetMode="External"/><Relationship Id="rId29" Type="http://schemas.openxmlformats.org/officeDocument/2006/relationships/hyperlink" Target="http://amigo.geneontology.org/cgi-bin/amigo/go.cgi?action=query&amp;view=details&amp;search_constraint=terms&amp;query=GO:0030234" TargetMode="External"/><Relationship Id="rId1" Type="http://schemas.openxmlformats.org/officeDocument/2006/relationships/hyperlink" Target="http://amigo.geneontology.org/cgi-bin/amigo/go.cgi?action=query&amp;view=details&amp;search_constraint=terms&amp;query=GO:0003674" TargetMode="External"/><Relationship Id="rId6" Type="http://schemas.openxmlformats.org/officeDocument/2006/relationships/hyperlink" Target="javascript:ReverseDisplay('GO:0005488')" TargetMode="External"/><Relationship Id="rId11" Type="http://schemas.openxmlformats.org/officeDocument/2006/relationships/hyperlink" Target="http://amigo.geneontology.org/cgi-bin/amigo/go.cgi?action=query&amp;view=details&amp;search_constraint=terms&amp;query=GO:0016740" TargetMode="External"/><Relationship Id="rId24" Type="http://schemas.openxmlformats.org/officeDocument/2006/relationships/hyperlink" Target="javascript:ReverseDisplay('GO:0004871')" TargetMode="External"/><Relationship Id="rId32" Type="http://schemas.openxmlformats.org/officeDocument/2006/relationships/hyperlink" Target="javascript:ReverseDisplay('GO:0004518')" TargetMode="External"/><Relationship Id="rId5" Type="http://schemas.openxmlformats.org/officeDocument/2006/relationships/hyperlink" Target="http://amigo.geneontology.org/cgi-bin/amigo/go.cgi?action=query&amp;view=details&amp;search_constraint=terms&amp;query=GO:0005488" TargetMode="External"/><Relationship Id="rId15" Type="http://schemas.openxmlformats.org/officeDocument/2006/relationships/hyperlink" Target="http://amigo.geneontology.org/cgi-bin/amigo/go.cgi?action=query&amp;view=details&amp;search_constraint=terms&amp;query=GO:0005215" TargetMode="External"/><Relationship Id="rId23" Type="http://schemas.openxmlformats.org/officeDocument/2006/relationships/hyperlink" Target="http://amigo.geneontology.org/cgi-bin/amigo/go.cgi?action=query&amp;view=details&amp;search_constraint=terms&amp;query=GO:0004871" TargetMode="External"/><Relationship Id="rId28" Type="http://schemas.openxmlformats.org/officeDocument/2006/relationships/hyperlink" Target="javascript:ReverseDisplay('GO:0016301')" TargetMode="External"/><Relationship Id="rId10" Type="http://schemas.openxmlformats.org/officeDocument/2006/relationships/hyperlink" Target="javascript:ReverseDisplay('GO:0005515')" TargetMode="External"/><Relationship Id="rId19" Type="http://schemas.openxmlformats.org/officeDocument/2006/relationships/hyperlink" Target="http://amigo.geneontology.org/cgi-bin/amigo/go.cgi?action=query&amp;view=details&amp;search_constraint=terms&amp;query=GO:0003677" TargetMode="External"/><Relationship Id="rId31" Type="http://schemas.openxmlformats.org/officeDocument/2006/relationships/hyperlink" Target="http://amigo.geneontology.org/cgi-bin/amigo/go.cgi?action=query&amp;view=details&amp;search_constraint=terms&amp;query=GO:0004518" TargetMode="External"/><Relationship Id="rId4" Type="http://schemas.openxmlformats.org/officeDocument/2006/relationships/hyperlink" Target="javascript:ReverseDisplay('GO:0003824')" TargetMode="External"/><Relationship Id="rId9" Type="http://schemas.openxmlformats.org/officeDocument/2006/relationships/hyperlink" Target="http://amigo.geneontology.org/cgi-bin/amigo/go.cgi?action=query&amp;view=details&amp;search_constraint=terms&amp;query=GO:0005515" TargetMode="External"/><Relationship Id="rId14" Type="http://schemas.openxmlformats.org/officeDocument/2006/relationships/hyperlink" Target="javascript:ReverseDisplay('GO:0003676')" TargetMode="External"/><Relationship Id="rId22" Type="http://schemas.openxmlformats.org/officeDocument/2006/relationships/hyperlink" Target="javascript:ReverseDisplay('GO:0008233')" TargetMode="External"/><Relationship Id="rId27" Type="http://schemas.openxmlformats.org/officeDocument/2006/relationships/hyperlink" Target="http://amigo.geneontology.org/cgi-bin/amigo/go.cgi?action=query&amp;view=details&amp;search_constraint=terms&amp;query=GO:0016301" TargetMode="External"/><Relationship Id="rId30" Type="http://schemas.openxmlformats.org/officeDocument/2006/relationships/hyperlink" Target="javascript:ReverseDisplay('GO:0030234')" TargetMode="External"/><Relationship Id="rId35" Type="http://schemas.openxmlformats.org/officeDocument/2006/relationships/drawing" Target="../drawings/drawing2.xml"/><Relationship Id="rId8" Type="http://schemas.openxmlformats.org/officeDocument/2006/relationships/hyperlink" Target="javascript:ReverseDisplay('GO:0016787')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ReverseDisplay('GO:0005737')" TargetMode="External"/><Relationship Id="rId13" Type="http://schemas.openxmlformats.org/officeDocument/2006/relationships/hyperlink" Target="http://amigo.geneontology.org/cgi-bin/amigo/go.cgi?action=query&amp;view=details&amp;search_constraint=terms&amp;query=GO:0005773" TargetMode="External"/><Relationship Id="rId18" Type="http://schemas.openxmlformats.org/officeDocument/2006/relationships/hyperlink" Target="javascript:ReverseDisplay('GO:0005811')" TargetMode="External"/><Relationship Id="rId3" Type="http://schemas.openxmlformats.org/officeDocument/2006/relationships/hyperlink" Target="http://amigo.geneontology.org/cgi-bin/amigo/go.cgi?action=query&amp;view=details&amp;search_constraint=terms&amp;query=GO:0005623" TargetMode="External"/><Relationship Id="rId21" Type="http://schemas.openxmlformats.org/officeDocument/2006/relationships/hyperlink" Target="http://amigo.geneontology.org/cgi-bin/amigo/go.cgi?action=query&amp;view=details&amp;search_constraint=terms&amp;query=GO:0005739" TargetMode="External"/><Relationship Id="rId7" Type="http://schemas.openxmlformats.org/officeDocument/2006/relationships/hyperlink" Target="http://amigo.geneontology.org/cgi-bin/amigo/go.cgi?action=query&amp;view=details&amp;search_constraint=terms&amp;query=GO:0005737" TargetMode="External"/><Relationship Id="rId12" Type="http://schemas.openxmlformats.org/officeDocument/2006/relationships/hyperlink" Target="javascript:ReverseDisplay('GO:0005856')" TargetMode="External"/><Relationship Id="rId17" Type="http://schemas.openxmlformats.org/officeDocument/2006/relationships/hyperlink" Target="http://amigo.geneontology.org/cgi-bin/amigo/go.cgi?action=query&amp;view=details&amp;search_constraint=terms&amp;query=GO:0005811" TargetMode="External"/><Relationship Id="rId25" Type="http://schemas.openxmlformats.org/officeDocument/2006/relationships/drawing" Target="../drawings/drawing3.xml"/><Relationship Id="rId2" Type="http://schemas.openxmlformats.org/officeDocument/2006/relationships/hyperlink" Target="javascript:ReverseDisplay('GO:0005575')" TargetMode="External"/><Relationship Id="rId16" Type="http://schemas.openxmlformats.org/officeDocument/2006/relationships/hyperlink" Target="javascript:ReverseDisplay('GO:0005829')" TargetMode="External"/><Relationship Id="rId20" Type="http://schemas.openxmlformats.org/officeDocument/2006/relationships/hyperlink" Target="javascript:ReverseDisplay('GO:0005576')" TargetMode="External"/><Relationship Id="rId1" Type="http://schemas.openxmlformats.org/officeDocument/2006/relationships/hyperlink" Target="http://amigo.geneontology.org/cgi-bin/amigo/go.cgi?action=query&amp;view=details&amp;search_constraint=terms&amp;query=GO:0005575" TargetMode="External"/><Relationship Id="rId6" Type="http://schemas.openxmlformats.org/officeDocument/2006/relationships/hyperlink" Target="javascript:ReverseDisplay('GO:0005622')" TargetMode="External"/><Relationship Id="rId11" Type="http://schemas.openxmlformats.org/officeDocument/2006/relationships/hyperlink" Target="http://amigo.geneontology.org/cgi-bin/amigo/go.cgi?action=query&amp;view=details&amp;search_constraint=terms&amp;query=GO:0005856" TargetMode="External"/><Relationship Id="rId24" Type="http://schemas.openxmlformats.org/officeDocument/2006/relationships/hyperlink" Target="javascript:ReverseDisplay('GO:0005886')" TargetMode="External"/><Relationship Id="rId5" Type="http://schemas.openxmlformats.org/officeDocument/2006/relationships/hyperlink" Target="http://amigo.geneontology.org/cgi-bin/amigo/go.cgi?action=query&amp;view=details&amp;search_constraint=terms&amp;query=GO:0005622" TargetMode="External"/><Relationship Id="rId15" Type="http://schemas.openxmlformats.org/officeDocument/2006/relationships/hyperlink" Target="http://amigo.geneontology.org/cgi-bin/amigo/go.cgi?action=query&amp;view=details&amp;search_constraint=terms&amp;query=GO:0005829" TargetMode="External"/><Relationship Id="rId23" Type="http://schemas.openxmlformats.org/officeDocument/2006/relationships/hyperlink" Target="http://amigo.geneontology.org/cgi-bin/amigo/go.cgi?action=query&amp;view=details&amp;search_constraint=terms&amp;query=GO:0005886" TargetMode="External"/><Relationship Id="rId10" Type="http://schemas.openxmlformats.org/officeDocument/2006/relationships/hyperlink" Target="javascript:ReverseDisplay('GO:0005634')" TargetMode="External"/><Relationship Id="rId19" Type="http://schemas.openxmlformats.org/officeDocument/2006/relationships/hyperlink" Target="http://amigo.geneontology.org/cgi-bin/amigo/go.cgi?action=query&amp;view=details&amp;search_constraint=terms&amp;query=GO:0005576" TargetMode="External"/><Relationship Id="rId4" Type="http://schemas.openxmlformats.org/officeDocument/2006/relationships/hyperlink" Target="javascript:ReverseDisplay('GO:0005623')" TargetMode="External"/><Relationship Id="rId9" Type="http://schemas.openxmlformats.org/officeDocument/2006/relationships/hyperlink" Target="http://amigo.geneontology.org/cgi-bin/amigo/go.cgi?action=query&amp;view=details&amp;search_constraint=terms&amp;query=GO:0005634" TargetMode="External"/><Relationship Id="rId14" Type="http://schemas.openxmlformats.org/officeDocument/2006/relationships/hyperlink" Target="javascript:ReverseDisplay('GO:0005773')" TargetMode="External"/><Relationship Id="rId22" Type="http://schemas.openxmlformats.org/officeDocument/2006/relationships/hyperlink" Target="javascript:ReverseDisplay('GO:0005739')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cgi-bin/amigo/go.cgi?action=query&amp;view=details&amp;search_constraint=terms&amp;query=GO:0009058" TargetMode="External"/><Relationship Id="rId13" Type="http://schemas.openxmlformats.org/officeDocument/2006/relationships/hyperlink" Target="javascript:ReverseDisplay('GO:0007010')" TargetMode="External"/><Relationship Id="rId18" Type="http://schemas.openxmlformats.org/officeDocument/2006/relationships/hyperlink" Target="javascript:ReverseDisplay('GO:0016043')" TargetMode="External"/><Relationship Id="rId3" Type="http://schemas.openxmlformats.org/officeDocument/2006/relationships/hyperlink" Target="http://amigo.geneontology.org/cgi-bin/amigo/go.cgi?action=query&amp;view=details&amp;search_constraint=terms&amp;query=GO:0016043" TargetMode="External"/><Relationship Id="rId21" Type="http://schemas.openxmlformats.org/officeDocument/2006/relationships/hyperlink" Target="http://amigo.geneontology.org/cgi-bin/amigo/go.cgi?action=query&amp;view=details&amp;search_constraint=terms&amp;query=GO:0006091" TargetMode="External"/><Relationship Id="rId7" Type="http://schemas.openxmlformats.org/officeDocument/2006/relationships/hyperlink" Target="javascript:ReverseDisplay('GO:0030154')" TargetMode="External"/><Relationship Id="rId12" Type="http://schemas.openxmlformats.org/officeDocument/2006/relationships/hyperlink" Target="http://amigo.geneontology.org/cgi-bin/amigo/go.cgi?action=query&amp;view=details&amp;search_constraint=terms&amp;query=GO:0007010" TargetMode="External"/><Relationship Id="rId17" Type="http://schemas.openxmlformats.org/officeDocument/2006/relationships/hyperlink" Target="javascript:ReverseDisplay('GO:0007049')" TargetMode="External"/><Relationship Id="rId2" Type="http://schemas.openxmlformats.org/officeDocument/2006/relationships/hyperlink" Target="http://amigo.geneontology.org/cgi-bin/amigo/go.cgi?action=query&amp;view=details&amp;search_constraint=terms&amp;query=GO:0008152" TargetMode="External"/><Relationship Id="rId16" Type="http://schemas.openxmlformats.org/officeDocument/2006/relationships/hyperlink" Target="http://amigo.geneontology.org/cgi-bin/amigo/go.cgi?action=query&amp;view=details&amp;search_constraint=terms&amp;query=GO:0007049" TargetMode="External"/><Relationship Id="rId20" Type="http://schemas.openxmlformats.org/officeDocument/2006/relationships/hyperlink" Target="javascript:ReverseDisplay('GO:0008150')" TargetMode="External"/><Relationship Id="rId1" Type="http://schemas.openxmlformats.org/officeDocument/2006/relationships/hyperlink" Target="http://amigo.geneontology.org/cgi-bin/amigo/go.cgi?action=query&amp;view=details&amp;search_constraint=terms&amp;query=GO:0008150" TargetMode="External"/><Relationship Id="rId6" Type="http://schemas.openxmlformats.org/officeDocument/2006/relationships/hyperlink" Target="http://amigo.geneontology.org/cgi-bin/amigo/go.cgi?action=query&amp;view=details&amp;search_constraint=terms&amp;query=GO:0030154" TargetMode="External"/><Relationship Id="rId11" Type="http://schemas.openxmlformats.org/officeDocument/2006/relationships/hyperlink" Target="javascript:ReverseDisplay('GO:0005975')" TargetMode="External"/><Relationship Id="rId5" Type="http://schemas.openxmlformats.org/officeDocument/2006/relationships/hyperlink" Target="javascript:ReverseDisplay('GO:0006996')" TargetMode="External"/><Relationship Id="rId15" Type="http://schemas.openxmlformats.org/officeDocument/2006/relationships/hyperlink" Target="javascript:ReverseDisplay('GO:0009056')" TargetMode="External"/><Relationship Id="rId23" Type="http://schemas.openxmlformats.org/officeDocument/2006/relationships/drawing" Target="../drawings/drawing1.xml"/><Relationship Id="rId10" Type="http://schemas.openxmlformats.org/officeDocument/2006/relationships/hyperlink" Target="http://amigo.geneontology.org/cgi-bin/amigo/go.cgi?action=query&amp;view=details&amp;search_constraint=terms&amp;query=GO:0005975" TargetMode="External"/><Relationship Id="rId19" Type="http://schemas.openxmlformats.org/officeDocument/2006/relationships/hyperlink" Target="javascript:ReverseDisplay('GO:0008152')" TargetMode="External"/><Relationship Id="rId4" Type="http://schemas.openxmlformats.org/officeDocument/2006/relationships/hyperlink" Target="http://amigo.geneontology.org/cgi-bin/amigo/go.cgi?action=query&amp;view=details&amp;search_constraint=terms&amp;query=GO:0006996" TargetMode="External"/><Relationship Id="rId9" Type="http://schemas.openxmlformats.org/officeDocument/2006/relationships/hyperlink" Target="javascript:ReverseDisplay('GO:0009058')" TargetMode="External"/><Relationship Id="rId14" Type="http://schemas.openxmlformats.org/officeDocument/2006/relationships/hyperlink" Target="http://amigo.geneontology.org/cgi-bin/amigo/go.cgi?action=query&amp;view=details&amp;search_constraint=terms&amp;query=GO:0009056" TargetMode="External"/><Relationship Id="rId22" Type="http://schemas.openxmlformats.org/officeDocument/2006/relationships/hyperlink" Target="javascript:ReverseDisplay('GO:0006091'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25"/>
  <sheetViews>
    <sheetView zoomScale="90" zoomScaleNormal="90" workbookViewId="0">
      <pane ySplit="2" topLeftCell="A3" activePane="bottomLeft" state="frozen"/>
      <selection pane="bottomLeft" activeCell="B8" sqref="A1:XFD1048576"/>
    </sheetView>
  </sheetViews>
  <sheetFormatPr defaultColWidth="9.140625" defaultRowHeight="12.75" x14ac:dyDescent="0.2"/>
  <cols>
    <col min="1" max="1" width="29" style="3" customWidth="1"/>
    <col min="2" max="2" width="92.85546875" style="3" customWidth="1"/>
    <col min="3" max="3" width="13.5703125" style="3" customWidth="1"/>
    <col min="4" max="4" width="13" style="3" customWidth="1"/>
    <col min="5" max="5" width="14.140625" style="3" customWidth="1"/>
    <col min="6" max="6" width="17.7109375" style="3" customWidth="1"/>
    <col min="7" max="7" width="17.85546875" style="3" customWidth="1"/>
    <col min="8" max="12" width="10.85546875" style="3" bestFit="1" customWidth="1"/>
    <col min="13" max="13" width="15.140625" style="3" bestFit="1" customWidth="1"/>
    <col min="14" max="14" width="8.5703125" style="3" customWidth="1"/>
    <col min="15" max="15" width="10.7109375" style="3" customWidth="1"/>
    <col min="16" max="16" width="5" style="3" bestFit="1" customWidth="1"/>
    <col min="17" max="17" width="8.140625" style="3" bestFit="1" customWidth="1"/>
    <col min="18" max="18" width="10.42578125" style="3" customWidth="1"/>
    <col min="19" max="20" width="13" style="3" customWidth="1"/>
    <col min="21" max="21" width="16.42578125" style="3" customWidth="1"/>
    <col min="22" max="22" width="11.28515625" style="3" bestFit="1" customWidth="1"/>
    <col min="23" max="23" width="11" style="3" bestFit="1" customWidth="1"/>
    <col min="24" max="31" width="12" style="3" bestFit="1" customWidth="1"/>
    <col min="32" max="32" width="12.5703125" style="3" bestFit="1" customWidth="1"/>
    <col min="33" max="33" width="58.42578125" style="3" customWidth="1"/>
    <col min="34" max="254" width="9.140625" style="3"/>
    <col min="255" max="259" width="6.28515625" style="3" customWidth="1"/>
    <col min="260" max="266" width="5.42578125" style="3" customWidth="1"/>
    <col min="267" max="270" width="6.140625" style="3" customWidth="1"/>
    <col min="271" max="271" width="6.5703125" style="3" customWidth="1"/>
    <col min="272" max="273" width="6.140625" style="3" customWidth="1"/>
    <col min="274" max="275" width="9.140625" style="3"/>
    <col min="276" max="276" width="9.5703125" style="3" customWidth="1"/>
    <col min="277" max="285" width="5.42578125" style="3" customWidth="1"/>
    <col min="286" max="287" width="92.85546875" style="3" customWidth="1"/>
    <col min="288" max="510" width="9.140625" style="3"/>
    <col min="511" max="515" width="6.28515625" style="3" customWidth="1"/>
    <col min="516" max="522" width="5.42578125" style="3" customWidth="1"/>
    <col min="523" max="526" width="6.140625" style="3" customWidth="1"/>
    <col min="527" max="527" width="6.5703125" style="3" customWidth="1"/>
    <col min="528" max="529" width="6.140625" style="3" customWidth="1"/>
    <col min="530" max="531" width="9.140625" style="3"/>
    <col min="532" max="532" width="9.5703125" style="3" customWidth="1"/>
    <col min="533" max="541" width="5.42578125" style="3" customWidth="1"/>
    <col min="542" max="543" width="92.85546875" style="3" customWidth="1"/>
    <col min="544" max="766" width="9.140625" style="3"/>
    <col min="767" max="771" width="6.28515625" style="3" customWidth="1"/>
    <col min="772" max="778" width="5.42578125" style="3" customWidth="1"/>
    <col min="779" max="782" width="6.140625" style="3" customWidth="1"/>
    <col min="783" max="783" width="6.5703125" style="3" customWidth="1"/>
    <col min="784" max="785" width="6.140625" style="3" customWidth="1"/>
    <col min="786" max="787" width="9.140625" style="3"/>
    <col min="788" max="788" width="9.5703125" style="3" customWidth="1"/>
    <col min="789" max="797" width="5.42578125" style="3" customWidth="1"/>
    <col min="798" max="799" width="92.85546875" style="3" customWidth="1"/>
    <col min="800" max="1022" width="9.140625" style="3"/>
    <col min="1023" max="1027" width="6.28515625" style="3" customWidth="1"/>
    <col min="1028" max="1034" width="5.42578125" style="3" customWidth="1"/>
    <col min="1035" max="1038" width="6.140625" style="3" customWidth="1"/>
    <col min="1039" max="1039" width="6.5703125" style="3" customWidth="1"/>
    <col min="1040" max="1041" width="6.140625" style="3" customWidth="1"/>
    <col min="1042" max="1043" width="9.140625" style="3"/>
    <col min="1044" max="1044" width="9.5703125" style="3" customWidth="1"/>
    <col min="1045" max="1053" width="5.42578125" style="3" customWidth="1"/>
    <col min="1054" max="1055" width="92.85546875" style="3" customWidth="1"/>
    <col min="1056" max="1278" width="9.140625" style="3"/>
    <col min="1279" max="1283" width="6.28515625" style="3" customWidth="1"/>
    <col min="1284" max="1290" width="5.42578125" style="3" customWidth="1"/>
    <col min="1291" max="1294" width="6.140625" style="3" customWidth="1"/>
    <col min="1295" max="1295" width="6.5703125" style="3" customWidth="1"/>
    <col min="1296" max="1297" width="6.140625" style="3" customWidth="1"/>
    <col min="1298" max="1299" width="9.140625" style="3"/>
    <col min="1300" max="1300" width="9.5703125" style="3" customWidth="1"/>
    <col min="1301" max="1309" width="5.42578125" style="3" customWidth="1"/>
    <col min="1310" max="1311" width="92.85546875" style="3" customWidth="1"/>
    <col min="1312" max="1534" width="9.140625" style="3"/>
    <col min="1535" max="1539" width="6.28515625" style="3" customWidth="1"/>
    <col min="1540" max="1546" width="5.42578125" style="3" customWidth="1"/>
    <col min="1547" max="1550" width="6.140625" style="3" customWidth="1"/>
    <col min="1551" max="1551" width="6.5703125" style="3" customWidth="1"/>
    <col min="1552" max="1553" width="6.140625" style="3" customWidth="1"/>
    <col min="1554" max="1555" width="9.140625" style="3"/>
    <col min="1556" max="1556" width="9.5703125" style="3" customWidth="1"/>
    <col min="1557" max="1565" width="5.42578125" style="3" customWidth="1"/>
    <col min="1566" max="1567" width="92.85546875" style="3" customWidth="1"/>
    <col min="1568" max="1790" width="9.140625" style="3"/>
    <col min="1791" max="1795" width="6.28515625" style="3" customWidth="1"/>
    <col min="1796" max="1802" width="5.42578125" style="3" customWidth="1"/>
    <col min="1803" max="1806" width="6.140625" style="3" customWidth="1"/>
    <col min="1807" max="1807" width="6.5703125" style="3" customWidth="1"/>
    <col min="1808" max="1809" width="6.140625" style="3" customWidth="1"/>
    <col min="1810" max="1811" width="9.140625" style="3"/>
    <col min="1812" max="1812" width="9.5703125" style="3" customWidth="1"/>
    <col min="1813" max="1821" width="5.42578125" style="3" customWidth="1"/>
    <col min="1822" max="1823" width="92.85546875" style="3" customWidth="1"/>
    <col min="1824" max="2046" width="9.140625" style="3"/>
    <col min="2047" max="2051" width="6.28515625" style="3" customWidth="1"/>
    <col min="2052" max="2058" width="5.42578125" style="3" customWidth="1"/>
    <col min="2059" max="2062" width="6.140625" style="3" customWidth="1"/>
    <col min="2063" max="2063" width="6.5703125" style="3" customWidth="1"/>
    <col min="2064" max="2065" width="6.140625" style="3" customWidth="1"/>
    <col min="2066" max="2067" width="9.140625" style="3"/>
    <col min="2068" max="2068" width="9.5703125" style="3" customWidth="1"/>
    <col min="2069" max="2077" width="5.42578125" style="3" customWidth="1"/>
    <col min="2078" max="2079" width="92.85546875" style="3" customWidth="1"/>
    <col min="2080" max="2302" width="9.140625" style="3"/>
    <col min="2303" max="2307" width="6.28515625" style="3" customWidth="1"/>
    <col min="2308" max="2314" width="5.42578125" style="3" customWidth="1"/>
    <col min="2315" max="2318" width="6.140625" style="3" customWidth="1"/>
    <col min="2319" max="2319" width="6.5703125" style="3" customWidth="1"/>
    <col min="2320" max="2321" width="6.140625" style="3" customWidth="1"/>
    <col min="2322" max="2323" width="9.140625" style="3"/>
    <col min="2324" max="2324" width="9.5703125" style="3" customWidth="1"/>
    <col min="2325" max="2333" width="5.42578125" style="3" customWidth="1"/>
    <col min="2334" max="2335" width="92.85546875" style="3" customWidth="1"/>
    <col min="2336" max="2558" width="9.140625" style="3"/>
    <col min="2559" max="2563" width="6.28515625" style="3" customWidth="1"/>
    <col min="2564" max="2570" width="5.42578125" style="3" customWidth="1"/>
    <col min="2571" max="2574" width="6.140625" style="3" customWidth="1"/>
    <col min="2575" max="2575" width="6.5703125" style="3" customWidth="1"/>
    <col min="2576" max="2577" width="6.140625" style="3" customWidth="1"/>
    <col min="2578" max="2579" width="9.140625" style="3"/>
    <col min="2580" max="2580" width="9.5703125" style="3" customWidth="1"/>
    <col min="2581" max="2589" width="5.42578125" style="3" customWidth="1"/>
    <col min="2590" max="2591" width="92.85546875" style="3" customWidth="1"/>
    <col min="2592" max="2814" width="9.140625" style="3"/>
    <col min="2815" max="2819" width="6.28515625" style="3" customWidth="1"/>
    <col min="2820" max="2826" width="5.42578125" style="3" customWidth="1"/>
    <col min="2827" max="2830" width="6.140625" style="3" customWidth="1"/>
    <col min="2831" max="2831" width="6.5703125" style="3" customWidth="1"/>
    <col min="2832" max="2833" width="6.140625" style="3" customWidth="1"/>
    <col min="2834" max="2835" width="9.140625" style="3"/>
    <col min="2836" max="2836" width="9.5703125" style="3" customWidth="1"/>
    <col min="2837" max="2845" width="5.42578125" style="3" customWidth="1"/>
    <col min="2846" max="2847" width="92.85546875" style="3" customWidth="1"/>
    <col min="2848" max="3070" width="9.140625" style="3"/>
    <col min="3071" max="3075" width="6.28515625" style="3" customWidth="1"/>
    <col min="3076" max="3082" width="5.42578125" style="3" customWidth="1"/>
    <col min="3083" max="3086" width="6.140625" style="3" customWidth="1"/>
    <col min="3087" max="3087" width="6.5703125" style="3" customWidth="1"/>
    <col min="3088" max="3089" width="6.140625" style="3" customWidth="1"/>
    <col min="3090" max="3091" width="9.140625" style="3"/>
    <col min="3092" max="3092" width="9.5703125" style="3" customWidth="1"/>
    <col min="3093" max="3101" width="5.42578125" style="3" customWidth="1"/>
    <col min="3102" max="3103" width="92.85546875" style="3" customWidth="1"/>
    <col min="3104" max="3326" width="9.140625" style="3"/>
    <col min="3327" max="3331" width="6.28515625" style="3" customWidth="1"/>
    <col min="3332" max="3338" width="5.42578125" style="3" customWidth="1"/>
    <col min="3339" max="3342" width="6.140625" style="3" customWidth="1"/>
    <col min="3343" max="3343" width="6.5703125" style="3" customWidth="1"/>
    <col min="3344" max="3345" width="6.140625" style="3" customWidth="1"/>
    <col min="3346" max="3347" width="9.140625" style="3"/>
    <col min="3348" max="3348" width="9.5703125" style="3" customWidth="1"/>
    <col min="3349" max="3357" width="5.42578125" style="3" customWidth="1"/>
    <col min="3358" max="3359" width="92.85546875" style="3" customWidth="1"/>
    <col min="3360" max="3582" width="9.140625" style="3"/>
    <col min="3583" max="3587" width="6.28515625" style="3" customWidth="1"/>
    <col min="3588" max="3594" width="5.42578125" style="3" customWidth="1"/>
    <col min="3595" max="3598" width="6.140625" style="3" customWidth="1"/>
    <col min="3599" max="3599" width="6.5703125" style="3" customWidth="1"/>
    <col min="3600" max="3601" width="6.140625" style="3" customWidth="1"/>
    <col min="3602" max="3603" width="9.140625" style="3"/>
    <col min="3604" max="3604" width="9.5703125" style="3" customWidth="1"/>
    <col min="3605" max="3613" width="5.42578125" style="3" customWidth="1"/>
    <col min="3614" max="3615" width="92.85546875" style="3" customWidth="1"/>
    <col min="3616" max="3838" width="9.140625" style="3"/>
    <col min="3839" max="3843" width="6.28515625" style="3" customWidth="1"/>
    <col min="3844" max="3850" width="5.42578125" style="3" customWidth="1"/>
    <col min="3851" max="3854" width="6.140625" style="3" customWidth="1"/>
    <col min="3855" max="3855" width="6.5703125" style="3" customWidth="1"/>
    <col min="3856" max="3857" width="6.140625" style="3" customWidth="1"/>
    <col min="3858" max="3859" width="9.140625" style="3"/>
    <col min="3860" max="3860" width="9.5703125" style="3" customWidth="1"/>
    <col min="3861" max="3869" width="5.42578125" style="3" customWidth="1"/>
    <col min="3870" max="3871" width="92.85546875" style="3" customWidth="1"/>
    <col min="3872" max="4094" width="9.140625" style="3"/>
    <col min="4095" max="4099" width="6.28515625" style="3" customWidth="1"/>
    <col min="4100" max="4106" width="5.42578125" style="3" customWidth="1"/>
    <col min="4107" max="4110" width="6.140625" style="3" customWidth="1"/>
    <col min="4111" max="4111" width="6.5703125" style="3" customWidth="1"/>
    <col min="4112" max="4113" width="6.140625" style="3" customWidth="1"/>
    <col min="4114" max="4115" width="9.140625" style="3"/>
    <col min="4116" max="4116" width="9.5703125" style="3" customWidth="1"/>
    <col min="4117" max="4125" width="5.42578125" style="3" customWidth="1"/>
    <col min="4126" max="4127" width="92.85546875" style="3" customWidth="1"/>
    <col min="4128" max="4350" width="9.140625" style="3"/>
    <col min="4351" max="4355" width="6.28515625" style="3" customWidth="1"/>
    <col min="4356" max="4362" width="5.42578125" style="3" customWidth="1"/>
    <col min="4363" max="4366" width="6.140625" style="3" customWidth="1"/>
    <col min="4367" max="4367" width="6.5703125" style="3" customWidth="1"/>
    <col min="4368" max="4369" width="6.140625" style="3" customWidth="1"/>
    <col min="4370" max="4371" width="9.140625" style="3"/>
    <col min="4372" max="4372" width="9.5703125" style="3" customWidth="1"/>
    <col min="4373" max="4381" width="5.42578125" style="3" customWidth="1"/>
    <col min="4382" max="4383" width="92.85546875" style="3" customWidth="1"/>
    <col min="4384" max="4606" width="9.140625" style="3"/>
    <col min="4607" max="4611" width="6.28515625" style="3" customWidth="1"/>
    <col min="4612" max="4618" width="5.42578125" style="3" customWidth="1"/>
    <col min="4619" max="4622" width="6.140625" style="3" customWidth="1"/>
    <col min="4623" max="4623" width="6.5703125" style="3" customWidth="1"/>
    <col min="4624" max="4625" width="6.140625" style="3" customWidth="1"/>
    <col min="4626" max="4627" width="9.140625" style="3"/>
    <col min="4628" max="4628" width="9.5703125" style="3" customWidth="1"/>
    <col min="4629" max="4637" width="5.42578125" style="3" customWidth="1"/>
    <col min="4638" max="4639" width="92.85546875" style="3" customWidth="1"/>
    <col min="4640" max="4862" width="9.140625" style="3"/>
    <col min="4863" max="4867" width="6.28515625" style="3" customWidth="1"/>
    <col min="4868" max="4874" width="5.42578125" style="3" customWidth="1"/>
    <col min="4875" max="4878" width="6.140625" style="3" customWidth="1"/>
    <col min="4879" max="4879" width="6.5703125" style="3" customWidth="1"/>
    <col min="4880" max="4881" width="6.140625" style="3" customWidth="1"/>
    <col min="4882" max="4883" width="9.140625" style="3"/>
    <col min="4884" max="4884" width="9.5703125" style="3" customWidth="1"/>
    <col min="4885" max="4893" width="5.42578125" style="3" customWidth="1"/>
    <col min="4894" max="4895" width="92.85546875" style="3" customWidth="1"/>
    <col min="4896" max="5118" width="9.140625" style="3"/>
    <col min="5119" max="5123" width="6.28515625" style="3" customWidth="1"/>
    <col min="5124" max="5130" width="5.42578125" style="3" customWidth="1"/>
    <col min="5131" max="5134" width="6.140625" style="3" customWidth="1"/>
    <col min="5135" max="5135" width="6.5703125" style="3" customWidth="1"/>
    <col min="5136" max="5137" width="6.140625" style="3" customWidth="1"/>
    <col min="5138" max="5139" width="9.140625" style="3"/>
    <col min="5140" max="5140" width="9.5703125" style="3" customWidth="1"/>
    <col min="5141" max="5149" width="5.42578125" style="3" customWidth="1"/>
    <col min="5150" max="5151" width="92.85546875" style="3" customWidth="1"/>
    <col min="5152" max="5374" width="9.140625" style="3"/>
    <col min="5375" max="5379" width="6.28515625" style="3" customWidth="1"/>
    <col min="5380" max="5386" width="5.42578125" style="3" customWidth="1"/>
    <col min="5387" max="5390" width="6.140625" style="3" customWidth="1"/>
    <col min="5391" max="5391" width="6.5703125" style="3" customWidth="1"/>
    <col min="5392" max="5393" width="6.140625" style="3" customWidth="1"/>
    <col min="5394" max="5395" width="9.140625" style="3"/>
    <col min="5396" max="5396" width="9.5703125" style="3" customWidth="1"/>
    <col min="5397" max="5405" width="5.42578125" style="3" customWidth="1"/>
    <col min="5406" max="5407" width="92.85546875" style="3" customWidth="1"/>
    <col min="5408" max="5630" width="9.140625" style="3"/>
    <col min="5631" max="5635" width="6.28515625" style="3" customWidth="1"/>
    <col min="5636" max="5642" width="5.42578125" style="3" customWidth="1"/>
    <col min="5643" max="5646" width="6.140625" style="3" customWidth="1"/>
    <col min="5647" max="5647" width="6.5703125" style="3" customWidth="1"/>
    <col min="5648" max="5649" width="6.140625" style="3" customWidth="1"/>
    <col min="5650" max="5651" width="9.140625" style="3"/>
    <col min="5652" max="5652" width="9.5703125" style="3" customWidth="1"/>
    <col min="5653" max="5661" width="5.42578125" style="3" customWidth="1"/>
    <col min="5662" max="5663" width="92.85546875" style="3" customWidth="1"/>
    <col min="5664" max="5886" width="9.140625" style="3"/>
    <col min="5887" max="5891" width="6.28515625" style="3" customWidth="1"/>
    <col min="5892" max="5898" width="5.42578125" style="3" customWidth="1"/>
    <col min="5899" max="5902" width="6.140625" style="3" customWidth="1"/>
    <col min="5903" max="5903" width="6.5703125" style="3" customWidth="1"/>
    <col min="5904" max="5905" width="6.140625" style="3" customWidth="1"/>
    <col min="5906" max="5907" width="9.140625" style="3"/>
    <col min="5908" max="5908" width="9.5703125" style="3" customWidth="1"/>
    <col min="5909" max="5917" width="5.42578125" style="3" customWidth="1"/>
    <col min="5918" max="5919" width="92.85546875" style="3" customWidth="1"/>
    <col min="5920" max="6142" width="9.140625" style="3"/>
    <col min="6143" max="6147" width="6.28515625" style="3" customWidth="1"/>
    <col min="6148" max="6154" width="5.42578125" style="3" customWidth="1"/>
    <col min="6155" max="6158" width="6.140625" style="3" customWidth="1"/>
    <col min="6159" max="6159" width="6.5703125" style="3" customWidth="1"/>
    <col min="6160" max="6161" width="6.140625" style="3" customWidth="1"/>
    <col min="6162" max="6163" width="9.140625" style="3"/>
    <col min="6164" max="6164" width="9.5703125" style="3" customWidth="1"/>
    <col min="6165" max="6173" width="5.42578125" style="3" customWidth="1"/>
    <col min="6174" max="6175" width="92.85546875" style="3" customWidth="1"/>
    <col min="6176" max="6398" width="9.140625" style="3"/>
    <col min="6399" max="6403" width="6.28515625" style="3" customWidth="1"/>
    <col min="6404" max="6410" width="5.42578125" style="3" customWidth="1"/>
    <col min="6411" max="6414" width="6.140625" style="3" customWidth="1"/>
    <col min="6415" max="6415" width="6.5703125" style="3" customWidth="1"/>
    <col min="6416" max="6417" width="6.140625" style="3" customWidth="1"/>
    <col min="6418" max="6419" width="9.140625" style="3"/>
    <col min="6420" max="6420" width="9.5703125" style="3" customWidth="1"/>
    <col min="6421" max="6429" width="5.42578125" style="3" customWidth="1"/>
    <col min="6430" max="6431" width="92.85546875" style="3" customWidth="1"/>
    <col min="6432" max="6654" width="9.140625" style="3"/>
    <col min="6655" max="6659" width="6.28515625" style="3" customWidth="1"/>
    <col min="6660" max="6666" width="5.42578125" style="3" customWidth="1"/>
    <col min="6667" max="6670" width="6.140625" style="3" customWidth="1"/>
    <col min="6671" max="6671" width="6.5703125" style="3" customWidth="1"/>
    <col min="6672" max="6673" width="6.140625" style="3" customWidth="1"/>
    <col min="6674" max="6675" width="9.140625" style="3"/>
    <col min="6676" max="6676" width="9.5703125" style="3" customWidth="1"/>
    <col min="6677" max="6685" width="5.42578125" style="3" customWidth="1"/>
    <col min="6686" max="6687" width="92.85546875" style="3" customWidth="1"/>
    <col min="6688" max="6910" width="9.140625" style="3"/>
    <col min="6911" max="6915" width="6.28515625" style="3" customWidth="1"/>
    <col min="6916" max="6922" width="5.42578125" style="3" customWidth="1"/>
    <col min="6923" max="6926" width="6.140625" style="3" customWidth="1"/>
    <col min="6927" max="6927" width="6.5703125" style="3" customWidth="1"/>
    <col min="6928" max="6929" width="6.140625" style="3" customWidth="1"/>
    <col min="6930" max="6931" width="9.140625" style="3"/>
    <col min="6932" max="6932" width="9.5703125" style="3" customWidth="1"/>
    <col min="6933" max="6941" width="5.42578125" style="3" customWidth="1"/>
    <col min="6942" max="6943" width="92.85546875" style="3" customWidth="1"/>
    <col min="6944" max="7166" width="9.140625" style="3"/>
    <col min="7167" max="7171" width="6.28515625" style="3" customWidth="1"/>
    <col min="7172" max="7178" width="5.42578125" style="3" customWidth="1"/>
    <col min="7179" max="7182" width="6.140625" style="3" customWidth="1"/>
    <col min="7183" max="7183" width="6.5703125" style="3" customWidth="1"/>
    <col min="7184" max="7185" width="6.140625" style="3" customWidth="1"/>
    <col min="7186" max="7187" width="9.140625" style="3"/>
    <col min="7188" max="7188" width="9.5703125" style="3" customWidth="1"/>
    <col min="7189" max="7197" width="5.42578125" style="3" customWidth="1"/>
    <col min="7198" max="7199" width="92.85546875" style="3" customWidth="1"/>
    <col min="7200" max="7422" width="9.140625" style="3"/>
    <col min="7423" max="7427" width="6.28515625" style="3" customWidth="1"/>
    <col min="7428" max="7434" width="5.42578125" style="3" customWidth="1"/>
    <col min="7435" max="7438" width="6.140625" style="3" customWidth="1"/>
    <col min="7439" max="7439" width="6.5703125" style="3" customWidth="1"/>
    <col min="7440" max="7441" width="6.140625" style="3" customWidth="1"/>
    <col min="7442" max="7443" width="9.140625" style="3"/>
    <col min="7444" max="7444" width="9.5703125" style="3" customWidth="1"/>
    <col min="7445" max="7453" width="5.42578125" style="3" customWidth="1"/>
    <col min="7454" max="7455" width="92.85546875" style="3" customWidth="1"/>
    <col min="7456" max="7678" width="9.140625" style="3"/>
    <col min="7679" max="7683" width="6.28515625" style="3" customWidth="1"/>
    <col min="7684" max="7690" width="5.42578125" style="3" customWidth="1"/>
    <col min="7691" max="7694" width="6.140625" style="3" customWidth="1"/>
    <col min="7695" max="7695" width="6.5703125" style="3" customWidth="1"/>
    <col min="7696" max="7697" width="6.140625" style="3" customWidth="1"/>
    <col min="7698" max="7699" width="9.140625" style="3"/>
    <col min="7700" max="7700" width="9.5703125" style="3" customWidth="1"/>
    <col min="7701" max="7709" width="5.42578125" style="3" customWidth="1"/>
    <col min="7710" max="7711" width="92.85546875" style="3" customWidth="1"/>
    <col min="7712" max="7934" width="9.140625" style="3"/>
    <col min="7935" max="7939" width="6.28515625" style="3" customWidth="1"/>
    <col min="7940" max="7946" width="5.42578125" style="3" customWidth="1"/>
    <col min="7947" max="7950" width="6.140625" style="3" customWidth="1"/>
    <col min="7951" max="7951" width="6.5703125" style="3" customWidth="1"/>
    <col min="7952" max="7953" width="6.140625" style="3" customWidth="1"/>
    <col min="7954" max="7955" width="9.140625" style="3"/>
    <col min="7956" max="7956" width="9.5703125" style="3" customWidth="1"/>
    <col min="7957" max="7965" width="5.42578125" style="3" customWidth="1"/>
    <col min="7966" max="7967" width="92.85546875" style="3" customWidth="1"/>
    <col min="7968" max="8190" width="9.140625" style="3"/>
    <col min="8191" max="8195" width="6.28515625" style="3" customWidth="1"/>
    <col min="8196" max="8202" width="5.42578125" style="3" customWidth="1"/>
    <col min="8203" max="8206" width="6.140625" style="3" customWidth="1"/>
    <col min="8207" max="8207" width="6.5703125" style="3" customWidth="1"/>
    <col min="8208" max="8209" width="6.140625" style="3" customWidth="1"/>
    <col min="8210" max="8211" width="9.140625" style="3"/>
    <col min="8212" max="8212" width="9.5703125" style="3" customWidth="1"/>
    <col min="8213" max="8221" width="5.42578125" style="3" customWidth="1"/>
    <col min="8222" max="8223" width="92.85546875" style="3" customWidth="1"/>
    <col min="8224" max="8446" width="9.140625" style="3"/>
    <col min="8447" max="8451" width="6.28515625" style="3" customWidth="1"/>
    <col min="8452" max="8458" width="5.42578125" style="3" customWidth="1"/>
    <col min="8459" max="8462" width="6.140625" style="3" customWidth="1"/>
    <col min="8463" max="8463" width="6.5703125" style="3" customWidth="1"/>
    <col min="8464" max="8465" width="6.140625" style="3" customWidth="1"/>
    <col min="8466" max="8467" width="9.140625" style="3"/>
    <col min="8468" max="8468" width="9.5703125" style="3" customWidth="1"/>
    <col min="8469" max="8477" width="5.42578125" style="3" customWidth="1"/>
    <col min="8478" max="8479" width="92.85546875" style="3" customWidth="1"/>
    <col min="8480" max="8702" width="9.140625" style="3"/>
    <col min="8703" max="8707" width="6.28515625" style="3" customWidth="1"/>
    <col min="8708" max="8714" width="5.42578125" style="3" customWidth="1"/>
    <col min="8715" max="8718" width="6.140625" style="3" customWidth="1"/>
    <col min="8719" max="8719" width="6.5703125" style="3" customWidth="1"/>
    <col min="8720" max="8721" width="6.140625" style="3" customWidth="1"/>
    <col min="8722" max="8723" width="9.140625" style="3"/>
    <col min="8724" max="8724" width="9.5703125" style="3" customWidth="1"/>
    <col min="8725" max="8733" width="5.42578125" style="3" customWidth="1"/>
    <col min="8734" max="8735" width="92.85546875" style="3" customWidth="1"/>
    <col min="8736" max="8958" width="9.140625" style="3"/>
    <col min="8959" max="8963" width="6.28515625" style="3" customWidth="1"/>
    <col min="8964" max="8970" width="5.42578125" style="3" customWidth="1"/>
    <col min="8971" max="8974" width="6.140625" style="3" customWidth="1"/>
    <col min="8975" max="8975" width="6.5703125" style="3" customWidth="1"/>
    <col min="8976" max="8977" width="6.140625" style="3" customWidth="1"/>
    <col min="8978" max="8979" width="9.140625" style="3"/>
    <col min="8980" max="8980" width="9.5703125" style="3" customWidth="1"/>
    <col min="8981" max="8989" width="5.42578125" style="3" customWidth="1"/>
    <col min="8990" max="8991" width="92.85546875" style="3" customWidth="1"/>
    <col min="8992" max="9214" width="9.140625" style="3"/>
    <col min="9215" max="9219" width="6.28515625" style="3" customWidth="1"/>
    <col min="9220" max="9226" width="5.42578125" style="3" customWidth="1"/>
    <col min="9227" max="9230" width="6.140625" style="3" customWidth="1"/>
    <col min="9231" max="9231" width="6.5703125" style="3" customWidth="1"/>
    <col min="9232" max="9233" width="6.140625" style="3" customWidth="1"/>
    <col min="9234" max="9235" width="9.140625" style="3"/>
    <col min="9236" max="9236" width="9.5703125" style="3" customWidth="1"/>
    <col min="9237" max="9245" width="5.42578125" style="3" customWidth="1"/>
    <col min="9246" max="9247" width="92.85546875" style="3" customWidth="1"/>
    <col min="9248" max="9470" width="9.140625" style="3"/>
    <col min="9471" max="9475" width="6.28515625" style="3" customWidth="1"/>
    <col min="9476" max="9482" width="5.42578125" style="3" customWidth="1"/>
    <col min="9483" max="9486" width="6.140625" style="3" customWidth="1"/>
    <col min="9487" max="9487" width="6.5703125" style="3" customWidth="1"/>
    <col min="9488" max="9489" width="6.140625" style="3" customWidth="1"/>
    <col min="9490" max="9491" width="9.140625" style="3"/>
    <col min="9492" max="9492" width="9.5703125" style="3" customWidth="1"/>
    <col min="9493" max="9501" width="5.42578125" style="3" customWidth="1"/>
    <col min="9502" max="9503" width="92.85546875" style="3" customWidth="1"/>
    <col min="9504" max="9726" width="9.140625" style="3"/>
    <col min="9727" max="9731" width="6.28515625" style="3" customWidth="1"/>
    <col min="9732" max="9738" width="5.42578125" style="3" customWidth="1"/>
    <col min="9739" max="9742" width="6.140625" style="3" customWidth="1"/>
    <col min="9743" max="9743" width="6.5703125" style="3" customWidth="1"/>
    <col min="9744" max="9745" width="6.140625" style="3" customWidth="1"/>
    <col min="9746" max="9747" width="9.140625" style="3"/>
    <col min="9748" max="9748" width="9.5703125" style="3" customWidth="1"/>
    <col min="9749" max="9757" width="5.42578125" style="3" customWidth="1"/>
    <col min="9758" max="9759" width="92.85546875" style="3" customWidth="1"/>
    <col min="9760" max="9982" width="9.140625" style="3"/>
    <col min="9983" max="9987" width="6.28515625" style="3" customWidth="1"/>
    <col min="9988" max="9994" width="5.42578125" style="3" customWidth="1"/>
    <col min="9995" max="9998" width="6.140625" style="3" customWidth="1"/>
    <col min="9999" max="9999" width="6.5703125" style="3" customWidth="1"/>
    <col min="10000" max="10001" width="6.140625" style="3" customWidth="1"/>
    <col min="10002" max="10003" width="9.140625" style="3"/>
    <col min="10004" max="10004" width="9.5703125" style="3" customWidth="1"/>
    <col min="10005" max="10013" width="5.42578125" style="3" customWidth="1"/>
    <col min="10014" max="10015" width="92.85546875" style="3" customWidth="1"/>
    <col min="10016" max="10238" width="9.140625" style="3"/>
    <col min="10239" max="10243" width="6.28515625" style="3" customWidth="1"/>
    <col min="10244" max="10250" width="5.42578125" style="3" customWidth="1"/>
    <col min="10251" max="10254" width="6.140625" style="3" customWidth="1"/>
    <col min="10255" max="10255" width="6.5703125" style="3" customWidth="1"/>
    <col min="10256" max="10257" width="6.140625" style="3" customWidth="1"/>
    <col min="10258" max="10259" width="9.140625" style="3"/>
    <col min="10260" max="10260" width="9.5703125" style="3" customWidth="1"/>
    <col min="10261" max="10269" width="5.42578125" style="3" customWidth="1"/>
    <col min="10270" max="10271" width="92.85546875" style="3" customWidth="1"/>
    <col min="10272" max="10494" width="9.140625" style="3"/>
    <col min="10495" max="10499" width="6.28515625" style="3" customWidth="1"/>
    <col min="10500" max="10506" width="5.42578125" style="3" customWidth="1"/>
    <col min="10507" max="10510" width="6.140625" style="3" customWidth="1"/>
    <col min="10511" max="10511" width="6.5703125" style="3" customWidth="1"/>
    <col min="10512" max="10513" width="6.140625" style="3" customWidth="1"/>
    <col min="10514" max="10515" width="9.140625" style="3"/>
    <col min="10516" max="10516" width="9.5703125" style="3" customWidth="1"/>
    <col min="10517" max="10525" width="5.42578125" style="3" customWidth="1"/>
    <col min="10526" max="10527" width="92.85546875" style="3" customWidth="1"/>
    <col min="10528" max="10750" width="9.140625" style="3"/>
    <col min="10751" max="10755" width="6.28515625" style="3" customWidth="1"/>
    <col min="10756" max="10762" width="5.42578125" style="3" customWidth="1"/>
    <col min="10763" max="10766" width="6.140625" style="3" customWidth="1"/>
    <col min="10767" max="10767" width="6.5703125" style="3" customWidth="1"/>
    <col min="10768" max="10769" width="6.140625" style="3" customWidth="1"/>
    <col min="10770" max="10771" width="9.140625" style="3"/>
    <col min="10772" max="10772" width="9.5703125" style="3" customWidth="1"/>
    <col min="10773" max="10781" width="5.42578125" style="3" customWidth="1"/>
    <col min="10782" max="10783" width="92.85546875" style="3" customWidth="1"/>
    <col min="10784" max="11006" width="9.140625" style="3"/>
    <col min="11007" max="11011" width="6.28515625" style="3" customWidth="1"/>
    <col min="11012" max="11018" width="5.42578125" style="3" customWidth="1"/>
    <col min="11019" max="11022" width="6.140625" style="3" customWidth="1"/>
    <col min="11023" max="11023" width="6.5703125" style="3" customWidth="1"/>
    <col min="11024" max="11025" width="6.140625" style="3" customWidth="1"/>
    <col min="11026" max="11027" width="9.140625" style="3"/>
    <col min="11028" max="11028" width="9.5703125" style="3" customWidth="1"/>
    <col min="11029" max="11037" width="5.42578125" style="3" customWidth="1"/>
    <col min="11038" max="11039" width="92.85546875" style="3" customWidth="1"/>
    <col min="11040" max="11262" width="9.140625" style="3"/>
    <col min="11263" max="11267" width="6.28515625" style="3" customWidth="1"/>
    <col min="11268" max="11274" width="5.42578125" style="3" customWidth="1"/>
    <col min="11275" max="11278" width="6.140625" style="3" customWidth="1"/>
    <col min="11279" max="11279" width="6.5703125" style="3" customWidth="1"/>
    <col min="11280" max="11281" width="6.140625" style="3" customWidth="1"/>
    <col min="11282" max="11283" width="9.140625" style="3"/>
    <col min="11284" max="11284" width="9.5703125" style="3" customWidth="1"/>
    <col min="11285" max="11293" width="5.42578125" style="3" customWidth="1"/>
    <col min="11294" max="11295" width="92.85546875" style="3" customWidth="1"/>
    <col min="11296" max="11518" width="9.140625" style="3"/>
    <col min="11519" max="11523" width="6.28515625" style="3" customWidth="1"/>
    <col min="11524" max="11530" width="5.42578125" style="3" customWidth="1"/>
    <col min="11531" max="11534" width="6.140625" style="3" customWidth="1"/>
    <col min="11535" max="11535" width="6.5703125" style="3" customWidth="1"/>
    <col min="11536" max="11537" width="6.140625" style="3" customWidth="1"/>
    <col min="11538" max="11539" width="9.140625" style="3"/>
    <col min="11540" max="11540" width="9.5703125" style="3" customWidth="1"/>
    <col min="11541" max="11549" width="5.42578125" style="3" customWidth="1"/>
    <col min="11550" max="11551" width="92.85546875" style="3" customWidth="1"/>
    <col min="11552" max="11774" width="9.140625" style="3"/>
    <col min="11775" max="11779" width="6.28515625" style="3" customWidth="1"/>
    <col min="11780" max="11786" width="5.42578125" style="3" customWidth="1"/>
    <col min="11787" max="11790" width="6.140625" style="3" customWidth="1"/>
    <col min="11791" max="11791" width="6.5703125" style="3" customWidth="1"/>
    <col min="11792" max="11793" width="6.140625" style="3" customWidth="1"/>
    <col min="11794" max="11795" width="9.140625" style="3"/>
    <col min="11796" max="11796" width="9.5703125" style="3" customWidth="1"/>
    <col min="11797" max="11805" width="5.42578125" style="3" customWidth="1"/>
    <col min="11806" max="11807" width="92.85546875" style="3" customWidth="1"/>
    <col min="11808" max="12030" width="9.140625" style="3"/>
    <col min="12031" max="12035" width="6.28515625" style="3" customWidth="1"/>
    <col min="12036" max="12042" width="5.42578125" style="3" customWidth="1"/>
    <col min="12043" max="12046" width="6.140625" style="3" customWidth="1"/>
    <col min="12047" max="12047" width="6.5703125" style="3" customWidth="1"/>
    <col min="12048" max="12049" width="6.140625" style="3" customWidth="1"/>
    <col min="12050" max="12051" width="9.140625" style="3"/>
    <col min="12052" max="12052" width="9.5703125" style="3" customWidth="1"/>
    <col min="12053" max="12061" width="5.42578125" style="3" customWidth="1"/>
    <col min="12062" max="12063" width="92.85546875" style="3" customWidth="1"/>
    <col min="12064" max="12286" width="9.140625" style="3"/>
    <col min="12287" max="12291" width="6.28515625" style="3" customWidth="1"/>
    <col min="12292" max="12298" width="5.42578125" style="3" customWidth="1"/>
    <col min="12299" max="12302" width="6.140625" style="3" customWidth="1"/>
    <col min="12303" max="12303" width="6.5703125" style="3" customWidth="1"/>
    <col min="12304" max="12305" width="6.140625" style="3" customWidth="1"/>
    <col min="12306" max="12307" width="9.140625" style="3"/>
    <col min="12308" max="12308" width="9.5703125" style="3" customWidth="1"/>
    <col min="12309" max="12317" width="5.42578125" style="3" customWidth="1"/>
    <col min="12318" max="12319" width="92.85546875" style="3" customWidth="1"/>
    <col min="12320" max="12542" width="9.140625" style="3"/>
    <col min="12543" max="12547" width="6.28515625" style="3" customWidth="1"/>
    <col min="12548" max="12554" width="5.42578125" style="3" customWidth="1"/>
    <col min="12555" max="12558" width="6.140625" style="3" customWidth="1"/>
    <col min="12559" max="12559" width="6.5703125" style="3" customWidth="1"/>
    <col min="12560" max="12561" width="6.140625" style="3" customWidth="1"/>
    <col min="12562" max="12563" width="9.140625" style="3"/>
    <col min="12564" max="12564" width="9.5703125" style="3" customWidth="1"/>
    <col min="12565" max="12573" width="5.42578125" style="3" customWidth="1"/>
    <col min="12574" max="12575" width="92.85546875" style="3" customWidth="1"/>
    <col min="12576" max="12798" width="9.140625" style="3"/>
    <col min="12799" max="12803" width="6.28515625" style="3" customWidth="1"/>
    <col min="12804" max="12810" width="5.42578125" style="3" customWidth="1"/>
    <col min="12811" max="12814" width="6.140625" style="3" customWidth="1"/>
    <col min="12815" max="12815" width="6.5703125" style="3" customWidth="1"/>
    <col min="12816" max="12817" width="6.140625" style="3" customWidth="1"/>
    <col min="12818" max="12819" width="9.140625" style="3"/>
    <col min="12820" max="12820" width="9.5703125" style="3" customWidth="1"/>
    <col min="12821" max="12829" width="5.42578125" style="3" customWidth="1"/>
    <col min="12830" max="12831" width="92.85546875" style="3" customWidth="1"/>
    <col min="12832" max="13054" width="9.140625" style="3"/>
    <col min="13055" max="13059" width="6.28515625" style="3" customWidth="1"/>
    <col min="13060" max="13066" width="5.42578125" style="3" customWidth="1"/>
    <col min="13067" max="13070" width="6.140625" style="3" customWidth="1"/>
    <col min="13071" max="13071" width="6.5703125" style="3" customWidth="1"/>
    <col min="13072" max="13073" width="6.140625" style="3" customWidth="1"/>
    <col min="13074" max="13075" width="9.140625" style="3"/>
    <col min="13076" max="13076" width="9.5703125" style="3" customWidth="1"/>
    <col min="13077" max="13085" width="5.42578125" style="3" customWidth="1"/>
    <col min="13086" max="13087" width="92.85546875" style="3" customWidth="1"/>
    <col min="13088" max="13310" width="9.140625" style="3"/>
    <col min="13311" max="13315" width="6.28515625" style="3" customWidth="1"/>
    <col min="13316" max="13322" width="5.42578125" style="3" customWidth="1"/>
    <col min="13323" max="13326" width="6.140625" style="3" customWidth="1"/>
    <col min="13327" max="13327" width="6.5703125" style="3" customWidth="1"/>
    <col min="13328" max="13329" width="6.140625" style="3" customWidth="1"/>
    <col min="13330" max="13331" width="9.140625" style="3"/>
    <col min="13332" max="13332" width="9.5703125" style="3" customWidth="1"/>
    <col min="13333" max="13341" width="5.42578125" style="3" customWidth="1"/>
    <col min="13342" max="13343" width="92.85546875" style="3" customWidth="1"/>
    <col min="13344" max="13566" width="9.140625" style="3"/>
    <col min="13567" max="13571" width="6.28515625" style="3" customWidth="1"/>
    <col min="13572" max="13578" width="5.42578125" style="3" customWidth="1"/>
    <col min="13579" max="13582" width="6.140625" style="3" customWidth="1"/>
    <col min="13583" max="13583" width="6.5703125" style="3" customWidth="1"/>
    <col min="13584" max="13585" width="6.140625" style="3" customWidth="1"/>
    <col min="13586" max="13587" width="9.140625" style="3"/>
    <col min="13588" max="13588" width="9.5703125" style="3" customWidth="1"/>
    <col min="13589" max="13597" width="5.42578125" style="3" customWidth="1"/>
    <col min="13598" max="13599" width="92.85546875" style="3" customWidth="1"/>
    <col min="13600" max="13822" width="9.140625" style="3"/>
    <col min="13823" max="13827" width="6.28515625" style="3" customWidth="1"/>
    <col min="13828" max="13834" width="5.42578125" style="3" customWidth="1"/>
    <col min="13835" max="13838" width="6.140625" style="3" customWidth="1"/>
    <col min="13839" max="13839" width="6.5703125" style="3" customWidth="1"/>
    <col min="13840" max="13841" width="6.140625" style="3" customWidth="1"/>
    <col min="13842" max="13843" width="9.140625" style="3"/>
    <col min="13844" max="13844" width="9.5703125" style="3" customWidth="1"/>
    <col min="13845" max="13853" width="5.42578125" style="3" customWidth="1"/>
    <col min="13854" max="13855" width="92.85546875" style="3" customWidth="1"/>
    <col min="13856" max="14078" width="9.140625" style="3"/>
    <col min="14079" max="14083" width="6.28515625" style="3" customWidth="1"/>
    <col min="14084" max="14090" width="5.42578125" style="3" customWidth="1"/>
    <col min="14091" max="14094" width="6.140625" style="3" customWidth="1"/>
    <col min="14095" max="14095" width="6.5703125" style="3" customWidth="1"/>
    <col min="14096" max="14097" width="6.140625" style="3" customWidth="1"/>
    <col min="14098" max="14099" width="9.140625" style="3"/>
    <col min="14100" max="14100" width="9.5703125" style="3" customWidth="1"/>
    <col min="14101" max="14109" width="5.42578125" style="3" customWidth="1"/>
    <col min="14110" max="14111" width="92.85546875" style="3" customWidth="1"/>
    <col min="14112" max="14334" width="9.140625" style="3"/>
    <col min="14335" max="14339" width="6.28515625" style="3" customWidth="1"/>
    <col min="14340" max="14346" width="5.42578125" style="3" customWidth="1"/>
    <col min="14347" max="14350" width="6.140625" style="3" customWidth="1"/>
    <col min="14351" max="14351" width="6.5703125" style="3" customWidth="1"/>
    <col min="14352" max="14353" width="6.140625" style="3" customWidth="1"/>
    <col min="14354" max="14355" width="9.140625" style="3"/>
    <col min="14356" max="14356" width="9.5703125" style="3" customWidth="1"/>
    <col min="14357" max="14365" width="5.42578125" style="3" customWidth="1"/>
    <col min="14366" max="14367" width="92.85546875" style="3" customWidth="1"/>
    <col min="14368" max="14590" width="9.140625" style="3"/>
    <col min="14591" max="14595" width="6.28515625" style="3" customWidth="1"/>
    <col min="14596" max="14602" width="5.42578125" style="3" customWidth="1"/>
    <col min="14603" max="14606" width="6.140625" style="3" customWidth="1"/>
    <col min="14607" max="14607" width="6.5703125" style="3" customWidth="1"/>
    <col min="14608" max="14609" width="6.140625" style="3" customWidth="1"/>
    <col min="14610" max="14611" width="9.140625" style="3"/>
    <col min="14612" max="14612" width="9.5703125" style="3" customWidth="1"/>
    <col min="14613" max="14621" width="5.42578125" style="3" customWidth="1"/>
    <col min="14622" max="14623" width="92.85546875" style="3" customWidth="1"/>
    <col min="14624" max="14846" width="9.140625" style="3"/>
    <col min="14847" max="14851" width="6.28515625" style="3" customWidth="1"/>
    <col min="14852" max="14858" width="5.42578125" style="3" customWidth="1"/>
    <col min="14859" max="14862" width="6.140625" style="3" customWidth="1"/>
    <col min="14863" max="14863" width="6.5703125" style="3" customWidth="1"/>
    <col min="14864" max="14865" width="6.140625" style="3" customWidth="1"/>
    <col min="14866" max="14867" width="9.140625" style="3"/>
    <col min="14868" max="14868" width="9.5703125" style="3" customWidth="1"/>
    <col min="14869" max="14877" width="5.42578125" style="3" customWidth="1"/>
    <col min="14878" max="14879" width="92.85546875" style="3" customWidth="1"/>
    <col min="14880" max="15102" width="9.140625" style="3"/>
    <col min="15103" max="15107" width="6.28515625" style="3" customWidth="1"/>
    <col min="15108" max="15114" width="5.42578125" style="3" customWidth="1"/>
    <col min="15115" max="15118" width="6.140625" style="3" customWidth="1"/>
    <col min="15119" max="15119" width="6.5703125" style="3" customWidth="1"/>
    <col min="15120" max="15121" width="6.140625" style="3" customWidth="1"/>
    <col min="15122" max="15123" width="9.140625" style="3"/>
    <col min="15124" max="15124" width="9.5703125" style="3" customWidth="1"/>
    <col min="15125" max="15133" width="5.42578125" style="3" customWidth="1"/>
    <col min="15134" max="15135" width="92.85546875" style="3" customWidth="1"/>
    <col min="15136" max="15358" width="9.140625" style="3"/>
    <col min="15359" max="15363" width="6.28515625" style="3" customWidth="1"/>
    <col min="15364" max="15370" width="5.42578125" style="3" customWidth="1"/>
    <col min="15371" max="15374" width="6.140625" style="3" customWidth="1"/>
    <col min="15375" max="15375" width="6.5703125" style="3" customWidth="1"/>
    <col min="15376" max="15377" width="6.140625" style="3" customWidth="1"/>
    <col min="15378" max="15379" width="9.140625" style="3"/>
    <col min="15380" max="15380" width="9.5703125" style="3" customWidth="1"/>
    <col min="15381" max="15389" width="5.42578125" style="3" customWidth="1"/>
    <col min="15390" max="15391" width="92.85546875" style="3" customWidth="1"/>
    <col min="15392" max="15614" width="9.140625" style="3"/>
    <col min="15615" max="15619" width="6.28515625" style="3" customWidth="1"/>
    <col min="15620" max="15626" width="5.42578125" style="3" customWidth="1"/>
    <col min="15627" max="15630" width="6.140625" style="3" customWidth="1"/>
    <col min="15631" max="15631" width="6.5703125" style="3" customWidth="1"/>
    <col min="15632" max="15633" width="6.140625" style="3" customWidth="1"/>
    <col min="15634" max="15635" width="9.140625" style="3"/>
    <col min="15636" max="15636" width="9.5703125" style="3" customWidth="1"/>
    <col min="15637" max="15645" width="5.42578125" style="3" customWidth="1"/>
    <col min="15646" max="15647" width="92.85546875" style="3" customWidth="1"/>
    <col min="15648" max="15870" width="9.140625" style="3"/>
    <col min="15871" max="15875" width="6.28515625" style="3" customWidth="1"/>
    <col min="15876" max="15882" width="5.42578125" style="3" customWidth="1"/>
    <col min="15883" max="15886" width="6.140625" style="3" customWidth="1"/>
    <col min="15887" max="15887" width="6.5703125" style="3" customWidth="1"/>
    <col min="15888" max="15889" width="6.140625" style="3" customWidth="1"/>
    <col min="15890" max="15891" width="9.140625" style="3"/>
    <col min="15892" max="15892" width="9.5703125" style="3" customWidth="1"/>
    <col min="15893" max="15901" width="5.42578125" style="3" customWidth="1"/>
    <col min="15902" max="15903" width="92.85546875" style="3" customWidth="1"/>
    <col min="15904" max="16126" width="9.140625" style="3"/>
    <col min="16127" max="16131" width="6.28515625" style="3" customWidth="1"/>
    <col min="16132" max="16138" width="5.42578125" style="3" customWidth="1"/>
    <col min="16139" max="16142" width="6.140625" style="3" customWidth="1"/>
    <col min="16143" max="16143" width="6.5703125" style="3" customWidth="1"/>
    <col min="16144" max="16145" width="6.140625" style="3" customWidth="1"/>
    <col min="16146" max="16147" width="9.140625" style="3"/>
    <col min="16148" max="16148" width="9.5703125" style="3" customWidth="1"/>
    <col min="16149" max="16157" width="5.42578125" style="3" customWidth="1"/>
    <col min="16158" max="16159" width="92.85546875" style="3" customWidth="1"/>
    <col min="16160" max="16384" width="9.140625" style="3"/>
  </cols>
  <sheetData>
    <row r="1" spans="1:35" ht="45.75" customHeight="1" x14ac:dyDescent="0.2">
      <c r="A1" s="121" t="s">
        <v>2098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1"/>
      <c r="AF1" s="121"/>
      <c r="AG1" s="121"/>
      <c r="AH1" s="121"/>
      <c r="AI1" s="122"/>
    </row>
    <row r="2" spans="1:35" s="1" customFormat="1" ht="39.75" x14ac:dyDescent="0.25">
      <c r="A2" s="1" t="s">
        <v>816</v>
      </c>
      <c r="B2" s="1" t="s">
        <v>819</v>
      </c>
      <c r="C2" s="1" t="s">
        <v>1797</v>
      </c>
      <c r="D2" s="1" t="s">
        <v>1798</v>
      </c>
      <c r="E2" s="1" t="s">
        <v>1799</v>
      </c>
      <c r="F2" s="1" t="s">
        <v>1800</v>
      </c>
      <c r="G2" s="1" t="s">
        <v>1801</v>
      </c>
      <c r="H2" s="1" t="s">
        <v>830</v>
      </c>
      <c r="I2" s="1" t="s">
        <v>831</v>
      </c>
      <c r="J2" s="1" t="s">
        <v>832</v>
      </c>
      <c r="K2" s="1" t="s">
        <v>833</v>
      </c>
      <c r="L2" s="1" t="s">
        <v>834</v>
      </c>
      <c r="M2" s="1" t="s">
        <v>835</v>
      </c>
      <c r="N2" s="1" t="s">
        <v>836</v>
      </c>
      <c r="O2" s="1" t="s">
        <v>1648</v>
      </c>
      <c r="P2" s="1" t="s">
        <v>837</v>
      </c>
      <c r="Q2" s="1" t="s">
        <v>820</v>
      </c>
      <c r="R2" s="1" t="s">
        <v>0</v>
      </c>
      <c r="S2" s="1" t="s">
        <v>1</v>
      </c>
      <c r="T2" s="1" t="s">
        <v>2</v>
      </c>
      <c r="U2" s="1" t="s">
        <v>3</v>
      </c>
      <c r="V2" s="1" t="s">
        <v>821</v>
      </c>
      <c r="W2" s="1" t="s">
        <v>822</v>
      </c>
      <c r="X2" s="1" t="s">
        <v>823</v>
      </c>
      <c r="Y2" s="1" t="s">
        <v>824</v>
      </c>
      <c r="Z2" s="1" t="s">
        <v>825</v>
      </c>
      <c r="AA2" s="1" t="s">
        <v>826</v>
      </c>
      <c r="AB2" s="1" t="s">
        <v>827</v>
      </c>
      <c r="AC2" s="1" t="s">
        <v>828</v>
      </c>
      <c r="AD2" s="1" t="s">
        <v>829</v>
      </c>
      <c r="AE2" s="2" t="s">
        <v>1649</v>
      </c>
      <c r="AF2" s="1" t="s">
        <v>1650</v>
      </c>
      <c r="AG2" s="1" t="s">
        <v>815</v>
      </c>
      <c r="AH2" s="1" t="s">
        <v>817</v>
      </c>
      <c r="AI2" s="1" t="s">
        <v>818</v>
      </c>
    </row>
    <row r="3" spans="1:35" x14ac:dyDescent="0.2">
      <c r="A3" s="3" t="s">
        <v>142</v>
      </c>
      <c r="B3" s="3" t="s">
        <v>1276</v>
      </c>
      <c r="C3" s="3">
        <v>-0.53140385945638102</v>
      </c>
      <c r="D3" s="3">
        <v>9.4837298990000196</v>
      </c>
      <c r="E3" s="3">
        <v>9.4837298990000196</v>
      </c>
      <c r="H3" s="3">
        <v>9.7647960000000005</v>
      </c>
      <c r="I3" s="3">
        <v>9.6438769999999998</v>
      </c>
      <c r="J3" s="3">
        <v>9.8427399999999992</v>
      </c>
      <c r="K3" s="3">
        <v>9.2097560000000005</v>
      </c>
      <c r="L3" s="3">
        <v>9.3068749999999998</v>
      </c>
      <c r="M3" s="3">
        <v>9.1405709999999996</v>
      </c>
      <c r="P3" s="3">
        <v>451</v>
      </c>
      <c r="Q3" s="3">
        <v>1</v>
      </c>
      <c r="R3" s="3">
        <v>50</v>
      </c>
      <c r="S3" s="3">
        <v>2</v>
      </c>
      <c r="T3" s="3">
        <v>87.9</v>
      </c>
      <c r="U3" s="3">
        <v>43.954999999999998</v>
      </c>
      <c r="V3" s="3">
        <v>388</v>
      </c>
      <c r="W3" s="3">
        <v>0</v>
      </c>
      <c r="X3" s="3">
        <v>9.4837298990000196</v>
      </c>
      <c r="Y3" s="3">
        <v>8.7467198041076095</v>
      </c>
      <c r="Z3" s="3">
        <v>8.8145672040980507</v>
      </c>
      <c r="AA3" s="3">
        <v>8.7261809419708403</v>
      </c>
      <c r="AB3" s="3">
        <v>8.7935808673681599</v>
      </c>
      <c r="AC3" s="3">
        <v>8.5812554152873908</v>
      </c>
      <c r="AD3" s="3">
        <v>8.4772804668425898</v>
      </c>
      <c r="AE3" s="3">
        <v>2.67191650152736</v>
      </c>
      <c r="AF3" s="3">
        <v>-0.53140385945638102</v>
      </c>
      <c r="AG3" s="3" t="s">
        <v>142</v>
      </c>
    </row>
    <row r="4" spans="1:35" x14ac:dyDescent="0.2">
      <c r="A4" s="3" t="s">
        <v>72</v>
      </c>
      <c r="B4" s="3" t="s">
        <v>1196</v>
      </c>
      <c r="C4" s="3">
        <v>-0.485012690226236</v>
      </c>
      <c r="D4" s="3">
        <v>9.4630265210864195</v>
      </c>
      <c r="E4" s="3">
        <v>9.4630265210864195</v>
      </c>
      <c r="H4" s="3">
        <v>9.8160229999999995</v>
      </c>
      <c r="I4" s="3">
        <v>9.7747650000000004</v>
      </c>
      <c r="J4" s="3">
        <v>9.8712</v>
      </c>
      <c r="K4" s="3">
        <v>9.2884049999999991</v>
      </c>
      <c r="L4" s="3">
        <v>9.3848549999999999</v>
      </c>
      <c r="M4" s="3">
        <v>9.3336889999999997</v>
      </c>
      <c r="P4" s="3">
        <v>347</v>
      </c>
      <c r="Q4" s="3">
        <v>1</v>
      </c>
      <c r="R4" s="3">
        <v>66</v>
      </c>
      <c r="S4" s="3">
        <v>5</v>
      </c>
      <c r="T4" s="3">
        <v>78.900000000000006</v>
      </c>
      <c r="U4" s="3">
        <v>56.59</v>
      </c>
      <c r="V4" s="3">
        <v>494</v>
      </c>
      <c r="W4" s="3">
        <v>0</v>
      </c>
      <c r="X4" s="3">
        <v>9.4630265210864195</v>
      </c>
      <c r="Y4" s="3">
        <v>8.6409780573583301</v>
      </c>
      <c r="Z4" s="3">
        <v>8.8269813369119898</v>
      </c>
      <c r="AA4" s="3">
        <v>8.7566893459874393</v>
      </c>
      <c r="AB4" s="3">
        <v>8.6215190105698092</v>
      </c>
      <c r="AC4" s="3">
        <v>8.6101062974863094</v>
      </c>
      <c r="AD4" s="3">
        <v>8.6003629314265009</v>
      </c>
      <c r="AE4" s="3">
        <v>3.5994668677841699</v>
      </c>
      <c r="AF4" s="3">
        <v>-0.485012690226236</v>
      </c>
      <c r="AG4" s="3" t="s">
        <v>72</v>
      </c>
    </row>
    <row r="5" spans="1:35" x14ac:dyDescent="0.2">
      <c r="A5" s="3" t="s">
        <v>1644</v>
      </c>
      <c r="B5" s="3" t="s">
        <v>1645</v>
      </c>
      <c r="C5" s="3">
        <v>-0.69074344635009799</v>
      </c>
      <c r="D5" s="3">
        <v>9.3638187375641806</v>
      </c>
      <c r="E5" s="3">
        <v>9.3638187375641806</v>
      </c>
      <c r="H5" s="3">
        <v>9.6453530000000001</v>
      </c>
      <c r="I5" s="3">
        <v>9.6143479999999997</v>
      </c>
      <c r="J5" s="3">
        <v>9.7122879999999991</v>
      </c>
      <c r="K5" s="3">
        <v>8.9808299999999992</v>
      </c>
      <c r="L5" s="3">
        <v>9.0732049999999997</v>
      </c>
      <c r="M5" s="3">
        <v>8.8457240000000006</v>
      </c>
      <c r="P5" s="3">
        <v>850</v>
      </c>
      <c r="Q5" s="3">
        <v>2</v>
      </c>
      <c r="R5" s="3">
        <v>32</v>
      </c>
      <c r="S5" s="3">
        <v>18</v>
      </c>
      <c r="T5" s="3">
        <v>78.400000000000006</v>
      </c>
      <c r="U5" s="3">
        <v>28.925000000000001</v>
      </c>
      <c r="V5" s="3">
        <v>259</v>
      </c>
      <c r="W5" s="3">
        <v>0</v>
      </c>
      <c r="X5" s="3">
        <v>9.3638187375641806</v>
      </c>
      <c r="Y5" s="3">
        <v>8.7606862974959192</v>
      </c>
      <c r="Z5" s="3">
        <v>8.6719777173141299</v>
      </c>
      <c r="AA5" s="3">
        <v>8.6666864241923705</v>
      </c>
      <c r="AB5" s="3">
        <v>8.4363853050727595</v>
      </c>
      <c r="AC5" s="3">
        <v>8.40212376240064</v>
      </c>
      <c r="AD5" s="3">
        <v>8.4395537329431392</v>
      </c>
      <c r="AE5" s="3">
        <v>3.1783094803879299</v>
      </c>
      <c r="AF5" s="3">
        <v>-0.69074344635009799</v>
      </c>
      <c r="AG5" s="3" t="s">
        <v>1644</v>
      </c>
    </row>
    <row r="6" spans="1:35" x14ac:dyDescent="0.2">
      <c r="A6" s="3" t="s">
        <v>1525</v>
      </c>
      <c r="B6" s="3" t="s">
        <v>1526</v>
      </c>
      <c r="C6" s="3">
        <v>-0.58044338226318404</v>
      </c>
      <c r="D6" s="3">
        <v>9.2091127037385903</v>
      </c>
      <c r="E6" s="3">
        <v>9.2091127037385903</v>
      </c>
      <c r="H6" s="3">
        <v>9.5659779999999994</v>
      </c>
      <c r="I6" s="3">
        <v>9.4597239999999996</v>
      </c>
      <c r="J6" s="3">
        <v>9.5329320000000006</v>
      </c>
      <c r="K6" s="3">
        <v>9.0139739999999993</v>
      </c>
      <c r="L6" s="3">
        <v>9.0784570000000002</v>
      </c>
      <c r="M6" s="3">
        <v>8.7248739999999998</v>
      </c>
      <c r="P6" s="3">
        <v>732</v>
      </c>
      <c r="Q6" s="3">
        <v>5</v>
      </c>
      <c r="R6" s="3">
        <v>45</v>
      </c>
      <c r="S6" s="3">
        <v>20</v>
      </c>
      <c r="T6" s="3">
        <v>87</v>
      </c>
      <c r="U6" s="3">
        <v>45.613</v>
      </c>
      <c r="V6" s="3">
        <v>399</v>
      </c>
      <c r="W6" s="3">
        <v>0</v>
      </c>
      <c r="X6" s="3">
        <v>9.2091127037385903</v>
      </c>
      <c r="Y6" s="3">
        <v>8.4112829130173807</v>
      </c>
      <c r="Z6" s="3">
        <v>8.6242717799297299</v>
      </c>
      <c r="AA6" s="3">
        <v>8.4631760354893597</v>
      </c>
      <c r="AB6" s="3">
        <v>8.5350534821002704</v>
      </c>
      <c r="AC6" s="3">
        <v>8.2909245593827503</v>
      </c>
      <c r="AD6" s="3">
        <v>8.0450881615428198</v>
      </c>
      <c r="AE6" s="3">
        <v>2.1648382067702299</v>
      </c>
      <c r="AF6" s="3">
        <v>-0.58044338226318404</v>
      </c>
      <c r="AG6" s="3" t="s">
        <v>1524</v>
      </c>
    </row>
    <row r="7" spans="1:35" x14ac:dyDescent="0.2">
      <c r="A7" s="3" t="s">
        <v>1642</v>
      </c>
      <c r="B7" s="3" t="s">
        <v>1643</v>
      </c>
      <c r="C7" s="3">
        <v>-0.582672119140625</v>
      </c>
      <c r="D7" s="3">
        <v>8.7954907150548092</v>
      </c>
      <c r="E7" s="3">
        <v>8.7954907150548092</v>
      </c>
      <c r="H7" s="3">
        <v>9.2230539999999994</v>
      </c>
      <c r="I7" s="3">
        <v>9.0574379999999994</v>
      </c>
      <c r="J7" s="3">
        <v>9.0691869999999994</v>
      </c>
      <c r="K7" s="3">
        <v>8.5234860000000001</v>
      </c>
      <c r="L7" s="3">
        <v>8.6031449999999996</v>
      </c>
      <c r="M7" s="3">
        <v>8.4750320000000006</v>
      </c>
      <c r="P7" s="3">
        <v>849</v>
      </c>
      <c r="Q7" s="3">
        <v>2</v>
      </c>
      <c r="R7" s="3">
        <v>37</v>
      </c>
      <c r="S7" s="3">
        <v>37</v>
      </c>
      <c r="T7" s="3">
        <v>67.2</v>
      </c>
      <c r="U7" s="3">
        <v>62.064</v>
      </c>
      <c r="V7" s="3">
        <v>555</v>
      </c>
      <c r="W7" s="3">
        <v>0</v>
      </c>
      <c r="X7" s="3">
        <v>8.7954907150548092</v>
      </c>
      <c r="Y7" s="3">
        <v>8.0884904701823892</v>
      </c>
      <c r="Z7" s="3">
        <v>8.2215446370271899</v>
      </c>
      <c r="AA7" s="3">
        <v>8.0380237400451602</v>
      </c>
      <c r="AB7" s="3">
        <v>7.9605944363408803</v>
      </c>
      <c r="AC7" s="3">
        <v>7.8854064566840103</v>
      </c>
      <c r="AD7" s="3">
        <v>7.7635028654675997</v>
      </c>
      <c r="AE7" s="3">
        <v>3.0638295892172001</v>
      </c>
      <c r="AF7" s="3">
        <v>-0.582672119140625</v>
      </c>
      <c r="AG7" s="3" t="s">
        <v>1642</v>
      </c>
    </row>
    <row r="8" spans="1:35" x14ac:dyDescent="0.2">
      <c r="A8" s="3" t="s">
        <v>252</v>
      </c>
      <c r="B8" s="3" t="s">
        <v>1438</v>
      </c>
      <c r="C8" s="3">
        <v>-0.38346322377522801</v>
      </c>
      <c r="D8" s="3">
        <v>8.7287756950137005</v>
      </c>
      <c r="E8" s="3">
        <v>8.7287756950137005</v>
      </c>
      <c r="H8" s="3">
        <v>9.1288520000000002</v>
      </c>
      <c r="I8" s="3">
        <v>8.9999350000000007</v>
      </c>
      <c r="J8" s="3">
        <v>8.9874829999999992</v>
      </c>
      <c r="K8" s="3">
        <v>8.6606190000000005</v>
      </c>
      <c r="L8" s="3">
        <v>8.7781730000000007</v>
      </c>
      <c r="M8" s="3">
        <v>8.5270879999999991</v>
      </c>
      <c r="P8" s="3">
        <v>636</v>
      </c>
      <c r="Q8" s="3">
        <v>1</v>
      </c>
      <c r="R8" s="3">
        <v>39</v>
      </c>
      <c r="S8" s="3">
        <v>32</v>
      </c>
      <c r="T8" s="3">
        <v>65.599999999999994</v>
      </c>
      <c r="U8" s="3">
        <v>62.2</v>
      </c>
      <c r="V8" s="3">
        <v>535</v>
      </c>
      <c r="W8" s="3">
        <v>0</v>
      </c>
      <c r="X8" s="3">
        <v>8.7287756950137005</v>
      </c>
      <c r="Y8" s="3">
        <v>7.9284880276237599</v>
      </c>
      <c r="Z8" s="3">
        <v>8.0604334067027406</v>
      </c>
      <c r="AA8" s="3">
        <v>7.9597519083517803</v>
      </c>
      <c r="AB8" s="3">
        <v>7.9893252071121399</v>
      </c>
      <c r="AC8" s="3">
        <v>7.9585256598033602</v>
      </c>
      <c r="AD8" s="3">
        <v>7.7493884315811501</v>
      </c>
      <c r="AE8" s="3">
        <v>1.96140613928551</v>
      </c>
      <c r="AF8" s="3">
        <v>-0.38346322377522801</v>
      </c>
      <c r="AG8" s="3" t="s">
        <v>252</v>
      </c>
    </row>
    <row r="9" spans="1:35" x14ac:dyDescent="0.2">
      <c r="A9" s="3" t="s">
        <v>842</v>
      </c>
      <c r="B9" s="3" t="s">
        <v>843</v>
      </c>
      <c r="C9" s="3">
        <v>-0.52272987365722701</v>
      </c>
      <c r="D9" s="3">
        <v>8.7077149168031305</v>
      </c>
      <c r="E9" s="3">
        <v>8.7077149168031305</v>
      </c>
      <c r="H9" s="3">
        <v>9.0357889999999994</v>
      </c>
      <c r="I9" s="3">
        <v>8.718966</v>
      </c>
      <c r="J9" s="3">
        <v>9.0304780000000004</v>
      </c>
      <c r="K9" s="3">
        <v>8.5183689999999999</v>
      </c>
      <c r="L9" s="3">
        <v>8.401332</v>
      </c>
      <c r="M9" s="3">
        <v>8.2973440000000007</v>
      </c>
      <c r="P9" s="3">
        <v>1</v>
      </c>
      <c r="Q9" s="3">
        <v>2</v>
      </c>
      <c r="R9" s="3">
        <v>48</v>
      </c>
      <c r="S9" s="3">
        <v>9</v>
      </c>
      <c r="T9" s="3">
        <v>84.5</v>
      </c>
      <c r="U9" s="3">
        <v>44.000999999999998</v>
      </c>
      <c r="V9" s="3">
        <v>388</v>
      </c>
      <c r="W9" s="3">
        <v>0</v>
      </c>
      <c r="X9" s="3">
        <v>8.7077149168031305</v>
      </c>
      <c r="Y9" s="3">
        <v>8.0461047872460405</v>
      </c>
      <c r="Z9" s="3">
        <v>7.9145917076708203</v>
      </c>
      <c r="AA9" s="3">
        <v>7.8730472649380197</v>
      </c>
      <c r="AB9" s="3">
        <v>8.1006117528337906</v>
      </c>
      <c r="AC9" s="3">
        <v>7.8399554459675702</v>
      </c>
      <c r="AD9" s="3">
        <v>7.6714042812933796</v>
      </c>
      <c r="AE9" s="3">
        <v>1.8848583358514499</v>
      </c>
      <c r="AF9" s="3">
        <v>-0.52272987365722701</v>
      </c>
      <c r="AG9" s="3" t="s">
        <v>842</v>
      </c>
    </row>
    <row r="10" spans="1:35" x14ac:dyDescent="0.2">
      <c r="A10" s="3" t="s">
        <v>214</v>
      </c>
      <c r="B10" s="3" t="s">
        <v>1376</v>
      </c>
      <c r="C10" s="3">
        <v>9.9188168843587804E-2</v>
      </c>
      <c r="D10" s="3">
        <v>8.6472949285259304</v>
      </c>
      <c r="E10" s="3">
        <v>8.6472949285259304</v>
      </c>
      <c r="H10" s="3">
        <v>8.610735</v>
      </c>
      <c r="I10" s="3">
        <v>8.745215</v>
      </c>
      <c r="J10" s="3">
        <v>8.2209439999999994</v>
      </c>
      <c r="K10" s="3">
        <v>8.7331730000000007</v>
      </c>
      <c r="L10" s="3">
        <v>8.4519859999999998</v>
      </c>
      <c r="M10" s="3">
        <v>8.6892999999999994</v>
      </c>
      <c r="P10" s="3">
        <v>572</v>
      </c>
      <c r="Q10" s="3">
        <v>1</v>
      </c>
      <c r="R10" s="3">
        <v>25</v>
      </c>
      <c r="S10" s="3">
        <v>1</v>
      </c>
      <c r="T10" s="3">
        <v>72.099999999999994</v>
      </c>
      <c r="U10" s="3">
        <v>41.831000000000003</v>
      </c>
      <c r="V10" s="3">
        <v>376</v>
      </c>
      <c r="W10" s="4">
        <v>9.0916000000000001E-265</v>
      </c>
      <c r="X10" s="3">
        <v>8.6472949285259304</v>
      </c>
      <c r="Y10" s="3">
        <v>7.5182638195285696</v>
      </c>
      <c r="Z10" s="3">
        <v>7.9725314443936997</v>
      </c>
      <c r="AA10" s="3">
        <v>7.3479541698940203</v>
      </c>
      <c r="AB10" s="3">
        <v>8.1766988461185708</v>
      </c>
      <c r="AC10" s="3">
        <v>7.7546922708195902</v>
      </c>
      <c r="AD10" s="3">
        <v>7.9431134755039698</v>
      </c>
      <c r="AE10" s="3">
        <v>0.21421821563218901</v>
      </c>
      <c r="AF10" s="3">
        <v>9.9188168843587804E-2</v>
      </c>
      <c r="AG10" s="3" t="s">
        <v>214</v>
      </c>
    </row>
    <row r="11" spans="1:35" x14ac:dyDescent="0.2">
      <c r="A11" s="3" t="s">
        <v>37</v>
      </c>
      <c r="B11" s="3" t="s">
        <v>1156</v>
      </c>
      <c r="C11" s="3">
        <v>-0.465573310852051</v>
      </c>
      <c r="D11" s="3">
        <v>8.4798199547526707</v>
      </c>
      <c r="E11" s="3">
        <v>8.4798199547526707</v>
      </c>
      <c r="H11" s="3">
        <v>8.3766859999999994</v>
      </c>
      <c r="I11" s="3">
        <v>8.4610479999999999</v>
      </c>
      <c r="J11" s="3">
        <v>8.5283639999999998</v>
      </c>
      <c r="K11" s="3">
        <v>8.0237459999999992</v>
      </c>
      <c r="L11" s="3">
        <v>8.0181179999999994</v>
      </c>
      <c r="M11" s="3">
        <v>7.9275140000000004</v>
      </c>
      <c r="P11" s="3">
        <v>300</v>
      </c>
      <c r="Q11" s="3">
        <v>1</v>
      </c>
      <c r="R11" s="3">
        <v>20</v>
      </c>
      <c r="S11" s="3">
        <v>2</v>
      </c>
      <c r="T11" s="3">
        <v>46.7</v>
      </c>
      <c r="U11" s="3">
        <v>24.14</v>
      </c>
      <c r="V11" s="3">
        <v>210</v>
      </c>
      <c r="W11" s="3">
        <v>0</v>
      </c>
      <c r="X11" s="3">
        <v>8.4798199547526707</v>
      </c>
      <c r="Y11" s="3">
        <v>7.6127097025509496</v>
      </c>
      <c r="Z11" s="3">
        <v>7.8798296014116103</v>
      </c>
      <c r="AA11" s="3">
        <v>7.7300874948302303</v>
      </c>
      <c r="AB11" s="3">
        <v>7.7605732539443899</v>
      </c>
      <c r="AC11" s="3">
        <v>7.6045284414562904</v>
      </c>
      <c r="AD11" s="3">
        <v>7.5248243628539697</v>
      </c>
      <c r="AE11" s="3">
        <v>3.0074816889523301</v>
      </c>
      <c r="AF11" s="3">
        <v>-0.465573310852051</v>
      </c>
      <c r="AG11" s="3" t="s">
        <v>37</v>
      </c>
    </row>
    <row r="12" spans="1:35" x14ac:dyDescent="0.2">
      <c r="A12" s="3" t="s">
        <v>848</v>
      </c>
      <c r="B12" s="3" t="s">
        <v>849</v>
      </c>
      <c r="C12" s="3">
        <v>-0.43604056040445899</v>
      </c>
      <c r="D12" s="3">
        <v>8.4492777905791598</v>
      </c>
      <c r="E12" s="3">
        <v>8.4492777905791598</v>
      </c>
      <c r="H12" s="3">
        <v>9.1881690000000003</v>
      </c>
      <c r="I12" s="3">
        <v>8.8165600000000008</v>
      </c>
      <c r="J12" s="3">
        <v>9.1166409999999996</v>
      </c>
      <c r="K12" s="3">
        <v>8.5414049999999992</v>
      </c>
      <c r="L12" s="3">
        <v>8.4948230000000002</v>
      </c>
      <c r="M12" s="3">
        <v>8.7770200000000003</v>
      </c>
      <c r="P12" s="3">
        <v>5</v>
      </c>
      <c r="Q12" s="3">
        <v>3</v>
      </c>
      <c r="R12" s="3">
        <v>30</v>
      </c>
      <c r="S12" s="3">
        <v>30</v>
      </c>
      <c r="T12" s="3">
        <v>27.7</v>
      </c>
      <c r="U12" s="3">
        <v>100.2</v>
      </c>
      <c r="V12" s="3">
        <v>871</v>
      </c>
      <c r="W12" s="3">
        <v>0</v>
      </c>
      <c r="X12" s="3">
        <v>8.4492777905791598</v>
      </c>
      <c r="Y12" s="3">
        <v>7.7083614036647399</v>
      </c>
      <c r="Z12" s="3">
        <v>7.7576389228048903</v>
      </c>
      <c r="AA12" s="3">
        <v>7.6655903709270703</v>
      </c>
      <c r="AB12" s="3">
        <v>7.6813407517921002</v>
      </c>
      <c r="AC12" s="3">
        <v>7.6115533796154997</v>
      </c>
      <c r="AD12" s="3">
        <v>7.5781003047559103</v>
      </c>
      <c r="AE12" s="3">
        <v>1.41519553633768</v>
      </c>
      <c r="AF12" s="3">
        <v>-0.43604056040445899</v>
      </c>
      <c r="AG12" s="3" t="s">
        <v>847</v>
      </c>
    </row>
    <row r="13" spans="1:35" x14ac:dyDescent="0.2">
      <c r="A13" s="3" t="s">
        <v>355</v>
      </c>
      <c r="B13" s="3" t="s">
        <v>1646</v>
      </c>
      <c r="C13" s="3">
        <v>-0.54042816162109397</v>
      </c>
      <c r="D13" s="3">
        <v>8.40289730855641</v>
      </c>
      <c r="E13" s="3">
        <v>8.40289730855641</v>
      </c>
      <c r="H13" s="3">
        <v>8.7927900000000001</v>
      </c>
      <c r="I13" s="3">
        <v>8.7139430000000004</v>
      </c>
      <c r="J13" s="3">
        <v>8.7409470000000002</v>
      </c>
      <c r="K13" s="3">
        <v>8.3415540000000004</v>
      </c>
      <c r="L13" s="3">
        <v>8.2896110000000007</v>
      </c>
      <c r="M13" s="3">
        <v>7.9952319999999997</v>
      </c>
      <c r="P13" s="3">
        <v>853</v>
      </c>
      <c r="Q13" s="3">
        <v>1</v>
      </c>
      <c r="R13" s="3">
        <v>40</v>
      </c>
      <c r="S13" s="3">
        <v>40</v>
      </c>
      <c r="T13" s="3">
        <v>57.1</v>
      </c>
      <c r="U13" s="3">
        <v>58.222000000000001</v>
      </c>
      <c r="V13" s="3">
        <v>506</v>
      </c>
      <c r="W13" s="3">
        <v>0</v>
      </c>
      <c r="X13" s="3">
        <v>8.40289730855641</v>
      </c>
      <c r="Y13" s="3">
        <v>7.6260014238478897</v>
      </c>
      <c r="Z13" s="3">
        <v>7.8590541934011302</v>
      </c>
      <c r="AA13" s="3">
        <v>7.6389582413569297</v>
      </c>
      <c r="AB13" s="3">
        <v>7.6431465884438898</v>
      </c>
      <c r="AC13" s="3">
        <v>7.5167732783015904</v>
      </c>
      <c r="AD13" s="3">
        <v>7.2537740196788798</v>
      </c>
      <c r="AE13" s="3">
        <v>2.0946183935120999</v>
      </c>
      <c r="AF13" s="3">
        <v>-0.54042816162109397</v>
      </c>
      <c r="AG13" s="3" t="s">
        <v>355</v>
      </c>
    </row>
    <row r="14" spans="1:35" x14ac:dyDescent="0.2">
      <c r="A14" s="3" t="s">
        <v>263</v>
      </c>
      <c r="B14" s="3" t="s">
        <v>1456</v>
      </c>
      <c r="C14" s="3">
        <v>-0.36138407389323002</v>
      </c>
      <c r="D14" s="3">
        <v>8.3869089884895391</v>
      </c>
      <c r="E14" s="3">
        <v>8.3869089884895391</v>
      </c>
      <c r="H14" s="3">
        <v>8.6761999999999997</v>
      </c>
      <c r="I14" s="3">
        <v>8.5039820000000006</v>
      </c>
      <c r="J14" s="3">
        <v>8.6581930000000007</v>
      </c>
      <c r="K14" s="3">
        <v>8.2297580000000004</v>
      </c>
      <c r="L14" s="3">
        <v>8.3461770000000008</v>
      </c>
      <c r="M14" s="3">
        <v>8.1782869999999992</v>
      </c>
      <c r="P14" s="3">
        <v>655</v>
      </c>
      <c r="Q14" s="3">
        <v>2</v>
      </c>
      <c r="R14" s="3">
        <v>16</v>
      </c>
      <c r="S14" s="3">
        <v>16</v>
      </c>
      <c r="T14" s="3">
        <v>63.3</v>
      </c>
      <c r="U14" s="3">
        <v>19.762</v>
      </c>
      <c r="V14" s="3">
        <v>169</v>
      </c>
      <c r="W14" s="4">
        <v>5.2452000000000003E-160</v>
      </c>
      <c r="X14" s="3">
        <v>8.3869089884895391</v>
      </c>
      <c r="Y14" s="3">
        <v>7.6881171343249903</v>
      </c>
      <c r="Z14" s="3">
        <v>7.6684511491592096</v>
      </c>
      <c r="AA14" s="3">
        <v>7.6551288264200998</v>
      </c>
      <c r="AB14" s="3">
        <v>7.5094041602586898</v>
      </c>
      <c r="AC14" s="3">
        <v>7.5592960302043304</v>
      </c>
      <c r="AD14" s="3">
        <v>7.5390384415692999</v>
      </c>
      <c r="AE14" s="3">
        <v>2.0926074630490801</v>
      </c>
      <c r="AF14" s="3">
        <v>-0.36138407389323002</v>
      </c>
      <c r="AG14" s="3" t="s">
        <v>1455</v>
      </c>
    </row>
    <row r="15" spans="1:35" x14ac:dyDescent="0.2">
      <c r="A15" s="3" t="s">
        <v>207</v>
      </c>
      <c r="B15" s="3" t="s">
        <v>1365</v>
      </c>
      <c r="C15" s="3">
        <v>0.18675136566162001</v>
      </c>
      <c r="D15" s="3">
        <v>8.0403253791997198</v>
      </c>
      <c r="E15" s="3">
        <v>8.0403253791997198</v>
      </c>
      <c r="H15" s="3">
        <v>8.0365099999999998</v>
      </c>
      <c r="I15" s="3">
        <v>7.768904</v>
      </c>
      <c r="J15" s="3">
        <v>7.917999</v>
      </c>
      <c r="K15" s="3">
        <v>8.0511140000000001</v>
      </c>
      <c r="L15" s="3">
        <v>8.1560950000000005</v>
      </c>
      <c r="M15" s="3">
        <v>8.0764580000000006</v>
      </c>
      <c r="P15" s="3">
        <v>562</v>
      </c>
      <c r="Q15" s="3">
        <v>1</v>
      </c>
      <c r="R15" s="3">
        <v>26</v>
      </c>
      <c r="S15" s="3">
        <v>25</v>
      </c>
      <c r="T15" s="3">
        <v>65.400000000000006</v>
      </c>
      <c r="U15" s="3">
        <v>40.029000000000003</v>
      </c>
      <c r="V15" s="3">
        <v>356</v>
      </c>
      <c r="W15" s="4">
        <v>2.9731000000000001E-269</v>
      </c>
      <c r="X15" s="3">
        <v>8.0403253791997198</v>
      </c>
      <c r="Y15" s="3">
        <v>7.0046652332478798</v>
      </c>
      <c r="Z15" s="3">
        <v>7.0191578477392804</v>
      </c>
      <c r="AA15" s="3">
        <v>6.9510459481358202</v>
      </c>
      <c r="AB15" s="3">
        <v>7.5284924778305298</v>
      </c>
      <c r="AC15" s="3">
        <v>7.4224585140319403</v>
      </c>
      <c r="AD15" s="3">
        <v>7.3013989891735598</v>
      </c>
      <c r="AE15" s="3">
        <v>1.0491169616271501</v>
      </c>
      <c r="AF15" s="3">
        <v>0.18675136566162001</v>
      </c>
      <c r="AG15" s="3" t="s">
        <v>207</v>
      </c>
    </row>
    <row r="16" spans="1:35" x14ac:dyDescent="0.2">
      <c r="A16" s="3" t="s">
        <v>356</v>
      </c>
      <c r="B16" s="3" t="s">
        <v>1647</v>
      </c>
      <c r="C16" s="3">
        <v>-0.241120974222818</v>
      </c>
      <c r="D16" s="3">
        <v>8.0248959601074805</v>
      </c>
      <c r="E16" s="3">
        <v>8.0248959601074805</v>
      </c>
      <c r="H16" s="3">
        <v>8.4966120000000007</v>
      </c>
      <c r="I16" s="3">
        <v>7.8865020000000001</v>
      </c>
      <c r="J16" s="3">
        <v>8.4175880000000003</v>
      </c>
      <c r="K16" s="3">
        <v>7.7599320000000001</v>
      </c>
      <c r="L16" s="3">
        <v>8.2044999999999995</v>
      </c>
      <c r="M16" s="3">
        <v>8.1129060000000006</v>
      </c>
      <c r="P16" s="3">
        <v>854</v>
      </c>
      <c r="Q16" s="3">
        <v>1</v>
      </c>
      <c r="R16" s="3">
        <v>63</v>
      </c>
      <c r="S16" s="3">
        <v>2</v>
      </c>
      <c r="T16" s="3">
        <v>76.3</v>
      </c>
      <c r="U16" s="3">
        <v>56.631</v>
      </c>
      <c r="V16" s="3">
        <v>494</v>
      </c>
      <c r="W16" s="3">
        <v>0</v>
      </c>
      <c r="X16" s="3">
        <v>8.0248959601074805</v>
      </c>
      <c r="Y16" s="3">
        <v>7.3044474408661699</v>
      </c>
      <c r="Z16" s="3">
        <v>7.1460349626025002</v>
      </c>
      <c r="AA16" s="3">
        <v>7.3394514413064398</v>
      </c>
      <c r="AB16" s="3">
        <v>7.0842186867392396</v>
      </c>
      <c r="AC16" s="3">
        <v>7.3231489300840398</v>
      </c>
      <c r="AD16" s="3">
        <v>7.2230024392104104</v>
      </c>
      <c r="AE16" s="3">
        <v>0.44100677036513902</v>
      </c>
      <c r="AF16" s="3">
        <v>-0.241120974222818</v>
      </c>
      <c r="AG16" s="3" t="s">
        <v>356</v>
      </c>
    </row>
    <row r="17" spans="1:35" x14ac:dyDescent="0.2">
      <c r="A17" s="3" t="s">
        <v>233</v>
      </c>
      <c r="B17" s="3" t="s">
        <v>1406</v>
      </c>
      <c r="C17" s="3">
        <v>0.31642564137776702</v>
      </c>
      <c r="D17" s="3">
        <v>7.8974236398983502</v>
      </c>
      <c r="E17" s="3">
        <v>7.8974236398983502</v>
      </c>
      <c r="H17" s="3">
        <v>7.6392670000000003</v>
      </c>
      <c r="I17" s="3">
        <v>7.4384629999999996</v>
      </c>
      <c r="J17" s="3">
        <v>7.6862789999999999</v>
      </c>
      <c r="K17" s="3">
        <v>7.841297</v>
      </c>
      <c r="L17" s="3">
        <v>8.0369080000000004</v>
      </c>
      <c r="M17" s="3">
        <v>7.8350819999999999</v>
      </c>
      <c r="P17" s="3">
        <v>604</v>
      </c>
      <c r="Q17" s="3">
        <v>1</v>
      </c>
      <c r="R17" s="3">
        <v>6</v>
      </c>
      <c r="S17" s="3">
        <v>1</v>
      </c>
      <c r="T17" s="3">
        <v>61.3</v>
      </c>
      <c r="U17" s="3">
        <v>10.077</v>
      </c>
      <c r="V17" s="3">
        <v>93</v>
      </c>
      <c r="W17" s="4">
        <v>2.5589999999999998E-21</v>
      </c>
      <c r="X17" s="3">
        <v>7.8974236398983502</v>
      </c>
      <c r="Y17" s="3">
        <v>6.8191357701935997</v>
      </c>
      <c r="Z17" s="3">
        <v>6.9528456977420401</v>
      </c>
      <c r="AA17" s="3">
        <v>7.0112320103193699</v>
      </c>
      <c r="AB17" s="3">
        <v>7.03642926562667</v>
      </c>
      <c r="AC17" s="3">
        <v>7.3684356541018001</v>
      </c>
      <c r="AD17" s="3">
        <v>7.2765307343347896</v>
      </c>
      <c r="AE17" s="3">
        <v>1.4571443825552099</v>
      </c>
      <c r="AF17" s="3">
        <v>0.31642564137776702</v>
      </c>
      <c r="AG17" s="3" t="s">
        <v>233</v>
      </c>
    </row>
    <row r="18" spans="1:35" x14ac:dyDescent="0.2">
      <c r="A18" s="3" t="s">
        <v>865</v>
      </c>
      <c r="B18" s="3" t="s">
        <v>1761</v>
      </c>
      <c r="C18" s="3">
        <v>1.35275506973267</v>
      </c>
      <c r="D18" s="3">
        <v>7.79751682495613</v>
      </c>
      <c r="F18" s="3">
        <v>7.79751682495613</v>
      </c>
      <c r="H18" s="3">
        <v>6.565671</v>
      </c>
      <c r="I18" s="3">
        <v>6.5607189999999997</v>
      </c>
      <c r="J18" s="3">
        <v>6.5288399999999998</v>
      </c>
      <c r="K18" s="3">
        <v>8.1649770000000004</v>
      </c>
      <c r="L18" s="3">
        <v>7.6330340000000003</v>
      </c>
      <c r="M18" s="3">
        <v>7.9154840000000002</v>
      </c>
      <c r="O18" s="3" t="s">
        <v>5</v>
      </c>
      <c r="P18" s="3">
        <v>18</v>
      </c>
      <c r="Q18" s="3">
        <v>6</v>
      </c>
      <c r="R18" s="3">
        <v>24</v>
      </c>
      <c r="S18" s="3">
        <v>17</v>
      </c>
      <c r="T18" s="3">
        <v>65.599999999999994</v>
      </c>
      <c r="U18" s="3">
        <v>49.655999999999999</v>
      </c>
      <c r="V18" s="3">
        <v>450</v>
      </c>
      <c r="W18" s="4">
        <v>1.6181E-284</v>
      </c>
      <c r="X18" s="3">
        <v>7.79751682495613</v>
      </c>
      <c r="Y18" s="3">
        <v>5.7637498512118501</v>
      </c>
      <c r="Z18" s="3">
        <v>6.1709947020362996</v>
      </c>
      <c r="AA18" s="3">
        <v>5.8458790673677496</v>
      </c>
      <c r="AB18" s="3">
        <v>7.5257313568507103</v>
      </c>
      <c r="AC18" s="3">
        <v>6.9982549780154404</v>
      </c>
      <c r="AD18" s="3">
        <v>7.21640344523379</v>
      </c>
      <c r="AE18" s="3">
        <v>3.03229270099225</v>
      </c>
      <c r="AF18" s="3">
        <v>1.35275506973267</v>
      </c>
      <c r="AG18" s="3" t="s">
        <v>864</v>
      </c>
      <c r="AH18" s="3" t="s">
        <v>866</v>
      </c>
      <c r="AI18" s="3" t="s">
        <v>867</v>
      </c>
    </row>
    <row r="19" spans="1:35" x14ac:dyDescent="0.2">
      <c r="A19" s="3" t="s">
        <v>220</v>
      </c>
      <c r="B19" s="3" t="s">
        <v>1384</v>
      </c>
      <c r="C19" s="3">
        <v>8.3965619405111297E-2</v>
      </c>
      <c r="D19" s="3">
        <v>7.7943207099700098</v>
      </c>
      <c r="E19" s="3">
        <v>7.7943207099700098</v>
      </c>
      <c r="H19" s="3">
        <v>7.936026</v>
      </c>
      <c r="I19" s="3">
        <v>8.547307</v>
      </c>
      <c r="J19" s="3">
        <v>7.8369</v>
      </c>
      <c r="K19" s="3">
        <v>8.4636689999999994</v>
      </c>
      <c r="L19" s="3">
        <v>8.3758099999999995</v>
      </c>
      <c r="M19" s="3">
        <v>7.7326509999999997</v>
      </c>
      <c r="P19" s="3">
        <v>583</v>
      </c>
      <c r="Q19" s="3">
        <v>1</v>
      </c>
      <c r="R19" s="3">
        <v>68</v>
      </c>
      <c r="S19" s="3">
        <v>68</v>
      </c>
      <c r="T19" s="3">
        <v>67.099999999999994</v>
      </c>
      <c r="U19" s="3">
        <v>87.316999999999993</v>
      </c>
      <c r="V19" s="3">
        <v>761</v>
      </c>
      <c r="W19" s="3">
        <v>0</v>
      </c>
      <c r="X19" s="3">
        <v>7.7943207099700098</v>
      </c>
      <c r="Y19" s="3">
        <v>6.3050502689172196</v>
      </c>
      <c r="Z19" s="3">
        <v>7.2420193649755502</v>
      </c>
      <c r="AA19" s="3">
        <v>6.3142254709265</v>
      </c>
      <c r="AB19" s="3">
        <v>7.3150041726849002</v>
      </c>
      <c r="AC19" s="3">
        <v>7.2386983100629898</v>
      </c>
      <c r="AD19" s="3">
        <v>6.4404997712534104</v>
      </c>
      <c r="AE19" s="3">
        <v>9.3656628235583697E-2</v>
      </c>
      <c r="AF19" s="3">
        <v>8.3965619405111297E-2</v>
      </c>
      <c r="AG19" s="3" t="s">
        <v>220</v>
      </c>
    </row>
    <row r="20" spans="1:35" x14ac:dyDescent="0.2">
      <c r="A20" s="3" t="s">
        <v>277</v>
      </c>
      <c r="B20" s="3" t="s">
        <v>1475</v>
      </c>
      <c r="C20" s="3">
        <v>-0.29476706186930401</v>
      </c>
      <c r="D20" s="3">
        <v>7.7402521277358503</v>
      </c>
      <c r="E20" s="3">
        <v>7.7402521277358503</v>
      </c>
      <c r="H20" s="3">
        <v>7.7192730000000003</v>
      </c>
      <c r="I20" s="3">
        <v>7.7164630000000001</v>
      </c>
      <c r="J20" s="3">
        <v>7.7041760000000004</v>
      </c>
      <c r="K20" s="3">
        <v>7.5220659999999997</v>
      </c>
      <c r="L20" s="3">
        <v>7.413233</v>
      </c>
      <c r="M20" s="3">
        <v>7.3203129999999996</v>
      </c>
      <c r="P20" s="3">
        <v>677</v>
      </c>
      <c r="Q20" s="3">
        <v>1</v>
      </c>
      <c r="R20" s="3">
        <v>18</v>
      </c>
      <c r="S20" s="3">
        <v>18</v>
      </c>
      <c r="T20" s="3">
        <v>57.2</v>
      </c>
      <c r="U20" s="3">
        <v>31.361000000000001</v>
      </c>
      <c r="V20" s="3">
        <v>276</v>
      </c>
      <c r="W20" s="4">
        <v>8.9563999999999994E-145</v>
      </c>
      <c r="X20" s="3">
        <v>7.7402521277358503</v>
      </c>
      <c r="Y20" s="3">
        <v>6.85027242183555</v>
      </c>
      <c r="Z20" s="3">
        <v>7.0781304308025597</v>
      </c>
      <c r="AA20" s="3">
        <v>6.81310707558531</v>
      </c>
      <c r="AB20" s="3">
        <v>7.1619666163640696</v>
      </c>
      <c r="AC20" s="3">
        <v>6.94886756320793</v>
      </c>
      <c r="AD20" s="3">
        <v>6.7795243433247903</v>
      </c>
      <c r="AE20" s="3">
        <v>2.1377473183881901</v>
      </c>
      <c r="AF20" s="3">
        <v>-0.29476706186930401</v>
      </c>
      <c r="AG20" s="3" t="s">
        <v>277</v>
      </c>
    </row>
    <row r="21" spans="1:35" x14ac:dyDescent="0.2">
      <c r="A21" s="3" t="s">
        <v>78</v>
      </c>
      <c r="B21" s="3" t="s">
        <v>1202</v>
      </c>
      <c r="C21" s="3">
        <v>0.35740502675374403</v>
      </c>
      <c r="D21" s="3">
        <v>7.6906832800491101</v>
      </c>
      <c r="E21" s="3">
        <v>7.6906832800491101</v>
      </c>
      <c r="H21" s="3">
        <v>7.2777919999999998</v>
      </c>
      <c r="I21" s="3">
        <v>7.4100849999999996</v>
      </c>
      <c r="J21" s="3">
        <v>7.3668709999999997</v>
      </c>
      <c r="K21" s="3">
        <v>7.7048030000000001</v>
      </c>
      <c r="L21" s="3">
        <v>7.7699530000000001</v>
      </c>
      <c r="M21" s="3">
        <v>7.6522079999999999</v>
      </c>
      <c r="P21" s="3">
        <v>355</v>
      </c>
      <c r="Q21" s="3">
        <v>1</v>
      </c>
      <c r="R21" s="3">
        <v>13</v>
      </c>
      <c r="S21" s="3">
        <v>11</v>
      </c>
      <c r="T21" s="3">
        <v>59.7</v>
      </c>
      <c r="U21" s="3">
        <v>28.213000000000001</v>
      </c>
      <c r="V21" s="3">
        <v>248</v>
      </c>
      <c r="W21" s="3">
        <v>0</v>
      </c>
      <c r="X21" s="3">
        <v>7.6906832800491101</v>
      </c>
      <c r="Y21" s="3">
        <v>6.4963206557749498</v>
      </c>
      <c r="Z21" s="3">
        <v>6.8221288341175796</v>
      </c>
      <c r="AA21" s="3">
        <v>6.4808976269343903</v>
      </c>
      <c r="AB21" s="3">
        <v>7.1450098401421398</v>
      </c>
      <c r="AC21" s="3">
        <v>6.9739725198579796</v>
      </c>
      <c r="AD21" s="3">
        <v>7.1096460310909704</v>
      </c>
      <c r="AE21" s="3">
        <v>2.6376842960373601</v>
      </c>
      <c r="AF21" s="3">
        <v>0.35740502675374403</v>
      </c>
      <c r="AG21" s="3" t="s">
        <v>78</v>
      </c>
    </row>
    <row r="22" spans="1:35" x14ac:dyDescent="0.2">
      <c r="A22" s="3" t="s">
        <v>839</v>
      </c>
      <c r="B22" s="3" t="s">
        <v>1745</v>
      </c>
      <c r="C22" s="3">
        <v>1.6209165255228699</v>
      </c>
      <c r="D22" s="3">
        <v>7.6596215020988598</v>
      </c>
      <c r="F22" s="3">
        <v>7.6596215020988598</v>
      </c>
      <c r="H22" s="3">
        <v>6.3785069999999999</v>
      </c>
      <c r="I22" s="3">
        <v>5.7601430000000002</v>
      </c>
      <c r="J22" s="3">
        <v>6.2185620000000004</v>
      </c>
      <c r="K22" s="3">
        <v>7.9346449999999997</v>
      </c>
      <c r="L22" s="3">
        <v>7.4144220000000001</v>
      </c>
      <c r="M22" s="3">
        <v>7.870895</v>
      </c>
      <c r="O22" s="3" t="s">
        <v>5</v>
      </c>
      <c r="P22" s="3">
        <v>0</v>
      </c>
      <c r="Q22" s="3">
        <v>7</v>
      </c>
      <c r="R22" s="3">
        <v>20</v>
      </c>
      <c r="S22" s="3">
        <v>20</v>
      </c>
      <c r="T22" s="3">
        <v>63.9</v>
      </c>
      <c r="U22" s="3">
        <v>49.527999999999999</v>
      </c>
      <c r="V22" s="3">
        <v>441</v>
      </c>
      <c r="W22" s="3">
        <v>0</v>
      </c>
      <c r="X22" s="3">
        <v>7.6596215020988598</v>
      </c>
      <c r="Y22" s="3">
        <v>5.3949242442359902</v>
      </c>
      <c r="Z22" s="3">
        <v>4.8357032514381801</v>
      </c>
      <c r="AA22" s="3">
        <v>5.2209966971473696</v>
      </c>
      <c r="AB22" s="3">
        <v>7.36668438917894</v>
      </c>
      <c r="AC22" s="3">
        <v>6.8684916150748103</v>
      </c>
      <c r="AD22" s="3">
        <v>7.1623851558572396</v>
      </c>
      <c r="AE22" s="3">
        <v>2.5523063494062002</v>
      </c>
      <c r="AF22" s="3">
        <v>1.6209165255228699</v>
      </c>
      <c r="AG22" s="3" t="s">
        <v>838</v>
      </c>
      <c r="AH22" s="3" t="s">
        <v>840</v>
      </c>
      <c r="AI22" s="3" t="s">
        <v>841</v>
      </c>
    </row>
    <row r="23" spans="1:35" x14ac:dyDescent="0.2">
      <c r="A23" s="3" t="s">
        <v>298</v>
      </c>
      <c r="B23" s="3" t="s">
        <v>1501</v>
      </c>
      <c r="C23" s="3">
        <v>0.201838493347168</v>
      </c>
      <c r="D23" s="3">
        <v>7.6198339225660101</v>
      </c>
      <c r="E23" s="3">
        <v>7.6198339225660101</v>
      </c>
      <c r="H23" s="3">
        <v>7.5958600000000001</v>
      </c>
      <c r="I23" s="3">
        <v>7.6536270000000002</v>
      </c>
      <c r="J23" s="3">
        <v>7.3399080000000003</v>
      </c>
      <c r="K23" s="3">
        <v>7.9088710000000004</v>
      </c>
      <c r="L23" s="3">
        <v>7.6179430000000004</v>
      </c>
      <c r="M23" s="3">
        <v>7.6680970000000004</v>
      </c>
      <c r="P23" s="3">
        <v>702</v>
      </c>
      <c r="Q23" s="3">
        <v>2</v>
      </c>
      <c r="R23" s="3">
        <v>21</v>
      </c>
      <c r="S23" s="3">
        <v>20</v>
      </c>
      <c r="T23" s="3">
        <v>64.3</v>
      </c>
      <c r="U23" s="3">
        <v>54.579000000000001</v>
      </c>
      <c r="V23" s="3">
        <v>507</v>
      </c>
      <c r="W23" s="4">
        <v>4.4131E-277</v>
      </c>
      <c r="X23" s="3">
        <v>7.6198339225660101</v>
      </c>
      <c r="Y23" s="3">
        <v>6.4817291969600204</v>
      </c>
      <c r="Z23" s="3">
        <v>6.7631133905336096</v>
      </c>
      <c r="AA23" s="3">
        <v>6.3793961751941604</v>
      </c>
      <c r="AB23" s="3">
        <v>7.2254385168055002</v>
      </c>
      <c r="AC23" s="3">
        <v>6.8033341847190902</v>
      </c>
      <c r="AD23" s="3">
        <v>6.8624116712704097</v>
      </c>
      <c r="AE23" s="3">
        <v>0.698405583229184</v>
      </c>
      <c r="AF23" s="3">
        <v>0.201838493347168</v>
      </c>
      <c r="AG23" s="3" t="s">
        <v>1500</v>
      </c>
    </row>
    <row r="24" spans="1:35" x14ac:dyDescent="0.2">
      <c r="A24" s="3" t="s">
        <v>157</v>
      </c>
      <c r="B24" s="3" t="s">
        <v>1297</v>
      </c>
      <c r="C24" s="3">
        <v>0.29233519236246802</v>
      </c>
      <c r="D24" s="3">
        <v>7.6154028956733102</v>
      </c>
      <c r="E24" s="3">
        <v>7.6154028956733102</v>
      </c>
      <c r="H24" s="3">
        <v>7.602754</v>
      </c>
      <c r="I24" s="3">
        <v>7.3744550000000002</v>
      </c>
      <c r="J24" s="3">
        <v>7.7599169999999997</v>
      </c>
      <c r="K24" s="3">
        <v>7.8629239999999996</v>
      </c>
      <c r="L24" s="3">
        <v>7.9572909999999997</v>
      </c>
      <c r="M24" s="3">
        <v>7.7939160000000003</v>
      </c>
      <c r="P24" s="3">
        <v>474</v>
      </c>
      <c r="Q24" s="3">
        <v>1</v>
      </c>
      <c r="R24" s="3">
        <v>7</v>
      </c>
      <c r="S24" s="3">
        <v>7</v>
      </c>
      <c r="T24" s="3">
        <v>54.6</v>
      </c>
      <c r="U24" s="3">
        <v>11.768000000000001</v>
      </c>
      <c r="V24" s="3">
        <v>108</v>
      </c>
      <c r="W24" s="4">
        <v>5.7353000000000001E-93</v>
      </c>
      <c r="X24" s="3">
        <v>7.6154028956733102</v>
      </c>
      <c r="Y24" s="3">
        <v>6.5671205119391596</v>
      </c>
      <c r="Z24" s="3">
        <v>6.6246429982572597</v>
      </c>
      <c r="AA24" s="3">
        <v>6.8393083188286701</v>
      </c>
      <c r="AB24" s="3">
        <v>6.8649913871270201</v>
      </c>
      <c r="AC24" s="3">
        <v>6.9338869787426596</v>
      </c>
      <c r="AD24" s="3">
        <v>7.0220157398177196</v>
      </c>
      <c r="AE24" s="3">
        <v>1.1314469107468099</v>
      </c>
      <c r="AF24" s="3">
        <v>0.29233519236246802</v>
      </c>
      <c r="AG24" s="3" t="s">
        <v>157</v>
      </c>
    </row>
    <row r="25" spans="1:35" x14ac:dyDescent="0.2">
      <c r="A25" s="3" t="s">
        <v>258</v>
      </c>
      <c r="B25" s="3" t="s">
        <v>1445</v>
      </c>
      <c r="C25" s="3">
        <v>1.25719706217451E-2</v>
      </c>
      <c r="D25" s="3">
        <v>7.6044420662607202</v>
      </c>
      <c r="E25" s="3">
        <v>7.6044420662607202</v>
      </c>
      <c r="H25" s="3">
        <v>7.506221</v>
      </c>
      <c r="I25" s="3">
        <v>7.389113</v>
      </c>
      <c r="J25" s="3">
        <v>7.5409800000000002</v>
      </c>
      <c r="K25" s="3">
        <v>7.3493750000000002</v>
      </c>
      <c r="L25" s="3">
        <v>7.6228559999999996</v>
      </c>
      <c r="M25" s="3">
        <v>7.5017990000000001</v>
      </c>
      <c r="P25" s="3">
        <v>644</v>
      </c>
      <c r="Q25" s="3">
        <v>1</v>
      </c>
      <c r="R25" s="3">
        <v>15</v>
      </c>
      <c r="S25" s="3">
        <v>15</v>
      </c>
      <c r="T25" s="3">
        <v>81.5</v>
      </c>
      <c r="U25" s="3">
        <v>20.152000000000001</v>
      </c>
      <c r="V25" s="3">
        <v>184</v>
      </c>
      <c r="W25" s="4">
        <v>5.0541000000000003E-120</v>
      </c>
      <c r="X25" s="3">
        <v>7.6044420662607202</v>
      </c>
      <c r="Y25" s="3">
        <v>6.6109581060989004</v>
      </c>
      <c r="Z25" s="3">
        <v>6.7208618782551302</v>
      </c>
      <c r="AA25" s="3">
        <v>6.70176652362579</v>
      </c>
      <c r="AB25" s="3">
        <v>6.7873400172569696</v>
      </c>
      <c r="AC25" s="3">
        <v>7.0189084443163301</v>
      </c>
      <c r="AD25" s="3">
        <v>6.9672062092651004</v>
      </c>
      <c r="AE25" s="3">
        <v>4.7041666422569697E-2</v>
      </c>
      <c r="AF25" s="3">
        <v>1.25719706217451E-2</v>
      </c>
      <c r="AG25" s="3" t="s">
        <v>258</v>
      </c>
    </row>
    <row r="26" spans="1:35" x14ac:dyDescent="0.2">
      <c r="A26" s="3" t="s">
        <v>66</v>
      </c>
      <c r="B26" s="3" t="s">
        <v>1188</v>
      </c>
      <c r="C26" s="3">
        <v>0.12437375386556</v>
      </c>
      <c r="D26" s="3">
        <v>7.5199329465268097</v>
      </c>
      <c r="E26" s="3">
        <v>7.5199329465268097</v>
      </c>
      <c r="H26" s="3">
        <v>6.892684</v>
      </c>
      <c r="I26" s="3">
        <v>7.4019349999999999</v>
      </c>
      <c r="J26" s="3">
        <v>6.8922400000000001</v>
      </c>
      <c r="K26" s="3">
        <v>7.2184039999999996</v>
      </c>
      <c r="L26" s="3">
        <v>7.0708500000000001</v>
      </c>
      <c r="M26" s="3">
        <v>7.2707249999999997</v>
      </c>
      <c r="P26" s="3">
        <v>339</v>
      </c>
      <c r="Q26" s="3">
        <v>1</v>
      </c>
      <c r="R26" s="3">
        <v>9</v>
      </c>
      <c r="S26" s="3">
        <v>9</v>
      </c>
      <c r="T26" s="3">
        <v>36.1</v>
      </c>
      <c r="U26" s="3">
        <v>24.523</v>
      </c>
      <c r="V26" s="3">
        <v>208</v>
      </c>
      <c r="W26" s="4">
        <v>2.4523000000000001E-217</v>
      </c>
      <c r="X26" s="3">
        <v>7.5199329465268097</v>
      </c>
      <c r="Y26" s="3">
        <v>6.22367761613003</v>
      </c>
      <c r="Z26" s="3">
        <v>6.8762351658238003</v>
      </c>
      <c r="AA26" s="3">
        <v>6.2770817821256504</v>
      </c>
      <c r="AB26" s="3">
        <v>6.8230501612157202</v>
      </c>
      <c r="AC26" s="3">
        <v>6.7268168290342203</v>
      </c>
      <c r="AD26" s="3">
        <v>7.0016039241497996</v>
      </c>
      <c r="AE26" s="3">
        <v>0.277594209107353</v>
      </c>
      <c r="AF26" s="3">
        <v>0.12437375386556</v>
      </c>
      <c r="AG26" s="3" t="s">
        <v>66</v>
      </c>
    </row>
    <row r="27" spans="1:35" x14ac:dyDescent="0.2">
      <c r="A27" s="3" t="s">
        <v>221</v>
      </c>
      <c r="B27" s="3" t="s">
        <v>1386</v>
      </c>
      <c r="C27" s="3">
        <v>0.47545814514160201</v>
      </c>
      <c r="D27" s="3">
        <v>7.46660073629688</v>
      </c>
      <c r="E27" s="3">
        <v>7.46660073629688</v>
      </c>
      <c r="H27" s="3">
        <v>7.2567899999999996</v>
      </c>
      <c r="I27" s="3">
        <v>7.128044</v>
      </c>
      <c r="J27" s="3">
        <v>7.241098</v>
      </c>
      <c r="K27" s="3">
        <v>7.6091350000000002</v>
      </c>
      <c r="L27" s="3">
        <v>7.7330449999999997</v>
      </c>
      <c r="M27" s="3">
        <v>7.7101259999999998</v>
      </c>
      <c r="P27" s="3">
        <v>586</v>
      </c>
      <c r="Q27" s="3">
        <v>1</v>
      </c>
      <c r="R27" s="3">
        <v>12</v>
      </c>
      <c r="S27" s="3">
        <v>12</v>
      </c>
      <c r="T27" s="3">
        <v>73</v>
      </c>
      <c r="U27" s="3">
        <v>17.167000000000002</v>
      </c>
      <c r="V27" s="3">
        <v>148</v>
      </c>
      <c r="W27" s="4">
        <v>2.6963000000000001E-90</v>
      </c>
      <c r="X27" s="3">
        <v>7.46660073629688</v>
      </c>
      <c r="Y27" s="3">
        <v>6.3351970450775603</v>
      </c>
      <c r="Z27" s="3">
        <v>6.4118048308154201</v>
      </c>
      <c r="AA27" s="3">
        <v>6.3681566700349697</v>
      </c>
      <c r="AB27" s="3">
        <v>6.8326047023949501</v>
      </c>
      <c r="AC27" s="3">
        <v>6.7769044849834197</v>
      </c>
      <c r="AD27" s="3">
        <v>6.9739955751309202</v>
      </c>
      <c r="AE27" s="3">
        <v>2.9880444474333898</v>
      </c>
      <c r="AF27" s="3">
        <v>0.47545814514160201</v>
      </c>
      <c r="AG27" s="3" t="s">
        <v>221</v>
      </c>
    </row>
    <row r="28" spans="1:35" x14ac:dyDescent="0.2">
      <c r="A28" s="3" t="s">
        <v>182</v>
      </c>
      <c r="B28" s="3" t="s">
        <v>1334</v>
      </c>
      <c r="C28" s="3">
        <v>-0.14585812886555999</v>
      </c>
      <c r="D28" s="3">
        <v>7.4582600373603203</v>
      </c>
      <c r="E28" s="3">
        <v>7.4582600373603203</v>
      </c>
      <c r="H28" s="3">
        <v>7.7269389999999998</v>
      </c>
      <c r="I28" s="3">
        <v>7.4618589999999996</v>
      </c>
      <c r="J28" s="3">
        <v>7.5978599999999998</v>
      </c>
      <c r="K28" s="3">
        <v>7.5234990000000002</v>
      </c>
      <c r="L28" s="3">
        <v>7.4170889999999998</v>
      </c>
      <c r="M28" s="3">
        <v>7.4084940000000001</v>
      </c>
      <c r="P28" s="3">
        <v>523</v>
      </c>
      <c r="Q28" s="3">
        <v>2</v>
      </c>
      <c r="R28" s="3">
        <v>18</v>
      </c>
      <c r="S28" s="3">
        <v>13</v>
      </c>
      <c r="T28" s="3">
        <v>60.9</v>
      </c>
      <c r="U28" s="3">
        <v>50.402999999999999</v>
      </c>
      <c r="V28" s="3">
        <v>463</v>
      </c>
      <c r="W28" s="4">
        <v>2.7532000000000002E-68</v>
      </c>
      <c r="X28" s="3">
        <v>7.4582600373603203</v>
      </c>
      <c r="Y28" s="3">
        <v>6.5280935880068096</v>
      </c>
      <c r="Z28" s="3">
        <v>6.6609697720149397</v>
      </c>
      <c r="AA28" s="3">
        <v>6.5647962147564201</v>
      </c>
      <c r="AB28" s="3">
        <v>6.9299754877422401</v>
      </c>
      <c r="AC28" s="3">
        <v>6.6659185401810301</v>
      </c>
      <c r="AD28" s="3">
        <v>6.5971574685920098</v>
      </c>
      <c r="AE28" s="3">
        <v>0.79234983750746202</v>
      </c>
      <c r="AF28" s="3">
        <v>-0.14585812886555999</v>
      </c>
      <c r="AG28" s="3" t="s">
        <v>1333</v>
      </c>
    </row>
    <row r="29" spans="1:35" x14ac:dyDescent="0.2">
      <c r="A29" s="3" t="s">
        <v>254</v>
      </c>
      <c r="B29" s="3" t="s">
        <v>1439</v>
      </c>
      <c r="C29" s="3">
        <v>-1.9622664451599099</v>
      </c>
      <c r="D29" s="3">
        <v>7.4553322153486503</v>
      </c>
      <c r="E29" s="3">
        <v>7.4553322153486503</v>
      </c>
      <c r="H29" s="3">
        <v>7.2401</v>
      </c>
      <c r="I29" s="3">
        <v>7.7559810000000002</v>
      </c>
      <c r="J29" s="3">
        <v>7.6483990000000004</v>
      </c>
      <c r="K29" s="3">
        <v>6.5830399999999996</v>
      </c>
      <c r="L29" s="3">
        <v>4</v>
      </c>
      <c r="M29" s="3">
        <v>6.1746410000000003</v>
      </c>
      <c r="O29" s="3" t="s">
        <v>5</v>
      </c>
      <c r="P29" s="3">
        <v>637</v>
      </c>
      <c r="Q29" s="3">
        <v>1</v>
      </c>
      <c r="R29" s="3">
        <v>20</v>
      </c>
      <c r="S29" s="3">
        <v>2</v>
      </c>
      <c r="T29" s="3">
        <v>29.2</v>
      </c>
      <c r="U29" s="3">
        <v>41.220999999999997</v>
      </c>
      <c r="V29" s="3">
        <v>349</v>
      </c>
      <c r="W29" s="3">
        <v>0</v>
      </c>
      <c r="X29" s="3">
        <v>7.4553322153486503</v>
      </c>
      <c r="Y29" s="3">
        <v>6.8926677158033298</v>
      </c>
      <c r="Z29" s="3">
        <v>6.94481320236528</v>
      </c>
      <c r="AA29" s="3">
        <v>6.5326270012288896</v>
      </c>
      <c r="AB29" s="3">
        <v>6.6862876214364402</v>
      </c>
      <c r="AC29" s="3">
        <v>6.51859289533341</v>
      </c>
      <c r="AD29" s="3">
        <v>5.5428503141820098</v>
      </c>
      <c r="AE29" s="3">
        <v>1.12964221027792</v>
      </c>
      <c r="AF29" s="3">
        <v>-1.9622664451599099</v>
      </c>
      <c r="AG29" s="3" t="s">
        <v>254</v>
      </c>
    </row>
    <row r="30" spans="1:35" x14ac:dyDescent="0.2">
      <c r="A30" s="3" t="s">
        <v>307</v>
      </c>
      <c r="B30" s="3" t="s">
        <v>1511</v>
      </c>
      <c r="C30" s="3">
        <v>0.14920441309610999</v>
      </c>
      <c r="D30" s="3">
        <v>7.4400112421114502</v>
      </c>
      <c r="E30" s="3">
        <v>7.4400112421114502</v>
      </c>
      <c r="H30" s="3">
        <v>7.3841200000000002</v>
      </c>
      <c r="I30" s="3">
        <v>7.3317110000000003</v>
      </c>
      <c r="J30" s="3">
        <v>7.5400410000000004</v>
      </c>
      <c r="K30" s="3">
        <v>7.4877459999999996</v>
      </c>
      <c r="L30" s="3">
        <v>7.6380299999999997</v>
      </c>
      <c r="M30" s="3">
        <v>7.5777099999999997</v>
      </c>
      <c r="P30" s="3">
        <v>714</v>
      </c>
      <c r="Q30" s="3">
        <v>1</v>
      </c>
      <c r="R30" s="3">
        <v>7</v>
      </c>
      <c r="S30" s="3">
        <v>7</v>
      </c>
      <c r="T30" s="3">
        <v>49.4</v>
      </c>
      <c r="U30" s="3">
        <v>18.846</v>
      </c>
      <c r="V30" s="3">
        <v>168</v>
      </c>
      <c r="W30" s="4">
        <v>6.6477000000000001E-61</v>
      </c>
      <c r="X30" s="3">
        <v>7.4400112421114502</v>
      </c>
      <c r="Y30" s="3">
        <v>6.4035494540323201</v>
      </c>
      <c r="Z30" s="3">
        <v>6.5954962218255702</v>
      </c>
      <c r="AA30" s="3">
        <v>6.6325281503053901</v>
      </c>
      <c r="AB30" s="3">
        <v>6.7056926965377004</v>
      </c>
      <c r="AC30" s="3">
        <v>6.74314116357316</v>
      </c>
      <c r="AD30" s="3">
        <v>6.7900457785824901</v>
      </c>
      <c r="AE30" s="3">
        <v>0.91304882783390295</v>
      </c>
      <c r="AF30" s="3">
        <v>0.14920441309610999</v>
      </c>
      <c r="AG30" s="3" t="s">
        <v>307</v>
      </c>
    </row>
    <row r="31" spans="1:35" x14ac:dyDescent="0.2">
      <c r="A31" s="3" t="s">
        <v>240</v>
      </c>
      <c r="B31" s="3" t="s">
        <v>1422</v>
      </c>
      <c r="C31" s="3">
        <v>0.28412898381551199</v>
      </c>
      <c r="D31" s="3">
        <v>7.4175547243634501</v>
      </c>
      <c r="E31" s="3">
        <v>7.4175547243634501</v>
      </c>
      <c r="H31" s="3">
        <v>7.3059960000000004</v>
      </c>
      <c r="I31" s="3">
        <v>7.2647709999999996</v>
      </c>
      <c r="J31" s="3">
        <v>7.2561400000000003</v>
      </c>
      <c r="K31" s="3">
        <v>7.7089990000000004</v>
      </c>
      <c r="L31" s="3">
        <v>7.4382409999999997</v>
      </c>
      <c r="M31" s="3">
        <v>7.5320530000000003</v>
      </c>
      <c r="P31" s="3">
        <v>617</v>
      </c>
      <c r="Q31" s="3">
        <v>1</v>
      </c>
      <c r="R31" s="3">
        <v>24</v>
      </c>
      <c r="S31" s="3">
        <v>7</v>
      </c>
      <c r="T31" s="3">
        <v>67.8</v>
      </c>
      <c r="U31" s="3">
        <v>41.820999999999998</v>
      </c>
      <c r="V31" s="3">
        <v>376</v>
      </c>
      <c r="W31" s="4">
        <v>7.7122000000000006E-225</v>
      </c>
      <c r="X31" s="3">
        <v>7.4175547243634501</v>
      </c>
      <c r="Y31" s="3">
        <v>6.2517355304378404</v>
      </c>
      <c r="Z31" s="3">
        <v>6.54988567577041</v>
      </c>
      <c r="AA31" s="3">
        <v>6.3051148080353903</v>
      </c>
      <c r="AB31" s="3">
        <v>6.9847837638862504</v>
      </c>
      <c r="AC31" s="3">
        <v>6.6299088526296099</v>
      </c>
      <c r="AD31" s="3">
        <v>6.68864225195989</v>
      </c>
      <c r="AE31" s="3">
        <v>1.60936684406748</v>
      </c>
      <c r="AF31" s="3">
        <v>0.28412898381551199</v>
      </c>
      <c r="AG31" s="3" t="s">
        <v>240</v>
      </c>
    </row>
    <row r="32" spans="1:35" x14ac:dyDescent="0.2">
      <c r="A32" s="3" t="s">
        <v>327</v>
      </c>
      <c r="B32" s="3" t="s">
        <v>1545</v>
      </c>
      <c r="C32" s="3">
        <v>-0.79261430104573505</v>
      </c>
      <c r="D32" s="3">
        <v>7.4120066952410602</v>
      </c>
      <c r="E32" s="3">
        <v>7.4120066952410602</v>
      </c>
      <c r="H32" s="3">
        <v>7.496791</v>
      </c>
      <c r="I32" s="3">
        <v>7.2684610000000003</v>
      </c>
      <c r="J32" s="3">
        <v>7.6261349999999997</v>
      </c>
      <c r="K32" s="3">
        <v>6.519749</v>
      </c>
      <c r="L32" s="3">
        <v>6.6382389999999996</v>
      </c>
      <c r="M32" s="3">
        <v>6.855556</v>
      </c>
      <c r="P32" s="3">
        <v>752</v>
      </c>
      <c r="Q32" s="3">
        <v>1</v>
      </c>
      <c r="R32" s="3">
        <v>5</v>
      </c>
      <c r="S32" s="3">
        <v>5</v>
      </c>
      <c r="T32" s="3">
        <v>31.9</v>
      </c>
      <c r="U32" s="3">
        <v>22.032</v>
      </c>
      <c r="V32" s="3">
        <v>185</v>
      </c>
      <c r="W32" s="4">
        <v>1.2203E-26</v>
      </c>
      <c r="X32" s="3">
        <v>7.4120066952410602</v>
      </c>
      <c r="Y32" s="3">
        <v>6.6801269294481402</v>
      </c>
      <c r="Z32" s="3">
        <v>6.8557008308354401</v>
      </c>
      <c r="AA32" s="3">
        <v>6.85394752498802</v>
      </c>
      <c r="AB32" s="3">
        <v>6.3322970386888802</v>
      </c>
      <c r="AC32" s="3">
        <v>6.4001924885925803</v>
      </c>
      <c r="AD32" s="3">
        <v>6.3129808617233802</v>
      </c>
      <c r="AE32" s="3">
        <v>2.2797410361138102</v>
      </c>
      <c r="AF32" s="3">
        <v>-0.79261430104573505</v>
      </c>
      <c r="AG32" s="3" t="s">
        <v>327</v>
      </c>
    </row>
    <row r="33" spans="1:35" x14ac:dyDescent="0.2">
      <c r="A33" s="3" t="s">
        <v>222</v>
      </c>
      <c r="B33" s="3" t="s">
        <v>1388</v>
      </c>
      <c r="C33" s="3">
        <v>8.0115795135498005E-2</v>
      </c>
      <c r="D33" s="3">
        <v>7.4084943602123596</v>
      </c>
      <c r="E33" s="3">
        <v>7.4084943602123596</v>
      </c>
      <c r="H33" s="3">
        <v>7.4335940000000003</v>
      </c>
      <c r="I33" s="3">
        <v>8.0958319999999997</v>
      </c>
      <c r="J33" s="3">
        <v>7.3179590000000001</v>
      </c>
      <c r="K33" s="3">
        <v>7.9606750000000002</v>
      </c>
      <c r="L33" s="3">
        <v>7.8556100000000004</v>
      </c>
      <c r="M33" s="3">
        <v>7.2714470000000002</v>
      </c>
      <c r="P33" s="3">
        <v>587</v>
      </c>
      <c r="Q33" s="3">
        <v>2</v>
      </c>
      <c r="R33" s="3">
        <v>42</v>
      </c>
      <c r="S33" s="3">
        <v>42</v>
      </c>
      <c r="T33" s="3">
        <v>65.5</v>
      </c>
      <c r="U33" s="3">
        <v>72.912999999999997</v>
      </c>
      <c r="V33" s="3">
        <v>623</v>
      </c>
      <c r="W33" s="3">
        <v>0</v>
      </c>
      <c r="X33" s="3">
        <v>7.4084943602123596</v>
      </c>
      <c r="Y33" s="3">
        <v>5.98112971112071</v>
      </c>
      <c r="Z33" s="3">
        <v>6.8973521343443096</v>
      </c>
      <c r="AA33" s="3">
        <v>5.9733495643925201</v>
      </c>
      <c r="AB33" s="3">
        <v>6.8672729840943996</v>
      </c>
      <c r="AC33" s="3">
        <v>6.8367417491777402</v>
      </c>
      <c r="AD33" s="3">
        <v>6.2011512276552603</v>
      </c>
      <c r="AE33" s="3">
        <v>8.7977746121920802E-2</v>
      </c>
      <c r="AF33" s="3">
        <v>8.0115795135498005E-2</v>
      </c>
      <c r="AG33" s="3" t="s">
        <v>1387</v>
      </c>
    </row>
    <row r="34" spans="1:35" x14ac:dyDescent="0.2">
      <c r="A34" s="3" t="s">
        <v>55</v>
      </c>
      <c r="B34" s="3" t="s">
        <v>1175</v>
      </c>
      <c r="C34" s="3">
        <v>-7.0470333099365207E-2</v>
      </c>
      <c r="D34" s="3">
        <v>7.4020893505721004</v>
      </c>
      <c r="E34" s="3">
        <v>7.4020893505721004</v>
      </c>
      <c r="H34" s="3">
        <v>7.3634810000000002</v>
      </c>
      <c r="I34" s="3">
        <v>7.302136</v>
      </c>
      <c r="J34" s="3">
        <v>7.4224589999999999</v>
      </c>
      <c r="K34" s="3">
        <v>7.1929299999999996</v>
      </c>
      <c r="L34" s="3">
        <v>7.3374790000000001</v>
      </c>
      <c r="M34" s="3">
        <v>7.3462550000000002</v>
      </c>
      <c r="P34" s="3">
        <v>325</v>
      </c>
      <c r="Q34" s="3">
        <v>1</v>
      </c>
      <c r="R34" s="3">
        <v>16</v>
      </c>
      <c r="S34" s="3">
        <v>16</v>
      </c>
      <c r="T34" s="3">
        <v>52.3</v>
      </c>
      <c r="U34" s="3">
        <v>36.119</v>
      </c>
      <c r="V34" s="3">
        <v>333</v>
      </c>
      <c r="W34" s="4">
        <v>1.4145E-103</v>
      </c>
      <c r="X34" s="3">
        <v>7.4020893505721004</v>
      </c>
      <c r="Y34" s="3">
        <v>6.3562171342197296</v>
      </c>
      <c r="Z34" s="3">
        <v>6.5651273310554599</v>
      </c>
      <c r="AA34" s="3">
        <v>6.3413355851809898</v>
      </c>
      <c r="AB34" s="3">
        <v>6.8468441116252601</v>
      </c>
      <c r="AC34" s="3">
        <v>6.7386854470888897</v>
      </c>
      <c r="AD34" s="3">
        <v>6.6621626293877796</v>
      </c>
      <c r="AE34" s="3">
        <v>0.50887024458270702</v>
      </c>
      <c r="AF34" s="3">
        <v>-7.0470333099365207E-2</v>
      </c>
      <c r="AG34" s="3" t="s">
        <v>55</v>
      </c>
    </row>
    <row r="35" spans="1:35" x14ac:dyDescent="0.2">
      <c r="A35" s="3" t="s">
        <v>260</v>
      </c>
      <c r="B35" s="3" t="s">
        <v>1451</v>
      </c>
      <c r="C35" s="3">
        <v>0.11576048533121699</v>
      </c>
      <c r="D35" s="3">
        <v>7.3861599587276601</v>
      </c>
      <c r="E35" s="3">
        <v>7.3861599587276601</v>
      </c>
      <c r="H35" s="3">
        <v>7.4824590000000004</v>
      </c>
      <c r="I35" s="3">
        <v>7.5787769999999997</v>
      </c>
      <c r="J35" s="3">
        <v>7.3553559999999996</v>
      </c>
      <c r="K35" s="3">
        <v>7.773962</v>
      </c>
      <c r="L35" s="3">
        <v>7.4513870000000004</v>
      </c>
      <c r="M35" s="3">
        <v>7.5385239999999998</v>
      </c>
      <c r="P35" s="3">
        <v>647</v>
      </c>
      <c r="Q35" s="3">
        <v>2</v>
      </c>
      <c r="R35" s="3">
        <v>19</v>
      </c>
      <c r="S35" s="3">
        <v>19</v>
      </c>
      <c r="T35" s="3">
        <v>39.700000000000003</v>
      </c>
      <c r="U35" s="3">
        <v>59.488999999999997</v>
      </c>
      <c r="V35" s="3">
        <v>552</v>
      </c>
      <c r="W35" s="4">
        <v>9.6561999999999997E-211</v>
      </c>
      <c r="X35" s="3">
        <v>7.3861599587276601</v>
      </c>
      <c r="Y35" s="3">
        <v>6.2438066897443996</v>
      </c>
      <c r="Z35" s="3">
        <v>6.5623642494631103</v>
      </c>
      <c r="AA35" s="3">
        <v>6.2330976878647002</v>
      </c>
      <c r="AB35" s="3">
        <v>6.9029053726037999</v>
      </c>
      <c r="AC35" s="3">
        <v>6.6221621947566902</v>
      </c>
      <c r="AD35" s="3">
        <v>6.7016197864771998</v>
      </c>
      <c r="AE35" s="3">
        <v>0.42598847446988802</v>
      </c>
      <c r="AF35" s="3">
        <v>0.11576048533121699</v>
      </c>
      <c r="AG35" s="3" t="s">
        <v>1450</v>
      </c>
    </row>
    <row r="36" spans="1:35" x14ac:dyDescent="0.2">
      <c r="A36" s="3" t="s">
        <v>285</v>
      </c>
      <c r="B36" s="3" t="s">
        <v>1484</v>
      </c>
      <c r="C36" s="3">
        <v>0.73636992772420196</v>
      </c>
      <c r="D36" s="3">
        <v>7.3853738728162304</v>
      </c>
      <c r="E36" s="3">
        <v>7.3853738728162304</v>
      </c>
      <c r="H36" s="3">
        <v>6.9329910000000003</v>
      </c>
      <c r="I36" s="3">
        <v>6.434266</v>
      </c>
      <c r="J36" s="3">
        <v>6.8344969999999998</v>
      </c>
      <c r="K36" s="3">
        <v>7.3908110000000002</v>
      </c>
      <c r="L36" s="3">
        <v>7.4976209999999996</v>
      </c>
      <c r="M36" s="3">
        <v>7.5224310000000001</v>
      </c>
      <c r="P36" s="3">
        <v>686</v>
      </c>
      <c r="Q36" s="3">
        <v>1</v>
      </c>
      <c r="R36" s="3">
        <v>15</v>
      </c>
      <c r="S36" s="3">
        <v>15</v>
      </c>
      <c r="T36" s="3">
        <v>46.6</v>
      </c>
      <c r="U36" s="3">
        <v>36.073</v>
      </c>
      <c r="V36" s="3">
        <v>324</v>
      </c>
      <c r="W36" s="4">
        <v>2.6707000000000002E-41</v>
      </c>
      <c r="X36" s="3">
        <v>7.3853738728162304</v>
      </c>
      <c r="Y36" s="3">
        <v>5.9546573037962798</v>
      </c>
      <c r="Z36" s="3">
        <v>5.7893409379936296</v>
      </c>
      <c r="AA36" s="3">
        <v>5.9444283819467199</v>
      </c>
      <c r="AB36" s="3">
        <v>6.98725948190806</v>
      </c>
      <c r="AC36" s="3">
        <v>6.8255818905391896</v>
      </c>
      <c r="AD36" s="3">
        <v>6.7393507898504303</v>
      </c>
      <c r="AE36" s="3">
        <v>2.0207279174116</v>
      </c>
      <c r="AF36" s="3">
        <v>0.73636992772420196</v>
      </c>
      <c r="AG36" s="3" t="s">
        <v>285</v>
      </c>
    </row>
    <row r="37" spans="1:35" x14ac:dyDescent="0.2">
      <c r="A37" s="3" t="s">
        <v>1447</v>
      </c>
      <c r="B37" s="3" t="s">
        <v>1448</v>
      </c>
      <c r="C37" s="3">
        <v>0.67999267578125</v>
      </c>
      <c r="D37" s="3">
        <v>7.3696239766406304</v>
      </c>
      <c r="E37" s="3">
        <v>7.3696239766406304</v>
      </c>
      <c r="H37" s="3">
        <v>6.7020249999999999</v>
      </c>
      <c r="I37" s="3">
        <v>6.9496339999999996</v>
      </c>
      <c r="J37" s="3">
        <v>6.7379470000000001</v>
      </c>
      <c r="K37" s="3">
        <v>7.4846560000000002</v>
      </c>
      <c r="L37" s="3">
        <v>7.4452150000000001</v>
      </c>
      <c r="M37" s="3">
        <v>7.499714</v>
      </c>
      <c r="P37" s="3">
        <v>645</v>
      </c>
      <c r="Q37" s="3">
        <v>3</v>
      </c>
      <c r="R37" s="3">
        <v>22</v>
      </c>
      <c r="S37" s="3">
        <v>22</v>
      </c>
      <c r="T37" s="3">
        <v>66.2</v>
      </c>
      <c r="U37" s="3">
        <v>50.161000000000001</v>
      </c>
      <c r="V37" s="3">
        <v>447</v>
      </c>
      <c r="W37" s="3">
        <v>0</v>
      </c>
      <c r="X37" s="3">
        <v>7.3696239766406304</v>
      </c>
      <c r="Y37" s="3">
        <v>5.8590121353459201</v>
      </c>
      <c r="Z37" s="3">
        <v>6.2466216626959898</v>
      </c>
      <c r="AA37" s="3">
        <v>5.9531747637198897</v>
      </c>
      <c r="AB37" s="3">
        <v>6.9475513478026096</v>
      </c>
      <c r="AC37" s="3">
        <v>6.6883130151451198</v>
      </c>
      <c r="AD37" s="3">
        <v>6.7990371267030802</v>
      </c>
      <c r="AE37" s="3">
        <v>3.0007463892414399</v>
      </c>
      <c r="AF37" s="3">
        <v>0.67999267578125</v>
      </c>
      <c r="AG37" s="3" t="s">
        <v>1446</v>
      </c>
    </row>
    <row r="38" spans="1:35" x14ac:dyDescent="0.2">
      <c r="A38" s="3" t="s">
        <v>206</v>
      </c>
      <c r="B38" s="3" t="s">
        <v>1364</v>
      </c>
      <c r="C38" s="3">
        <v>0.34963480631510402</v>
      </c>
      <c r="D38" s="3">
        <v>7.3248994970523098</v>
      </c>
      <c r="E38" s="3">
        <v>7.3248994970523098</v>
      </c>
      <c r="H38" s="3">
        <v>7.1964800000000002</v>
      </c>
      <c r="I38" s="3">
        <v>7.2291949999999998</v>
      </c>
      <c r="J38" s="3">
        <v>7.2240409999999997</v>
      </c>
      <c r="K38" s="3">
        <v>7.3660860000000001</v>
      </c>
      <c r="L38" s="3">
        <v>7.6074229999999998</v>
      </c>
      <c r="M38" s="3">
        <v>7.7251110000000001</v>
      </c>
      <c r="P38" s="3">
        <v>561</v>
      </c>
      <c r="Q38" s="3">
        <v>1</v>
      </c>
      <c r="R38" s="3">
        <v>24</v>
      </c>
      <c r="S38" s="3">
        <v>22</v>
      </c>
      <c r="T38" s="3">
        <v>46.2</v>
      </c>
      <c r="U38" s="3">
        <v>60.841000000000001</v>
      </c>
      <c r="V38" s="3">
        <v>556</v>
      </c>
      <c r="W38" s="4">
        <v>1.7371000000000001E-119</v>
      </c>
      <c r="X38" s="3">
        <v>7.3248994970523098</v>
      </c>
      <c r="Y38" s="3">
        <v>6.1331874986411696</v>
      </c>
      <c r="Z38" s="3">
        <v>6.4479793117161597</v>
      </c>
      <c r="AA38" s="3">
        <v>6.3119021314194903</v>
      </c>
      <c r="AB38" s="3">
        <v>6.6464135295995996</v>
      </c>
      <c r="AC38" s="3">
        <v>6.7557529313365103</v>
      </c>
      <c r="AD38" s="3">
        <v>6.6800271364748296</v>
      </c>
      <c r="AE38" s="3">
        <v>1.52121852194698</v>
      </c>
      <c r="AF38" s="3">
        <v>0.34963480631510402</v>
      </c>
      <c r="AG38" s="3" t="s">
        <v>206</v>
      </c>
    </row>
    <row r="39" spans="1:35" x14ac:dyDescent="0.2">
      <c r="A39" s="3" t="s">
        <v>900</v>
      </c>
      <c r="B39" s="3" t="s">
        <v>1656</v>
      </c>
      <c r="C39" s="3">
        <v>3.2643531163533499</v>
      </c>
      <c r="D39" s="3">
        <v>7.32195036251942</v>
      </c>
      <c r="F39" s="3">
        <v>7.32195036251942</v>
      </c>
      <c r="H39" s="3">
        <v>4</v>
      </c>
      <c r="I39" s="3">
        <v>4</v>
      </c>
      <c r="J39" s="3">
        <v>4</v>
      </c>
      <c r="K39" s="3">
        <v>6.8098089999999996</v>
      </c>
      <c r="L39" s="3">
        <v>7.4045769999999997</v>
      </c>
      <c r="M39" s="3">
        <v>7.5786730000000002</v>
      </c>
      <c r="O39" s="3" t="s">
        <v>5</v>
      </c>
      <c r="P39" s="3">
        <v>47</v>
      </c>
      <c r="Q39" s="3">
        <v>4</v>
      </c>
      <c r="R39" s="3">
        <v>6</v>
      </c>
      <c r="S39" s="3">
        <v>6</v>
      </c>
      <c r="T39" s="3">
        <v>55.9</v>
      </c>
      <c r="U39" s="3">
        <v>15.76</v>
      </c>
      <c r="V39" s="3">
        <v>143</v>
      </c>
      <c r="W39" s="4">
        <v>8.2796000000000002E-17</v>
      </c>
      <c r="X39" s="3">
        <v>7.32195036251942</v>
      </c>
      <c r="Y39" s="3" t="s">
        <v>6</v>
      </c>
      <c r="Z39" s="3" t="s">
        <v>6</v>
      </c>
      <c r="AA39" s="3" t="s">
        <v>6</v>
      </c>
      <c r="AB39" s="3">
        <v>6.8538441685854501</v>
      </c>
      <c r="AC39" s="3">
        <v>6.7432823669390602</v>
      </c>
      <c r="AD39" s="3">
        <v>6.9194494384881997</v>
      </c>
      <c r="AE39" s="3">
        <v>3.8239633464976701</v>
      </c>
      <c r="AF39" s="3">
        <v>3.2643531163533499</v>
      </c>
      <c r="AG39" s="3" t="s">
        <v>900</v>
      </c>
      <c r="AH39" s="3" t="s">
        <v>14</v>
      </c>
      <c r="AI39" s="3" t="s">
        <v>901</v>
      </c>
    </row>
    <row r="40" spans="1:35" x14ac:dyDescent="0.2">
      <c r="A40" s="3" t="s">
        <v>281</v>
      </c>
      <c r="B40" s="3" t="s">
        <v>1480</v>
      </c>
      <c r="C40" s="3">
        <v>0.39331642786661702</v>
      </c>
      <c r="D40" s="3">
        <v>7.31987606673915</v>
      </c>
      <c r="E40" s="3">
        <v>7.31987606673915</v>
      </c>
      <c r="H40" s="3">
        <v>6.8231219999999997</v>
      </c>
      <c r="I40" s="3">
        <v>6.9995700000000003</v>
      </c>
      <c r="J40" s="3">
        <v>7.0650190000000004</v>
      </c>
      <c r="K40" s="3">
        <v>7.4175050000000002</v>
      </c>
      <c r="L40" s="3">
        <v>7.2603340000000003</v>
      </c>
      <c r="M40" s="3">
        <v>7.3898219999999997</v>
      </c>
      <c r="P40" s="3">
        <v>681</v>
      </c>
      <c r="Q40" s="3">
        <v>2</v>
      </c>
      <c r="R40" s="3">
        <v>15</v>
      </c>
      <c r="S40" s="3">
        <v>13</v>
      </c>
      <c r="T40" s="3">
        <v>55.5</v>
      </c>
      <c r="U40" s="3">
        <v>29.204000000000001</v>
      </c>
      <c r="V40" s="3">
        <v>256</v>
      </c>
      <c r="W40" s="4">
        <v>2.5136999999999999E-101</v>
      </c>
      <c r="X40" s="3">
        <v>7.31987606673915</v>
      </c>
      <c r="Y40" s="3">
        <v>6.0672940863159797</v>
      </c>
      <c r="Z40" s="3">
        <v>6.4064209459746202</v>
      </c>
      <c r="AA40" s="3">
        <v>6.1967839377377096</v>
      </c>
      <c r="AB40" s="3">
        <v>6.7776297840629498</v>
      </c>
      <c r="AC40" s="3">
        <v>6.6163809775943498</v>
      </c>
      <c r="AD40" s="3">
        <v>6.73801908345252</v>
      </c>
      <c r="AE40" s="3">
        <v>1.9730110194425099</v>
      </c>
      <c r="AF40" s="3">
        <v>0.39331642786661702</v>
      </c>
      <c r="AG40" s="3" t="s">
        <v>1479</v>
      </c>
    </row>
    <row r="41" spans="1:35" x14ac:dyDescent="0.2">
      <c r="A41" s="3" t="s">
        <v>1415</v>
      </c>
      <c r="B41" s="3" t="s">
        <v>1416</v>
      </c>
      <c r="C41" s="3">
        <v>0.56366745630899995</v>
      </c>
      <c r="D41" s="3">
        <v>7.3196888932495003</v>
      </c>
      <c r="E41" s="3">
        <v>7.3196888932495003</v>
      </c>
      <c r="H41" s="3">
        <v>6.9565570000000001</v>
      </c>
      <c r="I41" s="3">
        <v>6.9992570000000001</v>
      </c>
      <c r="J41" s="3">
        <v>6.6415329999999999</v>
      </c>
      <c r="K41" s="3">
        <v>7.5376050000000001</v>
      </c>
      <c r="L41" s="3">
        <v>7.4303489999999996</v>
      </c>
      <c r="M41" s="3">
        <v>7.3203950000000004</v>
      </c>
      <c r="P41" s="3">
        <v>612</v>
      </c>
      <c r="Q41" s="3">
        <v>2</v>
      </c>
      <c r="R41" s="3">
        <v>19</v>
      </c>
      <c r="S41" s="3">
        <v>12</v>
      </c>
      <c r="T41" s="3">
        <v>55.1</v>
      </c>
      <c r="U41" s="3">
        <v>49.908000000000001</v>
      </c>
      <c r="V41" s="3">
        <v>450</v>
      </c>
      <c r="W41" s="3">
        <v>0</v>
      </c>
      <c r="X41" s="3">
        <v>7.3196888932495003</v>
      </c>
      <c r="Y41" s="3">
        <v>5.9958895552461504</v>
      </c>
      <c r="Z41" s="3">
        <v>6.2798493823968196</v>
      </c>
      <c r="AA41" s="3">
        <v>5.8980172312944701</v>
      </c>
      <c r="AB41" s="3">
        <v>6.9213326544498504</v>
      </c>
      <c r="AC41" s="3">
        <v>6.6854550992176103</v>
      </c>
      <c r="AD41" s="3">
        <v>6.6022987876300396</v>
      </c>
      <c r="AE41" s="3">
        <v>1.9211553468265801</v>
      </c>
      <c r="AF41" s="3">
        <v>0.56366745630899995</v>
      </c>
      <c r="AG41" s="3" t="s">
        <v>1415</v>
      </c>
    </row>
    <row r="42" spans="1:35" x14ac:dyDescent="0.2">
      <c r="A42" s="3" t="s">
        <v>319</v>
      </c>
      <c r="B42" s="3" t="s">
        <v>1529</v>
      </c>
      <c r="C42" s="3">
        <v>0.51512432098388705</v>
      </c>
      <c r="D42" s="3">
        <v>7.3143097222448503</v>
      </c>
      <c r="E42" s="3">
        <v>7.3143097222448503</v>
      </c>
      <c r="H42" s="3">
        <v>6.5416169999999996</v>
      </c>
      <c r="I42" s="3">
        <v>6.7661819999999997</v>
      </c>
      <c r="J42" s="3">
        <v>6.87744</v>
      </c>
      <c r="K42" s="3">
        <v>7.1821859999999997</v>
      </c>
      <c r="L42" s="3">
        <v>7.2394999999999996</v>
      </c>
      <c r="M42" s="3">
        <v>7.3089269999999997</v>
      </c>
      <c r="P42" s="3">
        <v>735</v>
      </c>
      <c r="Q42" s="3">
        <v>1</v>
      </c>
      <c r="R42" s="3">
        <v>11</v>
      </c>
      <c r="S42" s="3">
        <v>11</v>
      </c>
      <c r="T42" s="3">
        <v>59.6</v>
      </c>
      <c r="U42" s="3">
        <v>23.704000000000001</v>
      </c>
      <c r="V42" s="3">
        <v>208</v>
      </c>
      <c r="W42" s="4">
        <v>3.8716999999999999E-50</v>
      </c>
      <c r="X42" s="3">
        <v>7.3143097222448503</v>
      </c>
      <c r="Y42" s="3">
        <v>5.86439240515059</v>
      </c>
      <c r="Z42" s="3">
        <v>6.1326758490929603</v>
      </c>
      <c r="AA42" s="3">
        <v>6.1886472959997203</v>
      </c>
      <c r="AB42" s="3">
        <v>6.7331892374079398</v>
      </c>
      <c r="AC42" s="3">
        <v>6.6975954608488797</v>
      </c>
      <c r="AD42" s="3">
        <v>6.8191028369116697</v>
      </c>
      <c r="AE42" s="3">
        <v>2.0913771466047502</v>
      </c>
      <c r="AF42" s="3">
        <v>0.51512432098388705</v>
      </c>
      <c r="AG42" s="3" t="s">
        <v>319</v>
      </c>
    </row>
    <row r="43" spans="1:35" x14ac:dyDescent="0.2">
      <c r="A43" s="3" t="s">
        <v>350</v>
      </c>
      <c r="B43" s="3" t="s">
        <v>1627</v>
      </c>
      <c r="C43" s="3">
        <v>0.24368985493977799</v>
      </c>
      <c r="D43" s="3">
        <v>7.31384613760103</v>
      </c>
      <c r="E43" s="3">
        <v>7.31384613760103</v>
      </c>
      <c r="H43" s="3">
        <v>6.6544650000000001</v>
      </c>
      <c r="I43" s="3">
        <v>7.1305589999999999</v>
      </c>
      <c r="J43" s="3">
        <v>7.1746699999999999</v>
      </c>
      <c r="K43" s="3">
        <v>7.2112809999999996</v>
      </c>
      <c r="L43" s="3">
        <v>7.2043100000000004</v>
      </c>
      <c r="M43" s="3">
        <v>7.2751729999999997</v>
      </c>
      <c r="P43" s="3">
        <v>839</v>
      </c>
      <c r="Q43" s="3">
        <v>1</v>
      </c>
      <c r="R43" s="3">
        <v>10</v>
      </c>
      <c r="S43" s="3">
        <v>9</v>
      </c>
      <c r="T43" s="3">
        <v>62.4</v>
      </c>
      <c r="U43" s="3">
        <v>21.885999999999999</v>
      </c>
      <c r="V43" s="3">
        <v>194</v>
      </c>
      <c r="W43" s="4">
        <v>1.8757E-49</v>
      </c>
      <c r="X43" s="3">
        <v>7.31384613760103</v>
      </c>
      <c r="Y43" s="3">
        <v>5.94829068097365</v>
      </c>
      <c r="Z43" s="3">
        <v>6.42422807069598</v>
      </c>
      <c r="AA43" s="3">
        <v>6.3427975914593704</v>
      </c>
      <c r="AB43" s="3">
        <v>6.6880993225959999</v>
      </c>
      <c r="AC43" s="3">
        <v>6.6318494621598196</v>
      </c>
      <c r="AD43" s="3">
        <v>6.7553716970190303</v>
      </c>
      <c r="AE43" s="3">
        <v>0.65629276730931896</v>
      </c>
      <c r="AF43" s="3">
        <v>0.24368985493977799</v>
      </c>
      <c r="AG43" s="3" t="s">
        <v>350</v>
      </c>
    </row>
    <row r="44" spans="1:35" x14ac:dyDescent="0.2">
      <c r="A44" s="3" t="s">
        <v>1489</v>
      </c>
      <c r="B44" s="3" t="s">
        <v>1490</v>
      </c>
      <c r="C44" s="3">
        <v>4.9902915954589802E-2</v>
      </c>
      <c r="D44" s="3">
        <v>7.2891874682207298</v>
      </c>
      <c r="E44" s="3">
        <v>7.2891874682207298</v>
      </c>
      <c r="H44" s="3">
        <v>7.2850849999999996</v>
      </c>
      <c r="I44" s="3">
        <v>7.0511140000000001</v>
      </c>
      <c r="J44" s="3">
        <v>7.342422</v>
      </c>
      <c r="K44" s="3">
        <v>7.2430130000000004</v>
      </c>
      <c r="L44" s="3">
        <v>7.38666</v>
      </c>
      <c r="M44" s="3">
        <v>7.1986569999999999</v>
      </c>
      <c r="P44" s="3">
        <v>691</v>
      </c>
      <c r="Q44" s="3">
        <v>2</v>
      </c>
      <c r="R44" s="3">
        <v>11</v>
      </c>
      <c r="S44" s="3">
        <v>10</v>
      </c>
      <c r="T44" s="3">
        <v>48</v>
      </c>
      <c r="U44" s="3">
        <v>35.661999999999999</v>
      </c>
      <c r="V44" s="3">
        <v>333</v>
      </c>
      <c r="W44" s="4">
        <v>3.0683000000000002E-151</v>
      </c>
      <c r="X44" s="3">
        <v>7.2891874682207298</v>
      </c>
      <c r="Y44" s="3">
        <v>6.3018543722695899</v>
      </c>
      <c r="Z44" s="3">
        <v>6.37254380075907</v>
      </c>
      <c r="AA44" s="3">
        <v>6.3060817456579796</v>
      </c>
      <c r="AB44" s="3">
        <v>6.7460812501551004</v>
      </c>
      <c r="AC44" s="3">
        <v>6.6704035809712696</v>
      </c>
      <c r="AD44" s="3">
        <v>6.4505108381673102</v>
      </c>
      <c r="AE44" s="3">
        <v>0.17964083089638599</v>
      </c>
      <c r="AF44" s="3">
        <v>4.9902915954589802E-2</v>
      </c>
      <c r="AG44" s="3" t="s">
        <v>1489</v>
      </c>
    </row>
    <row r="45" spans="1:35" x14ac:dyDescent="0.2">
      <c r="A45" s="3" t="s">
        <v>1600</v>
      </c>
      <c r="B45" s="3" t="s">
        <v>1657</v>
      </c>
      <c r="C45" s="3">
        <v>3.14108244578044</v>
      </c>
      <c r="D45" s="3">
        <v>7.2841373449870099</v>
      </c>
      <c r="F45" s="3">
        <v>7.2841373449870099</v>
      </c>
      <c r="H45" s="3">
        <v>4</v>
      </c>
      <c r="I45" s="3">
        <v>4</v>
      </c>
      <c r="J45" s="3">
        <v>4</v>
      </c>
      <c r="K45" s="3">
        <v>7.1158770000000002</v>
      </c>
      <c r="L45" s="3">
        <v>7.1296900000000001</v>
      </c>
      <c r="M45" s="3">
        <v>7.1776809999999998</v>
      </c>
      <c r="O45" s="3" t="s">
        <v>5</v>
      </c>
      <c r="P45" s="3">
        <v>815</v>
      </c>
      <c r="Q45" s="3">
        <v>6</v>
      </c>
      <c r="R45" s="3">
        <v>8</v>
      </c>
      <c r="S45" s="3">
        <v>4</v>
      </c>
      <c r="T45" s="3">
        <v>47.5</v>
      </c>
      <c r="U45" s="3">
        <v>27.361000000000001</v>
      </c>
      <c r="V45" s="3">
        <v>259</v>
      </c>
      <c r="W45" s="4">
        <v>6.2512000000000003E-124</v>
      </c>
      <c r="X45" s="3">
        <v>7.2841373449870099</v>
      </c>
      <c r="Y45" s="3" t="s">
        <v>6</v>
      </c>
      <c r="Z45" s="3">
        <v>4.8548159624165397</v>
      </c>
      <c r="AA45" s="3" t="s">
        <v>6</v>
      </c>
      <c r="AB45" s="3">
        <v>6.9901167660679002</v>
      </c>
      <c r="AC45" s="3">
        <v>6.7806628816685501</v>
      </c>
      <c r="AD45" s="3">
        <v>6.5257960697118902</v>
      </c>
      <c r="AE45" s="3">
        <v>8.1202416245474396</v>
      </c>
      <c r="AF45" s="3">
        <v>3.14108244578044</v>
      </c>
      <c r="AG45" s="3" t="s">
        <v>1599</v>
      </c>
      <c r="AI45" s="3" t="s">
        <v>1601</v>
      </c>
    </row>
    <row r="46" spans="1:35" x14ac:dyDescent="0.2">
      <c r="A46" s="3" t="s">
        <v>1379</v>
      </c>
      <c r="B46" s="3" t="s">
        <v>1380</v>
      </c>
      <c r="C46" s="3">
        <v>-9.95025634765625E-2</v>
      </c>
      <c r="D46" s="3">
        <v>7.2791876784321499</v>
      </c>
      <c r="E46" s="3">
        <v>7.2791876784321499</v>
      </c>
      <c r="H46" s="3">
        <v>7.4183510000000004</v>
      </c>
      <c r="I46" s="3">
        <v>7.2340109999999997</v>
      </c>
      <c r="J46" s="3">
        <v>7.2502000000000004</v>
      </c>
      <c r="K46" s="3">
        <v>7.1361489999999996</v>
      </c>
      <c r="L46" s="3">
        <v>7.3404439999999997</v>
      </c>
      <c r="M46" s="3">
        <v>7.1274610000000003</v>
      </c>
      <c r="P46" s="3">
        <v>575</v>
      </c>
      <c r="Q46" s="3">
        <v>2</v>
      </c>
      <c r="R46" s="3">
        <v>14</v>
      </c>
      <c r="S46" s="3">
        <v>2</v>
      </c>
      <c r="T46" s="3">
        <v>54.1</v>
      </c>
      <c r="U46" s="3">
        <v>39.816000000000003</v>
      </c>
      <c r="V46" s="3">
        <v>364</v>
      </c>
      <c r="W46" s="4">
        <v>9.9072999999999995E-127</v>
      </c>
      <c r="X46" s="3">
        <v>7.2791876784321499</v>
      </c>
      <c r="Y46" s="3">
        <v>6.3418695903493196</v>
      </c>
      <c r="Z46" s="3">
        <v>6.4043889355305401</v>
      </c>
      <c r="AA46" s="3">
        <v>6.2785935682411296</v>
      </c>
      <c r="AB46" s="3">
        <v>6.7435097647284303</v>
      </c>
      <c r="AC46" s="3">
        <v>6.6418011954739198</v>
      </c>
      <c r="AD46" s="3">
        <v>6.3912174832393998</v>
      </c>
      <c r="AE46" s="3">
        <v>0.47296248306286498</v>
      </c>
      <c r="AF46" s="3">
        <v>-9.95025634765625E-2</v>
      </c>
      <c r="AG46" s="3" t="s">
        <v>1379</v>
      </c>
    </row>
    <row r="47" spans="1:35" x14ac:dyDescent="0.2">
      <c r="A47" s="3" t="s">
        <v>59</v>
      </c>
      <c r="B47" s="3" t="s">
        <v>1179</v>
      </c>
      <c r="C47" s="3">
        <v>7.9288164774576203E-2</v>
      </c>
      <c r="D47" s="3">
        <v>7.2549587346578503</v>
      </c>
      <c r="E47" s="3">
        <v>7.2549587346578503</v>
      </c>
      <c r="H47" s="3">
        <v>7.1088699999999996</v>
      </c>
      <c r="I47" s="3">
        <v>6.9653099999999997</v>
      </c>
      <c r="J47" s="3">
        <v>7.3922220000000003</v>
      </c>
      <c r="K47" s="3">
        <v>7.2804880000000001</v>
      </c>
      <c r="L47" s="3">
        <v>7.251906</v>
      </c>
      <c r="M47" s="3">
        <v>7.1718729999999997</v>
      </c>
      <c r="P47" s="3">
        <v>330</v>
      </c>
      <c r="Q47" s="3">
        <v>1</v>
      </c>
      <c r="R47" s="3">
        <v>17</v>
      </c>
      <c r="S47" s="3">
        <v>17</v>
      </c>
      <c r="T47" s="3">
        <v>72.599999999999994</v>
      </c>
      <c r="U47" s="3">
        <v>35.439</v>
      </c>
      <c r="V47" s="3">
        <v>336</v>
      </c>
      <c r="W47" s="4">
        <v>1.8947000000000001E-132</v>
      </c>
      <c r="X47" s="3">
        <v>7.2549587346578503</v>
      </c>
      <c r="Y47" s="3">
        <v>6.0621681733517798</v>
      </c>
      <c r="Z47" s="3">
        <v>6.3456089505405897</v>
      </c>
      <c r="AA47" s="3">
        <v>6.2953911475719799</v>
      </c>
      <c r="AB47" s="3">
        <v>6.7849167028356403</v>
      </c>
      <c r="AC47" s="3">
        <v>6.6082585284982702</v>
      </c>
      <c r="AD47" s="3">
        <v>6.3963214207558003</v>
      </c>
      <c r="AE47" s="3">
        <v>0.24135783453606099</v>
      </c>
      <c r="AF47" s="3">
        <v>7.9288164774576203E-2</v>
      </c>
      <c r="AG47" s="3" t="s">
        <v>59</v>
      </c>
    </row>
    <row r="48" spans="1:35" x14ac:dyDescent="0.2">
      <c r="A48" s="3" t="s">
        <v>164</v>
      </c>
      <c r="B48" s="3" t="s">
        <v>1306</v>
      </c>
      <c r="C48" s="3">
        <v>0.69505723317464196</v>
      </c>
      <c r="D48" s="3">
        <v>7.2420442393695499</v>
      </c>
      <c r="E48" s="3">
        <v>7.2420442393695499</v>
      </c>
      <c r="H48" s="3">
        <v>7.176641</v>
      </c>
      <c r="I48" s="3">
        <v>6.9900589999999996</v>
      </c>
      <c r="J48" s="3">
        <v>6.9908669999999997</v>
      </c>
      <c r="K48" s="3">
        <v>7.7878499999999997</v>
      </c>
      <c r="L48" s="3">
        <v>7.6144439999999998</v>
      </c>
      <c r="M48" s="3">
        <v>7.8404449999999999</v>
      </c>
      <c r="P48" s="3">
        <v>490</v>
      </c>
      <c r="Q48" s="3">
        <v>1</v>
      </c>
      <c r="R48" s="3">
        <v>32</v>
      </c>
      <c r="S48" s="3">
        <v>32</v>
      </c>
      <c r="T48" s="3">
        <v>51.3</v>
      </c>
      <c r="U48" s="3">
        <v>68.052999999999997</v>
      </c>
      <c r="V48" s="3">
        <v>575</v>
      </c>
      <c r="W48" s="4">
        <v>1.1419E-176</v>
      </c>
      <c r="X48" s="3">
        <v>7.2420442393695499</v>
      </c>
      <c r="Y48" s="3">
        <v>5.7709476931058399</v>
      </c>
      <c r="Z48" s="3">
        <v>6.1665781099196497</v>
      </c>
      <c r="AA48" s="3">
        <v>6.0742311380203304</v>
      </c>
      <c r="AB48" s="3">
        <v>6.7535907183400301</v>
      </c>
      <c r="AC48" s="3">
        <v>6.6348096653830302</v>
      </c>
      <c r="AD48" s="3">
        <v>6.62657644440681</v>
      </c>
      <c r="AE48" s="3">
        <v>2.7791162344086899</v>
      </c>
      <c r="AF48" s="3">
        <v>0.69505723317464196</v>
      </c>
      <c r="AG48" s="3" t="s">
        <v>164</v>
      </c>
    </row>
    <row r="49" spans="1:35" x14ac:dyDescent="0.2">
      <c r="A49" s="3" t="s">
        <v>1433</v>
      </c>
      <c r="B49" s="3" t="s">
        <v>1434</v>
      </c>
      <c r="C49" s="3">
        <v>0.13854249318440801</v>
      </c>
      <c r="D49" s="3">
        <v>7.2406241201872596</v>
      </c>
      <c r="E49" s="3">
        <v>7.2406241201872596</v>
      </c>
      <c r="H49" s="3">
        <v>7.1376390000000001</v>
      </c>
      <c r="I49" s="3">
        <v>7.1074479999999998</v>
      </c>
      <c r="J49" s="3">
        <v>7.1742340000000002</v>
      </c>
      <c r="K49" s="3">
        <v>7.3002690000000001</v>
      </c>
      <c r="L49" s="3">
        <v>7.4203349999999997</v>
      </c>
      <c r="M49" s="3">
        <v>7.114344</v>
      </c>
      <c r="P49" s="3">
        <v>629</v>
      </c>
      <c r="Q49" s="3">
        <v>2</v>
      </c>
      <c r="R49" s="3">
        <v>16</v>
      </c>
      <c r="S49" s="3">
        <v>16</v>
      </c>
      <c r="T49" s="3">
        <v>40.9</v>
      </c>
      <c r="U49" s="3">
        <v>51.863</v>
      </c>
      <c r="V49" s="3">
        <v>465</v>
      </c>
      <c r="W49" s="4">
        <v>9.7234999999999999E-98</v>
      </c>
      <c r="X49" s="3">
        <v>7.2406241201872596</v>
      </c>
      <c r="Y49" s="3">
        <v>6.1653333725969803</v>
      </c>
      <c r="Z49" s="3">
        <v>6.3435464431882602</v>
      </c>
      <c r="AA49" s="3">
        <v>6.2306532471792204</v>
      </c>
      <c r="AB49" s="3">
        <v>6.6585455842790804</v>
      </c>
      <c r="AC49" s="3">
        <v>6.6738499773429503</v>
      </c>
      <c r="AD49" s="3">
        <v>6.4406729882937599</v>
      </c>
      <c r="AE49" s="3">
        <v>0.69275085610198195</v>
      </c>
      <c r="AF49" s="3">
        <v>0.13854249318440801</v>
      </c>
      <c r="AG49" s="3" t="s">
        <v>1433</v>
      </c>
    </row>
    <row r="50" spans="1:35" x14ac:dyDescent="0.2">
      <c r="A50" s="3" t="s">
        <v>139</v>
      </c>
      <c r="B50" s="3" t="s">
        <v>1273</v>
      </c>
      <c r="C50" s="3">
        <v>0.32462914784749303</v>
      </c>
      <c r="D50" s="3">
        <v>7.2362348630905604</v>
      </c>
      <c r="E50" s="3">
        <v>7.2362348630905604</v>
      </c>
      <c r="H50" s="3">
        <v>7.4645640000000002</v>
      </c>
      <c r="I50" s="3">
        <v>7.2072029999999998</v>
      </c>
      <c r="J50" s="3">
        <v>7.3545309999999997</v>
      </c>
      <c r="K50" s="3">
        <v>7.5615309999999996</v>
      </c>
      <c r="L50" s="3">
        <v>7.7302169999999997</v>
      </c>
      <c r="M50" s="3">
        <v>7.7084380000000001</v>
      </c>
      <c r="P50" s="3">
        <v>448</v>
      </c>
      <c r="Q50" s="3">
        <v>2</v>
      </c>
      <c r="R50" s="3">
        <v>6</v>
      </c>
      <c r="S50" s="3">
        <v>6</v>
      </c>
      <c r="T50" s="3">
        <v>37.700000000000003</v>
      </c>
      <c r="U50" s="3">
        <v>23.716000000000001</v>
      </c>
      <c r="V50" s="3">
        <v>220</v>
      </c>
      <c r="W50" s="4">
        <v>7.6854000000000004E-35</v>
      </c>
      <c r="X50" s="3">
        <v>7.2362348630905604</v>
      </c>
      <c r="Y50" s="3">
        <v>6.1129734593331504</v>
      </c>
      <c r="Z50" s="3">
        <v>6.2328691051326102</v>
      </c>
      <c r="AA50" s="3">
        <v>6.2536045105533402</v>
      </c>
      <c r="AB50" s="3">
        <v>6.5203656087281496</v>
      </c>
      <c r="AC50" s="3">
        <v>6.6130380035026999</v>
      </c>
      <c r="AD50" s="3">
        <v>6.7000023971422502</v>
      </c>
      <c r="AE50" s="3">
        <v>1.6232676814403399</v>
      </c>
      <c r="AF50" s="3">
        <v>0.32462914784749303</v>
      </c>
      <c r="AG50" s="3" t="s">
        <v>1272</v>
      </c>
    </row>
    <row r="51" spans="1:35" x14ac:dyDescent="0.2">
      <c r="A51" s="3" t="s">
        <v>292</v>
      </c>
      <c r="B51" s="3" t="s">
        <v>1495</v>
      </c>
      <c r="C51" s="3">
        <v>0.14279890060424799</v>
      </c>
      <c r="D51" s="3">
        <v>7.2261615234231202</v>
      </c>
      <c r="E51" s="3">
        <v>7.2261615234231202</v>
      </c>
      <c r="H51" s="3">
        <v>7.1419509999999997</v>
      </c>
      <c r="I51" s="3">
        <v>7.1506949999999998</v>
      </c>
      <c r="J51" s="3">
        <v>7.1319710000000001</v>
      </c>
      <c r="K51" s="3">
        <v>7.2782270000000002</v>
      </c>
      <c r="L51" s="3">
        <v>7.3137619999999997</v>
      </c>
      <c r="M51" s="3">
        <v>7.2610250000000001</v>
      </c>
      <c r="P51" s="3">
        <v>696</v>
      </c>
      <c r="Q51" s="3">
        <v>1</v>
      </c>
      <c r="R51" s="3">
        <v>19</v>
      </c>
      <c r="S51" s="3">
        <v>19</v>
      </c>
      <c r="T51" s="3">
        <v>54.3</v>
      </c>
      <c r="U51" s="3">
        <v>53.276000000000003</v>
      </c>
      <c r="V51" s="3">
        <v>505</v>
      </c>
      <c r="W51" s="4">
        <v>4.0496E-283</v>
      </c>
      <c r="X51" s="3">
        <v>7.2261615234231202</v>
      </c>
      <c r="Y51" s="3">
        <v>6.1109935173779899</v>
      </c>
      <c r="Z51" s="3">
        <v>6.3749865013011098</v>
      </c>
      <c r="AA51" s="3">
        <v>6.1592964266883898</v>
      </c>
      <c r="AB51" s="3">
        <v>6.6363474551088304</v>
      </c>
      <c r="AC51" s="3">
        <v>6.5774343496774899</v>
      </c>
      <c r="AD51" s="3">
        <v>6.5585885831082003</v>
      </c>
      <c r="AE51" s="3">
        <v>3.0143217029143301</v>
      </c>
      <c r="AF51" s="3">
        <v>0.14279890060424799</v>
      </c>
      <c r="AG51" s="3" t="s">
        <v>292</v>
      </c>
    </row>
    <row r="52" spans="1:35" x14ac:dyDescent="0.2">
      <c r="A52" s="3" t="s">
        <v>193</v>
      </c>
      <c r="B52" s="3" t="s">
        <v>1348</v>
      </c>
      <c r="C52" s="3">
        <v>8.5629463195800795E-2</v>
      </c>
      <c r="D52" s="3">
        <v>7.2083338444979503</v>
      </c>
      <c r="E52" s="3">
        <v>7.2083338444979503</v>
      </c>
      <c r="H52" s="3">
        <v>7.2039299999999997</v>
      </c>
      <c r="I52" s="3">
        <v>7.0064229999999998</v>
      </c>
      <c r="J52" s="3">
        <v>6.8291230000000001</v>
      </c>
      <c r="K52" s="3">
        <v>7.0988509999999998</v>
      </c>
      <c r="L52" s="3">
        <v>6.9528160000000003</v>
      </c>
      <c r="M52" s="3">
        <v>7.2446979999999996</v>
      </c>
      <c r="P52" s="3">
        <v>542</v>
      </c>
      <c r="Q52" s="3">
        <v>2</v>
      </c>
      <c r="R52" s="3">
        <v>17</v>
      </c>
      <c r="S52" s="3">
        <v>16</v>
      </c>
      <c r="T52" s="3">
        <v>58.6</v>
      </c>
      <c r="U52" s="3">
        <v>32.771999999999998</v>
      </c>
      <c r="V52" s="3">
        <v>285</v>
      </c>
      <c r="W52" s="4">
        <v>3.2474999999999998E-128</v>
      </c>
      <c r="X52" s="3">
        <v>7.2083338444979503</v>
      </c>
      <c r="Y52" s="3">
        <v>6.3305152321703302</v>
      </c>
      <c r="Z52" s="3">
        <v>6.3952390010815501</v>
      </c>
      <c r="AA52" s="3">
        <v>5.7077489664302901</v>
      </c>
      <c r="AB52" s="3">
        <v>6.66365381931206</v>
      </c>
      <c r="AC52" s="3">
        <v>6.4018139577398498</v>
      </c>
      <c r="AD52" s="3">
        <v>6.5897932718367898</v>
      </c>
      <c r="AE52" s="3">
        <v>0.24694112998936099</v>
      </c>
      <c r="AF52" s="3">
        <v>8.5629463195800795E-2</v>
      </c>
      <c r="AG52" s="3" t="s">
        <v>1347</v>
      </c>
    </row>
    <row r="53" spans="1:35" x14ac:dyDescent="0.2">
      <c r="A53" s="3" t="s">
        <v>862</v>
      </c>
      <c r="B53" s="3" t="s">
        <v>1659</v>
      </c>
      <c r="C53" s="3">
        <v>2.9991383552551301</v>
      </c>
      <c r="D53" s="3">
        <v>7.1902476330381999</v>
      </c>
      <c r="F53" s="3">
        <v>7.1902476330381999</v>
      </c>
      <c r="H53" s="3">
        <v>4</v>
      </c>
      <c r="I53" s="3">
        <v>4</v>
      </c>
      <c r="J53" s="3">
        <v>4</v>
      </c>
      <c r="K53" s="3">
        <v>6.6372489999999997</v>
      </c>
      <c r="L53" s="3">
        <v>7.1406340000000004</v>
      </c>
      <c r="M53" s="3">
        <v>7.2195320000000001</v>
      </c>
      <c r="O53" s="3" t="s">
        <v>5</v>
      </c>
      <c r="P53" s="3">
        <v>17</v>
      </c>
      <c r="Q53" s="3">
        <v>2</v>
      </c>
      <c r="R53" s="3">
        <v>3</v>
      </c>
      <c r="S53" s="3">
        <v>2</v>
      </c>
      <c r="T53" s="3">
        <v>22.7</v>
      </c>
      <c r="U53" s="3">
        <v>13.898999999999999</v>
      </c>
      <c r="V53" s="3">
        <v>128</v>
      </c>
      <c r="W53" s="4">
        <v>8.4447000000000002E-8</v>
      </c>
      <c r="X53" s="3">
        <v>7.1902476330381999</v>
      </c>
      <c r="Y53" s="3">
        <v>3.9480704815189398</v>
      </c>
      <c r="Z53" s="3">
        <v>4.0097907193543003</v>
      </c>
      <c r="AA53" s="3">
        <v>3.96247825083482</v>
      </c>
      <c r="AB53" s="3">
        <v>6.4092228007990197</v>
      </c>
      <c r="AC53" s="3">
        <v>6.71817771557743</v>
      </c>
      <c r="AD53" s="3">
        <v>6.8852028546312001</v>
      </c>
      <c r="AE53" s="3">
        <v>4.0966303263132904</v>
      </c>
      <c r="AF53" s="3">
        <v>2.9991383552551301</v>
      </c>
      <c r="AG53" s="3" t="s">
        <v>862</v>
      </c>
      <c r="AI53" s="3" t="s">
        <v>863</v>
      </c>
    </row>
    <row r="54" spans="1:35" x14ac:dyDescent="0.2">
      <c r="A54" s="3" t="s">
        <v>313</v>
      </c>
      <c r="B54" s="3" t="s">
        <v>1517</v>
      </c>
      <c r="C54" s="3">
        <v>0.165087699890137</v>
      </c>
      <c r="D54" s="3">
        <v>7.1648879575479496</v>
      </c>
      <c r="E54" s="3">
        <v>7.1648879575479496</v>
      </c>
      <c r="H54" s="3">
        <v>6.5480939999999999</v>
      </c>
      <c r="I54" s="3">
        <v>7.0856830000000004</v>
      </c>
      <c r="J54" s="3">
        <v>6.636628</v>
      </c>
      <c r="K54" s="3">
        <v>7.0061239999999998</v>
      </c>
      <c r="L54" s="3">
        <v>6.6665089999999996</v>
      </c>
      <c r="M54" s="3">
        <v>7.0930359999999997</v>
      </c>
      <c r="P54" s="3">
        <v>725</v>
      </c>
      <c r="Q54" s="3">
        <v>1</v>
      </c>
      <c r="R54" s="3">
        <v>13</v>
      </c>
      <c r="S54" s="3">
        <v>13</v>
      </c>
      <c r="T54" s="3">
        <v>27.9</v>
      </c>
      <c r="U54" s="3">
        <v>47.320999999999998</v>
      </c>
      <c r="V54" s="3">
        <v>394</v>
      </c>
      <c r="W54" s="4">
        <v>1.9043999999999998E-170</v>
      </c>
      <c r="X54" s="3">
        <v>7.1648879575479496</v>
      </c>
      <c r="Y54" s="3">
        <v>5.7369221186796304</v>
      </c>
      <c r="Z54" s="3">
        <v>6.5574470461493597</v>
      </c>
      <c r="AA54" s="3">
        <v>6.0268191592412297</v>
      </c>
      <c r="AB54" s="3">
        <v>6.5989108235789598</v>
      </c>
      <c r="AC54" s="3">
        <v>6.2740423300498298</v>
      </c>
      <c r="AD54" s="3">
        <v>6.5500937620807402</v>
      </c>
      <c r="AE54" s="3">
        <v>0.32039471677486098</v>
      </c>
      <c r="AF54" s="3">
        <v>0.165087699890137</v>
      </c>
      <c r="AG54" s="3" t="s">
        <v>313</v>
      </c>
    </row>
    <row r="55" spans="1:35" x14ac:dyDescent="0.2">
      <c r="A55" s="3" t="s">
        <v>1154</v>
      </c>
      <c r="B55" s="3" t="s">
        <v>1155</v>
      </c>
      <c r="C55" s="3">
        <v>0.518606503804524</v>
      </c>
      <c r="D55" s="3">
        <v>7.1377654200573399</v>
      </c>
      <c r="E55" s="3">
        <v>7.1377654200573399</v>
      </c>
      <c r="H55" s="3">
        <v>6.9515269999999996</v>
      </c>
      <c r="I55" s="3">
        <v>6.8022739999999997</v>
      </c>
      <c r="J55" s="3">
        <v>7.105442</v>
      </c>
      <c r="K55" s="3">
        <v>7.4450750000000001</v>
      </c>
      <c r="L55" s="3">
        <v>7.5295199999999998</v>
      </c>
      <c r="M55" s="3">
        <v>7.4404680000000001</v>
      </c>
      <c r="P55" s="3">
        <v>297</v>
      </c>
      <c r="Q55" s="3">
        <v>2</v>
      </c>
      <c r="R55" s="3">
        <v>3</v>
      </c>
      <c r="S55" s="3">
        <v>3</v>
      </c>
      <c r="T55" s="3">
        <v>33.299999999999997</v>
      </c>
      <c r="U55" s="3">
        <v>13.86</v>
      </c>
      <c r="V55" s="3">
        <v>126</v>
      </c>
      <c r="W55" s="4">
        <v>2.1938000000000002E-22</v>
      </c>
      <c r="X55" s="3">
        <v>7.1377654200573399</v>
      </c>
      <c r="Y55" s="3">
        <v>5.84636804368367</v>
      </c>
      <c r="Z55" s="3">
        <v>5.8942994439551804</v>
      </c>
      <c r="AA55" s="3">
        <v>6.2292977941141103</v>
      </c>
      <c r="AB55" s="3">
        <v>6.59424886685738</v>
      </c>
      <c r="AC55" s="3">
        <v>6.5042533209548896</v>
      </c>
      <c r="AD55" s="3">
        <v>6.5352054794705898</v>
      </c>
      <c r="AE55" s="3">
        <v>2.30895111279531</v>
      </c>
      <c r="AF55" s="3">
        <v>0.518606503804524</v>
      </c>
      <c r="AG55" s="3" t="s">
        <v>1154</v>
      </c>
    </row>
    <row r="56" spans="1:35" x14ac:dyDescent="0.2">
      <c r="A56" s="3" t="s">
        <v>71</v>
      </c>
      <c r="B56" s="3" t="s">
        <v>1195</v>
      </c>
      <c r="C56" s="3">
        <v>0.24493074417114299</v>
      </c>
      <c r="D56" s="3">
        <v>7.1372907985224696</v>
      </c>
      <c r="E56" s="3">
        <v>7.1372907985224696</v>
      </c>
      <c r="H56" s="3">
        <v>6.8269880000000001</v>
      </c>
      <c r="I56" s="3">
        <v>6.6030360000000003</v>
      </c>
      <c r="J56" s="3">
        <v>6.8907449999999999</v>
      </c>
      <c r="K56" s="3">
        <v>7.0724340000000003</v>
      </c>
      <c r="L56" s="3">
        <v>6.8391760000000001</v>
      </c>
      <c r="M56" s="3">
        <v>7.1439510000000004</v>
      </c>
      <c r="P56" s="3">
        <v>345</v>
      </c>
      <c r="Q56" s="3">
        <v>1</v>
      </c>
      <c r="R56" s="3">
        <v>2</v>
      </c>
      <c r="S56" s="3">
        <v>2</v>
      </c>
      <c r="T56" s="3">
        <v>7.1</v>
      </c>
      <c r="U56" s="3">
        <v>33.744</v>
      </c>
      <c r="V56" s="3">
        <v>308</v>
      </c>
      <c r="W56" s="4">
        <v>1.952E-40</v>
      </c>
      <c r="X56" s="3">
        <v>7.1372907985224696</v>
      </c>
      <c r="Y56" s="3">
        <v>6.0161973535124398</v>
      </c>
      <c r="Z56" s="3">
        <v>6.1055101847699698</v>
      </c>
      <c r="AA56" s="3">
        <v>6.1563674001335196</v>
      </c>
      <c r="AB56" s="3">
        <v>6.6444385894678399</v>
      </c>
      <c r="AC56" s="3">
        <v>6.3374592612906602</v>
      </c>
      <c r="AD56" s="3">
        <v>6.5298023740614202</v>
      </c>
      <c r="AE56" s="3">
        <v>0.90108184947994296</v>
      </c>
      <c r="AF56" s="3">
        <v>0.24493074417114299</v>
      </c>
      <c r="AG56" s="3" t="s">
        <v>71</v>
      </c>
    </row>
    <row r="57" spans="1:35" x14ac:dyDescent="0.2">
      <c r="A57" s="3" t="s">
        <v>1580</v>
      </c>
      <c r="B57" s="3" t="s">
        <v>1652</v>
      </c>
      <c r="C57" s="3">
        <v>3.3330198923746699</v>
      </c>
      <c r="D57" s="3">
        <v>7.1015752462559298</v>
      </c>
      <c r="F57" s="3">
        <v>7.1015752462559298</v>
      </c>
      <c r="H57" s="3">
        <v>4</v>
      </c>
      <c r="I57" s="3">
        <v>4</v>
      </c>
      <c r="J57" s="3">
        <v>4</v>
      </c>
      <c r="K57" s="3">
        <v>7.4519859999999998</v>
      </c>
      <c r="L57" s="3">
        <v>7.2641799999999996</v>
      </c>
      <c r="M57" s="3">
        <v>7.2828939999999998</v>
      </c>
      <c r="O57" s="3" t="s">
        <v>5</v>
      </c>
      <c r="P57" s="3">
        <v>795</v>
      </c>
      <c r="Q57" s="3">
        <v>63</v>
      </c>
      <c r="R57" s="3">
        <v>17</v>
      </c>
      <c r="S57" s="3">
        <v>16</v>
      </c>
      <c r="T57" s="3">
        <v>45.3</v>
      </c>
      <c r="U57" s="3">
        <v>53.963999999999999</v>
      </c>
      <c r="V57" s="3">
        <v>517</v>
      </c>
      <c r="W57" s="3">
        <v>0</v>
      </c>
      <c r="X57" s="3">
        <v>7.1015752462559298</v>
      </c>
      <c r="Y57" s="3">
        <v>3.65599273138562</v>
      </c>
      <c r="Z57" s="3" t="s">
        <v>6</v>
      </c>
      <c r="AA57" s="3" t="s">
        <v>6</v>
      </c>
      <c r="AB57" s="3">
        <v>6.7488544676459403</v>
      </c>
      <c r="AC57" s="3">
        <v>6.5385988658621796</v>
      </c>
      <c r="AD57" s="3">
        <v>6.5521082601479801</v>
      </c>
      <c r="AE57" s="3">
        <v>6.2094242914556501</v>
      </c>
      <c r="AF57" s="3">
        <v>3.3330198923746699</v>
      </c>
      <c r="AG57" s="3" t="s">
        <v>1653</v>
      </c>
      <c r="AH57" s="3" t="s">
        <v>1581</v>
      </c>
      <c r="AI57" s="3" t="s">
        <v>1582</v>
      </c>
    </row>
    <row r="58" spans="1:35" x14ac:dyDescent="0.2">
      <c r="A58" s="3" t="s">
        <v>1208</v>
      </c>
      <c r="B58" s="3" t="s">
        <v>1209</v>
      </c>
      <c r="C58" s="3">
        <v>0.13133684794108</v>
      </c>
      <c r="D58" s="3">
        <v>7.0993007262334604</v>
      </c>
      <c r="E58" s="3">
        <v>7.0993007262334604</v>
      </c>
      <c r="H58" s="3">
        <v>7.1177679999999999</v>
      </c>
      <c r="I58" s="3">
        <v>7.206772</v>
      </c>
      <c r="J58" s="3">
        <v>7.1446050000000003</v>
      </c>
      <c r="K58" s="3">
        <v>7.2495409999999998</v>
      </c>
      <c r="L58" s="3">
        <v>7.3264180000000003</v>
      </c>
      <c r="M58" s="3">
        <v>7.2871969999999999</v>
      </c>
      <c r="P58" s="3">
        <v>362</v>
      </c>
      <c r="Q58" s="3">
        <v>2</v>
      </c>
      <c r="R58" s="3">
        <v>15</v>
      </c>
      <c r="S58" s="3">
        <v>15</v>
      </c>
      <c r="T58" s="3">
        <v>70.400000000000006</v>
      </c>
      <c r="U58" s="3">
        <v>27.071999999999999</v>
      </c>
      <c r="V58" s="3">
        <v>247</v>
      </c>
      <c r="W58" s="4">
        <v>4.2737999999999998E-93</v>
      </c>
      <c r="X58" s="3">
        <v>7.0993007262334604</v>
      </c>
      <c r="Y58" s="3">
        <v>6.0405232264456004</v>
      </c>
      <c r="Z58" s="3">
        <v>6.6445370577784102</v>
      </c>
      <c r="AA58" s="3">
        <v>5.8995742959805701</v>
      </c>
      <c r="AB58" s="3">
        <v>6.2092200230649901</v>
      </c>
      <c r="AC58" s="3">
        <v>6.1924280553312103</v>
      </c>
      <c r="AD58" s="3">
        <v>6.4900428002642201</v>
      </c>
      <c r="AE58" s="3">
        <v>1.7231601887133501</v>
      </c>
      <c r="AF58" s="3">
        <v>0.13133684794108</v>
      </c>
      <c r="AG58" s="3" t="s">
        <v>1208</v>
      </c>
    </row>
    <row r="59" spans="1:35" x14ac:dyDescent="0.2">
      <c r="A59" s="3" t="s">
        <v>1007</v>
      </c>
      <c r="B59" s="3" t="s">
        <v>1667</v>
      </c>
      <c r="C59" s="3">
        <v>2.79299386342367</v>
      </c>
      <c r="D59" s="3">
        <v>7.0840039906080303</v>
      </c>
      <c r="F59" s="3">
        <v>7.0840039906080303</v>
      </c>
      <c r="H59" s="3">
        <v>4</v>
      </c>
      <c r="I59" s="3">
        <v>4</v>
      </c>
      <c r="J59" s="3">
        <v>4</v>
      </c>
      <c r="K59" s="3">
        <v>6.8734830000000002</v>
      </c>
      <c r="L59" s="3">
        <v>6.7488549999999998</v>
      </c>
      <c r="M59" s="3">
        <v>6.7566439999999997</v>
      </c>
      <c r="O59" s="3" t="s">
        <v>5</v>
      </c>
      <c r="P59" s="3">
        <v>159</v>
      </c>
      <c r="Q59" s="3">
        <v>3</v>
      </c>
      <c r="R59" s="3">
        <v>7</v>
      </c>
      <c r="S59" s="3">
        <v>2</v>
      </c>
      <c r="T59" s="3">
        <v>42.7</v>
      </c>
      <c r="U59" s="3">
        <v>25.477</v>
      </c>
      <c r="V59" s="3">
        <v>241</v>
      </c>
      <c r="W59" s="4">
        <v>6.4280999999999997E-48</v>
      </c>
      <c r="X59" s="3">
        <v>7.0840039906080303</v>
      </c>
      <c r="Y59" s="3" t="s">
        <v>6</v>
      </c>
      <c r="Z59" s="3" t="s">
        <v>6</v>
      </c>
      <c r="AA59" s="3" t="s">
        <v>6</v>
      </c>
      <c r="AB59" s="3">
        <v>6.7880198085334102</v>
      </c>
      <c r="AC59" s="3">
        <v>6.5217524634067603</v>
      </c>
      <c r="AD59" s="3">
        <v>6.4266901473381903</v>
      </c>
      <c r="AE59" s="3">
        <v>6.5851912590976101</v>
      </c>
      <c r="AF59" s="3">
        <v>2.79299386342367</v>
      </c>
      <c r="AG59" s="3" t="s">
        <v>1007</v>
      </c>
      <c r="AI59" s="3" t="s">
        <v>1008</v>
      </c>
    </row>
    <row r="60" spans="1:35" x14ac:dyDescent="0.2">
      <c r="A60" s="3" t="s">
        <v>180</v>
      </c>
      <c r="B60" s="3" t="s">
        <v>1331</v>
      </c>
      <c r="C60" s="3">
        <v>2.9548327128092699E-2</v>
      </c>
      <c r="D60" s="3">
        <v>7.0759482246440299</v>
      </c>
      <c r="E60" s="3">
        <v>7.0759482246440299</v>
      </c>
      <c r="H60" s="3">
        <v>7.1739730000000002</v>
      </c>
      <c r="I60" s="3">
        <v>7.1390909999999996</v>
      </c>
      <c r="J60" s="3">
        <v>6.9364080000000001</v>
      </c>
      <c r="K60" s="3">
        <v>7.077877</v>
      </c>
      <c r="L60" s="3">
        <v>7.2217789999999997</v>
      </c>
      <c r="M60" s="3">
        <v>7.0384609999999999</v>
      </c>
      <c r="P60" s="3">
        <v>521</v>
      </c>
      <c r="Q60" s="3">
        <v>2</v>
      </c>
      <c r="R60" s="3">
        <v>20</v>
      </c>
      <c r="S60" s="3">
        <v>20</v>
      </c>
      <c r="T60" s="3">
        <v>55.3</v>
      </c>
      <c r="U60" s="3">
        <v>47.505000000000003</v>
      </c>
      <c r="V60" s="3">
        <v>436</v>
      </c>
      <c r="W60" s="3">
        <v>0</v>
      </c>
      <c r="X60" s="3">
        <v>7.0759482246440299</v>
      </c>
      <c r="Y60" s="3">
        <v>5.9708301899181802</v>
      </c>
      <c r="Z60" s="3">
        <v>6.2520273296527904</v>
      </c>
      <c r="AA60" s="3">
        <v>5.9433362020496503</v>
      </c>
      <c r="AB60" s="3">
        <v>6.5481313447479401</v>
      </c>
      <c r="AC60" s="3">
        <v>6.4572610324654196</v>
      </c>
      <c r="AD60" s="3">
        <v>6.2816241514401998</v>
      </c>
      <c r="AE60" s="3">
        <v>0.115879958833986</v>
      </c>
      <c r="AF60" s="3">
        <v>2.9548327128092699E-2</v>
      </c>
      <c r="AG60" s="3" t="s">
        <v>1330</v>
      </c>
    </row>
    <row r="61" spans="1:35" x14ac:dyDescent="0.2">
      <c r="A61" s="3" t="s">
        <v>302</v>
      </c>
      <c r="B61" s="3" t="s">
        <v>1504</v>
      </c>
      <c r="C61" s="3">
        <v>0.320520083109538</v>
      </c>
      <c r="D61" s="3">
        <v>7.0729113158540802</v>
      </c>
      <c r="E61" s="3">
        <v>7.0729113158540802</v>
      </c>
      <c r="H61" s="3">
        <v>6.6324069999999997</v>
      </c>
      <c r="I61" s="3">
        <v>6.8088660000000001</v>
      </c>
      <c r="J61" s="3">
        <v>6.676126</v>
      </c>
      <c r="K61" s="3">
        <v>7.3383969999999996</v>
      </c>
      <c r="L61" s="3">
        <v>6.7698720000000003</v>
      </c>
      <c r="M61" s="3">
        <v>6.9706910000000004</v>
      </c>
      <c r="P61" s="3">
        <v>707</v>
      </c>
      <c r="Q61" s="3">
        <v>1</v>
      </c>
      <c r="R61" s="3">
        <v>12</v>
      </c>
      <c r="S61" s="3">
        <v>12</v>
      </c>
      <c r="T61" s="3">
        <v>53.5</v>
      </c>
      <c r="U61" s="3">
        <v>30.439</v>
      </c>
      <c r="V61" s="3">
        <v>282</v>
      </c>
      <c r="W61" s="4">
        <v>3.4713000000000002E-106</v>
      </c>
      <c r="X61" s="3">
        <v>7.0729113158540802</v>
      </c>
      <c r="Y61" s="3">
        <v>5.7799498429799199</v>
      </c>
      <c r="Z61" s="3">
        <v>6.1943755674822096</v>
      </c>
      <c r="AA61" s="3">
        <v>5.8150262294423696</v>
      </c>
      <c r="AB61" s="3">
        <v>6.7159532298418103</v>
      </c>
      <c r="AC61" s="3">
        <v>6.1608585306799899</v>
      </c>
      <c r="AD61" s="3">
        <v>6.3729856059669601</v>
      </c>
      <c r="AE61" s="3">
        <v>0.85239014467269003</v>
      </c>
      <c r="AF61" s="3">
        <v>0.320520083109538</v>
      </c>
      <c r="AG61" s="3" t="s">
        <v>302</v>
      </c>
    </row>
    <row r="62" spans="1:35" x14ac:dyDescent="0.2">
      <c r="A62" s="3" t="s">
        <v>907</v>
      </c>
      <c r="B62" s="3" t="s">
        <v>1791</v>
      </c>
      <c r="C62" s="3">
        <v>0.68462657928466797</v>
      </c>
      <c r="D62" s="3">
        <v>7.0678516605123498</v>
      </c>
      <c r="F62" s="3">
        <v>7.0678516605123498</v>
      </c>
      <c r="H62" s="3">
        <v>4</v>
      </c>
      <c r="I62" s="3">
        <v>4</v>
      </c>
      <c r="J62" s="3">
        <v>7.6583740000000002</v>
      </c>
      <c r="K62" s="3">
        <v>4</v>
      </c>
      <c r="L62" s="3">
        <v>6.4775840000000002</v>
      </c>
      <c r="M62" s="3">
        <v>7.2346690000000002</v>
      </c>
      <c r="P62" s="3">
        <v>53</v>
      </c>
      <c r="Q62" s="3">
        <v>2</v>
      </c>
      <c r="R62" s="3">
        <v>2</v>
      </c>
      <c r="S62" s="3">
        <v>2</v>
      </c>
      <c r="T62" s="3">
        <v>9.8000000000000007</v>
      </c>
      <c r="U62" s="3">
        <v>28.474</v>
      </c>
      <c r="V62" s="3">
        <v>266</v>
      </c>
      <c r="W62" s="3">
        <v>1.604E-4</v>
      </c>
      <c r="X62" s="3">
        <v>7.0678516605123498</v>
      </c>
      <c r="Y62" s="3">
        <v>4.4088841432008401</v>
      </c>
      <c r="Z62" s="3">
        <v>4.5668615619192403</v>
      </c>
      <c r="AA62" s="3">
        <v>6.8641193274297203</v>
      </c>
      <c r="AB62" s="3">
        <v>4.8609366207000901</v>
      </c>
      <c r="AC62" s="3">
        <v>5.4050046650503702</v>
      </c>
      <c r="AD62" s="3">
        <v>6.6007769291577798</v>
      </c>
      <c r="AE62" s="3">
        <v>0.16501862390695199</v>
      </c>
      <c r="AF62" s="3">
        <v>0.68462657928466797</v>
      </c>
      <c r="AG62" s="3" t="s">
        <v>907</v>
      </c>
      <c r="AI62" s="3" t="s">
        <v>908</v>
      </c>
    </row>
    <row r="63" spans="1:35" x14ac:dyDescent="0.2">
      <c r="A63" s="3" t="s">
        <v>68</v>
      </c>
      <c r="B63" s="3" t="s">
        <v>1190</v>
      </c>
      <c r="C63" s="3">
        <v>6.76000912984209E-2</v>
      </c>
      <c r="D63" s="3">
        <v>7.0615278708905098</v>
      </c>
      <c r="E63" s="3">
        <v>7.0615278708905098</v>
      </c>
      <c r="H63" s="3">
        <v>7.3923100000000002</v>
      </c>
      <c r="I63" s="3">
        <v>7.2520519999999999</v>
      </c>
      <c r="J63" s="3">
        <v>7.0650190000000004</v>
      </c>
      <c r="K63" s="3">
        <v>7.220396</v>
      </c>
      <c r="L63" s="3">
        <v>7.3463139999999996</v>
      </c>
      <c r="M63" s="3">
        <v>7.345472</v>
      </c>
      <c r="P63" s="3">
        <v>341</v>
      </c>
      <c r="Q63" s="3">
        <v>1</v>
      </c>
      <c r="R63" s="3">
        <v>30</v>
      </c>
      <c r="S63" s="3">
        <v>28</v>
      </c>
      <c r="T63" s="3">
        <v>64.7</v>
      </c>
      <c r="U63" s="3">
        <v>68.224000000000004</v>
      </c>
      <c r="V63" s="3">
        <v>614</v>
      </c>
      <c r="W63" s="3">
        <v>0</v>
      </c>
      <c r="X63" s="3">
        <v>7.0615278708905098</v>
      </c>
      <c r="Y63" s="3">
        <v>6.0809510043794797</v>
      </c>
      <c r="Z63" s="3">
        <v>6.2512244095718303</v>
      </c>
      <c r="AA63" s="3">
        <v>6.0401274417814603</v>
      </c>
      <c r="AB63" s="3">
        <v>6.41582439888876</v>
      </c>
      <c r="AC63" s="3">
        <v>6.40643798147316</v>
      </c>
      <c r="AD63" s="3">
        <v>6.3584298129300398</v>
      </c>
      <c r="AE63" s="3">
        <v>0.25983465516008603</v>
      </c>
      <c r="AF63" s="3">
        <v>6.76000912984209E-2</v>
      </c>
      <c r="AG63" s="3" t="s">
        <v>68</v>
      </c>
    </row>
    <row r="64" spans="1:35" x14ac:dyDescent="0.2">
      <c r="A64" s="3" t="s">
        <v>43</v>
      </c>
      <c r="B64" s="3" t="s">
        <v>1162</v>
      </c>
      <c r="C64" s="3">
        <v>8.7380568186442395E-2</v>
      </c>
      <c r="D64" s="3">
        <v>7.0519239160461096</v>
      </c>
      <c r="E64" s="3">
        <v>7.0519239160461096</v>
      </c>
      <c r="H64" s="3">
        <v>6.7410490000000003</v>
      </c>
      <c r="I64" s="3">
        <v>6.9300569999999997</v>
      </c>
      <c r="J64" s="3">
        <v>6.9811069999999997</v>
      </c>
      <c r="K64" s="3">
        <v>6.9636649999999998</v>
      </c>
      <c r="L64" s="3">
        <v>6.9621940000000002</v>
      </c>
      <c r="M64" s="3">
        <v>6.9884959999999996</v>
      </c>
      <c r="P64" s="3">
        <v>313</v>
      </c>
      <c r="Q64" s="3">
        <v>1</v>
      </c>
      <c r="R64" s="3">
        <v>14</v>
      </c>
      <c r="S64" s="3">
        <v>14</v>
      </c>
      <c r="T64" s="3">
        <v>56.2</v>
      </c>
      <c r="U64" s="3">
        <v>26.132999999999999</v>
      </c>
      <c r="V64" s="3">
        <v>226</v>
      </c>
      <c r="W64" s="4">
        <v>3.2366999999999997E-54</v>
      </c>
      <c r="X64" s="3">
        <v>7.0519239160461096</v>
      </c>
      <c r="Y64" s="3">
        <v>5.8313962055487103</v>
      </c>
      <c r="Z64" s="3">
        <v>6.1153774942791204</v>
      </c>
      <c r="AA64" s="3">
        <v>6.04781982781659</v>
      </c>
      <c r="AB64" s="3">
        <v>6.4400900743132796</v>
      </c>
      <c r="AC64" s="3">
        <v>6.3725253824515598</v>
      </c>
      <c r="AD64" s="3">
        <v>6.48546588397235</v>
      </c>
      <c r="AE64" s="3">
        <v>0.52242745374776201</v>
      </c>
      <c r="AF64" s="3">
        <v>8.7380568186442395E-2</v>
      </c>
      <c r="AG64" s="3" t="s">
        <v>43</v>
      </c>
    </row>
    <row r="65" spans="1:35" x14ac:dyDescent="0.2">
      <c r="A65" s="3" t="s">
        <v>181</v>
      </c>
      <c r="B65" s="3" t="s">
        <v>1332</v>
      </c>
      <c r="C65" s="3">
        <v>-0.106601556142171</v>
      </c>
      <c r="D65" s="3">
        <v>7.0422604066894499</v>
      </c>
      <c r="E65" s="3">
        <v>7.0422604066894499</v>
      </c>
      <c r="H65" s="3">
        <v>7.0481309999999997</v>
      </c>
      <c r="I65" s="3">
        <v>7.0891989999999998</v>
      </c>
      <c r="J65" s="3">
        <v>7.161308</v>
      </c>
      <c r="K65" s="3">
        <v>6.9955610000000004</v>
      </c>
      <c r="L65" s="3">
        <v>7.0723599999999998</v>
      </c>
      <c r="M65" s="3">
        <v>6.9109129999999999</v>
      </c>
      <c r="P65" s="3">
        <v>522</v>
      </c>
      <c r="Q65" s="3">
        <v>1</v>
      </c>
      <c r="R65" s="3">
        <v>16</v>
      </c>
      <c r="S65" s="3">
        <v>16</v>
      </c>
      <c r="T65" s="3">
        <v>38.799999999999997</v>
      </c>
      <c r="U65" s="3">
        <v>46.177</v>
      </c>
      <c r="V65" s="3">
        <v>420</v>
      </c>
      <c r="W65" s="4">
        <v>1.4213999999999999E-91</v>
      </c>
      <c r="X65" s="3">
        <v>7.0422604066894499</v>
      </c>
      <c r="Y65" s="3">
        <v>5.9622082805937904</v>
      </c>
      <c r="Z65" s="3">
        <v>6.2384475771411196</v>
      </c>
      <c r="AA65" s="3">
        <v>6.0290589500845</v>
      </c>
      <c r="AB65" s="3">
        <v>6.5403169589194103</v>
      </c>
      <c r="AC65" s="3">
        <v>6.3916759532373</v>
      </c>
      <c r="AD65" s="3">
        <v>6.1367522663266598</v>
      </c>
      <c r="AE65" s="3">
        <v>0.86757438128225295</v>
      </c>
      <c r="AF65" s="3">
        <v>-0.106601556142171</v>
      </c>
      <c r="AG65" s="3" t="s">
        <v>181</v>
      </c>
    </row>
    <row r="66" spans="1:35" x14ac:dyDescent="0.2">
      <c r="A66" s="3" t="s">
        <v>323</v>
      </c>
      <c r="B66" s="3" t="s">
        <v>1541</v>
      </c>
      <c r="C66" s="3">
        <v>0.158627192179362</v>
      </c>
      <c r="D66" s="3">
        <v>7.0393744557684697</v>
      </c>
      <c r="E66" s="3">
        <v>7.0393744557684697</v>
      </c>
      <c r="H66" s="3">
        <v>7.0047079999999999</v>
      </c>
      <c r="I66" s="3">
        <v>7.0007380000000001</v>
      </c>
      <c r="J66" s="3">
        <v>6.9638350000000004</v>
      </c>
      <c r="K66" s="3">
        <v>7.2083069999999996</v>
      </c>
      <c r="L66" s="3">
        <v>7.1622950000000003</v>
      </c>
      <c r="M66" s="3">
        <v>7.0745610000000001</v>
      </c>
      <c r="P66" s="3">
        <v>744</v>
      </c>
      <c r="Q66" s="3">
        <v>1</v>
      </c>
      <c r="R66" s="3">
        <v>22</v>
      </c>
      <c r="S66" s="3">
        <v>22</v>
      </c>
      <c r="T66" s="3">
        <v>66.400000000000006</v>
      </c>
      <c r="U66" s="3">
        <v>54.213999999999999</v>
      </c>
      <c r="V66" s="3">
        <v>488</v>
      </c>
      <c r="W66" s="4">
        <v>3.4380000000000001E-240</v>
      </c>
      <c r="X66" s="3">
        <v>7.0393744557684697</v>
      </c>
      <c r="Y66" s="3">
        <v>5.84424723082169</v>
      </c>
      <c r="Z66" s="3">
        <v>6.3392526340327002</v>
      </c>
      <c r="AA66" s="3">
        <v>5.9566293834447697</v>
      </c>
      <c r="AB66" s="3">
        <v>6.4753369870906203</v>
      </c>
      <c r="AC66" s="3">
        <v>6.2952151238663001</v>
      </c>
      <c r="AD66" s="3">
        <v>6.3424818987595204</v>
      </c>
      <c r="AE66" s="3">
        <v>1.73297750050259</v>
      </c>
      <c r="AF66" s="3">
        <v>0.158627192179362</v>
      </c>
      <c r="AG66" s="3" t="s">
        <v>323</v>
      </c>
    </row>
    <row r="67" spans="1:35" x14ac:dyDescent="0.2">
      <c r="A67" s="3" t="s">
        <v>287</v>
      </c>
      <c r="B67" s="3" t="s">
        <v>1486</v>
      </c>
      <c r="C67" s="3">
        <v>-2.5753339131672898E-2</v>
      </c>
      <c r="D67" s="3">
        <v>7.03638932866569</v>
      </c>
      <c r="E67" s="3">
        <v>7.03638932866569</v>
      </c>
      <c r="H67" s="3">
        <v>6.7773760000000003</v>
      </c>
      <c r="I67" s="3">
        <v>6.9946650000000004</v>
      </c>
      <c r="J67" s="3">
        <v>6.8436560000000002</v>
      </c>
      <c r="K67" s="3">
        <v>6.9024159999999997</v>
      </c>
      <c r="L67" s="3">
        <v>6.6599830000000004</v>
      </c>
      <c r="M67" s="3">
        <v>6.976038</v>
      </c>
      <c r="P67" s="3">
        <v>688</v>
      </c>
      <c r="Q67" s="3">
        <v>1</v>
      </c>
      <c r="R67" s="3">
        <v>15</v>
      </c>
      <c r="S67" s="3">
        <v>14</v>
      </c>
      <c r="T67" s="3">
        <v>47.2</v>
      </c>
      <c r="U67" s="3">
        <v>32.718000000000004</v>
      </c>
      <c r="V67" s="3">
        <v>284</v>
      </c>
      <c r="W67" s="4">
        <v>2.2483000000000001E-177</v>
      </c>
      <c r="X67" s="3">
        <v>7.03638932866569</v>
      </c>
      <c r="Y67" s="3">
        <v>5.8856608250955702</v>
      </c>
      <c r="Z67" s="3">
        <v>6.3230250936184396</v>
      </c>
      <c r="AA67" s="3">
        <v>5.7898626300463798</v>
      </c>
      <c r="AB67" s="3">
        <v>6.5746099413401904</v>
      </c>
      <c r="AC67" s="3">
        <v>6.1646799407542598</v>
      </c>
      <c r="AD67" s="3">
        <v>6.3363796721869701</v>
      </c>
      <c r="AE67" s="3">
        <v>7.8871566782691305E-2</v>
      </c>
      <c r="AF67" s="3">
        <v>-2.5753339131672898E-2</v>
      </c>
      <c r="AG67" s="3" t="s">
        <v>287</v>
      </c>
    </row>
    <row r="68" spans="1:35" x14ac:dyDescent="0.2">
      <c r="A68" s="3" t="s">
        <v>1594</v>
      </c>
      <c r="B68" s="3" t="s">
        <v>1790</v>
      </c>
      <c r="C68" s="3">
        <v>0.68600606918335005</v>
      </c>
      <c r="D68" s="3">
        <v>7.0301542709221003</v>
      </c>
      <c r="F68" s="3">
        <v>7.0301542709221003</v>
      </c>
      <c r="H68" s="3">
        <v>6.778397</v>
      </c>
      <c r="I68" s="3">
        <v>6.7470619999999997</v>
      </c>
      <c r="J68" s="3">
        <v>6.6939820000000001</v>
      </c>
      <c r="K68" s="3">
        <v>7.104692</v>
      </c>
      <c r="L68" s="3">
        <v>7.4213570000000004</v>
      </c>
      <c r="M68" s="3">
        <v>7.7514099999999999</v>
      </c>
      <c r="P68" s="3">
        <v>808</v>
      </c>
      <c r="Q68" s="3">
        <v>6</v>
      </c>
      <c r="R68" s="3">
        <v>25</v>
      </c>
      <c r="S68" s="3">
        <v>21</v>
      </c>
      <c r="T68" s="3">
        <v>43</v>
      </c>
      <c r="U68" s="3">
        <v>75.234999999999999</v>
      </c>
      <c r="V68" s="3">
        <v>689</v>
      </c>
      <c r="W68" s="4">
        <v>1.1722000000000001E-115</v>
      </c>
      <c r="X68" s="3">
        <v>7.0301542709221003</v>
      </c>
      <c r="Y68" s="3">
        <v>5.3670016308384403</v>
      </c>
      <c r="Z68" s="3">
        <v>5.8047662183183197</v>
      </c>
      <c r="AA68" s="3">
        <v>5.4631610863651501</v>
      </c>
      <c r="AB68" s="3">
        <v>6.3007476124662603</v>
      </c>
      <c r="AC68" s="3">
        <v>6.4982002427699799</v>
      </c>
      <c r="AD68" s="3">
        <v>6.6444090446205903</v>
      </c>
      <c r="AE68" s="3">
        <v>1.6593144920992899</v>
      </c>
      <c r="AF68" s="3">
        <v>0.68600606918335005</v>
      </c>
      <c r="AG68" s="3" t="s">
        <v>1593</v>
      </c>
      <c r="AH68" s="3" t="s">
        <v>1595</v>
      </c>
      <c r="AI68" s="3" t="s">
        <v>1596</v>
      </c>
    </row>
    <row r="69" spans="1:35" x14ac:dyDescent="0.2">
      <c r="A69" s="3" t="s">
        <v>118</v>
      </c>
      <c r="B69" s="3" t="s">
        <v>1247</v>
      </c>
      <c r="C69" s="3">
        <v>0.515063603719076</v>
      </c>
      <c r="D69" s="3">
        <v>7.0293025935589997</v>
      </c>
      <c r="E69" s="3">
        <v>7.0293025935589997</v>
      </c>
      <c r="H69" s="3">
        <v>6.4172060000000002</v>
      </c>
      <c r="I69" s="3">
        <v>6.4245549999999998</v>
      </c>
      <c r="J69" s="3">
        <v>6.6486330000000002</v>
      </c>
      <c r="K69" s="3">
        <v>6.8834059999999999</v>
      </c>
      <c r="L69" s="3">
        <v>7.041353</v>
      </c>
      <c r="M69" s="3">
        <v>7.1108260000000003</v>
      </c>
      <c r="P69" s="3">
        <v>417</v>
      </c>
      <c r="Q69" s="3">
        <v>1</v>
      </c>
      <c r="R69" s="3">
        <v>17</v>
      </c>
      <c r="S69" s="3">
        <v>14</v>
      </c>
      <c r="T69" s="3">
        <v>63.6</v>
      </c>
      <c r="U69" s="3">
        <v>35.430999999999997</v>
      </c>
      <c r="V69" s="3">
        <v>319</v>
      </c>
      <c r="W69" s="4">
        <v>3.0315999999999998E-140</v>
      </c>
      <c r="X69" s="3">
        <v>7.0293025935589997</v>
      </c>
      <c r="Y69" s="3">
        <v>5.4416008842969301</v>
      </c>
      <c r="Z69" s="3">
        <v>5.6925296715591198</v>
      </c>
      <c r="AA69" s="3">
        <v>5.6586123115561398</v>
      </c>
      <c r="AB69" s="3">
        <v>6.6123705507309696</v>
      </c>
      <c r="AC69" s="3">
        <v>6.4616185639540102</v>
      </c>
      <c r="AD69" s="3">
        <v>6.3948192745733996</v>
      </c>
      <c r="AE69" s="3">
        <v>2.1487704113006401</v>
      </c>
      <c r="AF69" s="3">
        <v>0.515063603719076</v>
      </c>
      <c r="AG69" s="3" t="s">
        <v>118</v>
      </c>
    </row>
    <row r="70" spans="1:35" x14ac:dyDescent="0.2">
      <c r="A70" s="3" t="s">
        <v>272</v>
      </c>
      <c r="B70" s="3" t="s">
        <v>1470</v>
      </c>
      <c r="C70" s="3">
        <v>-0.101556460062663</v>
      </c>
      <c r="D70" s="3">
        <v>7.0161973535124398</v>
      </c>
      <c r="E70" s="3">
        <v>7.0161973535124398</v>
      </c>
      <c r="H70" s="3">
        <v>7.5262229999999999</v>
      </c>
      <c r="I70" s="3">
        <v>7.3316090000000003</v>
      </c>
      <c r="J70" s="3">
        <v>7.2553450000000002</v>
      </c>
      <c r="K70" s="3">
        <v>7.2582060000000004</v>
      </c>
      <c r="L70" s="3">
        <v>7.230321</v>
      </c>
      <c r="M70" s="3">
        <v>7.3199800000000002</v>
      </c>
      <c r="P70" s="3">
        <v>672</v>
      </c>
      <c r="Q70" s="3">
        <v>1</v>
      </c>
      <c r="R70" s="3">
        <v>24</v>
      </c>
      <c r="S70" s="3">
        <v>21</v>
      </c>
      <c r="T70" s="3">
        <v>40.5</v>
      </c>
      <c r="U70" s="3">
        <v>72.643000000000001</v>
      </c>
      <c r="V70" s="3">
        <v>657</v>
      </c>
      <c r="W70" s="4">
        <v>5.7728000000000003E-148</v>
      </c>
      <c r="X70" s="3">
        <v>7.0161973535124398</v>
      </c>
      <c r="Y70" s="3">
        <v>5.9860816878966103</v>
      </c>
      <c r="Z70" s="3">
        <v>6.3128540912582896</v>
      </c>
      <c r="AA70" s="3">
        <v>6.1804412981947197</v>
      </c>
      <c r="AB70" s="3">
        <v>6.25700621791231</v>
      </c>
      <c r="AC70" s="3">
        <v>6.34010686035489</v>
      </c>
      <c r="AD70" s="3">
        <v>6.26613758151304</v>
      </c>
      <c r="AE70" s="3">
        <v>0.52636052251739995</v>
      </c>
      <c r="AF70" s="3">
        <v>-0.101556460062663</v>
      </c>
      <c r="AG70" s="3" t="s">
        <v>272</v>
      </c>
    </row>
    <row r="71" spans="1:35" x14ac:dyDescent="0.2">
      <c r="A71" s="3" t="s">
        <v>97</v>
      </c>
      <c r="B71" s="3" t="s">
        <v>1224</v>
      </c>
      <c r="C71" s="3">
        <v>0.116751035054524</v>
      </c>
      <c r="D71" s="3">
        <v>7.0098756337121602</v>
      </c>
      <c r="E71" s="3">
        <v>7.0098756337121602</v>
      </c>
      <c r="H71" s="3">
        <v>7.0343879999999999</v>
      </c>
      <c r="I71" s="3">
        <v>6.9339829999999996</v>
      </c>
      <c r="J71" s="3">
        <v>7.0371480000000002</v>
      </c>
      <c r="K71" s="3">
        <v>7.0700750000000001</v>
      </c>
      <c r="L71" s="3">
        <v>7.1193549999999997</v>
      </c>
      <c r="M71" s="3">
        <v>7.1663410000000001</v>
      </c>
      <c r="P71" s="3">
        <v>383</v>
      </c>
      <c r="Q71" s="3">
        <v>1</v>
      </c>
      <c r="R71" s="3">
        <v>21</v>
      </c>
      <c r="S71" s="3">
        <v>21</v>
      </c>
      <c r="T71" s="3">
        <v>57.8</v>
      </c>
      <c r="U71" s="3">
        <v>50.052</v>
      </c>
      <c r="V71" s="3">
        <v>443</v>
      </c>
      <c r="W71" s="4">
        <v>2.7416999999999999E-108</v>
      </c>
      <c r="X71" s="3">
        <v>7.0098756337121602</v>
      </c>
      <c r="Y71" s="3">
        <v>5.8549918675003996</v>
      </c>
      <c r="Z71" s="3">
        <v>6.1218879851036796</v>
      </c>
      <c r="AA71" s="3">
        <v>6.0216440360874399</v>
      </c>
      <c r="AB71" s="3">
        <v>6.39157019541822</v>
      </c>
      <c r="AC71" s="3">
        <v>6.3521632157054402</v>
      </c>
      <c r="AD71" s="3">
        <v>6.3847296516198302</v>
      </c>
      <c r="AE71" s="3">
        <v>1.2495083264136</v>
      </c>
      <c r="AF71" s="3">
        <v>0.116751035054524</v>
      </c>
      <c r="AG71" s="3" t="s">
        <v>97</v>
      </c>
    </row>
    <row r="72" spans="1:35" x14ac:dyDescent="0.2">
      <c r="A72" s="3" t="s">
        <v>280</v>
      </c>
      <c r="B72" s="3" t="s">
        <v>1478</v>
      </c>
      <c r="C72" s="3">
        <v>0.19874493281046501</v>
      </c>
      <c r="D72" s="3">
        <v>7.0021228462251601</v>
      </c>
      <c r="E72" s="3">
        <v>7.0021228462251601</v>
      </c>
      <c r="H72" s="3">
        <v>6.9062000000000001</v>
      </c>
      <c r="I72" s="3">
        <v>6.8846759999999998</v>
      </c>
      <c r="J72" s="3">
        <v>6.9503459999999997</v>
      </c>
      <c r="K72" s="3">
        <v>7.0989550000000001</v>
      </c>
      <c r="L72" s="3">
        <v>7.0970839999999997</v>
      </c>
      <c r="M72" s="3">
        <v>7.1414179999999998</v>
      </c>
      <c r="P72" s="3">
        <v>680</v>
      </c>
      <c r="Q72" s="3">
        <v>1</v>
      </c>
      <c r="R72" s="3">
        <v>8</v>
      </c>
      <c r="S72" s="3">
        <v>8</v>
      </c>
      <c r="T72" s="3">
        <v>62.1</v>
      </c>
      <c r="U72" s="3">
        <v>15.77</v>
      </c>
      <c r="V72" s="3">
        <v>153</v>
      </c>
      <c r="W72" s="4">
        <v>9.2802999999999997E-85</v>
      </c>
      <c r="X72" s="3">
        <v>7.0021228462251601</v>
      </c>
      <c r="Y72" s="3">
        <v>5.9300418191187303</v>
      </c>
      <c r="Z72" s="3">
        <v>6.0890215007950097</v>
      </c>
      <c r="AA72" s="3">
        <v>6.0472748673841803</v>
      </c>
      <c r="AB72" s="3">
        <v>6.3545117997442704</v>
      </c>
      <c r="AC72" s="3">
        <v>6.3354579006893799</v>
      </c>
      <c r="AD72" s="3">
        <v>6.3853559906808099</v>
      </c>
      <c r="AE72" s="3">
        <v>2.9250512018584098</v>
      </c>
      <c r="AF72" s="3">
        <v>0.19874493281046501</v>
      </c>
      <c r="AG72" s="3" t="s">
        <v>280</v>
      </c>
    </row>
    <row r="73" spans="1:35" x14ac:dyDescent="0.2">
      <c r="A73" s="3" t="s">
        <v>247</v>
      </c>
      <c r="B73" s="3" t="s">
        <v>1431</v>
      </c>
      <c r="C73" s="3">
        <v>0.12992970148722299</v>
      </c>
      <c r="D73" s="3">
        <v>6.9727488356261498</v>
      </c>
      <c r="E73" s="3">
        <v>6.9727488356261498</v>
      </c>
      <c r="H73" s="3">
        <v>7.0408400000000002</v>
      </c>
      <c r="I73" s="3">
        <v>7.0560280000000004</v>
      </c>
      <c r="J73" s="3">
        <v>6.9071860000000003</v>
      </c>
      <c r="K73" s="3">
        <v>7.3310219999999999</v>
      </c>
      <c r="L73" s="3">
        <v>7.0113589999999997</v>
      </c>
      <c r="M73" s="3">
        <v>7.0514609999999998</v>
      </c>
      <c r="P73" s="3">
        <v>627</v>
      </c>
      <c r="Q73" s="3">
        <v>1</v>
      </c>
      <c r="R73" s="3">
        <v>22</v>
      </c>
      <c r="S73" s="3">
        <v>22</v>
      </c>
      <c r="T73" s="3">
        <v>50.8</v>
      </c>
      <c r="U73" s="3">
        <v>60.994</v>
      </c>
      <c r="V73" s="3">
        <v>547</v>
      </c>
      <c r="W73" s="4">
        <v>9.4655999999999994E-197</v>
      </c>
      <c r="X73" s="3">
        <v>6.9727488356261498</v>
      </c>
      <c r="Y73" s="3">
        <v>5.7893268295072602</v>
      </c>
      <c r="Z73" s="3">
        <v>6.1624150361064496</v>
      </c>
      <c r="AA73" s="3">
        <v>5.7239807768909996</v>
      </c>
      <c r="AB73" s="3">
        <v>6.5551670265494497</v>
      </c>
      <c r="AC73" s="3">
        <v>6.2185880164894201</v>
      </c>
      <c r="AD73" s="3">
        <v>6.1898551137896103</v>
      </c>
      <c r="AE73" s="3">
        <v>0.51263739179842804</v>
      </c>
      <c r="AF73" s="3">
        <v>0.12992970148722299</v>
      </c>
      <c r="AG73" s="3" t="s">
        <v>247</v>
      </c>
    </row>
    <row r="74" spans="1:35" x14ac:dyDescent="0.2">
      <c r="A74" s="3" t="s">
        <v>1150</v>
      </c>
      <c r="B74" s="3" t="s">
        <v>1151</v>
      </c>
      <c r="C74" s="3">
        <v>-1.3871192932128899E-2</v>
      </c>
      <c r="D74" s="3">
        <v>6.9594611664674702</v>
      </c>
      <c r="E74" s="3">
        <v>6.9594611664674702</v>
      </c>
      <c r="H74" s="3">
        <v>6.4625180000000002</v>
      </c>
      <c r="I74" s="3">
        <v>6.5725689999999997</v>
      </c>
      <c r="J74" s="3">
        <v>6.572349</v>
      </c>
      <c r="K74" s="3">
        <v>6.5574349999999999</v>
      </c>
      <c r="L74" s="3">
        <v>6.5378439999999998</v>
      </c>
      <c r="M74" s="3">
        <v>6.4705430000000002</v>
      </c>
      <c r="P74" s="3">
        <v>294</v>
      </c>
      <c r="Q74" s="3">
        <v>2</v>
      </c>
      <c r="R74" s="3">
        <v>2</v>
      </c>
      <c r="S74" s="3">
        <v>2</v>
      </c>
      <c r="T74" s="3">
        <v>10.3</v>
      </c>
      <c r="U74" s="3">
        <v>15.388</v>
      </c>
      <c r="V74" s="3">
        <v>136</v>
      </c>
      <c r="W74" s="3">
        <v>1.3609000000000001E-4</v>
      </c>
      <c r="X74" s="3">
        <v>6.9594611664674702</v>
      </c>
      <c r="Y74" s="3">
        <v>5.8844214946496001</v>
      </c>
      <c r="Z74" s="3">
        <v>6.2942898271007204</v>
      </c>
      <c r="AA74" s="3">
        <v>6.0236639181977898</v>
      </c>
      <c r="AB74" s="3">
        <v>6.3863740990854803</v>
      </c>
      <c r="AC74" s="3">
        <v>6.0743775376447999</v>
      </c>
      <c r="AD74" s="3">
        <v>6.2294770588731598</v>
      </c>
      <c r="AE74" s="3">
        <v>0.111350015786123</v>
      </c>
      <c r="AF74" s="3">
        <v>-1.3871192932128899E-2</v>
      </c>
      <c r="AG74" s="3" t="s">
        <v>1150</v>
      </c>
    </row>
    <row r="75" spans="1:35" x14ac:dyDescent="0.2">
      <c r="A75" s="3" t="s">
        <v>913</v>
      </c>
      <c r="B75" s="3" t="s">
        <v>1658</v>
      </c>
      <c r="C75" s="3">
        <v>3.10816701253255</v>
      </c>
      <c r="D75" s="3">
        <v>6.9495217389226198</v>
      </c>
      <c r="F75" s="3">
        <v>6.9495217389226198</v>
      </c>
      <c r="H75" s="3">
        <v>4</v>
      </c>
      <c r="I75" s="3">
        <v>4</v>
      </c>
      <c r="J75" s="3">
        <v>4</v>
      </c>
      <c r="K75" s="3">
        <v>7.0393739999999996</v>
      </c>
      <c r="L75" s="3">
        <v>7.1729240000000001</v>
      </c>
      <c r="M75" s="3">
        <v>7.1122030000000001</v>
      </c>
      <c r="O75" s="3" t="s">
        <v>5</v>
      </c>
      <c r="P75" s="3">
        <v>60</v>
      </c>
      <c r="Q75" s="3">
        <v>3</v>
      </c>
      <c r="R75" s="3">
        <v>7</v>
      </c>
      <c r="S75" s="3">
        <v>7</v>
      </c>
      <c r="T75" s="3">
        <v>44.3</v>
      </c>
      <c r="U75" s="3">
        <v>16.196000000000002</v>
      </c>
      <c r="V75" s="3">
        <v>149</v>
      </c>
      <c r="W75" s="4">
        <v>2.0168000000000001E-29</v>
      </c>
      <c r="X75" s="3">
        <v>6.9495217389226198</v>
      </c>
      <c r="Y75" s="3">
        <v>5.5078154075920196</v>
      </c>
      <c r="Z75" s="3">
        <v>5.5492240336048404</v>
      </c>
      <c r="AA75" s="3">
        <v>6.3933470290664802</v>
      </c>
      <c r="AB75" s="3">
        <v>6.11437742978615</v>
      </c>
      <c r="AC75" s="3">
        <v>6.4955027098822899</v>
      </c>
      <c r="AD75" s="3">
        <v>6.1211986025846903</v>
      </c>
      <c r="AE75" s="3">
        <v>6.8457274404074804</v>
      </c>
      <c r="AF75" s="3">
        <v>3.10816701253255</v>
      </c>
      <c r="AG75" s="3" t="s">
        <v>913</v>
      </c>
      <c r="AI75" s="3" t="s">
        <v>914</v>
      </c>
    </row>
    <row r="76" spans="1:35" x14ac:dyDescent="0.2">
      <c r="A76" s="3" t="s">
        <v>74</v>
      </c>
      <c r="B76" s="3" t="s">
        <v>1198</v>
      </c>
      <c r="C76" s="3">
        <v>6.6833337148030303E-2</v>
      </c>
      <c r="D76" s="3">
        <v>6.9460197203350997</v>
      </c>
      <c r="E76" s="3">
        <v>6.9460197203350997</v>
      </c>
      <c r="H76" s="3">
        <v>7.1425150000000004</v>
      </c>
      <c r="I76" s="3">
        <v>6.945468</v>
      </c>
      <c r="J76" s="3">
        <v>7.0715880000000002</v>
      </c>
      <c r="K76" s="3">
        <v>7.1095790000000001</v>
      </c>
      <c r="L76" s="3">
        <v>7.191535</v>
      </c>
      <c r="M76" s="3">
        <v>7.0589570000000004</v>
      </c>
      <c r="P76" s="3">
        <v>350</v>
      </c>
      <c r="Q76" s="3">
        <v>1</v>
      </c>
      <c r="R76" s="3">
        <v>26</v>
      </c>
      <c r="S76" s="3">
        <v>26</v>
      </c>
      <c r="T76" s="3">
        <v>59</v>
      </c>
      <c r="U76" s="3">
        <v>55.369</v>
      </c>
      <c r="V76" s="3">
        <v>519</v>
      </c>
      <c r="W76" s="4">
        <v>1.1031000000000001E-123</v>
      </c>
      <c r="X76" s="3">
        <v>6.9460197203350997</v>
      </c>
      <c r="Y76" s="3">
        <v>6.0242393060690897</v>
      </c>
      <c r="Z76" s="3">
        <v>6.0487136380809696</v>
      </c>
      <c r="AA76" s="3">
        <v>5.9655168383440502</v>
      </c>
      <c r="AB76" s="3">
        <v>6.3663855969539496</v>
      </c>
      <c r="AC76" s="3">
        <v>6.2897004101287104</v>
      </c>
      <c r="AD76" s="3">
        <v>6.1637873099620002</v>
      </c>
      <c r="AE76" s="3">
        <v>0.40905767298364698</v>
      </c>
      <c r="AF76" s="3">
        <v>6.6833337148030303E-2</v>
      </c>
      <c r="AG76" s="3" t="s">
        <v>74</v>
      </c>
    </row>
    <row r="77" spans="1:35" x14ac:dyDescent="0.2">
      <c r="A77" s="3" t="s">
        <v>1457</v>
      </c>
      <c r="B77" s="3" t="s">
        <v>1458</v>
      </c>
      <c r="C77" s="3">
        <v>0.17832835515340201</v>
      </c>
      <c r="D77" s="3">
        <v>6.9429995933660402</v>
      </c>
      <c r="E77" s="3">
        <v>6.9429995933660402</v>
      </c>
      <c r="H77" s="3">
        <v>7.3814760000000001</v>
      </c>
      <c r="I77" s="3">
        <v>7.0695569999999996</v>
      </c>
      <c r="J77" s="3">
        <v>7.3697350000000004</v>
      </c>
      <c r="K77" s="3">
        <v>7.3729490000000002</v>
      </c>
      <c r="L77" s="3">
        <v>7.1815860000000002</v>
      </c>
      <c r="M77" s="3">
        <v>7.8012189999999997</v>
      </c>
      <c r="P77" s="3">
        <v>657</v>
      </c>
      <c r="Q77" s="3">
        <v>2</v>
      </c>
      <c r="R77" s="3">
        <v>30</v>
      </c>
      <c r="S77" s="3">
        <v>30</v>
      </c>
      <c r="T77" s="3">
        <v>51.8</v>
      </c>
      <c r="U77" s="3">
        <v>85.668999999999997</v>
      </c>
      <c r="V77" s="3">
        <v>785</v>
      </c>
      <c r="W77" s="4">
        <v>9.7904000000000003E-221</v>
      </c>
      <c r="X77" s="3">
        <v>6.9429995933660402</v>
      </c>
      <c r="Y77" s="3">
        <v>5.8115146830033702</v>
      </c>
      <c r="Z77" s="3">
        <v>5.9717905723062303</v>
      </c>
      <c r="AA77" s="3">
        <v>5.9740693437806298</v>
      </c>
      <c r="AB77" s="3">
        <v>6.3290722907547297</v>
      </c>
      <c r="AC77" s="3">
        <v>6.2136505484609996</v>
      </c>
      <c r="AD77" s="3">
        <v>6.3933996952931</v>
      </c>
      <c r="AE77" s="3">
        <v>0.35358818718134399</v>
      </c>
      <c r="AF77" s="3">
        <v>0.17832835515340201</v>
      </c>
      <c r="AG77" s="3" t="s">
        <v>1457</v>
      </c>
    </row>
    <row r="78" spans="1:35" x14ac:dyDescent="0.2">
      <c r="A78" s="3" t="s">
        <v>95</v>
      </c>
      <c r="B78" s="3" t="s">
        <v>1221</v>
      </c>
      <c r="C78" s="3">
        <v>0.12292591730753601</v>
      </c>
      <c r="D78" s="3">
        <v>6.9409047857137001</v>
      </c>
      <c r="E78" s="3">
        <v>6.9409047857137001</v>
      </c>
      <c r="H78" s="3">
        <v>6.8586090000000004</v>
      </c>
      <c r="I78" s="3">
        <v>6.8956439999999999</v>
      </c>
      <c r="J78" s="3">
        <v>6.9206089999999998</v>
      </c>
      <c r="K78" s="3">
        <v>7.0272269999999999</v>
      </c>
      <c r="L78" s="3">
        <v>7.0623189999999996</v>
      </c>
      <c r="M78" s="3">
        <v>6.9540930000000003</v>
      </c>
      <c r="P78" s="3">
        <v>381</v>
      </c>
      <c r="Q78" s="3">
        <v>1</v>
      </c>
      <c r="R78" s="3">
        <v>14</v>
      </c>
      <c r="S78" s="3">
        <v>14</v>
      </c>
      <c r="T78" s="3">
        <v>48.8</v>
      </c>
      <c r="U78" s="3">
        <v>31.815999999999999</v>
      </c>
      <c r="V78" s="3">
        <v>293</v>
      </c>
      <c r="W78" s="4">
        <v>4.9851E-96</v>
      </c>
      <c r="X78" s="3">
        <v>6.9409047857137001</v>
      </c>
      <c r="Y78" s="3">
        <v>5.76659128763339</v>
      </c>
      <c r="Z78" s="3">
        <v>6.0581222157829098</v>
      </c>
      <c r="AA78" s="3">
        <v>5.9368001617314103</v>
      </c>
      <c r="AB78" s="3">
        <v>6.3104383948158498</v>
      </c>
      <c r="AC78" s="3">
        <v>6.2755416884013098</v>
      </c>
      <c r="AD78" s="3">
        <v>6.3436251946245097</v>
      </c>
      <c r="AE78" s="3">
        <v>1.5470406246796</v>
      </c>
      <c r="AF78" s="3">
        <v>0.12292591730753601</v>
      </c>
      <c r="AG78" s="3" t="s">
        <v>95</v>
      </c>
    </row>
    <row r="79" spans="1:35" x14ac:dyDescent="0.2">
      <c r="A79" s="3" t="s">
        <v>1002</v>
      </c>
      <c r="B79" s="3" t="s">
        <v>1655</v>
      </c>
      <c r="C79" s="3">
        <v>3.2870211601257302</v>
      </c>
      <c r="D79" s="3">
        <v>6.9364433649858102</v>
      </c>
      <c r="F79" s="3">
        <v>6.9364433649858102</v>
      </c>
      <c r="H79" s="3">
        <v>4</v>
      </c>
      <c r="I79" s="3">
        <v>4</v>
      </c>
      <c r="J79" s="3">
        <v>4</v>
      </c>
      <c r="K79" s="3">
        <v>7.4957799999999999</v>
      </c>
      <c r="L79" s="3">
        <v>6.9366139999999996</v>
      </c>
      <c r="M79" s="3">
        <v>7.4286690000000002</v>
      </c>
      <c r="O79" s="3" t="s">
        <v>5</v>
      </c>
      <c r="P79" s="3">
        <v>154</v>
      </c>
      <c r="Q79" s="3">
        <v>4</v>
      </c>
      <c r="R79" s="3">
        <v>6</v>
      </c>
      <c r="S79" s="3">
        <v>6</v>
      </c>
      <c r="T79" s="3">
        <v>62.6</v>
      </c>
      <c r="U79" s="3">
        <v>10.945</v>
      </c>
      <c r="V79" s="3">
        <v>91</v>
      </c>
      <c r="W79" s="4">
        <v>6.6867000000000004E-22</v>
      </c>
      <c r="X79" s="3">
        <v>6.9364433649858102</v>
      </c>
      <c r="Y79" s="3" t="s">
        <v>6</v>
      </c>
      <c r="Z79" s="3">
        <v>5.5565798780890701</v>
      </c>
      <c r="AA79" s="3" t="s">
        <v>6</v>
      </c>
      <c r="AB79" s="3">
        <v>6.4913897119293003</v>
      </c>
      <c r="AC79" s="3">
        <v>6.0953088613853801</v>
      </c>
      <c r="AD79" s="3">
        <v>6.5947018612063601</v>
      </c>
      <c r="AE79" s="3">
        <v>4.3126120680432098</v>
      </c>
      <c r="AF79" s="3">
        <v>3.2870211601257302</v>
      </c>
      <c r="AG79" s="3" t="s">
        <v>1002</v>
      </c>
      <c r="AH79" s="3" t="s">
        <v>1003</v>
      </c>
      <c r="AI79" s="3" t="s">
        <v>1004</v>
      </c>
    </row>
    <row r="80" spans="1:35" x14ac:dyDescent="0.2">
      <c r="A80" s="3" t="s">
        <v>217</v>
      </c>
      <c r="B80" s="3" t="s">
        <v>1381</v>
      </c>
      <c r="C80" s="3">
        <v>0.353674252827962</v>
      </c>
      <c r="D80" s="3">
        <v>6.92718038182461</v>
      </c>
      <c r="E80" s="3">
        <v>6.92718038182461</v>
      </c>
      <c r="H80" s="3">
        <v>6.6568930000000002</v>
      </c>
      <c r="I80" s="3">
        <v>6.7124139999999999</v>
      </c>
      <c r="J80" s="3">
        <v>6.8402880000000001</v>
      </c>
      <c r="K80" s="3">
        <v>7.4070169999999997</v>
      </c>
      <c r="L80" s="3">
        <v>6.600581</v>
      </c>
      <c r="M80" s="3">
        <v>7.2630210000000002</v>
      </c>
      <c r="P80" s="3">
        <v>577</v>
      </c>
      <c r="Q80" s="3">
        <v>1</v>
      </c>
      <c r="R80" s="3">
        <v>3</v>
      </c>
      <c r="S80" s="3">
        <v>3</v>
      </c>
      <c r="T80" s="3">
        <v>18.399999999999999</v>
      </c>
      <c r="U80" s="3">
        <v>15.01</v>
      </c>
      <c r="V80" s="3">
        <v>141</v>
      </c>
      <c r="W80" s="4">
        <v>1.9338999999999999E-8</v>
      </c>
      <c r="X80" s="3">
        <v>6.92718038182461</v>
      </c>
      <c r="Y80" s="3">
        <v>5.6884910119843299</v>
      </c>
      <c r="Z80" s="3">
        <v>6.0803739167013102</v>
      </c>
      <c r="AA80" s="3">
        <v>6.0541532403456904</v>
      </c>
      <c r="AB80" s="3">
        <v>6.4342654305603002</v>
      </c>
      <c r="AC80" s="3">
        <v>5.7935738817163198</v>
      </c>
      <c r="AD80" s="3">
        <v>6.3602903997857103</v>
      </c>
      <c r="AE80" s="3">
        <v>0.626188206745391</v>
      </c>
      <c r="AF80" s="3">
        <v>0.353674252827962</v>
      </c>
      <c r="AG80" s="3" t="s">
        <v>217</v>
      </c>
    </row>
    <row r="81" spans="1:35" x14ac:dyDescent="0.2">
      <c r="A81" s="3" t="s">
        <v>255</v>
      </c>
      <c r="B81" s="3" t="s">
        <v>1440</v>
      </c>
      <c r="C81" s="3">
        <v>0.30301173528035502</v>
      </c>
      <c r="D81" s="3">
        <v>6.9200554624759301</v>
      </c>
      <c r="E81" s="3">
        <v>6.9200554624759301</v>
      </c>
      <c r="H81" s="3">
        <v>6.8738840000000003</v>
      </c>
      <c r="I81" s="3">
        <v>6.8122179999999997</v>
      </c>
      <c r="J81" s="3">
        <v>6.9516479999999996</v>
      </c>
      <c r="K81" s="3">
        <v>7.1333789999999997</v>
      </c>
      <c r="L81" s="3">
        <v>7.1906119999999998</v>
      </c>
      <c r="M81" s="3">
        <v>7.2227949999999996</v>
      </c>
      <c r="P81" s="3">
        <v>640</v>
      </c>
      <c r="Q81" s="3">
        <v>1</v>
      </c>
      <c r="R81" s="3">
        <v>31</v>
      </c>
      <c r="S81" s="3">
        <v>31</v>
      </c>
      <c r="T81" s="3">
        <v>57.1</v>
      </c>
      <c r="U81" s="3">
        <v>60.79</v>
      </c>
      <c r="V81" s="3">
        <v>571</v>
      </c>
      <c r="W81" s="4">
        <v>1.5780999999999999E-109</v>
      </c>
      <c r="X81" s="3">
        <v>6.9200554624759301</v>
      </c>
      <c r="Y81" s="3">
        <v>5.59647613601609</v>
      </c>
      <c r="Z81" s="3">
        <v>5.9003398136791398</v>
      </c>
      <c r="AA81" s="3">
        <v>5.7834390358240899</v>
      </c>
      <c r="AB81" s="3">
        <v>6.2550794424275704</v>
      </c>
      <c r="AC81" s="3">
        <v>6.4032235037037202</v>
      </c>
      <c r="AD81" s="3">
        <v>6.3407811076311704</v>
      </c>
      <c r="AE81" s="3">
        <v>2.4896735555312799</v>
      </c>
      <c r="AF81" s="3">
        <v>0.30301173528035502</v>
      </c>
      <c r="AG81" s="3" t="s">
        <v>255</v>
      </c>
    </row>
    <row r="82" spans="1:35" x14ac:dyDescent="0.2">
      <c r="A82" s="3" t="s">
        <v>269</v>
      </c>
      <c r="B82" s="3" t="s">
        <v>1467</v>
      </c>
      <c r="C82" s="3">
        <v>-1.68546040852835E-3</v>
      </c>
      <c r="D82" s="3">
        <v>6.9156477819249798</v>
      </c>
      <c r="E82" s="3">
        <v>6.9156477819249798</v>
      </c>
      <c r="H82" s="3">
        <v>6.488931</v>
      </c>
      <c r="I82" s="3">
        <v>6.771058</v>
      </c>
      <c r="J82" s="3">
        <v>6.8120779999999996</v>
      </c>
      <c r="K82" s="3">
        <v>6.509296</v>
      </c>
      <c r="L82" s="3">
        <v>6.7409230000000004</v>
      </c>
      <c r="M82" s="3">
        <v>6.8167910000000003</v>
      </c>
      <c r="P82" s="3">
        <v>668</v>
      </c>
      <c r="Q82" s="3">
        <v>1</v>
      </c>
      <c r="R82" s="3">
        <v>9</v>
      </c>
      <c r="S82" s="3">
        <v>9</v>
      </c>
      <c r="T82" s="3">
        <v>41.9</v>
      </c>
      <c r="U82" s="3">
        <v>25.969000000000001</v>
      </c>
      <c r="V82" s="3">
        <v>229</v>
      </c>
      <c r="W82" s="4">
        <v>2.3635000000000001E-23</v>
      </c>
      <c r="X82" s="3">
        <v>6.9156477819249798</v>
      </c>
      <c r="Y82" s="3">
        <v>5.7825944388662203</v>
      </c>
      <c r="Z82" s="3">
        <v>6.1547586191541797</v>
      </c>
      <c r="AA82" s="3">
        <v>6.0006943158663502</v>
      </c>
      <c r="AB82" s="3">
        <v>5.9744333929307496</v>
      </c>
      <c r="AC82" s="3">
        <v>6.1715216874504497</v>
      </c>
      <c r="AD82" s="3">
        <v>6.4427462218289104</v>
      </c>
      <c r="AE82" s="3">
        <v>4.0148513750899398E-3</v>
      </c>
      <c r="AF82" s="3">
        <v>-1.68546040852835E-3</v>
      </c>
      <c r="AG82" s="3" t="s">
        <v>269</v>
      </c>
    </row>
    <row r="83" spans="1:35" x14ac:dyDescent="0.2">
      <c r="A83" s="3" t="s">
        <v>259</v>
      </c>
      <c r="B83" s="3" t="s">
        <v>1449</v>
      </c>
      <c r="C83" s="3">
        <v>-3.5638968149820399E-2</v>
      </c>
      <c r="D83" s="3">
        <v>6.9090583379371999</v>
      </c>
      <c r="E83" s="3">
        <v>6.9090583379371999</v>
      </c>
      <c r="H83" s="3">
        <v>6.7844680000000004</v>
      </c>
      <c r="I83" s="3">
        <v>6.6261450000000002</v>
      </c>
      <c r="J83" s="3">
        <v>6.4362899999999996</v>
      </c>
      <c r="K83" s="3">
        <v>6.6284400000000003</v>
      </c>
      <c r="L83" s="3">
        <v>6.6266480000000003</v>
      </c>
      <c r="M83" s="3">
        <v>6.4848980000000003</v>
      </c>
      <c r="P83" s="3">
        <v>646</v>
      </c>
      <c r="Q83" s="3">
        <v>1</v>
      </c>
      <c r="R83" s="3">
        <v>9</v>
      </c>
      <c r="S83" s="3">
        <v>9</v>
      </c>
      <c r="T83" s="3">
        <v>45.9</v>
      </c>
      <c r="U83" s="3">
        <v>30.251999999999999</v>
      </c>
      <c r="V83" s="3">
        <v>270</v>
      </c>
      <c r="W83" s="4">
        <v>7.0422999999999996E-208</v>
      </c>
      <c r="X83" s="3">
        <v>6.9090583379371999</v>
      </c>
      <c r="Y83" s="3">
        <v>5.9451484088468796</v>
      </c>
      <c r="Z83" s="3">
        <v>5.96349977571575</v>
      </c>
      <c r="AA83" s="3">
        <v>5.59226560651277</v>
      </c>
      <c r="AB83" s="3">
        <v>6.5196573914418101</v>
      </c>
      <c r="AC83" s="3">
        <v>6.1999470579252201</v>
      </c>
      <c r="AD83" s="3">
        <v>6.0109356647043803</v>
      </c>
      <c r="AE83" s="3">
        <v>0.11641134687447501</v>
      </c>
      <c r="AF83" s="3">
        <v>-3.5638968149820399E-2</v>
      </c>
      <c r="AG83" s="3" t="s">
        <v>259</v>
      </c>
    </row>
    <row r="84" spans="1:35" x14ac:dyDescent="0.2">
      <c r="A84" s="3" t="s">
        <v>4</v>
      </c>
      <c r="B84" s="3" t="s">
        <v>846</v>
      </c>
      <c r="C84" s="3">
        <v>-0.79051113128662098</v>
      </c>
      <c r="D84" s="3">
        <v>6.9049372330687797</v>
      </c>
      <c r="E84" s="3">
        <v>6.9049372330687797</v>
      </c>
      <c r="H84" s="3">
        <v>7.2655250000000002</v>
      </c>
      <c r="I84" s="3">
        <v>7.0808429999999998</v>
      </c>
      <c r="J84" s="3">
        <v>7.4349679999999996</v>
      </c>
      <c r="K84" s="3">
        <v>6.4760479999999996</v>
      </c>
      <c r="L84" s="3">
        <v>6.5993810000000002</v>
      </c>
      <c r="M84" s="3">
        <v>6.3343730000000003</v>
      </c>
      <c r="P84" s="3">
        <v>3</v>
      </c>
      <c r="Q84" s="3">
        <v>2</v>
      </c>
      <c r="R84" s="3">
        <v>3</v>
      </c>
      <c r="S84" s="3">
        <v>3</v>
      </c>
      <c r="T84" s="3">
        <v>16</v>
      </c>
      <c r="U84" s="3">
        <v>10.547000000000001</v>
      </c>
      <c r="V84" s="3">
        <v>106</v>
      </c>
      <c r="W84" s="4">
        <v>4.6060999999999998E-8</v>
      </c>
      <c r="X84" s="3">
        <v>6.9049372330687797</v>
      </c>
      <c r="Y84" s="3">
        <v>6.20671796337583</v>
      </c>
      <c r="Z84" s="3">
        <v>6.2744580554950096</v>
      </c>
      <c r="AA84" s="3">
        <v>6.4535935099205197</v>
      </c>
      <c r="AB84" s="3">
        <v>5.8044461254578401</v>
      </c>
      <c r="AC84" s="3">
        <v>5.75793476632776</v>
      </c>
      <c r="AD84" s="3">
        <v>5.6912760407732002</v>
      </c>
      <c r="AE84" s="3">
        <v>2.4601779393738501</v>
      </c>
      <c r="AF84" s="3">
        <v>-0.79051113128662098</v>
      </c>
      <c r="AG84" s="3" t="s">
        <v>845</v>
      </c>
    </row>
    <row r="85" spans="1:35" x14ac:dyDescent="0.2">
      <c r="A85" s="3" t="s">
        <v>330</v>
      </c>
      <c r="B85" s="3" t="s">
        <v>1553</v>
      </c>
      <c r="C85" s="3">
        <v>-0.321069081624349</v>
      </c>
      <c r="D85" s="3">
        <v>6.8954501720361696</v>
      </c>
      <c r="G85" s="3">
        <v>6.8954501720361696</v>
      </c>
      <c r="H85" s="3">
        <v>7.4839859999999998</v>
      </c>
      <c r="I85" s="3">
        <v>7.1879429999999997</v>
      </c>
      <c r="J85" s="3">
        <v>7.3271750000000004</v>
      </c>
      <c r="K85" s="3">
        <v>7.0556460000000003</v>
      </c>
      <c r="L85" s="3">
        <v>7.0511140000000001</v>
      </c>
      <c r="M85" s="3">
        <v>6.929138</v>
      </c>
      <c r="P85" s="3">
        <v>769</v>
      </c>
      <c r="Q85" s="3">
        <v>2</v>
      </c>
      <c r="R85" s="3">
        <v>4</v>
      </c>
      <c r="S85" s="3">
        <v>4</v>
      </c>
      <c r="T85" s="3">
        <v>12.8</v>
      </c>
      <c r="U85" s="3">
        <v>45.968000000000004</v>
      </c>
      <c r="V85" s="3">
        <v>421</v>
      </c>
      <c r="W85" s="4">
        <v>5.9018000000000002E-10</v>
      </c>
      <c r="X85" s="3">
        <v>6.8954501720361696</v>
      </c>
      <c r="Y85" s="3">
        <v>6.2076343673889598</v>
      </c>
      <c r="Z85" s="3">
        <v>6.08343094816051</v>
      </c>
      <c r="AA85" s="3">
        <v>6.44174225364325</v>
      </c>
      <c r="AB85" s="3">
        <v>5.9978230807457296</v>
      </c>
      <c r="AC85" s="3">
        <v>5.9164486843424804</v>
      </c>
      <c r="AD85" s="3">
        <v>5.6537140754412496</v>
      </c>
      <c r="AE85" s="3">
        <v>1.5557606054883799</v>
      </c>
      <c r="AF85" s="3">
        <v>-0.321069081624349</v>
      </c>
      <c r="AG85" s="3" t="s">
        <v>1552</v>
      </c>
    </row>
    <row r="86" spans="1:35" x14ac:dyDescent="0.2">
      <c r="A86" s="3" t="s">
        <v>1143</v>
      </c>
      <c r="B86" s="3" t="s">
        <v>1651</v>
      </c>
      <c r="C86" s="3">
        <v>3.4290065765380899</v>
      </c>
      <c r="D86" s="3">
        <v>6.8849029333530103</v>
      </c>
      <c r="F86" s="3">
        <v>6.8849029333530103</v>
      </c>
      <c r="H86" s="3">
        <v>4</v>
      </c>
      <c r="I86" s="3">
        <v>4</v>
      </c>
      <c r="J86" s="3">
        <v>4</v>
      </c>
      <c r="K86" s="3">
        <v>7.4175550000000001</v>
      </c>
      <c r="L86" s="3">
        <v>7.4254199999999999</v>
      </c>
      <c r="M86" s="3">
        <v>7.444045</v>
      </c>
      <c r="O86" s="3" t="s">
        <v>5</v>
      </c>
      <c r="P86" s="3">
        <v>289</v>
      </c>
      <c r="Q86" s="3">
        <v>4</v>
      </c>
      <c r="R86" s="3">
        <v>9</v>
      </c>
      <c r="S86" s="3">
        <v>9</v>
      </c>
      <c r="T86" s="3">
        <v>51</v>
      </c>
      <c r="U86" s="3">
        <v>16.829999999999998</v>
      </c>
      <c r="V86" s="3">
        <v>153</v>
      </c>
      <c r="W86" s="4">
        <v>3.5307E-33</v>
      </c>
      <c r="X86" s="3">
        <v>6.8849029333530103</v>
      </c>
      <c r="Y86" s="3" t="s">
        <v>6</v>
      </c>
      <c r="Z86" s="3" t="s">
        <v>6</v>
      </c>
      <c r="AA86" s="3" t="s">
        <v>6</v>
      </c>
      <c r="AB86" s="3">
        <v>6.3396501576136801</v>
      </c>
      <c r="AC86" s="3">
        <v>6.3320342770275202</v>
      </c>
      <c r="AD86" s="3">
        <v>6.5234603103244702</v>
      </c>
      <c r="AE86" s="3">
        <v>9.7820954261755801</v>
      </c>
      <c r="AF86" s="3">
        <v>3.4290065765380899</v>
      </c>
      <c r="AG86" s="3" t="s">
        <v>1143</v>
      </c>
      <c r="AH86" s="3" t="s">
        <v>301</v>
      </c>
      <c r="AI86" s="3" t="s">
        <v>1144</v>
      </c>
    </row>
    <row r="87" spans="1:35" x14ac:dyDescent="0.2">
      <c r="A87" s="3" t="s">
        <v>73</v>
      </c>
      <c r="B87" s="3" t="s">
        <v>1197</v>
      </c>
      <c r="C87" s="3">
        <v>3.7444273630777403E-2</v>
      </c>
      <c r="D87" s="3">
        <v>6.8782689579328196</v>
      </c>
      <c r="E87" s="3">
        <v>6.8782689579328196</v>
      </c>
      <c r="H87" s="3">
        <v>6.6908779999999997</v>
      </c>
      <c r="I87" s="3">
        <v>6.8153389999999998</v>
      </c>
      <c r="J87" s="3">
        <v>6.8595769999999998</v>
      </c>
      <c r="K87" s="3">
        <v>6.8078260000000004</v>
      </c>
      <c r="L87" s="3">
        <v>6.9057199999999996</v>
      </c>
      <c r="M87" s="3">
        <v>6.7645799999999996</v>
      </c>
      <c r="P87" s="3">
        <v>349</v>
      </c>
      <c r="Q87" s="3">
        <v>1</v>
      </c>
      <c r="R87" s="3">
        <v>16</v>
      </c>
      <c r="S87" s="3">
        <v>16</v>
      </c>
      <c r="T87" s="3">
        <v>57.3</v>
      </c>
      <c r="U87" s="3">
        <v>29.073</v>
      </c>
      <c r="V87" s="3">
        <v>255</v>
      </c>
      <c r="W87" s="4">
        <v>8.2744E-47</v>
      </c>
      <c r="X87" s="3">
        <v>6.8782689579328196</v>
      </c>
      <c r="Y87" s="3">
        <v>5.6681528635682801</v>
      </c>
      <c r="Z87" s="3">
        <v>6.0053950318867102</v>
      </c>
      <c r="AA87" s="3">
        <v>5.9433955765089497</v>
      </c>
      <c r="AB87" s="3">
        <v>6.1778826432653204</v>
      </c>
      <c r="AC87" s="3">
        <v>6.2507614479796896</v>
      </c>
      <c r="AD87" s="3">
        <v>6.28148788794008</v>
      </c>
      <c r="AE87" s="3">
        <v>0.22310569617032999</v>
      </c>
      <c r="AF87" s="3">
        <v>3.7444273630777403E-2</v>
      </c>
      <c r="AG87" s="3" t="s">
        <v>73</v>
      </c>
    </row>
    <row r="88" spans="1:35" x14ac:dyDescent="0.2">
      <c r="A88" s="3" t="s">
        <v>148</v>
      </c>
      <c r="B88" s="3" t="s">
        <v>1284</v>
      </c>
      <c r="C88" s="3">
        <v>0.32881561915079799</v>
      </c>
      <c r="D88" s="3">
        <v>6.8664763785265004</v>
      </c>
      <c r="E88" s="3">
        <v>6.8664763785265004</v>
      </c>
      <c r="H88" s="3">
        <v>6.9499170000000001</v>
      </c>
      <c r="I88" s="3">
        <v>6.772373</v>
      </c>
      <c r="J88" s="3">
        <v>6.9926459999999997</v>
      </c>
      <c r="K88" s="3">
        <v>7.1334749999999998</v>
      </c>
      <c r="L88" s="3">
        <v>7.2401</v>
      </c>
      <c r="M88" s="3">
        <v>7.3278080000000001</v>
      </c>
      <c r="P88" s="3">
        <v>459</v>
      </c>
      <c r="Q88" s="3">
        <v>1</v>
      </c>
      <c r="R88" s="3">
        <v>4</v>
      </c>
      <c r="S88" s="3">
        <v>2</v>
      </c>
      <c r="T88" s="3">
        <v>56.3</v>
      </c>
      <c r="U88" s="3">
        <v>25.771000000000001</v>
      </c>
      <c r="V88" s="3">
        <v>229</v>
      </c>
      <c r="W88" s="4">
        <v>1.0509999999999999E-52</v>
      </c>
      <c r="X88" s="3">
        <v>6.8664763785265004</v>
      </c>
      <c r="Y88" s="3">
        <v>5.7608897017688099</v>
      </c>
      <c r="Z88" s="3">
        <v>5.9621040366502198</v>
      </c>
      <c r="AA88" s="3">
        <v>5.9010876233999499</v>
      </c>
      <c r="AB88" s="3">
        <v>6.2197940266919796</v>
      </c>
      <c r="AC88" s="3">
        <v>6.1930689160052701</v>
      </c>
      <c r="AD88" s="3">
        <v>6.26604344593623</v>
      </c>
      <c r="AE88" s="3">
        <v>1.6985821176889699</v>
      </c>
      <c r="AF88" s="3">
        <v>0.32881561915079799</v>
      </c>
      <c r="AG88" s="3" t="s">
        <v>148</v>
      </c>
    </row>
    <row r="89" spans="1:35" x14ac:dyDescent="0.2">
      <c r="A89" s="3" t="s">
        <v>282</v>
      </c>
      <c r="B89" s="3" t="s">
        <v>1481</v>
      </c>
      <c r="C89" s="3">
        <v>-9.0812524159749095E-2</v>
      </c>
      <c r="D89" s="3">
        <v>6.86412526572808</v>
      </c>
      <c r="E89" s="3">
        <v>6.86412526572808</v>
      </c>
      <c r="H89" s="3">
        <v>6.6563379999999999</v>
      </c>
      <c r="I89" s="3">
        <v>6.7202590000000004</v>
      </c>
      <c r="J89" s="3">
        <v>6.6947539999999996</v>
      </c>
      <c r="K89" s="3">
        <v>6.4196419999999996</v>
      </c>
      <c r="L89" s="3">
        <v>6.7383129999999998</v>
      </c>
      <c r="M89" s="3">
        <v>6.6409580000000004</v>
      </c>
      <c r="P89" s="3">
        <v>682</v>
      </c>
      <c r="Q89" s="3">
        <v>1</v>
      </c>
      <c r="R89" s="3">
        <v>9</v>
      </c>
      <c r="S89" s="3">
        <v>9</v>
      </c>
      <c r="T89" s="3">
        <v>53.5</v>
      </c>
      <c r="U89" s="3">
        <v>25.05</v>
      </c>
      <c r="V89" s="3">
        <v>226</v>
      </c>
      <c r="W89" s="4">
        <v>2.4463999999999998E-34</v>
      </c>
      <c r="X89" s="3">
        <v>6.86412526572808</v>
      </c>
      <c r="Y89" s="3">
        <v>5.7892562801996199</v>
      </c>
      <c r="Z89" s="3">
        <v>6.0890215007950097</v>
      </c>
      <c r="AA89" s="3">
        <v>5.96669070945266</v>
      </c>
      <c r="AB89" s="3">
        <v>5.9705049418128802</v>
      </c>
      <c r="AC89" s="3">
        <v>6.2327166497781699</v>
      </c>
      <c r="AD89" s="3">
        <v>6.2790049618449002</v>
      </c>
      <c r="AE89" s="3">
        <v>0.39994032776542299</v>
      </c>
      <c r="AF89" s="3">
        <v>-9.0812524159749095E-2</v>
      </c>
      <c r="AG89" s="3" t="s">
        <v>282</v>
      </c>
    </row>
    <row r="90" spans="1:35" x14ac:dyDescent="0.2">
      <c r="A90" s="3" t="s">
        <v>11</v>
      </c>
      <c r="B90" s="3" t="s">
        <v>844</v>
      </c>
      <c r="C90" s="3">
        <v>0.54906813303629498</v>
      </c>
      <c r="D90" s="3">
        <v>6.8614686942049596</v>
      </c>
      <c r="E90" s="3">
        <v>6.8614686942049596</v>
      </c>
      <c r="H90" s="3">
        <v>6.502618</v>
      </c>
      <c r="I90" s="3">
        <v>7.4018139999999999</v>
      </c>
      <c r="J90" s="3">
        <v>4</v>
      </c>
      <c r="K90" s="3">
        <v>6.5494810000000001</v>
      </c>
      <c r="L90" s="3">
        <v>6.5949010000000001</v>
      </c>
      <c r="M90" s="3">
        <v>6.4072550000000001</v>
      </c>
      <c r="P90" s="3">
        <v>2</v>
      </c>
      <c r="Q90" s="3">
        <v>1</v>
      </c>
      <c r="R90" s="3">
        <v>50</v>
      </c>
      <c r="S90" s="3">
        <v>2</v>
      </c>
      <c r="T90" s="3">
        <v>87.9</v>
      </c>
      <c r="U90" s="3">
        <v>43.966999999999999</v>
      </c>
      <c r="V90" s="3">
        <v>388</v>
      </c>
      <c r="W90" s="3">
        <v>0</v>
      </c>
      <c r="X90" s="3">
        <v>6.8614686942049596</v>
      </c>
      <c r="Y90" s="3">
        <v>5.9083884982688701</v>
      </c>
      <c r="Z90" s="3">
        <v>6.3802836180940599</v>
      </c>
      <c r="AA90" s="3">
        <v>5.77657770479418</v>
      </c>
      <c r="AB90" s="3">
        <v>6.2258776286395197</v>
      </c>
      <c r="AC90" s="3">
        <v>6.0882424335115699</v>
      </c>
      <c r="AD90" s="3">
        <v>5.7429371220708596</v>
      </c>
      <c r="AE90" s="3">
        <v>0.20852505973263</v>
      </c>
      <c r="AF90" s="3">
        <v>0.54906813303629498</v>
      </c>
      <c r="AG90" s="3" t="s">
        <v>11</v>
      </c>
    </row>
    <row r="91" spans="1:35" x14ac:dyDescent="0.2">
      <c r="A91" s="3" t="s">
        <v>241</v>
      </c>
      <c r="B91" s="3" t="s">
        <v>1423</v>
      </c>
      <c r="C91" s="3">
        <v>-6.7971229553222698E-2</v>
      </c>
      <c r="D91" s="3">
        <v>6.8561062978541996</v>
      </c>
      <c r="E91" s="3">
        <v>6.8561062978541996</v>
      </c>
      <c r="H91" s="3">
        <v>6.5703440000000004</v>
      </c>
      <c r="I91" s="3">
        <v>6.5089740000000003</v>
      </c>
      <c r="J91" s="3">
        <v>6.7331729999999999</v>
      </c>
      <c r="K91" s="3">
        <v>6.7499060000000002</v>
      </c>
      <c r="L91" s="3">
        <v>6.4434820000000004</v>
      </c>
      <c r="M91" s="3">
        <v>6.4151899999999999</v>
      </c>
      <c r="P91" s="3">
        <v>619</v>
      </c>
      <c r="Q91" s="3">
        <v>1</v>
      </c>
      <c r="R91" s="3">
        <v>9</v>
      </c>
      <c r="S91" s="3">
        <v>9</v>
      </c>
      <c r="T91" s="3">
        <v>38.5</v>
      </c>
      <c r="U91" s="3">
        <v>33.92</v>
      </c>
      <c r="V91" s="3">
        <v>312</v>
      </c>
      <c r="W91" s="4">
        <v>5.1790999999999997E-59</v>
      </c>
      <c r="X91" s="3">
        <v>6.8561062978541996</v>
      </c>
      <c r="Y91" s="3">
        <v>5.7677567809812098</v>
      </c>
      <c r="Z91" s="3">
        <v>6.0125841639141502</v>
      </c>
      <c r="AA91" s="3">
        <v>5.94159093006862</v>
      </c>
      <c r="AB91" s="3">
        <v>6.4373382629197904</v>
      </c>
      <c r="AC91" s="3">
        <v>5.9747603161713698</v>
      </c>
      <c r="AD91" s="3">
        <v>6.0040633003976698</v>
      </c>
      <c r="AE91" s="3">
        <v>0.20824435606168301</v>
      </c>
      <c r="AF91" s="3">
        <v>-6.7971229553222698E-2</v>
      </c>
      <c r="AG91" s="3" t="s">
        <v>241</v>
      </c>
    </row>
    <row r="92" spans="1:35" x14ac:dyDescent="0.2">
      <c r="A92" s="3" t="s">
        <v>1241</v>
      </c>
      <c r="B92" s="3" t="s">
        <v>1242</v>
      </c>
      <c r="C92" s="3">
        <v>0.239298979441324</v>
      </c>
      <c r="D92" s="3">
        <v>6.8528092494407797</v>
      </c>
      <c r="E92" s="3">
        <v>6.8528092494407797</v>
      </c>
      <c r="H92" s="3">
        <v>6.349647</v>
      </c>
      <c r="I92" s="3">
        <v>6.3866240000000003</v>
      </c>
      <c r="J92" s="3">
        <v>6.4349999999999996</v>
      </c>
      <c r="K92" s="3">
        <v>6.6706260000000004</v>
      </c>
      <c r="L92" s="3">
        <v>6.5992389999999999</v>
      </c>
      <c r="M92" s="3">
        <v>6.6193020000000002</v>
      </c>
      <c r="P92" s="3">
        <v>410</v>
      </c>
      <c r="Q92" s="3">
        <v>2</v>
      </c>
      <c r="R92" s="3">
        <v>7</v>
      </c>
      <c r="S92" s="3">
        <v>7</v>
      </c>
      <c r="T92" s="3">
        <v>33.299999999999997</v>
      </c>
      <c r="U92" s="3">
        <v>24.634</v>
      </c>
      <c r="V92" s="3">
        <v>216</v>
      </c>
      <c r="W92" s="4">
        <v>5.0018999999999997E-24</v>
      </c>
      <c r="X92" s="3">
        <v>6.8528092494407797</v>
      </c>
      <c r="Y92" s="3">
        <v>5.6766478920100099</v>
      </c>
      <c r="Z92" s="3">
        <v>5.8866373453098202</v>
      </c>
      <c r="AA92" s="3">
        <v>5.5820974684689899</v>
      </c>
      <c r="AB92" s="3">
        <v>6.3572104190061198</v>
      </c>
      <c r="AC92" s="3">
        <v>6.1317790093691897</v>
      </c>
      <c r="AD92" s="3">
        <v>6.2712373544708404</v>
      </c>
      <c r="AE92" s="3">
        <v>2.7368269706887398</v>
      </c>
      <c r="AF92" s="3">
        <v>0.239298979441324</v>
      </c>
      <c r="AG92" s="3" t="s">
        <v>1241</v>
      </c>
    </row>
    <row r="93" spans="1:35" x14ac:dyDescent="0.2">
      <c r="A93" s="3" t="s">
        <v>324</v>
      </c>
      <c r="B93" s="3" t="s">
        <v>1542</v>
      </c>
      <c r="C93" s="3">
        <v>0.25385888417561803</v>
      </c>
      <c r="D93" s="3">
        <v>6.8459719533245798</v>
      </c>
      <c r="E93" s="3">
        <v>6.8459719533245798</v>
      </c>
      <c r="H93" s="3">
        <v>7.1920650000000004</v>
      </c>
      <c r="I93" s="3">
        <v>7.2563089999999999</v>
      </c>
      <c r="J93" s="3">
        <v>7.2106130000000004</v>
      </c>
      <c r="K93" s="3">
        <v>7.5275400000000001</v>
      </c>
      <c r="L93" s="3">
        <v>7.4598300000000002</v>
      </c>
      <c r="M93" s="3">
        <v>7.4331940000000003</v>
      </c>
      <c r="P93" s="3">
        <v>745</v>
      </c>
      <c r="Q93" s="3">
        <v>1</v>
      </c>
      <c r="R93" s="3">
        <v>32</v>
      </c>
      <c r="S93" s="3">
        <v>32</v>
      </c>
      <c r="T93" s="3">
        <v>50</v>
      </c>
      <c r="U93" s="3">
        <v>90.572000000000003</v>
      </c>
      <c r="V93" s="3">
        <v>838</v>
      </c>
      <c r="W93" s="4">
        <v>1.0141E-243</v>
      </c>
      <c r="X93" s="3">
        <v>6.8459719533245798</v>
      </c>
      <c r="Y93" s="3">
        <v>5.43955373294314</v>
      </c>
      <c r="Z93" s="3">
        <v>6.0264106805787696</v>
      </c>
      <c r="AA93" s="3">
        <v>5.5626615607566103</v>
      </c>
      <c r="AB93" s="3">
        <v>6.3192518411402503</v>
      </c>
      <c r="AC93" s="3">
        <v>6.3281144601583899</v>
      </c>
      <c r="AD93" s="3">
        <v>6.0400086360135399</v>
      </c>
      <c r="AE93" s="3">
        <v>2.7666389631185599</v>
      </c>
      <c r="AF93" s="3">
        <v>0.25385888417561803</v>
      </c>
      <c r="AG93" s="3" t="s">
        <v>324</v>
      </c>
    </row>
    <row r="94" spans="1:35" x14ac:dyDescent="0.2">
      <c r="A94" s="3" t="s">
        <v>1628</v>
      </c>
      <c r="B94" s="3" t="s">
        <v>1629</v>
      </c>
      <c r="C94" s="3">
        <v>0.34811194737752199</v>
      </c>
      <c r="D94" s="3">
        <v>6.8409086716902996</v>
      </c>
      <c r="E94" s="3">
        <v>6.8409086716902996</v>
      </c>
      <c r="H94" s="3">
        <v>6.5606840000000002</v>
      </c>
      <c r="I94" s="3">
        <v>6.3875500000000001</v>
      </c>
      <c r="J94" s="3">
        <v>6.4996869999999998</v>
      </c>
      <c r="K94" s="3">
        <v>6.6087610000000003</v>
      </c>
      <c r="L94" s="3">
        <v>6.968782</v>
      </c>
      <c r="M94" s="3">
        <v>6.9147129999999999</v>
      </c>
      <c r="P94" s="3">
        <v>840</v>
      </c>
      <c r="Q94" s="3">
        <v>2</v>
      </c>
      <c r="R94" s="3">
        <v>12</v>
      </c>
      <c r="S94" s="3">
        <v>12</v>
      </c>
      <c r="T94" s="3">
        <v>55</v>
      </c>
      <c r="U94" s="3">
        <v>24.795999999999999</v>
      </c>
      <c r="V94" s="3">
        <v>220</v>
      </c>
      <c r="W94" s="4">
        <v>1.1949E-34</v>
      </c>
      <c r="X94" s="3">
        <v>6.8409086716902996</v>
      </c>
      <c r="Y94" s="3">
        <v>5.5642872226780504</v>
      </c>
      <c r="Z94" s="3">
        <v>5.6825782518550803</v>
      </c>
      <c r="AA94" s="3">
        <v>5.6540320740110497</v>
      </c>
      <c r="AB94" s="3">
        <v>6.0442260771126799</v>
      </c>
      <c r="AC94" s="3">
        <v>6.3190227334304101</v>
      </c>
      <c r="AD94" s="3">
        <v>6.3877456596088598</v>
      </c>
      <c r="AE94" s="3">
        <v>1.3245897558092099</v>
      </c>
      <c r="AF94" s="3">
        <v>0.34811194737752199</v>
      </c>
      <c r="AG94" s="3" t="s">
        <v>1628</v>
      </c>
    </row>
    <row r="95" spans="1:35" x14ac:dyDescent="0.2">
      <c r="A95" s="3" t="s">
        <v>197</v>
      </c>
      <c r="B95" s="3" t="s">
        <v>1354</v>
      </c>
      <c r="C95" s="3">
        <v>-0.198722680409749</v>
      </c>
      <c r="D95" s="3">
        <v>6.8384082784941898</v>
      </c>
      <c r="E95" s="3">
        <v>6.8384082784941898</v>
      </c>
      <c r="H95" s="3">
        <v>7.5073699999999999</v>
      </c>
      <c r="I95" s="3">
        <v>7.352163</v>
      </c>
      <c r="J95" s="3">
        <v>7.5864969999999996</v>
      </c>
      <c r="K95" s="3">
        <v>7.2343909999999996</v>
      </c>
      <c r="L95" s="3">
        <v>7.1868999999999996</v>
      </c>
      <c r="M95" s="3">
        <v>7.428572</v>
      </c>
      <c r="P95" s="3">
        <v>551</v>
      </c>
      <c r="Q95" s="3">
        <v>1</v>
      </c>
      <c r="R95" s="3">
        <v>27</v>
      </c>
      <c r="S95" s="3">
        <v>26</v>
      </c>
      <c r="T95" s="3">
        <v>37.6</v>
      </c>
      <c r="U95" s="3">
        <v>94.546000000000006</v>
      </c>
      <c r="V95" s="3">
        <v>844</v>
      </c>
      <c r="W95" s="4">
        <v>6.3363000000000002E-157</v>
      </c>
      <c r="X95" s="3">
        <v>6.8384082784941898</v>
      </c>
      <c r="Y95" s="3">
        <v>5.8071560389064496</v>
      </c>
      <c r="Z95" s="3">
        <v>6.1093422696379696</v>
      </c>
      <c r="AA95" s="3">
        <v>6.04143216468026</v>
      </c>
      <c r="AB95" s="3">
        <v>6.1594468733874699</v>
      </c>
      <c r="AC95" s="3">
        <v>6.1169396465507502</v>
      </c>
      <c r="AD95" s="3">
        <v>6.0463390556048102</v>
      </c>
      <c r="AE95" s="3">
        <v>0.91895512502626298</v>
      </c>
      <c r="AF95" s="3">
        <v>-0.198722680409749</v>
      </c>
      <c r="AG95" s="3" t="s">
        <v>197</v>
      </c>
    </row>
    <row r="96" spans="1:35" x14ac:dyDescent="0.2">
      <c r="A96" s="3" t="s">
        <v>237</v>
      </c>
      <c r="B96" s="3" t="s">
        <v>1412</v>
      </c>
      <c r="C96" s="3">
        <v>0.63933149973551495</v>
      </c>
      <c r="D96" s="3">
        <v>6.7904470264608197</v>
      </c>
      <c r="E96" s="3">
        <v>6.7904470264608197</v>
      </c>
      <c r="H96" s="3">
        <v>5.7419229999999999</v>
      </c>
      <c r="I96" s="3">
        <v>6.0961100000000004</v>
      </c>
      <c r="J96" s="3">
        <v>6.0917729999999999</v>
      </c>
      <c r="K96" s="3">
        <v>6.8399049999999999</v>
      </c>
      <c r="L96" s="3">
        <v>6.2691629999999998</v>
      </c>
      <c r="M96" s="3">
        <v>6.7387329999999999</v>
      </c>
      <c r="P96" s="3">
        <v>609</v>
      </c>
      <c r="Q96" s="3">
        <v>1</v>
      </c>
      <c r="R96" s="3">
        <v>4</v>
      </c>
      <c r="S96" s="3">
        <v>4</v>
      </c>
      <c r="T96" s="3">
        <v>39.5</v>
      </c>
      <c r="U96" s="3">
        <v>15.867000000000001</v>
      </c>
      <c r="V96" s="3">
        <v>147</v>
      </c>
      <c r="W96" s="4">
        <v>8.8189000000000003E-22</v>
      </c>
      <c r="X96" s="3">
        <v>6.7904470264608197</v>
      </c>
      <c r="Y96" s="3">
        <v>5.0010843812922197</v>
      </c>
      <c r="Z96" s="3">
        <v>5.6304990650066404</v>
      </c>
      <c r="AA96" s="3">
        <v>5.4970679363985004</v>
      </c>
      <c r="AB96" s="3">
        <v>6.3307180787325903</v>
      </c>
      <c r="AC96" s="3">
        <v>5.9160852998436999</v>
      </c>
      <c r="AD96" s="3">
        <v>6.3738495080886501</v>
      </c>
      <c r="AE96" s="3">
        <v>1.4090078074847501</v>
      </c>
      <c r="AF96" s="3">
        <v>0.63933149973551495</v>
      </c>
      <c r="AG96" s="3" t="s">
        <v>237</v>
      </c>
    </row>
    <row r="97" spans="1:35" x14ac:dyDescent="0.2">
      <c r="A97" s="3" t="s">
        <v>1395</v>
      </c>
      <c r="B97" s="3" t="s">
        <v>1396</v>
      </c>
      <c r="C97" s="3">
        <v>1.07107750574748</v>
      </c>
      <c r="D97" s="3">
        <v>6.7766212896952203</v>
      </c>
      <c r="E97" s="3">
        <v>6.7766212896952203</v>
      </c>
      <c r="H97" s="3">
        <v>5.8207789999999999</v>
      </c>
      <c r="I97" s="3">
        <v>5.5736030000000003</v>
      </c>
      <c r="J97" s="3">
        <v>5.5265589999999998</v>
      </c>
      <c r="K97" s="3">
        <v>6.465249</v>
      </c>
      <c r="L97" s="3">
        <v>6.9030250000000004</v>
      </c>
      <c r="M97" s="3">
        <v>6.7659000000000002</v>
      </c>
      <c r="O97" s="3" t="s">
        <v>5</v>
      </c>
      <c r="P97" s="3">
        <v>593</v>
      </c>
      <c r="Q97" s="3">
        <v>2</v>
      </c>
      <c r="R97" s="3">
        <v>8</v>
      </c>
      <c r="S97" s="3">
        <v>2</v>
      </c>
      <c r="T97" s="3">
        <v>38</v>
      </c>
      <c r="U97" s="3">
        <v>24.355</v>
      </c>
      <c r="V97" s="3">
        <v>216</v>
      </c>
      <c r="W97" s="4">
        <v>7.3399E-31</v>
      </c>
      <c r="X97" s="3">
        <v>6.7766212896952203</v>
      </c>
      <c r="Y97" s="3">
        <v>5.1405394669723403</v>
      </c>
      <c r="Z97" s="3">
        <v>5.2331230785210803</v>
      </c>
      <c r="AA97" s="3">
        <v>4.4826878258529597</v>
      </c>
      <c r="AB97" s="3">
        <v>6.2280408646396301</v>
      </c>
      <c r="AC97" s="3">
        <v>6.38758557071528</v>
      </c>
      <c r="AD97" s="3">
        <v>6.1782573208121896</v>
      </c>
      <c r="AE97" s="3">
        <v>2.6045632391913101</v>
      </c>
      <c r="AF97" s="3">
        <v>1.07107750574748</v>
      </c>
      <c r="AG97" s="3" t="s">
        <v>1395</v>
      </c>
    </row>
    <row r="98" spans="1:35" x14ac:dyDescent="0.2">
      <c r="A98" s="3" t="s">
        <v>212</v>
      </c>
      <c r="B98" s="3" t="s">
        <v>1370</v>
      </c>
      <c r="C98" s="3">
        <v>2.2227446238199298E-2</v>
      </c>
      <c r="D98" s="3">
        <v>6.7738303108952698</v>
      </c>
      <c r="E98" s="3">
        <v>6.7738303108952698</v>
      </c>
      <c r="H98" s="3">
        <v>6.2975849999999998</v>
      </c>
      <c r="I98" s="3">
        <v>6.7436509999999998</v>
      </c>
      <c r="J98" s="3">
        <v>6.640193</v>
      </c>
      <c r="K98" s="3">
        <v>6.469881</v>
      </c>
      <c r="L98" s="3">
        <v>6.6521879999999998</v>
      </c>
      <c r="M98" s="3">
        <v>6.626042</v>
      </c>
      <c r="P98" s="3">
        <v>569</v>
      </c>
      <c r="Q98" s="3">
        <v>1</v>
      </c>
      <c r="R98" s="3">
        <v>9</v>
      </c>
      <c r="S98" s="3">
        <v>9</v>
      </c>
      <c r="T98" s="3">
        <v>59.6</v>
      </c>
      <c r="U98" s="3">
        <v>25.471</v>
      </c>
      <c r="V98" s="3">
        <v>223</v>
      </c>
      <c r="W98" s="4">
        <v>1.6375E-75</v>
      </c>
      <c r="X98" s="3">
        <v>6.7738303108952698</v>
      </c>
      <c r="Y98" s="3">
        <v>5.7042277560250003</v>
      </c>
      <c r="Z98" s="3">
        <v>6.0356698346516797</v>
      </c>
      <c r="AA98" s="3">
        <v>5.7310566501739997</v>
      </c>
      <c r="AB98" s="3">
        <v>6.0903638794717203</v>
      </c>
      <c r="AC98" s="3">
        <v>6.1074134974881504</v>
      </c>
      <c r="AD98" s="3">
        <v>6.1135088405328197</v>
      </c>
      <c r="AE98" s="3">
        <v>5.2266934072057E-2</v>
      </c>
      <c r="AF98" s="3">
        <v>2.2227446238199298E-2</v>
      </c>
      <c r="AG98" s="3" t="s">
        <v>212</v>
      </c>
    </row>
    <row r="99" spans="1:35" x14ac:dyDescent="0.2">
      <c r="A99" s="3" t="s">
        <v>123</v>
      </c>
      <c r="B99" s="3" t="s">
        <v>1252</v>
      </c>
      <c r="C99" s="3">
        <v>0.124638557434082</v>
      </c>
      <c r="D99" s="3">
        <v>6.7679939505251498</v>
      </c>
      <c r="E99" s="3">
        <v>6.7679939505251498</v>
      </c>
      <c r="H99" s="3">
        <v>6.4572310000000002</v>
      </c>
      <c r="I99" s="3">
        <v>6.5277969999999996</v>
      </c>
      <c r="J99" s="3">
        <v>6.4532569999999998</v>
      </c>
      <c r="K99" s="3">
        <v>6.5451459999999999</v>
      </c>
      <c r="L99" s="3">
        <v>6.6495290000000002</v>
      </c>
      <c r="M99" s="3">
        <v>6.6175249999999997</v>
      </c>
      <c r="P99" s="3">
        <v>427</v>
      </c>
      <c r="Q99" s="3">
        <v>1</v>
      </c>
      <c r="R99" s="3">
        <v>8</v>
      </c>
      <c r="S99" s="3">
        <v>8</v>
      </c>
      <c r="T99" s="3">
        <v>53.8</v>
      </c>
      <c r="U99" s="3">
        <v>17.739000000000001</v>
      </c>
      <c r="V99" s="3">
        <v>160</v>
      </c>
      <c r="W99" s="4">
        <v>2.4782000000000002E-31</v>
      </c>
      <c r="X99" s="3">
        <v>6.7679939505251498</v>
      </c>
      <c r="Y99" s="3">
        <v>5.5598826963062802</v>
      </c>
      <c r="Z99" s="3">
        <v>5.8785677501578197</v>
      </c>
      <c r="AA99" s="3">
        <v>5.7164457645074602</v>
      </c>
      <c r="AB99" s="3">
        <v>6.1542108822069697</v>
      </c>
      <c r="AC99" s="3">
        <v>6.0671080690595698</v>
      </c>
      <c r="AD99" s="3">
        <v>6.2117077504066902</v>
      </c>
      <c r="AE99" s="3">
        <v>1.4731008277264499</v>
      </c>
      <c r="AF99" s="3">
        <v>0.124638557434082</v>
      </c>
      <c r="AG99" s="3" t="s">
        <v>123</v>
      </c>
    </row>
    <row r="100" spans="1:35" x14ac:dyDescent="0.2">
      <c r="A100" s="3" t="s">
        <v>96</v>
      </c>
      <c r="B100" s="3" t="s">
        <v>1223</v>
      </c>
      <c r="C100" s="3">
        <v>-0.38419437408447299</v>
      </c>
      <c r="D100" s="3">
        <v>6.7665318156056502</v>
      </c>
      <c r="E100" s="3">
        <v>6.7665318156056502</v>
      </c>
      <c r="H100" s="3">
        <v>6.8303770000000004</v>
      </c>
      <c r="I100" s="3">
        <v>6.8755360000000003</v>
      </c>
      <c r="J100" s="3">
        <v>7.006894</v>
      </c>
      <c r="K100" s="3">
        <v>6.4663630000000003</v>
      </c>
      <c r="L100" s="3">
        <v>6.6288790000000004</v>
      </c>
      <c r="M100" s="3">
        <v>6.4649809999999999</v>
      </c>
      <c r="P100" s="3">
        <v>382</v>
      </c>
      <c r="Q100" s="3">
        <v>2</v>
      </c>
      <c r="R100" s="3">
        <v>7</v>
      </c>
      <c r="S100" s="3">
        <v>5</v>
      </c>
      <c r="T100" s="3">
        <v>45.6</v>
      </c>
      <c r="U100" s="3">
        <v>20.687999999999999</v>
      </c>
      <c r="V100" s="3">
        <v>182</v>
      </c>
      <c r="W100" s="4">
        <v>2.7778000000000001E-30</v>
      </c>
      <c r="X100" s="3">
        <v>6.7665318156056502</v>
      </c>
      <c r="Y100" s="3">
        <v>5.8845971400109196</v>
      </c>
      <c r="Z100" s="3">
        <v>6.0843975191411497</v>
      </c>
      <c r="AA100" s="3">
        <v>6.08167128729092</v>
      </c>
      <c r="AB100" s="3">
        <v>5.8854234192139803</v>
      </c>
      <c r="AC100" s="3">
        <v>5.9430293046289702</v>
      </c>
      <c r="AD100" s="3">
        <v>6.0036328370044103</v>
      </c>
      <c r="AE100" s="3">
        <v>2.1441574519225601</v>
      </c>
      <c r="AF100" s="3">
        <v>-0.38419437408447299</v>
      </c>
      <c r="AG100" s="3" t="s">
        <v>1222</v>
      </c>
    </row>
    <row r="101" spans="1:35" x14ac:dyDescent="0.2">
      <c r="A101" s="3" t="s">
        <v>99</v>
      </c>
      <c r="B101" s="3" t="s">
        <v>1226</v>
      </c>
      <c r="C101" s="3">
        <v>0.17969449361165299</v>
      </c>
      <c r="D101" s="3">
        <v>6.7647961103427301</v>
      </c>
      <c r="E101" s="3">
        <v>6.7647961103427301</v>
      </c>
      <c r="H101" s="3">
        <v>6.2904580000000001</v>
      </c>
      <c r="I101" s="3">
        <v>6.5939389999999998</v>
      </c>
      <c r="J101" s="3">
        <v>6.1956509999999998</v>
      </c>
      <c r="K101" s="3">
        <v>6.5430489999999999</v>
      </c>
      <c r="L101" s="3">
        <v>6.4115520000000004</v>
      </c>
      <c r="M101" s="3">
        <v>6.6645289999999999</v>
      </c>
      <c r="P101" s="3">
        <v>386</v>
      </c>
      <c r="Q101" s="3">
        <v>1</v>
      </c>
      <c r="R101" s="3">
        <v>9</v>
      </c>
      <c r="S101" s="3">
        <v>9</v>
      </c>
      <c r="T101" s="3">
        <v>77.599999999999994</v>
      </c>
      <c r="U101" s="3">
        <v>23.902999999999999</v>
      </c>
      <c r="V101" s="3">
        <v>223</v>
      </c>
      <c r="W101" s="4">
        <v>5.1807000000000005E-97</v>
      </c>
      <c r="X101" s="3">
        <v>6.7647961103427301</v>
      </c>
      <c r="Y101" s="3">
        <v>5.6697072910767696</v>
      </c>
      <c r="Z101" s="3">
        <v>5.9587024149202303</v>
      </c>
      <c r="AA101" s="3">
        <v>5.5071944854321799</v>
      </c>
      <c r="AB101" s="3">
        <v>6.0958664534785401</v>
      </c>
      <c r="AC101" s="3">
        <v>6.0510753076757497</v>
      </c>
      <c r="AD101" s="3">
        <v>6.2426159575692601</v>
      </c>
      <c r="AE101" s="3">
        <v>0.56811779334410795</v>
      </c>
      <c r="AF101" s="3">
        <v>0.17969449361165299</v>
      </c>
      <c r="AG101" s="3" t="s">
        <v>99</v>
      </c>
    </row>
    <row r="102" spans="1:35" x14ac:dyDescent="0.2">
      <c r="A102" s="3" t="s">
        <v>1049</v>
      </c>
      <c r="B102" s="3" t="s">
        <v>1665</v>
      </c>
      <c r="C102" s="3">
        <v>2.82709391911825</v>
      </c>
      <c r="D102" s="3">
        <v>6.7638695513333698</v>
      </c>
      <c r="F102" s="3">
        <v>6.7638695513333698</v>
      </c>
      <c r="H102" s="3">
        <v>4</v>
      </c>
      <c r="I102" s="3">
        <v>4</v>
      </c>
      <c r="J102" s="3">
        <v>4</v>
      </c>
      <c r="K102" s="3">
        <v>7.0516920000000001</v>
      </c>
      <c r="L102" s="3">
        <v>6.4771939999999999</v>
      </c>
      <c r="M102" s="3">
        <v>6.9523950000000001</v>
      </c>
      <c r="O102" s="3" t="s">
        <v>5</v>
      </c>
      <c r="P102" s="3">
        <v>216</v>
      </c>
      <c r="Q102" s="3">
        <v>3</v>
      </c>
      <c r="R102" s="3">
        <v>14</v>
      </c>
      <c r="S102" s="3">
        <v>14</v>
      </c>
      <c r="T102" s="3">
        <v>43.1</v>
      </c>
      <c r="U102" s="3">
        <v>40.94</v>
      </c>
      <c r="V102" s="3">
        <v>371</v>
      </c>
      <c r="W102" s="4">
        <v>4.9969000000000001E-121</v>
      </c>
      <c r="X102" s="3">
        <v>6.7638695513333698</v>
      </c>
      <c r="Y102" s="3" t="s">
        <v>6</v>
      </c>
      <c r="Z102" s="3" t="s">
        <v>6</v>
      </c>
      <c r="AA102" s="3">
        <v>4.22419626966024</v>
      </c>
      <c r="AB102" s="3">
        <v>6.5112280844273096</v>
      </c>
      <c r="AC102" s="3">
        <v>5.9477816063110502</v>
      </c>
      <c r="AD102" s="3">
        <v>6.2194011303575598</v>
      </c>
      <c r="AE102" s="3">
        <v>4.0438440876135298</v>
      </c>
      <c r="AF102" s="3">
        <v>2.82709391911825</v>
      </c>
      <c r="AG102" s="3" t="s">
        <v>1049</v>
      </c>
      <c r="AH102" s="3" t="s">
        <v>1050</v>
      </c>
      <c r="AI102" s="3" t="s">
        <v>1051</v>
      </c>
    </row>
    <row r="103" spans="1:35" x14ac:dyDescent="0.2">
      <c r="A103" s="3" t="s">
        <v>971</v>
      </c>
      <c r="B103" s="3" t="s">
        <v>1691</v>
      </c>
      <c r="C103" s="3">
        <v>2.2581597963968898</v>
      </c>
      <c r="D103" s="3">
        <v>6.7603319959800503</v>
      </c>
      <c r="F103" s="3">
        <v>6.7603319959800503</v>
      </c>
      <c r="H103" s="3">
        <v>4</v>
      </c>
      <c r="I103" s="3">
        <v>4</v>
      </c>
      <c r="J103" s="3">
        <v>4</v>
      </c>
      <c r="K103" s="3">
        <v>6.3309819999999997</v>
      </c>
      <c r="L103" s="3">
        <v>6.1760910000000004</v>
      </c>
      <c r="M103" s="3">
        <v>6.2674060000000003</v>
      </c>
      <c r="O103" s="3" t="s">
        <v>5</v>
      </c>
      <c r="P103" s="3">
        <v>125</v>
      </c>
      <c r="Q103" s="3">
        <v>3</v>
      </c>
      <c r="R103" s="3">
        <v>3</v>
      </c>
      <c r="S103" s="3">
        <v>3</v>
      </c>
      <c r="T103" s="3">
        <v>32.5</v>
      </c>
      <c r="U103" s="3">
        <v>13.298</v>
      </c>
      <c r="V103" s="3">
        <v>120</v>
      </c>
      <c r="W103" s="4">
        <v>1.1896E-11</v>
      </c>
      <c r="X103" s="3">
        <v>6.7603319959800503</v>
      </c>
      <c r="Y103" s="3">
        <v>6.2014790589460898</v>
      </c>
      <c r="Z103" s="3">
        <v>6.1910875530045502</v>
      </c>
      <c r="AA103" s="3">
        <v>6.2565974927628396</v>
      </c>
      <c r="AB103" s="3">
        <v>5.51083980144936</v>
      </c>
      <c r="AC103" s="3">
        <v>5.2161395006031404</v>
      </c>
      <c r="AD103" s="3">
        <v>5.5073430475999396</v>
      </c>
      <c r="AE103" s="3">
        <v>6.02703949835277</v>
      </c>
      <c r="AF103" s="3">
        <v>2.2581597963968898</v>
      </c>
      <c r="AG103" s="3" t="s">
        <v>971</v>
      </c>
      <c r="AI103" s="3" t="s">
        <v>972</v>
      </c>
    </row>
    <row r="104" spans="1:35" x14ac:dyDescent="0.2">
      <c r="A104" s="3" t="s">
        <v>172</v>
      </c>
      <c r="B104" s="3" t="s">
        <v>1316</v>
      </c>
      <c r="C104" s="3">
        <v>-0.14132897059122701</v>
      </c>
      <c r="D104" s="3">
        <v>6.7527166701151904</v>
      </c>
      <c r="E104" s="3">
        <v>6.7527166701151904</v>
      </c>
      <c r="H104" s="3">
        <v>6.527088</v>
      </c>
      <c r="I104" s="3">
        <v>6.6283070000000004</v>
      </c>
      <c r="J104" s="3">
        <v>6.5007989999999998</v>
      </c>
      <c r="K104" s="3">
        <v>6.2130660000000004</v>
      </c>
      <c r="L104" s="3">
        <v>6.57402</v>
      </c>
      <c r="M104" s="3">
        <v>6.4451210000000003</v>
      </c>
      <c r="P104" s="3">
        <v>506</v>
      </c>
      <c r="Q104" s="3">
        <v>1</v>
      </c>
      <c r="R104" s="3">
        <v>8</v>
      </c>
      <c r="S104" s="3">
        <v>8</v>
      </c>
      <c r="T104" s="3">
        <v>61</v>
      </c>
      <c r="U104" s="3">
        <v>19.776</v>
      </c>
      <c r="V104" s="3">
        <v>172</v>
      </c>
      <c r="W104" s="4">
        <v>5.6420000000000002E-56</v>
      </c>
      <c r="X104" s="3">
        <v>6.7527166701151904</v>
      </c>
      <c r="Y104" s="3">
        <v>5.6437289578035701</v>
      </c>
      <c r="Z104" s="3">
        <v>6.1268454406491797</v>
      </c>
      <c r="AA104" s="3">
        <v>5.8206217529745903</v>
      </c>
      <c r="AB104" s="3">
        <v>5.9415611202360701</v>
      </c>
      <c r="AC104" s="3">
        <v>5.93597556761934</v>
      </c>
      <c r="AD104" s="3">
        <v>6.17043774504618</v>
      </c>
      <c r="AE104" s="3">
        <v>0.55672135599088202</v>
      </c>
      <c r="AF104" s="3">
        <v>-0.14132897059122701</v>
      </c>
      <c r="AG104" s="3" t="s">
        <v>172</v>
      </c>
    </row>
    <row r="105" spans="1:35" x14ac:dyDescent="0.2">
      <c r="A105" s="3" t="s">
        <v>1442</v>
      </c>
      <c r="B105" s="3" t="s">
        <v>1443</v>
      </c>
      <c r="C105" s="3">
        <v>-0.26419893900553398</v>
      </c>
      <c r="D105" s="3">
        <v>6.7506780682495</v>
      </c>
      <c r="E105" s="3">
        <v>6.7506780682495</v>
      </c>
      <c r="H105" s="3">
        <v>6.5659780000000003</v>
      </c>
      <c r="I105" s="3">
        <v>6.7116220000000002</v>
      </c>
      <c r="J105" s="3">
        <v>6.7828949999999999</v>
      </c>
      <c r="K105" s="3">
        <v>6.5980460000000001</v>
      </c>
      <c r="L105" s="3">
        <v>6.2206049999999999</v>
      </c>
      <c r="M105" s="3">
        <v>6.4492469999999997</v>
      </c>
      <c r="P105" s="3">
        <v>642</v>
      </c>
      <c r="Q105" s="3">
        <v>2</v>
      </c>
      <c r="R105" s="3">
        <v>10</v>
      </c>
      <c r="S105" s="3">
        <v>10</v>
      </c>
      <c r="T105" s="3">
        <v>52.3</v>
      </c>
      <c r="U105" s="3">
        <v>22.186</v>
      </c>
      <c r="V105" s="3">
        <v>193</v>
      </c>
      <c r="W105" s="4">
        <v>3.0711E-33</v>
      </c>
      <c r="X105" s="3">
        <v>6.7506780682495</v>
      </c>
      <c r="Y105" s="3">
        <v>5.7550206656322098</v>
      </c>
      <c r="Z105" s="3">
        <v>6.0005642161653796</v>
      </c>
      <c r="AA105" s="3">
        <v>5.9891471299889698</v>
      </c>
      <c r="AB105" s="3">
        <v>6.1406023080203296</v>
      </c>
      <c r="AC105" s="3">
        <v>5.7436900300745597</v>
      </c>
      <c r="AD105" s="3">
        <v>6.0607733632617098</v>
      </c>
      <c r="AE105" s="3">
        <v>0.97492116540129203</v>
      </c>
      <c r="AF105" s="3">
        <v>-0.26419893900553398</v>
      </c>
      <c r="AG105" s="3" t="s">
        <v>1442</v>
      </c>
    </row>
    <row r="106" spans="1:35" x14ac:dyDescent="0.2">
      <c r="A106" s="3" t="s">
        <v>933</v>
      </c>
      <c r="B106" s="3" t="s">
        <v>1661</v>
      </c>
      <c r="C106" s="3">
        <v>2.8870202700297001</v>
      </c>
      <c r="D106" s="3">
        <v>6.7504466789947797</v>
      </c>
      <c r="F106" s="3">
        <v>6.7504466789947797</v>
      </c>
      <c r="H106" s="3">
        <v>4</v>
      </c>
      <c r="I106" s="3">
        <v>4</v>
      </c>
      <c r="J106" s="3">
        <v>4</v>
      </c>
      <c r="K106" s="3">
        <v>6.9609459999999999</v>
      </c>
      <c r="L106" s="3">
        <v>6.6331550000000004</v>
      </c>
      <c r="M106" s="3">
        <v>7.0669589999999998</v>
      </c>
      <c r="O106" s="3" t="s">
        <v>5</v>
      </c>
      <c r="P106" s="3">
        <v>91</v>
      </c>
      <c r="Q106" s="3">
        <v>4</v>
      </c>
      <c r="R106" s="3">
        <v>2</v>
      </c>
      <c r="S106" s="3">
        <v>2</v>
      </c>
      <c r="T106" s="3">
        <v>14.2</v>
      </c>
      <c r="U106" s="3">
        <v>14.212</v>
      </c>
      <c r="V106" s="3">
        <v>134</v>
      </c>
      <c r="W106" s="4">
        <v>1.3046999999999999E-8</v>
      </c>
      <c r="X106" s="3">
        <v>6.7504466789947797</v>
      </c>
      <c r="Y106" s="3" t="s">
        <v>6</v>
      </c>
      <c r="Z106" s="3">
        <v>4.4931093601037899</v>
      </c>
      <c r="AA106" s="3" t="s">
        <v>6</v>
      </c>
      <c r="AB106" s="3">
        <v>6.3640253968504501</v>
      </c>
      <c r="AC106" s="3">
        <v>5.9944403393055197</v>
      </c>
      <c r="AD106" s="3">
        <v>6.36146340236672</v>
      </c>
      <c r="AE106" s="3">
        <v>4.6061789316973902</v>
      </c>
      <c r="AF106" s="3">
        <v>2.8870202700297001</v>
      </c>
      <c r="AG106" s="3" t="s">
        <v>933</v>
      </c>
      <c r="AH106" s="3" t="s">
        <v>296</v>
      </c>
      <c r="AI106" s="3" t="s">
        <v>934</v>
      </c>
    </row>
    <row r="107" spans="1:35" x14ac:dyDescent="0.2">
      <c r="A107" s="3" t="s">
        <v>1090</v>
      </c>
      <c r="B107" s="3" t="s">
        <v>1663</v>
      </c>
      <c r="C107" s="3">
        <v>2.8349553743998199</v>
      </c>
      <c r="D107" s="3">
        <v>6.7447231519301596</v>
      </c>
      <c r="F107" s="3">
        <v>6.7447231519301596</v>
      </c>
      <c r="H107" s="3">
        <v>4</v>
      </c>
      <c r="I107" s="3">
        <v>4</v>
      </c>
      <c r="J107" s="3">
        <v>4</v>
      </c>
      <c r="K107" s="3">
        <v>6.9041199999999998</v>
      </c>
      <c r="L107" s="3">
        <v>6.708863</v>
      </c>
      <c r="M107" s="3">
        <v>6.891883</v>
      </c>
      <c r="O107" s="3" t="s">
        <v>5</v>
      </c>
      <c r="P107" s="3">
        <v>244</v>
      </c>
      <c r="Q107" s="3">
        <v>3</v>
      </c>
      <c r="R107" s="3">
        <v>8</v>
      </c>
      <c r="S107" s="3">
        <v>8</v>
      </c>
      <c r="T107" s="3">
        <v>55.1</v>
      </c>
      <c r="U107" s="3">
        <v>18.585999999999999</v>
      </c>
      <c r="V107" s="3">
        <v>176</v>
      </c>
      <c r="W107" s="4">
        <v>5.1825999999999999E-31</v>
      </c>
      <c r="X107" s="3">
        <v>6.7447231519301596</v>
      </c>
      <c r="Y107" s="3" t="s">
        <v>6</v>
      </c>
      <c r="Z107" s="3" t="s">
        <v>6</v>
      </c>
      <c r="AA107" s="3" t="s">
        <v>6</v>
      </c>
      <c r="AB107" s="3">
        <v>6.28485917673376</v>
      </c>
      <c r="AC107" s="3">
        <v>6.08810063464266</v>
      </c>
      <c r="AD107" s="3">
        <v>6.3808802634660102</v>
      </c>
      <c r="AE107" s="3">
        <v>5.83210755527519</v>
      </c>
      <c r="AF107" s="3">
        <v>2.8349553743998199</v>
      </c>
      <c r="AG107" s="3" t="s">
        <v>1090</v>
      </c>
      <c r="AH107" s="3" t="s">
        <v>26</v>
      </c>
      <c r="AI107" s="3" t="s">
        <v>1091</v>
      </c>
    </row>
    <row r="108" spans="1:35" x14ac:dyDescent="0.2">
      <c r="A108" s="3" t="s">
        <v>1074</v>
      </c>
      <c r="B108" s="3" t="s">
        <v>1737</v>
      </c>
      <c r="C108" s="3">
        <v>1.7014346122741699</v>
      </c>
      <c r="D108" s="3">
        <v>6.7416321307914302</v>
      </c>
      <c r="F108" s="3">
        <v>6.7416321307914302</v>
      </c>
      <c r="H108" s="3">
        <v>6.5038450000000001</v>
      </c>
      <c r="I108" s="3">
        <v>6.2383470000000001</v>
      </c>
      <c r="J108" s="3">
        <v>4</v>
      </c>
      <c r="K108" s="3">
        <v>7.2442270000000004</v>
      </c>
      <c r="L108" s="3">
        <v>7.1819009999999999</v>
      </c>
      <c r="M108" s="3">
        <v>7.4203679999999999</v>
      </c>
      <c r="O108" s="3" t="s">
        <v>5</v>
      </c>
      <c r="P108" s="3">
        <v>234</v>
      </c>
      <c r="Q108" s="3">
        <v>4</v>
      </c>
      <c r="R108" s="3">
        <v>25</v>
      </c>
      <c r="S108" s="3">
        <v>23</v>
      </c>
      <c r="T108" s="3">
        <v>33.9</v>
      </c>
      <c r="U108" s="3">
        <v>80.644999999999996</v>
      </c>
      <c r="V108" s="3">
        <v>703</v>
      </c>
      <c r="W108" s="4">
        <v>2.8208000000000002E-131</v>
      </c>
      <c r="X108" s="3">
        <v>6.7416321307914302</v>
      </c>
      <c r="Y108" s="3">
        <v>4.6375497660744003</v>
      </c>
      <c r="Z108" s="3">
        <v>5.02118929906994</v>
      </c>
      <c r="AA108" s="3">
        <v>4.6758791156206199</v>
      </c>
      <c r="AB108" s="3">
        <v>6.3160542589886104</v>
      </c>
      <c r="AC108" s="3">
        <v>6.2576065863923098</v>
      </c>
      <c r="AD108" s="3">
        <v>6.1584228065848796</v>
      </c>
      <c r="AE108" s="3">
        <v>1.00107956524799</v>
      </c>
      <c r="AF108" s="3">
        <v>1.7014346122741699</v>
      </c>
      <c r="AG108" s="3" t="s">
        <v>1073</v>
      </c>
      <c r="AH108" s="3" t="s">
        <v>1075</v>
      </c>
      <c r="AI108" s="3" t="s">
        <v>1076</v>
      </c>
    </row>
    <row r="109" spans="1:35" x14ac:dyDescent="0.2">
      <c r="A109" s="3" t="s">
        <v>309</v>
      </c>
      <c r="B109" s="3" t="s">
        <v>1513</v>
      </c>
      <c r="C109" s="3">
        <v>9.0639273325601594E-2</v>
      </c>
      <c r="D109" s="3">
        <v>6.7371528703266801</v>
      </c>
      <c r="E109" s="3">
        <v>6.7371528703266801</v>
      </c>
      <c r="H109" s="3">
        <v>7.0730950000000004</v>
      </c>
      <c r="I109" s="3">
        <v>6.9822800000000003</v>
      </c>
      <c r="J109" s="3">
        <v>7.1432330000000004</v>
      </c>
      <c r="K109" s="3">
        <v>7.1607989999999999</v>
      </c>
      <c r="L109" s="3">
        <v>7.0603579999999999</v>
      </c>
      <c r="M109" s="3">
        <v>7.2493699999999999</v>
      </c>
      <c r="P109" s="3">
        <v>716</v>
      </c>
      <c r="Q109" s="3">
        <v>1</v>
      </c>
      <c r="R109" s="3">
        <v>25</v>
      </c>
      <c r="S109" s="3">
        <v>22</v>
      </c>
      <c r="T109" s="3">
        <v>40.799999999999997</v>
      </c>
      <c r="U109" s="3">
        <v>82.084000000000003</v>
      </c>
      <c r="V109" s="3">
        <v>716</v>
      </c>
      <c r="W109" s="4">
        <v>4.4365000000000003E-132</v>
      </c>
      <c r="X109" s="3">
        <v>6.7371528703266801</v>
      </c>
      <c r="Y109" s="3">
        <v>5.5544407004543501</v>
      </c>
      <c r="Z109" s="3">
        <v>5.9154789825226199</v>
      </c>
      <c r="AA109" s="3">
        <v>5.6895485874462501</v>
      </c>
      <c r="AB109" s="3">
        <v>6.2109869738321404</v>
      </c>
      <c r="AC109" s="3">
        <v>6.1022278301231303</v>
      </c>
      <c r="AD109" s="3">
        <v>5.9530973588594298</v>
      </c>
      <c r="AE109" s="3">
        <v>0.56026472198847499</v>
      </c>
      <c r="AF109" s="3">
        <v>9.0639273325601594E-2</v>
      </c>
      <c r="AG109" s="3" t="s">
        <v>309</v>
      </c>
    </row>
    <row r="110" spans="1:35" x14ac:dyDescent="0.2">
      <c r="A110" s="3" t="s">
        <v>238</v>
      </c>
      <c r="B110" s="3" t="s">
        <v>1414</v>
      </c>
      <c r="C110" s="3">
        <v>-0.201133728027344</v>
      </c>
      <c r="D110" s="3">
        <v>6.7343196808590102</v>
      </c>
      <c r="E110" s="3">
        <v>6.7343196808590102</v>
      </c>
      <c r="H110" s="3">
        <v>6.6820729999999999</v>
      </c>
      <c r="I110" s="3">
        <v>6.8104339999999999</v>
      </c>
      <c r="J110" s="3">
        <v>7.0350289999999998</v>
      </c>
      <c r="K110" s="3">
        <v>6.7116470000000001</v>
      </c>
      <c r="L110" s="3">
        <v>6.6576959999999996</v>
      </c>
      <c r="M110" s="3">
        <v>6.554792</v>
      </c>
      <c r="P110" s="3">
        <v>611</v>
      </c>
      <c r="Q110" s="3">
        <v>3</v>
      </c>
      <c r="R110" s="3">
        <v>13</v>
      </c>
      <c r="S110" s="3">
        <v>13</v>
      </c>
      <c r="T110" s="3">
        <v>37.200000000000003</v>
      </c>
      <c r="U110" s="3">
        <v>45.76</v>
      </c>
      <c r="V110" s="3">
        <v>403</v>
      </c>
      <c r="W110" s="4">
        <v>1.2211000000000001E-44</v>
      </c>
      <c r="X110" s="3">
        <v>6.7343196808590102</v>
      </c>
      <c r="Y110" s="3">
        <v>5.4971647120327303</v>
      </c>
      <c r="Z110" s="3">
        <v>5.9096629851540197</v>
      </c>
      <c r="AA110" s="3">
        <v>5.9711227050957802</v>
      </c>
      <c r="AB110" s="3">
        <v>6.2167990616476603</v>
      </c>
      <c r="AC110" s="3">
        <v>6.0152339762467104</v>
      </c>
      <c r="AD110" s="3">
        <v>5.8317802197937603</v>
      </c>
      <c r="AE110" s="3">
        <v>0.82526707739747196</v>
      </c>
      <c r="AF110" s="3">
        <v>-0.201133728027344</v>
      </c>
      <c r="AG110" s="3" t="s">
        <v>1413</v>
      </c>
    </row>
    <row r="111" spans="1:35" x14ac:dyDescent="0.2">
      <c r="A111" s="3" t="s">
        <v>1527</v>
      </c>
      <c r="B111" s="3" t="s">
        <v>1528</v>
      </c>
      <c r="C111" s="3">
        <v>0.54859797159830803</v>
      </c>
      <c r="D111" s="3">
        <v>6.7253071179363797</v>
      </c>
      <c r="E111" s="3">
        <v>6.7253071179363797</v>
      </c>
      <c r="H111" s="3">
        <v>5.8369689999999999</v>
      </c>
      <c r="I111" s="3">
        <v>5.8515459999999999</v>
      </c>
      <c r="J111" s="3">
        <v>5.8954060000000004</v>
      </c>
      <c r="K111" s="3">
        <v>6.4481339999999996</v>
      </c>
      <c r="L111" s="3">
        <v>6.2525620000000002</v>
      </c>
      <c r="M111" s="3">
        <v>6.5290189999999999</v>
      </c>
      <c r="P111" s="3">
        <v>733</v>
      </c>
      <c r="Q111" s="3">
        <v>2</v>
      </c>
      <c r="R111" s="3">
        <v>5</v>
      </c>
      <c r="S111" s="3">
        <v>5</v>
      </c>
      <c r="T111" s="3">
        <v>31.6</v>
      </c>
      <c r="U111" s="3">
        <v>32.165999999999997</v>
      </c>
      <c r="V111" s="3">
        <v>301</v>
      </c>
      <c r="W111" s="4">
        <v>1.5496999999999999E-15</v>
      </c>
      <c r="X111" s="3">
        <v>6.7253071179363797</v>
      </c>
      <c r="Y111" s="3">
        <v>5.29331834946107</v>
      </c>
      <c r="Z111" s="3">
        <v>5.2921895926235001</v>
      </c>
      <c r="AA111" s="3">
        <v>5.3740330955456903</v>
      </c>
      <c r="AB111" s="3">
        <v>6.4351911596851803</v>
      </c>
      <c r="AC111" s="3">
        <v>5.9100852036856697</v>
      </c>
      <c r="AD111" s="3">
        <v>6.0594119374386599</v>
      </c>
      <c r="AE111" s="3">
        <v>2.5482600799286601</v>
      </c>
      <c r="AF111" s="3">
        <v>0.54859797159830803</v>
      </c>
      <c r="AG111" s="3" t="s">
        <v>1527</v>
      </c>
    </row>
    <row r="112" spans="1:35" x14ac:dyDescent="0.2">
      <c r="A112" s="3" t="s">
        <v>1537</v>
      </c>
      <c r="B112" s="3" t="s">
        <v>1538</v>
      </c>
      <c r="C112" s="3">
        <v>7.0089817047119099E-2</v>
      </c>
      <c r="D112" s="3">
        <v>6.7217858918628099</v>
      </c>
      <c r="E112" s="3">
        <v>6.7217858918628099</v>
      </c>
      <c r="H112" s="3">
        <v>6.4142380000000001</v>
      </c>
      <c r="I112" s="3">
        <v>6.5505829999999996</v>
      </c>
      <c r="J112" s="3">
        <v>6.5469249999999999</v>
      </c>
      <c r="K112" s="3">
        <v>6.4162080000000001</v>
      </c>
      <c r="L112" s="3">
        <v>6.6100640000000004</v>
      </c>
      <c r="M112" s="3">
        <v>6.6957440000000004</v>
      </c>
      <c r="P112" s="3">
        <v>742</v>
      </c>
      <c r="Q112" s="3">
        <v>2</v>
      </c>
      <c r="R112" s="3">
        <v>9</v>
      </c>
      <c r="S112" s="3">
        <v>9</v>
      </c>
      <c r="T112" s="3">
        <v>61.7</v>
      </c>
      <c r="U112" s="3">
        <v>20.891999999999999</v>
      </c>
      <c r="V112" s="3">
        <v>188</v>
      </c>
      <c r="W112" s="4">
        <v>2.8456999999999999E-36</v>
      </c>
      <c r="X112" s="3">
        <v>6.7217858918628099</v>
      </c>
      <c r="Y112" s="3">
        <v>5.6102981001411001</v>
      </c>
      <c r="Z112" s="3">
        <v>5.9217800857615899</v>
      </c>
      <c r="AA112" s="3">
        <v>5.7803245143106503</v>
      </c>
      <c r="AB112" s="3">
        <v>6.0468462039458197</v>
      </c>
      <c r="AC112" s="3">
        <v>5.8193069830133499</v>
      </c>
      <c r="AD112" s="3">
        <v>6.2175628996694297</v>
      </c>
      <c r="AE112" s="3">
        <v>0.30311806976995997</v>
      </c>
      <c r="AF112" s="3">
        <v>7.0089817047119099E-2</v>
      </c>
      <c r="AG112" s="3" t="s">
        <v>1537</v>
      </c>
    </row>
    <row r="113" spans="1:35" x14ac:dyDescent="0.2">
      <c r="A113" s="3" t="s">
        <v>136</v>
      </c>
      <c r="B113" s="3" t="s">
        <v>1269</v>
      </c>
      <c r="C113" s="3">
        <v>-0.17294073104858401</v>
      </c>
      <c r="D113" s="3">
        <v>6.7206470936405101</v>
      </c>
      <c r="E113" s="3">
        <v>6.7206470936405101</v>
      </c>
      <c r="H113" s="3">
        <v>6.6142960000000004</v>
      </c>
      <c r="I113" s="3">
        <v>7.0086849999999998</v>
      </c>
      <c r="J113" s="3">
        <v>6.5436459999999999</v>
      </c>
      <c r="K113" s="3">
        <v>6.5669440000000003</v>
      </c>
      <c r="L113" s="3">
        <v>6.5188300000000003</v>
      </c>
      <c r="M113" s="3">
        <v>6.5620310000000002</v>
      </c>
      <c r="P113" s="3">
        <v>445</v>
      </c>
      <c r="Q113" s="3">
        <v>1</v>
      </c>
      <c r="R113" s="3">
        <v>9</v>
      </c>
      <c r="S113" s="3">
        <v>9</v>
      </c>
      <c r="T113" s="3">
        <v>56.1</v>
      </c>
      <c r="U113" s="3">
        <v>22.163</v>
      </c>
      <c r="V113" s="3">
        <v>205</v>
      </c>
      <c r="W113" s="4">
        <v>1.1653E-27</v>
      </c>
      <c r="X113" s="3">
        <v>6.7206470936405101</v>
      </c>
      <c r="Y113" s="3">
        <v>5.1999196515905703</v>
      </c>
      <c r="Z113" s="3">
        <v>6.05778017679458</v>
      </c>
      <c r="AA113" s="3">
        <v>5.6599257031274099</v>
      </c>
      <c r="AB113" s="3">
        <v>6.0689646659444501</v>
      </c>
      <c r="AC113" s="3">
        <v>5.9170483933739799</v>
      </c>
      <c r="AD113" s="3">
        <v>6.1760333492640198</v>
      </c>
      <c r="AE113" s="3">
        <v>0.52243474861938899</v>
      </c>
      <c r="AF113" s="3">
        <v>-0.17294073104858401</v>
      </c>
      <c r="AG113" s="3" t="s">
        <v>136</v>
      </c>
    </row>
    <row r="114" spans="1:35" x14ac:dyDescent="0.2">
      <c r="A114" s="3" t="s">
        <v>286</v>
      </c>
      <c r="B114" s="3" t="s">
        <v>1485</v>
      </c>
      <c r="C114" s="3">
        <v>0.46214246749877902</v>
      </c>
      <c r="D114" s="3">
        <v>6.7039444784955</v>
      </c>
      <c r="E114" s="3">
        <v>6.7039444784955</v>
      </c>
      <c r="H114" s="3">
        <v>6.5856750000000002</v>
      </c>
      <c r="I114" s="3">
        <v>6.4586680000000003</v>
      </c>
      <c r="J114" s="3">
        <v>6.5882379999999996</v>
      </c>
      <c r="K114" s="3">
        <v>7.1768429999999999</v>
      </c>
      <c r="L114" s="3">
        <v>7.0174089999999998</v>
      </c>
      <c r="M114" s="3">
        <v>6.824757</v>
      </c>
      <c r="P114" s="3">
        <v>687</v>
      </c>
      <c r="Q114" s="3">
        <v>1</v>
      </c>
      <c r="R114" s="3">
        <v>5</v>
      </c>
      <c r="S114" s="3">
        <v>5</v>
      </c>
      <c r="T114" s="3">
        <v>56.5</v>
      </c>
      <c r="U114" s="3">
        <v>10.919</v>
      </c>
      <c r="V114" s="3">
        <v>92</v>
      </c>
      <c r="W114" s="4">
        <v>3.1102999999999999E-22</v>
      </c>
      <c r="X114" s="3">
        <v>6.7039444784955</v>
      </c>
      <c r="Y114" s="3">
        <v>5.5717204749363098</v>
      </c>
      <c r="Z114" s="3">
        <v>5.7088711091183502</v>
      </c>
      <c r="AA114" s="3">
        <v>5.7418761319385396</v>
      </c>
      <c r="AB114" s="3">
        <v>6.11344195396532</v>
      </c>
      <c r="AC114" s="3">
        <v>6.0013875234866401</v>
      </c>
      <c r="AD114" s="3">
        <v>6.1203764797444302</v>
      </c>
      <c r="AE114" s="3">
        <v>1.85841612057336</v>
      </c>
      <c r="AF114" s="3">
        <v>0.46214246749877902</v>
      </c>
      <c r="AG114" s="3" t="s">
        <v>286</v>
      </c>
    </row>
    <row r="115" spans="1:35" x14ac:dyDescent="0.2">
      <c r="A115" s="3" t="s">
        <v>271</v>
      </c>
      <c r="B115" s="3" t="s">
        <v>1469</v>
      </c>
      <c r="C115" s="3">
        <v>-0.16993379592895499</v>
      </c>
      <c r="D115" s="3">
        <v>6.6944209136961597</v>
      </c>
      <c r="E115" s="3">
        <v>6.6944209136961597</v>
      </c>
      <c r="H115" s="3">
        <v>7.074268</v>
      </c>
      <c r="I115" s="3">
        <v>7.0486750000000002</v>
      </c>
      <c r="J115" s="3">
        <v>6.8824680000000003</v>
      </c>
      <c r="K115" s="3">
        <v>7.0133429999999999</v>
      </c>
      <c r="L115" s="3">
        <v>6.673279</v>
      </c>
      <c r="M115" s="3">
        <v>6.8089870000000001</v>
      </c>
      <c r="P115" s="3">
        <v>670</v>
      </c>
      <c r="Q115" s="3">
        <v>1</v>
      </c>
      <c r="R115" s="3">
        <v>19</v>
      </c>
      <c r="S115" s="3">
        <v>19</v>
      </c>
      <c r="T115" s="3">
        <v>40.9</v>
      </c>
      <c r="U115" s="3">
        <v>57.44</v>
      </c>
      <c r="V115" s="3">
        <v>508</v>
      </c>
      <c r="W115" s="4">
        <v>4.2936999999999998E-200</v>
      </c>
      <c r="X115" s="3">
        <v>6.6944209136961597</v>
      </c>
      <c r="Y115" s="3">
        <v>5.6952452018186399</v>
      </c>
      <c r="Z115" s="3">
        <v>6.0667730370850297</v>
      </c>
      <c r="AA115" s="3">
        <v>5.7799498429799199</v>
      </c>
      <c r="AB115" s="3">
        <v>6.1060888583824404</v>
      </c>
      <c r="AC115" s="3">
        <v>5.7707563090937697</v>
      </c>
      <c r="AD115" s="3">
        <v>5.9122007931241596</v>
      </c>
      <c r="AE115" s="3">
        <v>0.66600144169424202</v>
      </c>
      <c r="AF115" s="3">
        <v>-0.16993379592895499</v>
      </c>
      <c r="AG115" s="3" t="s">
        <v>271</v>
      </c>
    </row>
    <row r="116" spans="1:35" x14ac:dyDescent="0.2">
      <c r="A116" s="3" t="s">
        <v>332</v>
      </c>
      <c r="B116" s="3" t="s">
        <v>1556</v>
      </c>
      <c r="C116" s="3">
        <v>0.49106502532959001</v>
      </c>
      <c r="D116" s="3">
        <v>6.6938500108943702</v>
      </c>
      <c r="E116" s="3">
        <v>6.6938500108943702</v>
      </c>
      <c r="H116" s="3">
        <v>6.178401</v>
      </c>
      <c r="I116" s="3">
        <v>5.9735620000000003</v>
      </c>
      <c r="J116" s="3">
        <v>5.7258709999999997</v>
      </c>
      <c r="K116" s="3">
        <v>6.8283630000000004</v>
      </c>
      <c r="L116" s="3">
        <v>6.2197940000000003</v>
      </c>
      <c r="M116" s="3">
        <v>6.3028719999999998</v>
      </c>
      <c r="P116" s="3">
        <v>774</v>
      </c>
      <c r="Q116" s="3">
        <v>4</v>
      </c>
      <c r="R116" s="3">
        <v>5</v>
      </c>
      <c r="S116" s="3">
        <v>5</v>
      </c>
      <c r="T116" s="3">
        <v>26.4</v>
      </c>
      <c r="U116" s="3">
        <v>26.303999999999998</v>
      </c>
      <c r="V116" s="3">
        <v>227</v>
      </c>
      <c r="W116" s="4">
        <v>1.4131E-15</v>
      </c>
      <c r="X116" s="3">
        <v>6.6938500108943702</v>
      </c>
      <c r="Y116" s="3">
        <v>5.5818359240576498</v>
      </c>
      <c r="Z116" s="3">
        <v>4.9960736544852704</v>
      </c>
      <c r="AA116" s="3">
        <v>4.3879056895125004</v>
      </c>
      <c r="AB116" s="3">
        <v>6.2903908094402299</v>
      </c>
      <c r="AC116" s="3">
        <v>5.8689557964129504</v>
      </c>
      <c r="AD116" s="3">
        <v>6.2417705426461199</v>
      </c>
      <c r="AE116" s="3">
        <v>0.996518167824061</v>
      </c>
      <c r="AF116" s="3">
        <v>0.49106502532959001</v>
      </c>
      <c r="AG116" s="3" t="s">
        <v>1555</v>
      </c>
    </row>
    <row r="117" spans="1:35" x14ac:dyDescent="0.2">
      <c r="A117" s="3" t="s">
        <v>44</v>
      </c>
      <c r="B117" s="3" t="s">
        <v>1163</v>
      </c>
      <c r="C117" s="3">
        <v>0.28006251653035502</v>
      </c>
      <c r="D117" s="3">
        <v>6.6937972743196203</v>
      </c>
      <c r="E117" s="3">
        <v>6.6937972743196203</v>
      </c>
      <c r="H117" s="3">
        <v>6.3449809999999998</v>
      </c>
      <c r="I117" s="3">
        <v>6.0741579999999997</v>
      </c>
      <c r="J117" s="3">
        <v>6.7332130000000001</v>
      </c>
      <c r="K117" s="3">
        <v>6.4658579999999999</v>
      </c>
      <c r="L117" s="3">
        <v>6.771668</v>
      </c>
      <c r="M117" s="3">
        <v>6.7550129999999999</v>
      </c>
      <c r="P117" s="3">
        <v>314</v>
      </c>
      <c r="Q117" s="3">
        <v>1</v>
      </c>
      <c r="R117" s="3">
        <v>7</v>
      </c>
      <c r="S117" s="3">
        <v>4</v>
      </c>
      <c r="T117" s="3">
        <v>24.5</v>
      </c>
      <c r="U117" s="3">
        <v>35.622</v>
      </c>
      <c r="V117" s="3">
        <v>319</v>
      </c>
      <c r="W117" s="4">
        <v>2.7293000000000001E-40</v>
      </c>
      <c r="X117" s="3">
        <v>6.6937972743196203</v>
      </c>
      <c r="Y117" s="3">
        <v>5.3484606358195199</v>
      </c>
      <c r="Z117" s="3">
        <v>5.3977662561264497</v>
      </c>
      <c r="AA117" s="3">
        <v>4.8843818229604503</v>
      </c>
      <c r="AB117" s="3">
        <v>6.13560963602868</v>
      </c>
      <c r="AC117" s="3">
        <v>6.2335798566790199</v>
      </c>
      <c r="AD117" s="3">
        <v>6.1180662217140096</v>
      </c>
      <c r="AE117" s="3">
        <v>0.57912822313568701</v>
      </c>
      <c r="AF117" s="3">
        <v>0.28006251653035502</v>
      </c>
      <c r="AG117" s="3" t="s">
        <v>44</v>
      </c>
    </row>
    <row r="118" spans="1:35" x14ac:dyDescent="0.2">
      <c r="A118" s="3" t="s">
        <v>224</v>
      </c>
      <c r="B118" s="3" t="s">
        <v>1390</v>
      </c>
      <c r="C118" s="3">
        <v>2.7234082221984899</v>
      </c>
      <c r="D118" s="3">
        <v>6.6869846374212099</v>
      </c>
      <c r="E118" s="3">
        <v>6.6869846374212099</v>
      </c>
      <c r="H118" s="3">
        <v>4</v>
      </c>
      <c r="I118" s="3">
        <v>4</v>
      </c>
      <c r="J118" s="3">
        <v>4</v>
      </c>
      <c r="K118" s="3">
        <v>6.5459129999999996</v>
      </c>
      <c r="L118" s="3">
        <v>6.7827520000000003</v>
      </c>
      <c r="M118" s="3">
        <v>6.8415600000000003</v>
      </c>
      <c r="O118" s="3" t="s">
        <v>5</v>
      </c>
      <c r="P118" s="3">
        <v>589</v>
      </c>
      <c r="Q118" s="3">
        <v>1</v>
      </c>
      <c r="R118" s="3">
        <v>11</v>
      </c>
      <c r="S118" s="3">
        <v>11</v>
      </c>
      <c r="T118" s="3">
        <v>58.1</v>
      </c>
      <c r="U118" s="3">
        <v>24.064</v>
      </c>
      <c r="V118" s="3">
        <v>215</v>
      </c>
      <c r="W118" s="4">
        <v>1.0860000000000001E-62</v>
      </c>
      <c r="X118" s="3">
        <v>6.6869846374212099</v>
      </c>
      <c r="Y118" s="3" t="s">
        <v>6</v>
      </c>
      <c r="Z118" s="3">
        <v>3.8139944055265</v>
      </c>
      <c r="AA118" s="3">
        <v>3.69176203145464</v>
      </c>
      <c r="AB118" s="3">
        <v>6.1056464126512404</v>
      </c>
      <c r="AC118" s="3">
        <v>6.1823290406167004</v>
      </c>
      <c r="AD118" s="3">
        <v>6.3128752222390503</v>
      </c>
      <c r="AE118" s="3">
        <v>5.1416359708556501</v>
      </c>
      <c r="AF118" s="3">
        <v>2.7234082221984899</v>
      </c>
      <c r="AG118" s="3" t="s">
        <v>224</v>
      </c>
    </row>
    <row r="119" spans="1:35" x14ac:dyDescent="0.2">
      <c r="A119" s="3" t="s">
        <v>1539</v>
      </c>
      <c r="B119" s="3" t="s">
        <v>1540</v>
      </c>
      <c r="C119" s="3">
        <v>9.6683661142984406E-2</v>
      </c>
      <c r="D119" s="3">
        <v>6.6777437886661399</v>
      </c>
      <c r="E119" s="3">
        <v>6.6777437886661399</v>
      </c>
      <c r="H119" s="3">
        <v>5.9815379999999996</v>
      </c>
      <c r="I119" s="3">
        <v>7.0639329999999996</v>
      </c>
      <c r="J119" s="3">
        <v>5.9823890000000004</v>
      </c>
      <c r="K119" s="3">
        <v>6.7770710000000003</v>
      </c>
      <c r="L119" s="3">
        <v>5.690347</v>
      </c>
      <c r="M119" s="3">
        <v>6.8504930000000002</v>
      </c>
      <c r="P119" s="3">
        <v>743</v>
      </c>
      <c r="Q119" s="3">
        <v>2</v>
      </c>
      <c r="R119" s="3">
        <v>14</v>
      </c>
      <c r="S119" s="3">
        <v>14</v>
      </c>
      <c r="T119" s="3">
        <v>45.1</v>
      </c>
      <c r="U119" s="3">
        <v>38.137999999999998</v>
      </c>
      <c r="V119" s="3">
        <v>328</v>
      </c>
      <c r="W119" s="4">
        <v>3.5321000000000002E-38</v>
      </c>
      <c r="X119" s="3">
        <v>6.6777437886661399</v>
      </c>
      <c r="Y119" s="3">
        <v>5.1845778749320202</v>
      </c>
      <c r="Z119" s="3">
        <v>6.2046354013838503</v>
      </c>
      <c r="AA119" s="3">
        <v>5.1092071963200603</v>
      </c>
      <c r="AB119" s="3">
        <v>6.2179311687857801</v>
      </c>
      <c r="AC119" s="3">
        <v>5.1915627875917298</v>
      </c>
      <c r="AD119" s="3">
        <v>6.02974891856684</v>
      </c>
      <c r="AE119" s="3">
        <v>6.4675349616675995E-2</v>
      </c>
      <c r="AF119" s="3">
        <v>9.6683661142984406E-2</v>
      </c>
      <c r="AG119" s="3" t="s">
        <v>1539</v>
      </c>
    </row>
    <row r="120" spans="1:35" x14ac:dyDescent="0.2">
      <c r="A120" s="3" t="s">
        <v>985</v>
      </c>
      <c r="B120" s="3" t="s">
        <v>1676</v>
      </c>
      <c r="C120" s="3">
        <v>2.6559624671936</v>
      </c>
      <c r="D120" s="3">
        <v>6.6630504098226</v>
      </c>
      <c r="F120" s="3">
        <v>6.6630504098226</v>
      </c>
      <c r="H120" s="3">
        <v>4</v>
      </c>
      <c r="I120" s="3">
        <v>4</v>
      </c>
      <c r="J120" s="3">
        <v>4</v>
      </c>
      <c r="K120" s="3">
        <v>6.6615849999999996</v>
      </c>
      <c r="L120" s="3">
        <v>6.5059630000000004</v>
      </c>
      <c r="M120" s="3">
        <v>6.8003390000000001</v>
      </c>
      <c r="O120" s="3" t="s">
        <v>5</v>
      </c>
      <c r="P120" s="3">
        <v>140</v>
      </c>
      <c r="Q120" s="3">
        <v>5</v>
      </c>
      <c r="R120" s="3">
        <v>8</v>
      </c>
      <c r="S120" s="3">
        <v>7</v>
      </c>
      <c r="T120" s="3">
        <v>43.9</v>
      </c>
      <c r="U120" s="3">
        <v>22.292999999999999</v>
      </c>
      <c r="V120" s="3">
        <v>198</v>
      </c>
      <c r="W120" s="4">
        <v>9.0975000000000004E-27</v>
      </c>
      <c r="X120" s="3">
        <v>6.6630504098226</v>
      </c>
      <c r="Y120" s="3">
        <v>4.2275267849371998</v>
      </c>
      <c r="Z120" s="3">
        <v>4.6584979156606003</v>
      </c>
      <c r="AA120" s="3" t="s">
        <v>6</v>
      </c>
      <c r="AB120" s="3">
        <v>6.1227399929623596</v>
      </c>
      <c r="AC120" s="3">
        <v>5.8727912190890201</v>
      </c>
      <c r="AD120" s="3">
        <v>6.3923275579835401</v>
      </c>
      <c r="AE120" s="3">
        <v>5.2035039949326496</v>
      </c>
      <c r="AF120" s="3">
        <v>2.6559624671936</v>
      </c>
      <c r="AG120" s="3" t="s">
        <v>985</v>
      </c>
      <c r="AH120" s="3" t="s">
        <v>986</v>
      </c>
      <c r="AI120" s="3" t="s">
        <v>987</v>
      </c>
    </row>
    <row r="121" spans="1:35" x14ac:dyDescent="0.2">
      <c r="A121" s="3" t="s">
        <v>215</v>
      </c>
      <c r="B121" s="3" t="s">
        <v>1377</v>
      </c>
      <c r="C121" s="3">
        <v>0.42932558059692399</v>
      </c>
      <c r="D121" s="3">
        <v>6.6580495747136501</v>
      </c>
      <c r="E121" s="3">
        <v>6.6580495747136501</v>
      </c>
      <c r="H121" s="3">
        <v>6.5666849999999997</v>
      </c>
      <c r="I121" s="3">
        <v>6.4097980000000003</v>
      </c>
      <c r="J121" s="3">
        <v>6.7873190000000001</v>
      </c>
      <c r="K121" s="3">
        <v>7.0074920000000001</v>
      </c>
      <c r="L121" s="3">
        <v>7.0933869999999999</v>
      </c>
      <c r="M121" s="3">
        <v>6.9508999999999999</v>
      </c>
      <c r="P121" s="3">
        <v>573</v>
      </c>
      <c r="Q121" s="3">
        <v>1</v>
      </c>
      <c r="R121" s="3">
        <v>4</v>
      </c>
      <c r="S121" s="3">
        <v>4</v>
      </c>
      <c r="T121" s="3">
        <v>43.7</v>
      </c>
      <c r="U121" s="3">
        <v>11.27</v>
      </c>
      <c r="V121" s="3">
        <v>103</v>
      </c>
      <c r="W121" s="4">
        <v>3.8565000000000001E-16</v>
      </c>
      <c r="X121" s="3">
        <v>6.6580495747136501</v>
      </c>
      <c r="Y121" s="3">
        <v>5.4940710678172202</v>
      </c>
      <c r="Z121" s="3">
        <v>5.6798728658532998</v>
      </c>
      <c r="AA121" s="3">
        <v>5.8511727047433801</v>
      </c>
      <c r="AB121" s="3">
        <v>5.94495125989864</v>
      </c>
      <c r="AC121" s="3">
        <v>6.0400482415474599</v>
      </c>
      <c r="AD121" s="3">
        <v>6.0304377926270503</v>
      </c>
      <c r="AE121" s="3">
        <v>1.6687154892873499</v>
      </c>
      <c r="AF121" s="3">
        <v>0.42932558059692399</v>
      </c>
      <c r="AG121" s="3" t="s">
        <v>215</v>
      </c>
    </row>
    <row r="122" spans="1:35" x14ac:dyDescent="0.2">
      <c r="A122" s="3" t="s">
        <v>151</v>
      </c>
      <c r="B122" s="3" t="s">
        <v>1291</v>
      </c>
      <c r="C122" s="3">
        <v>0.22892967859904001</v>
      </c>
      <c r="D122" s="3">
        <v>6.6554553925267896</v>
      </c>
      <c r="E122" s="3">
        <v>6.6554553925267896</v>
      </c>
      <c r="H122" s="3">
        <v>6.659878</v>
      </c>
      <c r="I122" s="3">
        <v>6.4812269999999996</v>
      </c>
      <c r="J122" s="3">
        <v>6.5778819999999998</v>
      </c>
      <c r="K122" s="3">
        <v>7.0006510000000004</v>
      </c>
      <c r="L122" s="3">
        <v>6.5149059999999999</v>
      </c>
      <c r="M122" s="3">
        <v>6.8902200000000002</v>
      </c>
      <c r="P122" s="3">
        <v>465</v>
      </c>
      <c r="Q122" s="3">
        <v>1</v>
      </c>
      <c r="R122" s="3">
        <v>5</v>
      </c>
      <c r="S122" s="3">
        <v>5</v>
      </c>
      <c r="T122" s="3">
        <v>36.799999999999997</v>
      </c>
      <c r="U122" s="3">
        <v>13.128</v>
      </c>
      <c r="V122" s="3">
        <v>117</v>
      </c>
      <c r="W122" s="4">
        <v>6.5104000000000004E-20</v>
      </c>
      <c r="X122" s="3">
        <v>6.6554553925267896</v>
      </c>
      <c r="Y122" s="3">
        <v>5.5951102557780397</v>
      </c>
      <c r="Z122" s="3">
        <v>5.6624839509932601</v>
      </c>
      <c r="AA122" s="3">
        <v>5.6175140572090703</v>
      </c>
      <c r="AB122" s="3">
        <v>6.1344002559189796</v>
      </c>
      <c r="AC122" s="3">
        <v>5.7636226336732301</v>
      </c>
      <c r="AD122" s="3">
        <v>6.1180993120779901</v>
      </c>
      <c r="AE122" s="3">
        <v>0.66617069211829305</v>
      </c>
      <c r="AF122" s="3">
        <v>0.22892967859904001</v>
      </c>
      <c r="AG122" s="3" t="s">
        <v>151</v>
      </c>
    </row>
    <row r="123" spans="1:35" x14ac:dyDescent="0.2">
      <c r="A123" s="3" t="s">
        <v>185</v>
      </c>
      <c r="B123" s="3" t="s">
        <v>1338</v>
      </c>
      <c r="C123" s="3">
        <v>-3.9834181467692402E-2</v>
      </c>
      <c r="D123" s="3">
        <v>6.6442021743929196</v>
      </c>
      <c r="E123" s="3">
        <v>6.6442021743929196</v>
      </c>
      <c r="H123" s="3">
        <v>6.5176970000000001</v>
      </c>
      <c r="I123" s="3">
        <v>6.5746330000000004</v>
      </c>
      <c r="J123" s="3">
        <v>6.7869999999999999</v>
      </c>
      <c r="K123" s="3">
        <v>6.7228969999999997</v>
      </c>
      <c r="L123" s="3">
        <v>6.4767010000000003</v>
      </c>
      <c r="M123" s="3">
        <v>6.5602289999999996</v>
      </c>
      <c r="P123" s="3">
        <v>529</v>
      </c>
      <c r="Q123" s="3">
        <v>1</v>
      </c>
      <c r="R123" s="3">
        <v>5</v>
      </c>
      <c r="S123" s="3">
        <v>5</v>
      </c>
      <c r="T123" s="3">
        <v>32.5</v>
      </c>
      <c r="U123" s="3">
        <v>16.245000000000001</v>
      </c>
      <c r="V123" s="3">
        <v>151</v>
      </c>
      <c r="W123" s="4">
        <v>2.4858000000000001E-19</v>
      </c>
      <c r="X123" s="3">
        <v>6.6442021743929196</v>
      </c>
      <c r="Y123" s="3">
        <v>5.6590029370008397</v>
      </c>
      <c r="Z123" s="3">
        <v>5.9541122015475896</v>
      </c>
      <c r="AA123" s="3">
        <v>5.9201494249345199</v>
      </c>
      <c r="AB123" s="3">
        <v>5.9868926035379104</v>
      </c>
      <c r="AC123" s="3">
        <v>5.6945350042539404</v>
      </c>
      <c r="AD123" s="3">
        <v>5.8777340664036402</v>
      </c>
      <c r="AE123" s="3">
        <v>0.13436221926738201</v>
      </c>
      <c r="AF123" s="3">
        <v>-3.9834181467692402E-2</v>
      </c>
      <c r="AG123" s="3" t="s">
        <v>185</v>
      </c>
    </row>
    <row r="124" spans="1:35" x14ac:dyDescent="0.2">
      <c r="A124" s="3" t="s">
        <v>58</v>
      </c>
      <c r="B124" s="3" t="s">
        <v>1178</v>
      </c>
      <c r="C124" s="3">
        <v>0.26512654622395898</v>
      </c>
      <c r="D124" s="3">
        <v>6.6400638365298104</v>
      </c>
      <c r="E124" s="3">
        <v>6.6400638365298104</v>
      </c>
      <c r="H124" s="3">
        <v>6.4485210000000004</v>
      </c>
      <c r="I124" s="3">
        <v>6.5688700000000004</v>
      </c>
      <c r="J124" s="3">
        <v>6.6434430000000004</v>
      </c>
      <c r="K124" s="3">
        <v>6.788062</v>
      </c>
      <c r="L124" s="3">
        <v>6.8504930000000002</v>
      </c>
      <c r="M124" s="3">
        <v>6.8176579999999998</v>
      </c>
      <c r="P124" s="3">
        <v>329</v>
      </c>
      <c r="Q124" s="3">
        <v>1</v>
      </c>
      <c r="R124" s="3">
        <v>17</v>
      </c>
      <c r="S124" s="3">
        <v>17</v>
      </c>
      <c r="T124" s="3">
        <v>43.4</v>
      </c>
      <c r="U124" s="3">
        <v>48.514000000000003</v>
      </c>
      <c r="V124" s="3">
        <v>429</v>
      </c>
      <c r="W124" s="4">
        <v>3.8650999999999998E-72</v>
      </c>
      <c r="X124" s="3">
        <v>6.6400638365298104</v>
      </c>
      <c r="Y124" s="3">
        <v>5.3967222785037698</v>
      </c>
      <c r="Z124" s="3">
        <v>5.6913997990989902</v>
      </c>
      <c r="AA124" s="3">
        <v>5.4247510021040197</v>
      </c>
      <c r="AB124" s="3">
        <v>6.1362130655130196</v>
      </c>
      <c r="AC124" s="3">
        <v>6.0807707468407202</v>
      </c>
      <c r="AD124" s="3">
        <v>5.8956324595543803</v>
      </c>
      <c r="AE124" s="3">
        <v>1.9490037875506401</v>
      </c>
      <c r="AF124" s="3">
        <v>0.26512654622395898</v>
      </c>
      <c r="AG124" s="3" t="s">
        <v>58</v>
      </c>
    </row>
    <row r="125" spans="1:35" x14ac:dyDescent="0.2">
      <c r="A125" s="3" t="s">
        <v>1314</v>
      </c>
      <c r="B125" s="3" t="s">
        <v>1315</v>
      </c>
      <c r="C125" s="3">
        <v>8.4821859995524398E-2</v>
      </c>
      <c r="D125" s="3">
        <v>6.6363474551088304</v>
      </c>
      <c r="E125" s="3">
        <v>6.6363474551088304</v>
      </c>
      <c r="H125" s="3">
        <v>6.45425</v>
      </c>
      <c r="I125" s="3">
        <v>6.4788119999999996</v>
      </c>
      <c r="J125" s="3">
        <v>6.6115430000000002</v>
      </c>
      <c r="K125" s="3">
        <v>6.5188300000000003</v>
      </c>
      <c r="L125" s="3">
        <v>6.6112770000000003</v>
      </c>
      <c r="M125" s="3">
        <v>6.6689629999999998</v>
      </c>
      <c r="P125" s="3">
        <v>505</v>
      </c>
      <c r="Q125" s="3">
        <v>2</v>
      </c>
      <c r="R125" s="3">
        <v>9</v>
      </c>
      <c r="S125" s="3">
        <v>9</v>
      </c>
      <c r="T125" s="3">
        <v>38.1</v>
      </c>
      <c r="U125" s="3">
        <v>34.299999999999997</v>
      </c>
      <c r="V125" s="3">
        <v>302</v>
      </c>
      <c r="W125" s="4">
        <v>4.4884000000000001E-190</v>
      </c>
      <c r="X125" s="3">
        <v>6.6363474551088304</v>
      </c>
      <c r="Y125" s="3">
        <v>5.4628171144094999</v>
      </c>
      <c r="Z125" s="3">
        <v>5.59703666497765</v>
      </c>
      <c r="AA125" s="3">
        <v>5.69071869146702</v>
      </c>
      <c r="AB125" s="3">
        <v>6.09029333131011</v>
      </c>
      <c r="AC125" s="3">
        <v>6.00008685021165</v>
      </c>
      <c r="AD125" s="3">
        <v>5.9642737763665199</v>
      </c>
      <c r="AE125" s="3">
        <v>0.57608343763286596</v>
      </c>
      <c r="AF125" s="3">
        <v>8.4821859995524398E-2</v>
      </c>
      <c r="AG125" s="3" t="s">
        <v>1314</v>
      </c>
    </row>
    <row r="126" spans="1:35" x14ac:dyDescent="0.2">
      <c r="A126" s="3" t="s">
        <v>1453</v>
      </c>
      <c r="B126" s="3" t="s">
        <v>1796</v>
      </c>
      <c r="C126" s="3">
        <v>0.129631201426188</v>
      </c>
      <c r="D126" s="3">
        <v>6.6283684921820303</v>
      </c>
      <c r="E126" s="3">
        <v>6.6283684921820303</v>
      </c>
      <c r="H126" s="3">
        <v>5.5882040000000002</v>
      </c>
      <c r="I126" s="3">
        <v>6.4024510000000001</v>
      </c>
      <c r="J126" s="3">
        <v>4</v>
      </c>
      <c r="K126" s="3">
        <v>6.1386500000000002</v>
      </c>
      <c r="L126" s="3">
        <v>4</v>
      </c>
      <c r="M126" s="3">
        <v>6.2408989999999998</v>
      </c>
      <c r="P126" s="3">
        <v>650</v>
      </c>
      <c r="Q126" s="3">
        <v>3</v>
      </c>
      <c r="R126" s="3">
        <v>2</v>
      </c>
      <c r="S126" s="3">
        <v>2</v>
      </c>
      <c r="T126" s="3">
        <v>16.100000000000001</v>
      </c>
      <c r="U126" s="3">
        <v>17.72</v>
      </c>
      <c r="V126" s="3">
        <v>155</v>
      </c>
      <c r="W126" s="4">
        <v>4.8076999999999999E-23</v>
      </c>
      <c r="X126" s="3">
        <v>6.6283684921820303</v>
      </c>
      <c r="Y126" s="3">
        <v>5.0286525736331198</v>
      </c>
      <c r="Z126" s="3">
        <v>5.9197525561894402</v>
      </c>
      <c r="AA126" s="3">
        <v>5.0486748149922303</v>
      </c>
      <c r="AB126" s="3">
        <v>6.2428394686728197</v>
      </c>
      <c r="AC126" s="3">
        <v>5.2391993420542997</v>
      </c>
      <c r="AD126" s="3">
        <v>6.1062589098674103</v>
      </c>
      <c r="AE126" s="3">
        <v>4.3550098646818601E-2</v>
      </c>
      <c r="AF126" s="3">
        <v>0.129631201426188</v>
      </c>
      <c r="AG126" s="3" t="s">
        <v>1453</v>
      </c>
    </row>
    <row r="127" spans="1:35" x14ac:dyDescent="0.2">
      <c r="A127" s="3" t="s">
        <v>920</v>
      </c>
      <c r="B127" s="3" t="s">
        <v>1670</v>
      </c>
      <c r="C127" s="3">
        <v>2.7147219975789398</v>
      </c>
      <c r="D127" s="3">
        <v>6.6246429982572597</v>
      </c>
      <c r="F127" s="3">
        <v>6.6246429982572597</v>
      </c>
      <c r="H127" s="3">
        <v>4</v>
      </c>
      <c r="I127" s="3">
        <v>4</v>
      </c>
      <c r="J127" s="3">
        <v>4</v>
      </c>
      <c r="K127" s="3">
        <v>7.1906679999999996</v>
      </c>
      <c r="L127" s="3">
        <v>6.4835589999999996</v>
      </c>
      <c r="M127" s="3">
        <v>6.4699400000000002</v>
      </c>
      <c r="O127" s="3" t="s">
        <v>5</v>
      </c>
      <c r="P127" s="3">
        <v>75</v>
      </c>
      <c r="Q127" s="3">
        <v>8</v>
      </c>
      <c r="R127" s="3">
        <v>3</v>
      </c>
      <c r="S127" s="3">
        <v>3</v>
      </c>
      <c r="T127" s="3">
        <v>21.2</v>
      </c>
      <c r="U127" s="3">
        <v>16.651</v>
      </c>
      <c r="V127" s="3">
        <v>151</v>
      </c>
      <c r="W127" s="4">
        <v>3.2430000000000002E-26</v>
      </c>
      <c r="X127" s="3">
        <v>6.6246429982572597</v>
      </c>
      <c r="Y127" s="3" t="s">
        <v>6</v>
      </c>
      <c r="Z127" s="3" t="s">
        <v>6</v>
      </c>
      <c r="AA127" s="3" t="s">
        <v>6</v>
      </c>
      <c r="AB127" s="3">
        <v>6.3744183767791602</v>
      </c>
      <c r="AC127" s="3">
        <v>5.9360057633050296</v>
      </c>
      <c r="AD127" s="3">
        <v>5.99227951220705</v>
      </c>
      <c r="AE127" s="3">
        <v>3.4723367402768801</v>
      </c>
      <c r="AF127" s="3">
        <v>2.7147219975789398</v>
      </c>
      <c r="AG127" s="3" t="s">
        <v>919</v>
      </c>
      <c r="AH127" s="3" t="s">
        <v>15</v>
      </c>
      <c r="AI127" s="3" t="s">
        <v>921</v>
      </c>
    </row>
    <row r="128" spans="1:35" x14ac:dyDescent="0.2">
      <c r="A128" s="3" t="s">
        <v>304</v>
      </c>
      <c r="B128" s="3" t="s">
        <v>1508</v>
      </c>
      <c r="C128" s="3">
        <v>0.342147827148438</v>
      </c>
      <c r="D128" s="3">
        <v>6.6164019874381896</v>
      </c>
      <c r="E128" s="3">
        <v>6.6164019874381896</v>
      </c>
      <c r="H128" s="3">
        <v>6.6807699999999999</v>
      </c>
      <c r="I128" s="3">
        <v>6.7121110000000002</v>
      </c>
      <c r="J128" s="3">
        <v>6.5279129999999999</v>
      </c>
      <c r="K128" s="3">
        <v>7.0745610000000001</v>
      </c>
      <c r="L128" s="3">
        <v>7.0509209999999998</v>
      </c>
      <c r="M128" s="3">
        <v>6.8217559999999997</v>
      </c>
      <c r="P128" s="3">
        <v>710</v>
      </c>
      <c r="Q128" s="3">
        <v>1</v>
      </c>
      <c r="R128" s="3">
        <v>3</v>
      </c>
      <c r="S128" s="3">
        <v>3</v>
      </c>
      <c r="T128" s="3">
        <v>17.100000000000001</v>
      </c>
      <c r="U128" s="3">
        <v>20.966999999999999</v>
      </c>
      <c r="V128" s="3">
        <v>181</v>
      </c>
      <c r="W128" s="4">
        <v>1.9954000000000002E-12</v>
      </c>
      <c r="X128" s="3">
        <v>6.6164019874381896</v>
      </c>
      <c r="Y128" s="3">
        <v>5.45542353362098</v>
      </c>
      <c r="Z128" s="3">
        <v>5.7033859666153601</v>
      </c>
      <c r="AA128" s="3">
        <v>5.4953639221775701</v>
      </c>
      <c r="AB128" s="3">
        <v>6.1776519116982502</v>
      </c>
      <c r="AC128" s="3">
        <v>5.8276212458484702</v>
      </c>
      <c r="AD128" s="3">
        <v>5.9310152140290402</v>
      </c>
      <c r="AE128" s="3">
        <v>1.59101708743308</v>
      </c>
      <c r="AF128" s="3">
        <v>0.342147827148438</v>
      </c>
      <c r="AG128" s="3" t="s">
        <v>304</v>
      </c>
    </row>
    <row r="129" spans="1:35" x14ac:dyDescent="0.2">
      <c r="A129" s="3" t="s">
        <v>61</v>
      </c>
      <c r="B129" s="3" t="s">
        <v>1181</v>
      </c>
      <c r="C129" s="3">
        <v>0.21997261047363301</v>
      </c>
      <c r="D129" s="3">
        <v>6.6106708074320304</v>
      </c>
      <c r="E129" s="3">
        <v>6.6106708074320304</v>
      </c>
      <c r="H129" s="3">
        <v>6.473954</v>
      </c>
      <c r="I129" s="3">
        <v>6.1612479999999996</v>
      </c>
      <c r="J129" s="3">
        <v>6.5684480000000001</v>
      </c>
      <c r="K129" s="3">
        <v>6.7090920000000001</v>
      </c>
      <c r="L129" s="3">
        <v>6.6073909999999998</v>
      </c>
      <c r="M129" s="3">
        <v>6.547085</v>
      </c>
      <c r="P129" s="3">
        <v>332</v>
      </c>
      <c r="Q129" s="3">
        <v>1</v>
      </c>
      <c r="R129" s="3">
        <v>9</v>
      </c>
      <c r="S129" s="3">
        <v>9</v>
      </c>
      <c r="T129" s="3">
        <v>25</v>
      </c>
      <c r="U129" s="3">
        <v>56.204000000000001</v>
      </c>
      <c r="V129" s="3">
        <v>520</v>
      </c>
      <c r="W129" s="4">
        <v>5.5706999999999999E-70</v>
      </c>
      <c r="X129" s="3">
        <v>6.6106708074320304</v>
      </c>
      <c r="Y129" s="3">
        <v>5.4218999358431699</v>
      </c>
      <c r="Z129" s="3">
        <v>5.6322649047028497</v>
      </c>
      <c r="AA129" s="3">
        <v>5.5219353022483002</v>
      </c>
      <c r="AB129" s="3">
        <v>6.1543631006663198</v>
      </c>
      <c r="AC129" s="3">
        <v>5.9564229754173903</v>
      </c>
      <c r="AD129" s="3">
        <v>5.85927643262802</v>
      </c>
      <c r="AE129" s="3">
        <v>0.76832521934802001</v>
      </c>
      <c r="AF129" s="3">
        <v>0.21997261047363301</v>
      </c>
      <c r="AG129" s="3" t="s">
        <v>61</v>
      </c>
    </row>
    <row r="130" spans="1:35" x14ac:dyDescent="0.2">
      <c r="A130" s="3" t="s">
        <v>868</v>
      </c>
      <c r="B130" s="3" t="s">
        <v>1671</v>
      </c>
      <c r="C130" s="3">
        <v>2.7056007385253902</v>
      </c>
      <c r="D130" s="3">
        <v>6.5940830190918103</v>
      </c>
      <c r="F130" s="3">
        <v>6.5940830190918103</v>
      </c>
      <c r="H130" s="3">
        <v>4</v>
      </c>
      <c r="I130" s="3">
        <v>4</v>
      </c>
      <c r="J130" s="3">
        <v>4</v>
      </c>
      <c r="K130" s="3">
        <v>6.1954289999999999</v>
      </c>
      <c r="L130" s="3">
        <v>6.7083870000000001</v>
      </c>
      <c r="M130" s="3">
        <v>7.2129859999999999</v>
      </c>
      <c r="O130" s="3" t="s">
        <v>5</v>
      </c>
      <c r="P130" s="3">
        <v>19</v>
      </c>
      <c r="Q130" s="3">
        <v>4</v>
      </c>
      <c r="R130" s="3">
        <v>2</v>
      </c>
      <c r="S130" s="3">
        <v>2</v>
      </c>
      <c r="T130" s="3">
        <v>12.8</v>
      </c>
      <c r="U130" s="3">
        <v>14.75</v>
      </c>
      <c r="V130" s="3">
        <v>133</v>
      </c>
      <c r="W130" s="4">
        <v>1.7251E-52</v>
      </c>
      <c r="X130" s="3">
        <v>6.5940830190918103</v>
      </c>
      <c r="Y130" s="3" t="s">
        <v>6</v>
      </c>
      <c r="Z130" s="3">
        <v>4.2377447538751802</v>
      </c>
      <c r="AA130" s="3">
        <v>4.4783788860318898</v>
      </c>
      <c r="AB130" s="3">
        <v>4.8569643965419802</v>
      </c>
      <c r="AC130" s="3">
        <v>5.7869004192001396</v>
      </c>
      <c r="AD130" s="3">
        <v>6.5045660026632701</v>
      </c>
      <c r="AE130" s="3">
        <v>3.1123921044328</v>
      </c>
      <c r="AF130" s="3">
        <v>2.7056007385253902</v>
      </c>
      <c r="AG130" s="3" t="s">
        <v>868</v>
      </c>
    </row>
    <row r="131" spans="1:35" x14ac:dyDescent="0.2">
      <c r="A131" s="3" t="s">
        <v>338</v>
      </c>
      <c r="B131" s="3" t="s">
        <v>1585</v>
      </c>
      <c r="C131" s="3">
        <v>0.40736961364746099</v>
      </c>
      <c r="D131" s="3">
        <v>6.5896815734534497</v>
      </c>
      <c r="E131" s="3">
        <v>6.5896815734534497</v>
      </c>
      <c r="H131" s="3">
        <v>6.3621999999999996</v>
      </c>
      <c r="I131" s="3">
        <v>6.3110970000000002</v>
      </c>
      <c r="J131" s="3">
        <v>6.2147110000000003</v>
      </c>
      <c r="K131" s="3">
        <v>6.6790820000000002</v>
      </c>
      <c r="L131" s="3">
        <v>6.6775890000000002</v>
      </c>
      <c r="M131" s="3">
        <v>6.7534450000000001</v>
      </c>
      <c r="P131" s="3">
        <v>798</v>
      </c>
      <c r="Q131" s="3">
        <v>1</v>
      </c>
      <c r="R131" s="3">
        <v>15</v>
      </c>
      <c r="S131" s="3">
        <v>15</v>
      </c>
      <c r="T131" s="3">
        <v>38.700000000000003</v>
      </c>
      <c r="U131" s="3">
        <v>46.316000000000003</v>
      </c>
      <c r="V131" s="3">
        <v>413</v>
      </c>
      <c r="W131" s="4">
        <v>1.7465000000000001E-71</v>
      </c>
      <c r="X131" s="3">
        <v>6.5896815734534497</v>
      </c>
      <c r="Y131" s="3">
        <v>5.2825088235903701</v>
      </c>
      <c r="Z131" s="3">
        <v>5.4899163128650699</v>
      </c>
      <c r="AA131" s="3">
        <v>5.2761399853501398</v>
      </c>
      <c r="AB131" s="3">
        <v>6.1536624535754996</v>
      </c>
      <c r="AC131" s="3">
        <v>5.9589268380103499</v>
      </c>
      <c r="AD131" s="3">
        <v>5.9364634740047499</v>
      </c>
      <c r="AE131" s="3">
        <v>2.9094177641568399</v>
      </c>
      <c r="AF131" s="3">
        <v>0.40736961364746099</v>
      </c>
      <c r="AG131" s="3" t="s">
        <v>338</v>
      </c>
    </row>
    <row r="132" spans="1:35" x14ac:dyDescent="0.2">
      <c r="A132" s="3" t="s">
        <v>106</v>
      </c>
      <c r="B132" s="3" t="s">
        <v>1233</v>
      </c>
      <c r="C132" s="3">
        <v>0.171711603800456</v>
      </c>
      <c r="D132" s="3">
        <v>6.5861708123875804</v>
      </c>
      <c r="E132" s="3">
        <v>6.5861708123875804</v>
      </c>
      <c r="H132" s="3">
        <v>6.2105059999999996</v>
      </c>
      <c r="I132" s="3">
        <v>6.5696199999999996</v>
      </c>
      <c r="J132" s="3">
        <v>6.3983220000000003</v>
      </c>
      <c r="K132" s="3">
        <v>6.4715999999999996</v>
      </c>
      <c r="L132" s="3">
        <v>6.5683069999999999</v>
      </c>
      <c r="M132" s="3">
        <v>6.6536759999999999</v>
      </c>
      <c r="P132" s="3">
        <v>400</v>
      </c>
      <c r="Q132" s="3">
        <v>1</v>
      </c>
      <c r="R132" s="3">
        <v>9</v>
      </c>
      <c r="S132" s="3">
        <v>9</v>
      </c>
      <c r="T132" s="3">
        <v>26.7</v>
      </c>
      <c r="U132" s="3">
        <v>53.106000000000002</v>
      </c>
      <c r="V132" s="3">
        <v>468</v>
      </c>
      <c r="W132" s="4">
        <v>3.2909999999999999E-127</v>
      </c>
      <c r="X132" s="3">
        <v>6.5861708123875804</v>
      </c>
      <c r="Y132" s="3">
        <v>4.8059288248817502</v>
      </c>
      <c r="Z132" s="3">
        <v>5.76497521624038</v>
      </c>
      <c r="AA132" s="3">
        <v>5.5420158148705898</v>
      </c>
      <c r="AB132" s="3">
        <v>5.9032690965269303</v>
      </c>
      <c r="AC132" s="3">
        <v>5.9322758517754099</v>
      </c>
      <c r="AD132" s="3">
        <v>6.0813473078041298</v>
      </c>
      <c r="AE132" s="3">
        <v>0.66999255001380698</v>
      </c>
      <c r="AF132" s="3">
        <v>0.171711603800456</v>
      </c>
      <c r="AG132" s="3" t="s">
        <v>106</v>
      </c>
    </row>
    <row r="133" spans="1:35" x14ac:dyDescent="0.2">
      <c r="A133" s="3" t="s">
        <v>284</v>
      </c>
      <c r="B133" s="3" t="s">
        <v>1483</v>
      </c>
      <c r="C133" s="3">
        <v>0.28346029917399002</v>
      </c>
      <c r="D133" s="3">
        <v>6.5842294246682203</v>
      </c>
      <c r="E133" s="3">
        <v>6.5842294246682203</v>
      </c>
      <c r="H133" s="3">
        <v>6.2908799999999996</v>
      </c>
      <c r="I133" s="3">
        <v>6.3405630000000004</v>
      </c>
      <c r="J133" s="3">
        <v>6.5021129999999996</v>
      </c>
      <c r="K133" s="3">
        <v>6.6386789999999998</v>
      </c>
      <c r="L133" s="3">
        <v>6.6197710000000001</v>
      </c>
      <c r="M133" s="3">
        <v>6.7254870000000002</v>
      </c>
      <c r="P133" s="3">
        <v>684</v>
      </c>
      <c r="Q133" s="3">
        <v>1</v>
      </c>
      <c r="R133" s="3">
        <v>8</v>
      </c>
      <c r="S133" s="3">
        <v>8</v>
      </c>
      <c r="T133" s="3">
        <v>28.1</v>
      </c>
      <c r="U133" s="3">
        <v>35.905999999999999</v>
      </c>
      <c r="V133" s="3">
        <v>317</v>
      </c>
      <c r="W133" s="4">
        <v>1.2142999999999999E-21</v>
      </c>
      <c r="X133" s="3">
        <v>6.5842294246682203</v>
      </c>
      <c r="Y133" s="3">
        <v>5.3327817198629104</v>
      </c>
      <c r="Z133" s="3">
        <v>5.4956969381869101</v>
      </c>
      <c r="AA133" s="3">
        <v>5.5597151582714499</v>
      </c>
      <c r="AB133" s="3">
        <v>6.1567308264994196</v>
      </c>
      <c r="AC133" s="3">
        <v>5.7920763613139199</v>
      </c>
      <c r="AD133" s="3">
        <v>5.95127436176241</v>
      </c>
      <c r="AE133" s="3">
        <v>1.7776631116007999</v>
      </c>
      <c r="AF133" s="3">
        <v>0.28346029917399002</v>
      </c>
      <c r="AG133" s="3" t="s">
        <v>284</v>
      </c>
    </row>
    <row r="134" spans="1:35" x14ac:dyDescent="0.2">
      <c r="A134" s="3" t="s">
        <v>245</v>
      </c>
      <c r="B134" s="3" t="s">
        <v>1427</v>
      </c>
      <c r="C134" s="3">
        <v>3.4609476725260699E-2</v>
      </c>
      <c r="D134" s="3">
        <v>6.5822565923322296</v>
      </c>
      <c r="E134" s="3">
        <v>6.5822565923322296</v>
      </c>
      <c r="H134" s="3">
        <v>6.095936</v>
      </c>
      <c r="I134" s="3">
        <v>6.4585920000000003</v>
      </c>
      <c r="J134" s="3">
        <v>6.4437009999999999</v>
      </c>
      <c r="K134" s="3">
        <v>6.3792689999999999</v>
      </c>
      <c r="L134" s="3">
        <v>6.3094390000000002</v>
      </c>
      <c r="M134" s="3">
        <v>6.4133500000000003</v>
      </c>
      <c r="P134" s="3">
        <v>623</v>
      </c>
      <c r="Q134" s="3">
        <v>1</v>
      </c>
      <c r="R134" s="3">
        <v>8</v>
      </c>
      <c r="S134" s="3">
        <v>8</v>
      </c>
      <c r="T134" s="3">
        <v>33.799999999999997</v>
      </c>
      <c r="U134" s="3">
        <v>25.254000000000001</v>
      </c>
      <c r="V134" s="3">
        <v>222</v>
      </c>
      <c r="W134" s="4">
        <v>2.5817000000000002E-38</v>
      </c>
      <c r="X134" s="3">
        <v>6.5822565923322296</v>
      </c>
      <c r="Y134" s="3">
        <v>5.1955122106740701</v>
      </c>
      <c r="Z134" s="3">
        <v>5.7499526361608098</v>
      </c>
      <c r="AA134" s="3">
        <v>5.6681435388416199</v>
      </c>
      <c r="AB134" s="3">
        <v>5.9558512412682401</v>
      </c>
      <c r="AC134" s="3">
        <v>5.8539475249880297</v>
      </c>
      <c r="AD134" s="3">
        <v>6.00817418400643</v>
      </c>
      <c r="AE134" s="3">
        <v>0.101640245452025</v>
      </c>
      <c r="AF134" s="3">
        <v>3.4609476725260699E-2</v>
      </c>
      <c r="AG134" s="3" t="s">
        <v>245</v>
      </c>
    </row>
    <row r="135" spans="1:35" x14ac:dyDescent="0.2">
      <c r="A135" s="3" t="s">
        <v>138</v>
      </c>
      <c r="B135" s="3" t="s">
        <v>1271</v>
      </c>
      <c r="C135" s="3">
        <v>0.207658608754477</v>
      </c>
      <c r="D135" s="3">
        <v>6.5804345502463999</v>
      </c>
      <c r="E135" s="3">
        <v>6.5804345502463999</v>
      </c>
      <c r="H135" s="3">
        <v>6.3569240000000002</v>
      </c>
      <c r="I135" s="3">
        <v>6.2204740000000003</v>
      </c>
      <c r="J135" s="3">
        <v>6.6636259999999998</v>
      </c>
      <c r="K135" s="3">
        <v>6.361237</v>
      </c>
      <c r="L135" s="3">
        <v>6.7342880000000003</v>
      </c>
      <c r="M135" s="3">
        <v>6.7684759999999997</v>
      </c>
      <c r="P135" s="3">
        <v>447</v>
      </c>
      <c r="Q135" s="3">
        <v>1</v>
      </c>
      <c r="R135" s="3">
        <v>5</v>
      </c>
      <c r="S135" s="3">
        <v>5</v>
      </c>
      <c r="T135" s="3">
        <v>75</v>
      </c>
      <c r="U135" s="3">
        <v>11.694000000000001</v>
      </c>
      <c r="V135" s="3">
        <v>108</v>
      </c>
      <c r="W135" s="4">
        <v>6.7174000000000005E-52</v>
      </c>
      <c r="X135" s="3">
        <v>6.5804345502463999</v>
      </c>
      <c r="Y135" s="3">
        <v>5.4286368592686101</v>
      </c>
      <c r="Z135" s="3">
        <v>5.59687187860425</v>
      </c>
      <c r="AA135" s="3">
        <v>5.85927643262802</v>
      </c>
      <c r="AB135" s="3">
        <v>5.7088880890019196</v>
      </c>
      <c r="AC135" s="3">
        <v>5.8539839978463899</v>
      </c>
      <c r="AD135" s="3">
        <v>6.0766040385836098</v>
      </c>
      <c r="AE135" s="3">
        <v>0.48918397967830701</v>
      </c>
      <c r="AF135" s="3">
        <v>0.207658608754477</v>
      </c>
      <c r="AG135" s="3" t="s">
        <v>138</v>
      </c>
    </row>
    <row r="136" spans="1:35" x14ac:dyDescent="0.2">
      <c r="A136" s="3" t="s">
        <v>1349</v>
      </c>
      <c r="B136" s="3" t="s">
        <v>1350</v>
      </c>
      <c r="C136" s="3">
        <v>-0.76191250483195005</v>
      </c>
      <c r="D136" s="3">
        <v>6.5777904182217597</v>
      </c>
      <c r="E136" s="3">
        <v>6.5777904182217597</v>
      </c>
      <c r="H136" s="3">
        <v>6.5244609999999996</v>
      </c>
      <c r="I136" s="3">
        <v>6.4381789999999999</v>
      </c>
      <c r="J136" s="3">
        <v>6.3238289999999999</v>
      </c>
      <c r="K136" s="3">
        <v>6.4562290000000004</v>
      </c>
      <c r="L136" s="3">
        <v>4</v>
      </c>
      <c r="M136" s="3">
        <v>6.5445019999999996</v>
      </c>
      <c r="P136" s="3">
        <v>543</v>
      </c>
      <c r="Q136" s="3">
        <v>2</v>
      </c>
      <c r="R136" s="3">
        <v>3</v>
      </c>
      <c r="S136" s="3">
        <v>3</v>
      </c>
      <c r="T136" s="3">
        <v>50</v>
      </c>
      <c r="U136" s="3">
        <v>11.294</v>
      </c>
      <c r="V136" s="3">
        <v>110</v>
      </c>
      <c r="W136" s="4">
        <v>2.8961E-14</v>
      </c>
      <c r="X136" s="3">
        <v>6.5777904182217597</v>
      </c>
      <c r="Y136" s="3">
        <v>5.6316669471405696</v>
      </c>
      <c r="Z136" s="3">
        <v>5.9093045791143597</v>
      </c>
      <c r="AA136" s="3">
        <v>5.67573252760348</v>
      </c>
      <c r="AB136" s="3">
        <v>5.8405201085537399</v>
      </c>
      <c r="AC136" s="3">
        <v>5.6768033122689703</v>
      </c>
      <c r="AD136" s="3">
        <v>5.9547729896897197</v>
      </c>
      <c r="AE136" s="3">
        <v>0.383435991987705</v>
      </c>
      <c r="AF136" s="3">
        <v>-0.76191250483195005</v>
      </c>
      <c r="AG136" s="3" t="s">
        <v>1349</v>
      </c>
    </row>
    <row r="137" spans="1:35" x14ac:dyDescent="0.2">
      <c r="A137" s="3" t="s">
        <v>268</v>
      </c>
      <c r="B137" s="3" t="s">
        <v>1466</v>
      </c>
      <c r="C137" s="3">
        <v>0.32708470026651998</v>
      </c>
      <c r="D137" s="3">
        <v>6.5776755892948602</v>
      </c>
      <c r="E137" s="3">
        <v>6.5776755892948602</v>
      </c>
      <c r="H137" s="3">
        <v>5.9221909999999998</v>
      </c>
      <c r="I137" s="3">
        <v>6.3950990000000001</v>
      </c>
      <c r="J137" s="3">
        <v>6.3683990000000001</v>
      </c>
      <c r="K137" s="3">
        <v>6.7116809999999996</v>
      </c>
      <c r="L137" s="3">
        <v>6.4823449999999996</v>
      </c>
      <c r="M137" s="3">
        <v>6.4729169999999998</v>
      </c>
      <c r="P137" s="3">
        <v>666</v>
      </c>
      <c r="Q137" s="3">
        <v>1</v>
      </c>
      <c r="R137" s="3">
        <v>13</v>
      </c>
      <c r="S137" s="3">
        <v>13</v>
      </c>
      <c r="T137" s="3">
        <v>50.2</v>
      </c>
      <c r="U137" s="3">
        <v>27.404</v>
      </c>
      <c r="V137" s="3">
        <v>233</v>
      </c>
      <c r="W137" s="4">
        <v>6.7637000000000002E-38</v>
      </c>
      <c r="X137" s="3">
        <v>6.5776755892948602</v>
      </c>
      <c r="Y137" s="3">
        <v>4.91950694258753</v>
      </c>
      <c r="Z137" s="3">
        <v>5.4967913157000403</v>
      </c>
      <c r="AA137" s="3">
        <v>5.3117962291824101</v>
      </c>
      <c r="AB137" s="3">
        <v>6.1653036924683597</v>
      </c>
      <c r="AC137" s="3">
        <v>5.86697221592072</v>
      </c>
      <c r="AD137" s="3">
        <v>5.9913368509722398</v>
      </c>
      <c r="AE137" s="3">
        <v>0.885519275336482</v>
      </c>
      <c r="AF137" s="3">
        <v>0.32708470026651998</v>
      </c>
      <c r="AG137" s="3" t="s">
        <v>268</v>
      </c>
    </row>
    <row r="138" spans="1:35" x14ac:dyDescent="0.2">
      <c r="A138" s="3" t="s">
        <v>996</v>
      </c>
      <c r="B138" s="3" t="s">
        <v>1684</v>
      </c>
      <c r="C138" s="3">
        <v>2.42046070098877</v>
      </c>
      <c r="D138" s="3">
        <v>6.5769744746040404</v>
      </c>
      <c r="F138" s="3">
        <v>6.5769744746040404</v>
      </c>
      <c r="H138" s="3">
        <v>5.176641</v>
      </c>
      <c r="I138" s="3">
        <v>4</v>
      </c>
      <c r="J138" s="3">
        <v>4</v>
      </c>
      <c r="K138" s="3">
        <v>7.0141840000000002</v>
      </c>
      <c r="L138" s="3">
        <v>6.5104649999999999</v>
      </c>
      <c r="M138" s="3">
        <v>6.9133740000000001</v>
      </c>
      <c r="O138" s="3" t="s">
        <v>5</v>
      </c>
      <c r="P138" s="3">
        <v>151</v>
      </c>
      <c r="Q138" s="3">
        <v>12</v>
      </c>
      <c r="R138" s="3">
        <v>17</v>
      </c>
      <c r="S138" s="3">
        <v>17</v>
      </c>
      <c r="T138" s="3">
        <v>38.9</v>
      </c>
      <c r="U138" s="3">
        <v>56.234000000000002</v>
      </c>
      <c r="V138" s="3">
        <v>511</v>
      </c>
      <c r="W138" s="4">
        <v>3.4716E-111</v>
      </c>
      <c r="X138" s="3">
        <v>6.5769744746040404</v>
      </c>
      <c r="Y138" s="3">
        <v>3.7510095113374899</v>
      </c>
      <c r="Z138" s="3">
        <v>4.1887879126374701</v>
      </c>
      <c r="AA138" s="3">
        <v>3.6857775552269101</v>
      </c>
      <c r="AB138" s="3">
        <v>6.2699796766453204</v>
      </c>
      <c r="AC138" s="3">
        <v>5.8771178374489299</v>
      </c>
      <c r="AD138" s="3">
        <v>6.0546130545568904</v>
      </c>
      <c r="AE138" s="3">
        <v>2.3419908160433298</v>
      </c>
      <c r="AF138" s="3">
        <v>2.42046070098877</v>
      </c>
      <c r="AG138" s="3" t="s">
        <v>995</v>
      </c>
      <c r="AH138" s="3" t="s">
        <v>18</v>
      </c>
      <c r="AI138" s="3" t="s">
        <v>997</v>
      </c>
    </row>
    <row r="139" spans="1:35" x14ac:dyDescent="0.2">
      <c r="A139" s="3" t="s">
        <v>300</v>
      </c>
      <c r="B139" s="3" t="s">
        <v>1503</v>
      </c>
      <c r="C139" s="3">
        <v>0.218090693155924</v>
      </c>
      <c r="D139" s="3">
        <v>6.5769744746040404</v>
      </c>
      <c r="E139" s="3">
        <v>6.5769744746040404</v>
      </c>
      <c r="H139" s="3">
        <v>6.2958970000000001</v>
      </c>
      <c r="I139" s="3">
        <v>6.6764469999999996</v>
      </c>
      <c r="J139" s="3">
        <v>6.363537</v>
      </c>
      <c r="K139" s="3">
        <v>6.851985</v>
      </c>
      <c r="L139" s="3">
        <v>6.4312189999999996</v>
      </c>
      <c r="M139" s="3">
        <v>6.7069479999999997</v>
      </c>
      <c r="P139" s="3">
        <v>705</v>
      </c>
      <c r="Q139" s="3">
        <v>1</v>
      </c>
      <c r="R139" s="3">
        <v>5</v>
      </c>
      <c r="S139" s="3">
        <v>4</v>
      </c>
      <c r="T139" s="3">
        <v>55</v>
      </c>
      <c r="U139" s="3">
        <v>14.473000000000001</v>
      </c>
      <c r="V139" s="3">
        <v>131</v>
      </c>
      <c r="W139" s="4">
        <v>5.5288999999999999E-28</v>
      </c>
      <c r="X139" s="3">
        <v>6.5769744746040404</v>
      </c>
      <c r="Y139" s="3">
        <v>5.3147938503979102</v>
      </c>
      <c r="Z139" s="3">
        <v>6.0253058652647704</v>
      </c>
      <c r="AA139" s="3">
        <v>5.5520351691576204</v>
      </c>
      <c r="AB139" s="3">
        <v>5.9800715800201703</v>
      </c>
      <c r="AC139" s="3">
        <v>5.6590791156507301</v>
      </c>
      <c r="AD139" s="3">
        <v>5.8699705652802798</v>
      </c>
      <c r="AE139" s="3">
        <v>0.56977080282061798</v>
      </c>
      <c r="AF139" s="3">
        <v>0.218090693155924</v>
      </c>
      <c r="AG139" s="3" t="s">
        <v>300</v>
      </c>
    </row>
    <row r="140" spans="1:35" x14ac:dyDescent="0.2">
      <c r="A140" s="3" t="s">
        <v>1609</v>
      </c>
      <c r="B140" s="3" t="s">
        <v>1668</v>
      </c>
      <c r="C140" s="3">
        <v>2.7704448699951199</v>
      </c>
      <c r="D140" s="3">
        <v>6.5636946203402404</v>
      </c>
      <c r="F140" s="3">
        <v>6.5636946203402404</v>
      </c>
      <c r="H140" s="3">
        <v>4</v>
      </c>
      <c r="I140" s="3">
        <v>4</v>
      </c>
      <c r="J140" s="3">
        <v>4</v>
      </c>
      <c r="K140" s="3">
        <v>6.6732329999999997</v>
      </c>
      <c r="L140" s="3">
        <v>6.6996820000000001</v>
      </c>
      <c r="M140" s="3">
        <v>6.9384199999999998</v>
      </c>
      <c r="O140" s="3" t="s">
        <v>5</v>
      </c>
      <c r="P140" s="3">
        <v>823</v>
      </c>
      <c r="Q140" s="3">
        <v>7</v>
      </c>
      <c r="R140" s="3">
        <v>8</v>
      </c>
      <c r="S140" s="3">
        <v>8</v>
      </c>
      <c r="T140" s="3">
        <v>30.2</v>
      </c>
      <c r="U140" s="3">
        <v>41.048999999999999</v>
      </c>
      <c r="V140" s="3">
        <v>381</v>
      </c>
      <c r="W140" s="4">
        <v>2.1918999999999999E-25</v>
      </c>
      <c r="X140" s="3">
        <v>6.5636946203402404</v>
      </c>
      <c r="Y140" s="3" t="s">
        <v>6</v>
      </c>
      <c r="Z140" s="3">
        <v>4.8072102004681403</v>
      </c>
      <c r="AA140" s="3" t="s">
        <v>6</v>
      </c>
      <c r="AB140" s="3">
        <v>6.0108085975122103</v>
      </c>
      <c r="AC140" s="3">
        <v>6.0907516896449003</v>
      </c>
      <c r="AD140" s="3">
        <v>6.1271372071914998</v>
      </c>
      <c r="AE140" s="3">
        <v>5.2907181459242398</v>
      </c>
      <c r="AF140" s="3">
        <v>2.7704448699951199</v>
      </c>
      <c r="AG140" s="3" t="s">
        <v>1609</v>
      </c>
      <c r="AI140" s="3" t="s">
        <v>1610</v>
      </c>
    </row>
    <row r="141" spans="1:35" x14ac:dyDescent="0.2">
      <c r="A141" s="3" t="s">
        <v>183</v>
      </c>
      <c r="B141" s="3" t="s">
        <v>1336</v>
      </c>
      <c r="C141" s="3">
        <v>0.73530213038126702</v>
      </c>
      <c r="D141" s="3">
        <v>6.55834850876162</v>
      </c>
      <c r="E141" s="3">
        <v>6.55834850876162</v>
      </c>
      <c r="H141" s="3">
        <v>6.0114010000000002</v>
      </c>
      <c r="I141" s="3">
        <v>5.8484049999999996</v>
      </c>
      <c r="J141" s="3">
        <v>5.7699160000000003</v>
      </c>
      <c r="K141" s="3">
        <v>6.6263399999999999</v>
      </c>
      <c r="L141" s="3">
        <v>6.6775789999999997</v>
      </c>
      <c r="M141" s="3">
        <v>6.5317090000000002</v>
      </c>
      <c r="P141" s="3">
        <v>525</v>
      </c>
      <c r="Q141" s="3">
        <v>3</v>
      </c>
      <c r="R141" s="3">
        <v>9</v>
      </c>
      <c r="S141" s="3">
        <v>9</v>
      </c>
      <c r="T141" s="3">
        <v>33.200000000000003</v>
      </c>
      <c r="U141" s="3">
        <v>39.857999999999997</v>
      </c>
      <c r="V141" s="3">
        <v>349</v>
      </c>
      <c r="W141" s="4">
        <v>2.2340000000000002E-62</v>
      </c>
      <c r="X141" s="3">
        <v>6.55834850876162</v>
      </c>
      <c r="Y141" s="3">
        <v>5.2223001811737904</v>
      </c>
      <c r="Z141" s="3">
        <v>5.3600819551059704</v>
      </c>
      <c r="AA141" s="3">
        <v>4.91950694258753</v>
      </c>
      <c r="AB141" s="3">
        <v>6.1579098662263396</v>
      </c>
      <c r="AC141" s="3">
        <v>5.9934450485701598</v>
      </c>
      <c r="AD141" s="3">
        <v>5.8539718405672696</v>
      </c>
      <c r="AE141" s="3">
        <v>3.04808951095429</v>
      </c>
      <c r="AF141" s="3">
        <v>0.73530213038126702</v>
      </c>
      <c r="AG141" s="3" t="s">
        <v>1335</v>
      </c>
    </row>
    <row r="142" spans="1:35" x14ac:dyDescent="0.2">
      <c r="A142" s="3" t="s">
        <v>223</v>
      </c>
      <c r="B142" s="3" t="s">
        <v>1389</v>
      </c>
      <c r="C142" s="3">
        <v>-3.1193733215332E-2</v>
      </c>
      <c r="D142" s="3">
        <v>6.5535553625367999</v>
      </c>
      <c r="E142" s="3">
        <v>6.5535553625367999</v>
      </c>
      <c r="H142" s="3">
        <v>6.615761</v>
      </c>
      <c r="I142" s="3">
        <v>6.6694100000000001</v>
      </c>
      <c r="J142" s="3">
        <v>7.0171590000000004</v>
      </c>
      <c r="K142" s="3">
        <v>6.9542570000000001</v>
      </c>
      <c r="L142" s="3">
        <v>6.5315940000000001</v>
      </c>
      <c r="M142" s="3">
        <v>6.7228969999999997</v>
      </c>
      <c r="P142" s="3">
        <v>588</v>
      </c>
      <c r="Q142" s="3">
        <v>1</v>
      </c>
      <c r="R142" s="3">
        <v>5</v>
      </c>
      <c r="S142" s="3">
        <v>4</v>
      </c>
      <c r="T142" s="3">
        <v>38.5</v>
      </c>
      <c r="U142" s="3">
        <v>14.757</v>
      </c>
      <c r="V142" s="3">
        <v>130</v>
      </c>
      <c r="W142" s="4">
        <v>3.4707000000000003E-27</v>
      </c>
      <c r="X142" s="3">
        <v>6.5535553625367999</v>
      </c>
      <c r="Y142" s="3">
        <v>5.4536546351116</v>
      </c>
      <c r="Z142" s="3">
        <v>5.8450297883757596</v>
      </c>
      <c r="AA142" s="3">
        <v>5.9879699861140603</v>
      </c>
      <c r="AB142" s="3">
        <v>5.7708593725031898</v>
      </c>
      <c r="AC142" s="3">
        <v>5.54746702242638</v>
      </c>
      <c r="AD142" s="3">
        <v>5.8310695262525201</v>
      </c>
      <c r="AE142" s="3">
        <v>6.1740514830613297E-2</v>
      </c>
      <c r="AF142" s="3">
        <v>-3.1193733215332E-2</v>
      </c>
      <c r="AG142" s="3" t="s">
        <v>223</v>
      </c>
    </row>
    <row r="143" spans="1:35" x14ac:dyDescent="0.2">
      <c r="A143" s="3" t="s">
        <v>1428</v>
      </c>
      <c r="B143" s="3" t="s">
        <v>1429</v>
      </c>
      <c r="C143" s="3">
        <v>-3.1608263651530202E-2</v>
      </c>
      <c r="D143" s="3">
        <v>6.5533610744946902</v>
      </c>
      <c r="E143" s="3">
        <v>6.5533610744946902</v>
      </c>
      <c r="H143" s="3">
        <v>6.3101409999999998</v>
      </c>
      <c r="I143" s="3">
        <v>6.3977310000000003</v>
      </c>
      <c r="J143" s="3">
        <v>6.5049869999999999</v>
      </c>
      <c r="K143" s="3">
        <v>6.2458330000000002</v>
      </c>
      <c r="L143" s="3">
        <v>6.4906889999999997</v>
      </c>
      <c r="M143" s="3">
        <v>6.3815119999999999</v>
      </c>
      <c r="P143" s="3">
        <v>624</v>
      </c>
      <c r="Q143" s="3">
        <v>2</v>
      </c>
      <c r="R143" s="3">
        <v>9</v>
      </c>
      <c r="S143" s="3">
        <v>9</v>
      </c>
      <c r="T143" s="3">
        <v>41</v>
      </c>
      <c r="U143" s="3">
        <v>24.997</v>
      </c>
      <c r="V143" s="3">
        <v>222</v>
      </c>
      <c r="W143" s="4">
        <v>8.0657000000000002E-22</v>
      </c>
      <c r="X143" s="3">
        <v>6.5533610744946902</v>
      </c>
      <c r="Y143" s="3">
        <v>5.4908290063038097</v>
      </c>
      <c r="Z143" s="3">
        <v>5.7049565604952504</v>
      </c>
      <c r="AA143" s="3">
        <v>5.5971574685920098</v>
      </c>
      <c r="AB143" s="3">
        <v>5.6237143568159702</v>
      </c>
      <c r="AC143" s="3">
        <v>5.9844823064022599</v>
      </c>
      <c r="AD143" s="3">
        <v>5.99044541704599</v>
      </c>
      <c r="AE143" s="3">
        <v>0.12813361982086199</v>
      </c>
      <c r="AF143" s="3">
        <v>-3.1608263651530202E-2</v>
      </c>
      <c r="AG143" s="3" t="s">
        <v>1428</v>
      </c>
    </row>
    <row r="144" spans="1:35" x14ac:dyDescent="0.2">
      <c r="A144" s="3" t="s">
        <v>114</v>
      </c>
      <c r="B144" s="3" t="s">
        <v>1243</v>
      </c>
      <c r="C144" s="3">
        <v>-0.33299016952514598</v>
      </c>
      <c r="D144" s="3">
        <v>6.5508151714962297</v>
      </c>
      <c r="E144" s="3">
        <v>6.5508151714962297</v>
      </c>
      <c r="H144" s="3">
        <v>6.2945989999999998</v>
      </c>
      <c r="I144" s="3">
        <v>6.6709040000000002</v>
      </c>
      <c r="J144" s="3">
        <v>6.3669460000000004</v>
      </c>
      <c r="K144" s="3">
        <v>6.2460550000000001</v>
      </c>
      <c r="L144" s="3">
        <v>5.9653049999999999</v>
      </c>
      <c r="M144" s="3">
        <v>6.1221180000000004</v>
      </c>
      <c r="P144" s="3">
        <v>412</v>
      </c>
      <c r="Q144" s="3">
        <v>1</v>
      </c>
      <c r="R144" s="3">
        <v>5</v>
      </c>
      <c r="S144" s="3">
        <v>5</v>
      </c>
      <c r="T144" s="3">
        <v>30</v>
      </c>
      <c r="U144" s="3">
        <v>24.538</v>
      </c>
      <c r="V144" s="3">
        <v>217</v>
      </c>
      <c r="W144" s="4">
        <v>7.5720999999999999E-41</v>
      </c>
      <c r="X144" s="3">
        <v>6.5508151714962297</v>
      </c>
      <c r="Y144" s="3">
        <v>5.5809249756756198</v>
      </c>
      <c r="Z144" s="3">
        <v>5.9633107856315402</v>
      </c>
      <c r="AA144" s="3">
        <v>5.7183189644177199</v>
      </c>
      <c r="AB144" s="3">
        <v>5.8693373460833502</v>
      </c>
      <c r="AC144" s="3">
        <v>5.52617121427242</v>
      </c>
      <c r="AD144" s="3">
        <v>5.81691045966791</v>
      </c>
      <c r="AE144" s="3">
        <v>1.11033493642904</v>
      </c>
      <c r="AF144" s="3">
        <v>-0.33299016952514598</v>
      </c>
      <c r="AG144" s="3" t="s">
        <v>114</v>
      </c>
    </row>
    <row r="145" spans="1:35" x14ac:dyDescent="0.2">
      <c r="A145" s="3" t="s">
        <v>1393</v>
      </c>
      <c r="B145" s="3" t="s">
        <v>1394</v>
      </c>
      <c r="C145" s="3">
        <v>0.17474794387817399</v>
      </c>
      <c r="D145" s="3">
        <v>6.54674002520927</v>
      </c>
      <c r="E145" s="3">
        <v>6.54674002520927</v>
      </c>
      <c r="H145" s="3">
        <v>6.2297589999999996</v>
      </c>
      <c r="I145" s="3">
        <v>6.2808060000000001</v>
      </c>
      <c r="J145" s="3">
        <v>6.2547410000000001</v>
      </c>
      <c r="K145" s="3">
        <v>6.3734999999999999</v>
      </c>
      <c r="L145" s="3">
        <v>6.5463699999999996</v>
      </c>
      <c r="M145" s="3">
        <v>6.3696789999999996</v>
      </c>
      <c r="P145" s="3">
        <v>592</v>
      </c>
      <c r="Q145" s="3">
        <v>2</v>
      </c>
      <c r="R145" s="3">
        <v>7</v>
      </c>
      <c r="S145" s="3">
        <v>7</v>
      </c>
      <c r="T145" s="3">
        <v>27.4</v>
      </c>
      <c r="U145" s="3">
        <v>34.512999999999998</v>
      </c>
      <c r="V145" s="3">
        <v>325</v>
      </c>
      <c r="W145" s="4">
        <v>1.3562999999999999E-50</v>
      </c>
      <c r="X145" s="3">
        <v>6.54674002520927</v>
      </c>
      <c r="Y145" s="3">
        <v>5.4121075922790496</v>
      </c>
      <c r="Z145" s="3">
        <v>5.5313128315160904</v>
      </c>
      <c r="AA145" s="3">
        <v>5.4258601450778396</v>
      </c>
      <c r="AB145" s="3">
        <v>6.0135113334658996</v>
      </c>
      <c r="AC145" s="3">
        <v>6.0144785353262096</v>
      </c>
      <c r="AD145" s="3">
        <v>5.77186663294541</v>
      </c>
      <c r="AE145" s="3">
        <v>1.3585914141872899</v>
      </c>
      <c r="AF145" s="3">
        <v>0.17474794387817399</v>
      </c>
      <c r="AG145" s="3" t="s">
        <v>1393</v>
      </c>
    </row>
    <row r="146" spans="1:35" x14ac:dyDescent="0.2">
      <c r="A146" s="3" t="s">
        <v>265</v>
      </c>
      <c r="B146" s="3" t="s">
        <v>1463</v>
      </c>
      <c r="C146" s="3">
        <v>0.16238435109456401</v>
      </c>
      <c r="D146" s="3">
        <v>6.5464809695392701</v>
      </c>
      <c r="E146" s="3">
        <v>6.5464809695392701</v>
      </c>
      <c r="H146" s="3">
        <v>6.1172709999999997</v>
      </c>
      <c r="I146" s="3">
        <v>6.5450970000000002</v>
      </c>
      <c r="J146" s="3">
        <v>6.3104389999999997</v>
      </c>
      <c r="K146" s="3">
        <v>6.8011359999999996</v>
      </c>
      <c r="L146" s="3">
        <v>6.2993110000000003</v>
      </c>
      <c r="M146" s="3">
        <v>6.3595129999999997</v>
      </c>
      <c r="P146" s="3">
        <v>661</v>
      </c>
      <c r="Q146" s="3">
        <v>1</v>
      </c>
      <c r="R146" s="3">
        <v>8</v>
      </c>
      <c r="S146" s="3">
        <v>8</v>
      </c>
      <c r="T146" s="3">
        <v>29.7</v>
      </c>
      <c r="U146" s="3">
        <v>26.95</v>
      </c>
      <c r="V146" s="3">
        <v>236</v>
      </c>
      <c r="W146" s="4">
        <v>4.2002000000000002E-46</v>
      </c>
      <c r="X146" s="3">
        <v>6.5464809695392701</v>
      </c>
      <c r="Y146" s="3">
        <v>5.0579322273806104</v>
      </c>
      <c r="Z146" s="3">
        <v>5.7028697789015297</v>
      </c>
      <c r="AA146" s="3">
        <v>5.2881597633238799</v>
      </c>
      <c r="AB146" s="3">
        <v>6.1666964704796001</v>
      </c>
      <c r="AC146" s="3">
        <v>5.6840729949697204</v>
      </c>
      <c r="AD146" s="3">
        <v>5.8782459653986301</v>
      </c>
      <c r="AE146" s="3">
        <v>0.33340336098238099</v>
      </c>
      <c r="AF146" s="3">
        <v>0.16238435109456401</v>
      </c>
      <c r="AG146" s="3" t="s">
        <v>265</v>
      </c>
    </row>
    <row r="147" spans="1:35" x14ac:dyDescent="0.2">
      <c r="A147" s="3" t="s">
        <v>87</v>
      </c>
      <c r="B147" s="3" t="s">
        <v>1213</v>
      </c>
      <c r="C147" s="3">
        <v>2.9882113138834002E-2</v>
      </c>
      <c r="D147" s="3">
        <v>6.5384606215567302</v>
      </c>
      <c r="E147" s="3">
        <v>6.5384606215567302</v>
      </c>
      <c r="H147" s="3">
        <v>6.4004690000000002</v>
      </c>
      <c r="I147" s="3">
        <v>6.3271949999999997</v>
      </c>
      <c r="J147" s="3">
        <v>6.4692769999999999</v>
      </c>
      <c r="K147" s="3">
        <v>6.4701899999999997</v>
      </c>
      <c r="L147" s="3">
        <v>6.5463940000000003</v>
      </c>
      <c r="M147" s="3">
        <v>6.270003</v>
      </c>
      <c r="P147" s="3">
        <v>370</v>
      </c>
      <c r="Q147" s="3">
        <v>1</v>
      </c>
      <c r="R147" s="3">
        <v>9</v>
      </c>
      <c r="S147" s="3">
        <v>9</v>
      </c>
      <c r="T147" s="3">
        <v>51.8</v>
      </c>
      <c r="U147" s="3">
        <v>27.004999999999999</v>
      </c>
      <c r="V147" s="3">
        <v>255</v>
      </c>
      <c r="W147" s="4">
        <v>4.6485999999999999E-31</v>
      </c>
      <c r="X147" s="3">
        <v>6.5384606215567302</v>
      </c>
      <c r="Y147" s="3">
        <v>5.2633519683935601</v>
      </c>
      <c r="Z147" s="3">
        <v>5.6511034856156703</v>
      </c>
      <c r="AA147" s="3">
        <v>5.5918545268870297</v>
      </c>
      <c r="AB147" s="3">
        <v>5.94952173892261</v>
      </c>
      <c r="AC147" s="3">
        <v>5.9492826396821403</v>
      </c>
      <c r="AD147" s="3">
        <v>5.8149929830359799</v>
      </c>
      <c r="AE147" s="3">
        <v>0.118178857503075</v>
      </c>
      <c r="AF147" s="3">
        <v>2.9882113138834002E-2</v>
      </c>
      <c r="AG147" s="3" t="s">
        <v>87</v>
      </c>
    </row>
    <row r="148" spans="1:35" x14ac:dyDescent="0.2">
      <c r="A148" s="3" t="s">
        <v>91</v>
      </c>
      <c r="B148" s="3" t="s">
        <v>1217</v>
      </c>
      <c r="C148" s="3">
        <v>-0.22488212585449199</v>
      </c>
      <c r="D148" s="3">
        <v>6.5366594295460301</v>
      </c>
      <c r="E148" s="3">
        <v>6.5366594295460301</v>
      </c>
      <c r="H148" s="3">
        <v>6.5842179999999999</v>
      </c>
      <c r="I148" s="3">
        <v>6.6093700000000002</v>
      </c>
      <c r="J148" s="3">
        <v>6.5912990000000002</v>
      </c>
      <c r="K148" s="3">
        <v>6.4371159999999996</v>
      </c>
      <c r="L148" s="3">
        <v>6.3022229999999997</v>
      </c>
      <c r="M148" s="3">
        <v>6.3709020000000001</v>
      </c>
      <c r="P148" s="3">
        <v>375</v>
      </c>
      <c r="Q148" s="3">
        <v>1</v>
      </c>
      <c r="R148" s="3">
        <v>6</v>
      </c>
      <c r="S148" s="3">
        <v>6</v>
      </c>
      <c r="T148" s="3">
        <v>13.9</v>
      </c>
      <c r="U148" s="3">
        <v>47.552</v>
      </c>
      <c r="V148" s="3">
        <v>432</v>
      </c>
      <c r="W148" s="4">
        <v>1.1631000000000001E-17</v>
      </c>
      <c r="X148" s="3">
        <v>6.5366594295460301</v>
      </c>
      <c r="Y148" s="3">
        <v>5.4706309636849104</v>
      </c>
      <c r="Z148" s="3">
        <v>5.7761125268139004</v>
      </c>
      <c r="AA148" s="3">
        <v>5.7618977823990702</v>
      </c>
      <c r="AB148" s="3">
        <v>5.7727836324708601</v>
      </c>
      <c r="AC148" s="3">
        <v>5.8862763451222397</v>
      </c>
      <c r="AD148" s="3">
        <v>5.7838249991493003</v>
      </c>
      <c r="AE148" s="3">
        <v>2.3215004132287098</v>
      </c>
      <c r="AF148" s="3">
        <v>-0.22488212585449199</v>
      </c>
      <c r="AG148" s="3" t="s">
        <v>91</v>
      </c>
    </row>
    <row r="149" spans="1:35" x14ac:dyDescent="0.2">
      <c r="A149" s="3" t="s">
        <v>1071</v>
      </c>
      <c r="B149" s="3" t="s">
        <v>1787</v>
      </c>
      <c r="C149" s="3">
        <v>0.76282723744710301</v>
      </c>
      <c r="D149" s="3">
        <v>6.5366215621824102</v>
      </c>
      <c r="F149" s="3">
        <v>6.5366215621824102</v>
      </c>
      <c r="H149" s="3">
        <v>6.1411990000000003</v>
      </c>
      <c r="I149" s="3">
        <v>5.7839970000000003</v>
      </c>
      <c r="J149" s="3">
        <v>5.9061519999999996</v>
      </c>
      <c r="K149" s="3">
        <v>7.1033590000000002</v>
      </c>
      <c r="L149" s="3">
        <v>6.2151350000000001</v>
      </c>
      <c r="M149" s="3">
        <v>6.8013349999999999</v>
      </c>
      <c r="P149" s="3">
        <v>233</v>
      </c>
      <c r="Q149" s="3">
        <v>7</v>
      </c>
      <c r="R149" s="3">
        <v>5</v>
      </c>
      <c r="S149" s="3">
        <v>5</v>
      </c>
      <c r="T149" s="3">
        <v>45</v>
      </c>
      <c r="U149" s="3">
        <v>12.438000000000001</v>
      </c>
      <c r="V149" s="3">
        <v>111</v>
      </c>
      <c r="W149" s="4">
        <v>1.4978999999999999E-18</v>
      </c>
      <c r="X149" s="3">
        <v>6.5366215621824102</v>
      </c>
      <c r="Y149" s="3">
        <v>4.9198152437914402</v>
      </c>
      <c r="Z149" s="3">
        <v>4.6064458595020197</v>
      </c>
      <c r="AA149" s="3">
        <v>4.4181354984252303</v>
      </c>
      <c r="AB149" s="3">
        <v>6.2463015771716899</v>
      </c>
      <c r="AC149" s="3">
        <v>5.7989336386571502</v>
      </c>
      <c r="AD149" s="3">
        <v>5.9533730507267002</v>
      </c>
      <c r="AE149" s="3">
        <v>1.27333955135507</v>
      </c>
      <c r="AF149" s="3">
        <v>0.76282723744710301</v>
      </c>
      <c r="AG149" s="3" t="s">
        <v>1071</v>
      </c>
      <c r="AH149" s="3" t="s">
        <v>25</v>
      </c>
      <c r="AI149" s="3" t="s">
        <v>1072</v>
      </c>
    </row>
    <row r="150" spans="1:35" x14ac:dyDescent="0.2">
      <c r="A150" s="3" t="s">
        <v>52</v>
      </c>
      <c r="B150" s="3" t="s">
        <v>1171</v>
      </c>
      <c r="C150" s="3">
        <v>5.1033655802409199E-2</v>
      </c>
      <c r="D150" s="3">
        <v>6.5333525545570303</v>
      </c>
      <c r="E150" s="3">
        <v>6.5333525545570303</v>
      </c>
      <c r="H150" s="3">
        <v>6.6428399999999996</v>
      </c>
      <c r="I150" s="3">
        <v>6.6002539999999996</v>
      </c>
      <c r="J150" s="3">
        <v>6.7210760000000001</v>
      </c>
      <c r="K150" s="3">
        <v>6.6674160000000002</v>
      </c>
      <c r="L150" s="3">
        <v>6.9007550000000002</v>
      </c>
      <c r="M150" s="3">
        <v>6.5491010000000003</v>
      </c>
      <c r="P150" s="3">
        <v>322</v>
      </c>
      <c r="Q150" s="3">
        <v>1</v>
      </c>
      <c r="R150" s="3">
        <v>15</v>
      </c>
      <c r="S150" s="3">
        <v>15</v>
      </c>
      <c r="T150" s="3">
        <v>39.1</v>
      </c>
      <c r="U150" s="3">
        <v>54.969000000000001</v>
      </c>
      <c r="V150" s="3">
        <v>506</v>
      </c>
      <c r="W150" s="4">
        <v>1.7310000000000001E-98</v>
      </c>
      <c r="X150" s="3">
        <v>6.5333525545570303</v>
      </c>
      <c r="Y150" s="3">
        <v>5.4069997783764503</v>
      </c>
      <c r="Z150" s="3">
        <v>5.6850696293911502</v>
      </c>
      <c r="AA150" s="3">
        <v>5.6400737840653896</v>
      </c>
      <c r="AB150" s="3">
        <v>5.7633905527696099</v>
      </c>
      <c r="AC150" s="3">
        <v>6.0129636998257796</v>
      </c>
      <c r="AD150" s="3">
        <v>5.7981739718761496</v>
      </c>
      <c r="AE150" s="3">
        <v>0.177455911443718</v>
      </c>
      <c r="AF150" s="3">
        <v>5.1033655802409199E-2</v>
      </c>
      <c r="AG150" s="3" t="s">
        <v>52</v>
      </c>
    </row>
    <row r="151" spans="1:35" x14ac:dyDescent="0.2">
      <c r="A151" s="3" t="s">
        <v>1036</v>
      </c>
      <c r="B151" s="3" t="s">
        <v>1682</v>
      </c>
      <c r="C151" s="3">
        <v>2.5228784879048698</v>
      </c>
      <c r="D151" s="3">
        <v>6.5321681316936999</v>
      </c>
      <c r="F151" s="3">
        <v>6.5321681316936999</v>
      </c>
      <c r="H151" s="3">
        <v>4</v>
      </c>
      <c r="I151" s="3">
        <v>4</v>
      </c>
      <c r="J151" s="3">
        <v>4</v>
      </c>
      <c r="K151" s="3">
        <v>6.5503260000000001</v>
      </c>
      <c r="L151" s="3">
        <v>6.3774699999999998</v>
      </c>
      <c r="M151" s="3">
        <v>6.6408389999999997</v>
      </c>
      <c r="O151" s="3" t="s">
        <v>5</v>
      </c>
      <c r="P151" s="3">
        <v>204</v>
      </c>
      <c r="Q151" s="3">
        <v>3</v>
      </c>
      <c r="R151" s="3">
        <v>12</v>
      </c>
      <c r="S151" s="3">
        <v>12</v>
      </c>
      <c r="T151" s="3">
        <v>53.6</v>
      </c>
      <c r="U151" s="3">
        <v>33.037999999999997</v>
      </c>
      <c r="V151" s="3">
        <v>317</v>
      </c>
      <c r="W151" s="4">
        <v>4.6800000000000001E-83</v>
      </c>
      <c r="X151" s="3">
        <v>6.5321681316936999</v>
      </c>
      <c r="Y151" s="3">
        <v>3.9689076955970801</v>
      </c>
      <c r="Z151" s="3">
        <v>5.1708775072755797</v>
      </c>
      <c r="AA151" s="3">
        <v>4.8927511158231596</v>
      </c>
      <c r="AB151" s="3">
        <v>6.1920933174520298</v>
      </c>
      <c r="AC151" s="3">
        <v>5.8467143266599804</v>
      </c>
      <c r="AD151" s="3">
        <v>5.95944686266344</v>
      </c>
      <c r="AE151" s="3">
        <v>5.2803965168931501</v>
      </c>
      <c r="AF151" s="3">
        <v>2.5228784879048698</v>
      </c>
      <c r="AG151" s="3" t="s">
        <v>1036</v>
      </c>
      <c r="AH151" s="3" t="s">
        <v>21</v>
      </c>
      <c r="AI151" s="3" t="s">
        <v>1037</v>
      </c>
    </row>
    <row r="152" spans="1:35" x14ac:dyDescent="0.2">
      <c r="A152" s="3" t="s">
        <v>1420</v>
      </c>
      <c r="B152" s="3" t="s">
        <v>1421</v>
      </c>
      <c r="C152" s="3">
        <v>0.22688547770182299</v>
      </c>
      <c r="D152" s="3">
        <v>6.5273076043950198</v>
      </c>
      <c r="E152" s="3">
        <v>6.5273076043950198</v>
      </c>
      <c r="H152" s="3">
        <v>6.1874079999999996</v>
      </c>
      <c r="I152" s="3">
        <v>6.2054210000000003</v>
      </c>
      <c r="J152" s="3">
        <v>6.2921899999999997</v>
      </c>
      <c r="K152" s="3">
        <v>6.3482269999999996</v>
      </c>
      <c r="L152" s="3">
        <v>6.3734820000000001</v>
      </c>
      <c r="M152" s="3">
        <v>6.6439659999999998</v>
      </c>
      <c r="P152" s="3">
        <v>615</v>
      </c>
      <c r="Q152" s="3">
        <v>2</v>
      </c>
      <c r="R152" s="3">
        <v>10</v>
      </c>
      <c r="S152" s="3">
        <v>2</v>
      </c>
      <c r="T152" s="3">
        <v>52.8</v>
      </c>
      <c r="U152" s="3">
        <v>25.238</v>
      </c>
      <c r="V152" s="3">
        <v>218</v>
      </c>
      <c r="W152" s="4">
        <v>1.9369000000000001E-36</v>
      </c>
      <c r="X152" s="3">
        <v>6.5273076043950198</v>
      </c>
      <c r="Y152" s="3">
        <v>5.3298045221640704</v>
      </c>
      <c r="Z152" s="3">
        <v>5.5293790162876197</v>
      </c>
      <c r="AA152" s="3">
        <v>5.4842998393467903</v>
      </c>
      <c r="AB152" s="3">
        <v>5.6793733792387497</v>
      </c>
      <c r="AC152" s="3">
        <v>5.8197215651354304</v>
      </c>
      <c r="AD152" s="3">
        <v>6.1374174149903897</v>
      </c>
      <c r="AE152" s="3">
        <v>1.0660486640601801</v>
      </c>
      <c r="AF152" s="3">
        <v>0.22688547770182299</v>
      </c>
      <c r="AG152" s="3" t="s">
        <v>1420</v>
      </c>
    </row>
    <row r="153" spans="1:35" x14ac:dyDescent="0.2">
      <c r="A153" s="3" t="s">
        <v>56</v>
      </c>
      <c r="B153" s="3" t="s">
        <v>1176</v>
      </c>
      <c r="C153" s="3">
        <v>-5.2112738291421899E-2</v>
      </c>
      <c r="D153" s="3">
        <v>6.52617121427242</v>
      </c>
      <c r="E153" s="3">
        <v>6.52617121427242</v>
      </c>
      <c r="H153" s="3">
        <v>6.2617620000000001</v>
      </c>
      <c r="I153" s="3">
        <v>6.4160079999999997</v>
      </c>
      <c r="J153" s="3">
        <v>6.6218510000000004</v>
      </c>
      <c r="K153" s="3">
        <v>6.3476419999999996</v>
      </c>
      <c r="L153" s="3">
        <v>6.6038259999999998</v>
      </c>
      <c r="M153" s="3">
        <v>6.1918139999999999</v>
      </c>
      <c r="P153" s="3">
        <v>327</v>
      </c>
      <c r="Q153" s="3">
        <v>1</v>
      </c>
      <c r="R153" s="3">
        <v>5</v>
      </c>
      <c r="S153" s="3">
        <v>5</v>
      </c>
      <c r="T153" s="3">
        <v>17.8</v>
      </c>
      <c r="U153" s="3">
        <v>44.253</v>
      </c>
      <c r="V153" s="3">
        <v>400</v>
      </c>
      <c r="W153" s="4">
        <v>4.6285000000000002E-80</v>
      </c>
      <c r="X153" s="3">
        <v>6.52617121427242</v>
      </c>
      <c r="Y153" s="3">
        <v>5.6967057809339199</v>
      </c>
      <c r="Z153" s="3">
        <v>5.8034571156484098</v>
      </c>
      <c r="AA153" s="3">
        <v>5.8205101521820204</v>
      </c>
      <c r="AB153" s="3">
        <v>5.77547937540976</v>
      </c>
      <c r="AC153" s="3">
        <v>5.8014037100173503</v>
      </c>
      <c r="AD153" s="3">
        <v>5.5243701545423596</v>
      </c>
      <c r="AE153" s="3">
        <v>0.119388918647459</v>
      </c>
      <c r="AF153" s="3">
        <v>-5.2112738291421899E-2</v>
      </c>
      <c r="AG153" s="3" t="s">
        <v>56</v>
      </c>
    </row>
    <row r="154" spans="1:35" x14ac:dyDescent="0.2">
      <c r="A154" s="3" t="s">
        <v>960</v>
      </c>
      <c r="B154" s="3" t="s">
        <v>1687</v>
      </c>
      <c r="C154" s="3">
        <v>2.3881602287292498</v>
      </c>
      <c r="D154" s="3">
        <v>6.5209810814192997</v>
      </c>
      <c r="F154" s="3">
        <v>6.5209810814192997</v>
      </c>
      <c r="H154" s="3">
        <v>4</v>
      </c>
      <c r="I154" s="3">
        <v>4</v>
      </c>
      <c r="J154" s="3">
        <v>4</v>
      </c>
      <c r="K154" s="3">
        <v>6.5405170000000004</v>
      </c>
      <c r="L154" s="3">
        <v>6.0670339999999996</v>
      </c>
      <c r="M154" s="3">
        <v>6.5569300000000004</v>
      </c>
      <c r="O154" s="3" t="s">
        <v>5</v>
      </c>
      <c r="P154" s="3">
        <v>113</v>
      </c>
      <c r="Q154" s="3">
        <v>4</v>
      </c>
      <c r="R154" s="3">
        <v>8</v>
      </c>
      <c r="S154" s="3">
        <v>8</v>
      </c>
      <c r="T154" s="3">
        <v>27.2</v>
      </c>
      <c r="U154" s="3">
        <v>37.703000000000003</v>
      </c>
      <c r="V154" s="3">
        <v>353</v>
      </c>
      <c r="W154" s="4">
        <v>9.7412000000000002E-41</v>
      </c>
      <c r="X154" s="3">
        <v>6.5209810814192997</v>
      </c>
      <c r="Y154" s="3">
        <v>4.7279477095448001</v>
      </c>
      <c r="Z154" s="3">
        <v>5.4724785289239</v>
      </c>
      <c r="AA154" s="3">
        <v>4.92084307376241</v>
      </c>
      <c r="AB154" s="3">
        <v>6.2794844290292096</v>
      </c>
      <c r="AC154" s="3">
        <v>5.4655761587039304</v>
      </c>
      <c r="AD154" s="3">
        <v>5.8387924399362197</v>
      </c>
      <c r="AE154" s="3">
        <v>3.9237489483244201</v>
      </c>
      <c r="AF154" s="3">
        <v>2.3881602287292498</v>
      </c>
      <c r="AG154" s="3" t="s">
        <v>960</v>
      </c>
      <c r="AH154" s="3" t="s">
        <v>961</v>
      </c>
      <c r="AI154" s="3" t="s">
        <v>962</v>
      </c>
    </row>
    <row r="155" spans="1:35" x14ac:dyDescent="0.2">
      <c r="A155" s="3" t="s">
        <v>54</v>
      </c>
      <c r="B155" s="3" t="s">
        <v>1174</v>
      </c>
      <c r="C155" s="3">
        <v>0.33292913436889598</v>
      </c>
      <c r="D155" s="3">
        <v>6.5173938594280996</v>
      </c>
      <c r="E155" s="3">
        <v>6.5173938594280996</v>
      </c>
      <c r="H155" s="3">
        <v>6.3915699999999998</v>
      </c>
      <c r="I155" s="3">
        <v>6.3323980000000004</v>
      </c>
      <c r="J155" s="3">
        <v>6.2828939999999998</v>
      </c>
      <c r="K155" s="3">
        <v>6.612031</v>
      </c>
      <c r="L155" s="3">
        <v>6.6274579999999998</v>
      </c>
      <c r="M155" s="3">
        <v>6.7661600000000002</v>
      </c>
      <c r="P155" s="3">
        <v>324</v>
      </c>
      <c r="Q155" s="3">
        <v>2</v>
      </c>
      <c r="R155" s="3">
        <v>17</v>
      </c>
      <c r="S155" s="3">
        <v>17</v>
      </c>
      <c r="T155" s="3">
        <v>51.7</v>
      </c>
      <c r="U155" s="3">
        <v>54.256</v>
      </c>
      <c r="V155" s="3">
        <v>499</v>
      </c>
      <c r="W155" s="4">
        <v>2.9218000000000002E-97</v>
      </c>
      <c r="X155" s="3">
        <v>6.5173938594280996</v>
      </c>
      <c r="Y155" s="3">
        <v>5.2346944071422197</v>
      </c>
      <c r="Z155" s="3">
        <v>5.4585925289760198</v>
      </c>
      <c r="AA155" s="3">
        <v>5.2516138895435898</v>
      </c>
      <c r="AB155" s="3">
        <v>5.9558031620819003</v>
      </c>
      <c r="AC155" s="3">
        <v>5.9084421234781601</v>
      </c>
      <c r="AD155" s="3">
        <v>5.9734742269919003</v>
      </c>
      <c r="AE155" s="3">
        <v>2.33492605808051</v>
      </c>
      <c r="AF155" s="3">
        <v>0.33292913436889598</v>
      </c>
      <c r="AG155" s="3" t="s">
        <v>1173</v>
      </c>
    </row>
    <row r="156" spans="1:35" x14ac:dyDescent="0.2">
      <c r="A156" s="3" t="s">
        <v>60</v>
      </c>
      <c r="B156" s="3" t="s">
        <v>1180</v>
      </c>
      <c r="C156" s="3">
        <v>0.46322790781656797</v>
      </c>
      <c r="D156" s="3">
        <v>6.5170242583148399</v>
      </c>
      <c r="E156" s="3">
        <v>6.5170242583148399</v>
      </c>
      <c r="H156" s="3">
        <v>6.1813859999999998</v>
      </c>
      <c r="I156" s="3">
        <v>6.1281400000000001</v>
      </c>
      <c r="J156" s="3">
        <v>6.2056909999999998</v>
      </c>
      <c r="K156" s="3">
        <v>6.4310900000000002</v>
      </c>
      <c r="L156" s="3">
        <v>6.6973859999999998</v>
      </c>
      <c r="M156" s="3">
        <v>6.7764249999999997</v>
      </c>
      <c r="P156" s="3">
        <v>331</v>
      </c>
      <c r="Q156" s="3">
        <v>1</v>
      </c>
      <c r="R156" s="3">
        <v>10</v>
      </c>
      <c r="S156" s="3">
        <v>10</v>
      </c>
      <c r="T156" s="3">
        <v>32.6</v>
      </c>
      <c r="U156" s="3">
        <v>36.49</v>
      </c>
      <c r="V156" s="3">
        <v>319</v>
      </c>
      <c r="W156" s="4">
        <v>8.5122999999999998E-63</v>
      </c>
      <c r="X156" s="3">
        <v>6.5170242583148399</v>
      </c>
      <c r="Y156" s="3">
        <v>5.1993437186893896</v>
      </c>
      <c r="Z156" s="3">
        <v>5.4067274827559997</v>
      </c>
      <c r="AA156" s="3">
        <v>5.2929645453829304</v>
      </c>
      <c r="AB156" s="3">
        <v>5.9740186291800104</v>
      </c>
      <c r="AC156" s="3">
        <v>5.9569364138441996</v>
      </c>
      <c r="AD156" s="3">
        <v>5.9198674765485704</v>
      </c>
      <c r="AE156" s="3">
        <v>1.9088912142202801</v>
      </c>
      <c r="AF156" s="3">
        <v>0.46322790781656797</v>
      </c>
      <c r="AG156" s="3" t="s">
        <v>60</v>
      </c>
    </row>
    <row r="157" spans="1:35" x14ac:dyDescent="0.2">
      <c r="A157" s="3" t="s">
        <v>289</v>
      </c>
      <c r="B157" s="3" t="s">
        <v>1488</v>
      </c>
      <c r="C157" s="3">
        <v>7.5352350870768497E-2</v>
      </c>
      <c r="D157" s="3">
        <v>6.50793678859484</v>
      </c>
      <c r="E157" s="3">
        <v>6.50793678859484</v>
      </c>
      <c r="H157" s="3">
        <v>6.0725439999999997</v>
      </c>
      <c r="I157" s="3">
        <v>6.1516760000000001</v>
      </c>
      <c r="J157" s="3">
        <v>6.8186809999999998</v>
      </c>
      <c r="K157" s="3">
        <v>6.4120239999999997</v>
      </c>
      <c r="L157" s="3">
        <v>6.5700519999999996</v>
      </c>
      <c r="M157" s="3">
        <v>6.2868830000000004</v>
      </c>
      <c r="P157" s="3">
        <v>690</v>
      </c>
      <c r="Q157" s="3">
        <v>1</v>
      </c>
      <c r="R157" s="3">
        <v>7</v>
      </c>
      <c r="S157" s="3">
        <v>7</v>
      </c>
      <c r="T157" s="3">
        <v>20.7</v>
      </c>
      <c r="U157" s="3">
        <v>46.082999999999998</v>
      </c>
      <c r="V157" s="3">
        <v>416</v>
      </c>
      <c r="W157" s="4">
        <v>1.2861E-23</v>
      </c>
      <c r="X157" s="3">
        <v>6.50793678859484</v>
      </c>
      <c r="Y157" s="3">
        <v>5.0337855168422303</v>
      </c>
      <c r="Z157" s="3">
        <v>5.4337218429328402</v>
      </c>
      <c r="AA157" s="3">
        <v>5.7834533368805303</v>
      </c>
      <c r="AB157" s="3">
        <v>6.0316104147234801</v>
      </c>
      <c r="AC157" s="3">
        <v>5.83794809719776</v>
      </c>
      <c r="AD157" s="3">
        <v>5.6717373363200103</v>
      </c>
      <c r="AE157" s="3">
        <v>0.10875695201710001</v>
      </c>
      <c r="AF157" s="3">
        <v>7.5352350870768497E-2</v>
      </c>
      <c r="AG157" s="3" t="s">
        <v>289</v>
      </c>
    </row>
    <row r="158" spans="1:35" x14ac:dyDescent="0.2">
      <c r="A158" s="3" t="s">
        <v>1571</v>
      </c>
      <c r="B158" s="3" t="s">
        <v>1677</v>
      </c>
      <c r="C158" s="3">
        <v>2.6383533477783199</v>
      </c>
      <c r="D158" s="3">
        <v>6.50743756070825</v>
      </c>
      <c r="F158" s="3">
        <v>6.50743756070825</v>
      </c>
      <c r="H158" s="3">
        <v>4</v>
      </c>
      <c r="I158" s="3">
        <v>4</v>
      </c>
      <c r="J158" s="3">
        <v>4</v>
      </c>
      <c r="K158" s="3">
        <v>6.8005519999999997</v>
      </c>
      <c r="L158" s="3">
        <v>6.381729</v>
      </c>
      <c r="M158" s="3">
        <v>6.73278</v>
      </c>
      <c r="O158" s="3" t="s">
        <v>5</v>
      </c>
      <c r="P158" s="3">
        <v>789</v>
      </c>
      <c r="Q158" s="3">
        <v>12</v>
      </c>
      <c r="R158" s="3">
        <v>15</v>
      </c>
      <c r="S158" s="3">
        <v>10</v>
      </c>
      <c r="T158" s="3">
        <v>52.2</v>
      </c>
      <c r="U158" s="3">
        <v>38.905999999999999</v>
      </c>
      <c r="V158" s="3">
        <v>358</v>
      </c>
      <c r="W158" s="4">
        <v>3.0744E-40</v>
      </c>
      <c r="X158" s="3">
        <v>6.50743756070825</v>
      </c>
      <c r="Y158" s="3">
        <v>3.5882156652289998</v>
      </c>
      <c r="Z158" s="3" t="s">
        <v>6</v>
      </c>
      <c r="AA158" s="3" t="s">
        <v>6</v>
      </c>
      <c r="AB158" s="3">
        <v>6.2859846424872501</v>
      </c>
      <c r="AC158" s="3">
        <v>5.6466291479151396</v>
      </c>
      <c r="AD158" s="3">
        <v>5.9231921904206697</v>
      </c>
      <c r="AE158" s="3">
        <v>4.4611197745887798</v>
      </c>
      <c r="AF158" s="3">
        <v>2.6383533477783199</v>
      </c>
      <c r="AG158" s="3" t="s">
        <v>1570</v>
      </c>
      <c r="AH158" s="3" t="s">
        <v>8</v>
      </c>
      <c r="AI158" s="3" t="s">
        <v>1572</v>
      </c>
    </row>
    <row r="159" spans="1:35" x14ac:dyDescent="0.2">
      <c r="A159" s="3" t="s">
        <v>896</v>
      </c>
      <c r="B159" s="3" t="s">
        <v>1686</v>
      </c>
      <c r="C159" s="3">
        <v>2.3960655530293802</v>
      </c>
      <c r="D159" s="3">
        <v>6.5063426489735896</v>
      </c>
      <c r="F159" s="3">
        <v>6.5063426489735896</v>
      </c>
      <c r="H159" s="3">
        <v>4</v>
      </c>
      <c r="I159" s="3">
        <v>4</v>
      </c>
      <c r="J159" s="3">
        <v>4</v>
      </c>
      <c r="K159" s="3">
        <v>6.3158859999999999</v>
      </c>
      <c r="L159" s="3">
        <v>6.3989979999999997</v>
      </c>
      <c r="M159" s="3">
        <v>6.473312</v>
      </c>
      <c r="O159" s="3" t="s">
        <v>5</v>
      </c>
      <c r="P159" s="3">
        <v>43</v>
      </c>
      <c r="Q159" s="3">
        <v>2</v>
      </c>
      <c r="R159" s="3">
        <v>6</v>
      </c>
      <c r="S159" s="3">
        <v>6</v>
      </c>
      <c r="T159" s="3">
        <v>37.299999999999997</v>
      </c>
      <c r="U159" s="3">
        <v>19.748999999999999</v>
      </c>
      <c r="V159" s="3">
        <v>177</v>
      </c>
      <c r="W159" s="4">
        <v>7.1744999999999995E-17</v>
      </c>
      <c r="X159" s="3">
        <v>6.5063426489735896</v>
      </c>
      <c r="Y159" s="3">
        <v>5.5222746560111204</v>
      </c>
      <c r="Z159" s="3">
        <v>5.3877278748678998</v>
      </c>
      <c r="AA159" s="3">
        <v>4.5407798061103399</v>
      </c>
      <c r="AB159" s="3">
        <v>5.9965423168529499</v>
      </c>
      <c r="AC159" s="3">
        <v>6.0965972083578901</v>
      </c>
      <c r="AD159" s="3">
        <v>5.5512791744169796</v>
      </c>
      <c r="AE159" s="3">
        <v>6.1100447871719901</v>
      </c>
      <c r="AF159" s="3">
        <v>2.3960655530293802</v>
      </c>
      <c r="AG159" s="3" t="s">
        <v>896</v>
      </c>
      <c r="AI159" s="3" t="s">
        <v>897</v>
      </c>
    </row>
    <row r="160" spans="1:35" x14ac:dyDescent="0.2">
      <c r="A160" s="3" t="s">
        <v>316</v>
      </c>
      <c r="B160" s="3" t="s">
        <v>1521</v>
      </c>
      <c r="C160" s="3">
        <v>0.41912905375162801</v>
      </c>
      <c r="D160" s="3">
        <v>6.4983656987940401</v>
      </c>
      <c r="E160" s="3">
        <v>6.4983656987940401</v>
      </c>
      <c r="H160" s="3">
        <v>6.2333769999999999</v>
      </c>
      <c r="I160" s="3">
        <v>6.1310409999999997</v>
      </c>
      <c r="J160" s="3">
        <v>6.2493939999999997</v>
      </c>
      <c r="K160" s="3">
        <v>6.8252119999999996</v>
      </c>
      <c r="L160" s="3">
        <v>6.4300269999999999</v>
      </c>
      <c r="M160" s="3">
        <v>6.6159610000000004</v>
      </c>
      <c r="P160" s="3">
        <v>729</v>
      </c>
      <c r="Q160" s="3">
        <v>1</v>
      </c>
      <c r="R160" s="3">
        <v>3</v>
      </c>
      <c r="S160" s="3">
        <v>3</v>
      </c>
      <c r="T160" s="3">
        <v>21.5</v>
      </c>
      <c r="U160" s="3">
        <v>8.9114000000000004</v>
      </c>
      <c r="V160" s="3">
        <v>79</v>
      </c>
      <c r="W160" s="4">
        <v>1.6271000000000001E-11</v>
      </c>
      <c r="X160" s="3">
        <v>6.4983656987940401</v>
      </c>
      <c r="Y160" s="3">
        <v>5.3440187377459099</v>
      </c>
      <c r="Z160" s="3">
        <v>5.6061017786862699</v>
      </c>
      <c r="AA160" s="3">
        <v>5.4525071037091299</v>
      </c>
      <c r="AB160" s="3">
        <v>5.9679362341035196</v>
      </c>
      <c r="AC160" s="3">
        <v>5.7115457303503998</v>
      </c>
      <c r="AD160" s="3">
        <v>5.9024869849688404</v>
      </c>
      <c r="AE160" s="3">
        <v>1.6008367444446201</v>
      </c>
      <c r="AF160" s="3">
        <v>0.41912905375162801</v>
      </c>
      <c r="AG160" s="3" t="s">
        <v>316</v>
      </c>
    </row>
    <row r="161" spans="1:35" x14ac:dyDescent="0.2">
      <c r="A161" s="3" t="s">
        <v>64</v>
      </c>
      <c r="B161" s="3" t="s">
        <v>1186</v>
      </c>
      <c r="C161" s="3">
        <v>0.18210967381795201</v>
      </c>
      <c r="D161" s="3">
        <v>6.4983381271670799</v>
      </c>
      <c r="E161" s="3">
        <v>6.4983381271670799</v>
      </c>
      <c r="H161" s="3">
        <v>6.6556470000000001</v>
      </c>
      <c r="I161" s="3">
        <v>6.511107</v>
      </c>
      <c r="J161" s="3">
        <v>6.5706829999999998</v>
      </c>
      <c r="K161" s="3">
        <v>6.8628999999999998</v>
      </c>
      <c r="L161" s="3">
        <v>6.7443559999999998</v>
      </c>
      <c r="M161" s="3">
        <v>6.6765109999999996</v>
      </c>
      <c r="P161" s="3">
        <v>337</v>
      </c>
      <c r="Q161" s="3">
        <v>1</v>
      </c>
      <c r="R161" s="3">
        <v>9</v>
      </c>
      <c r="S161" s="3">
        <v>9</v>
      </c>
      <c r="T161" s="3">
        <v>21.1</v>
      </c>
      <c r="U161" s="3">
        <v>61.935000000000002</v>
      </c>
      <c r="V161" s="3">
        <v>558</v>
      </c>
      <c r="W161" s="4">
        <v>8.1358999999999993E-133</v>
      </c>
      <c r="X161" s="3">
        <v>6.4983381271670799</v>
      </c>
      <c r="Y161" s="3">
        <v>5.3879767949904398</v>
      </c>
      <c r="Z161" s="3">
        <v>5.5390258884358303</v>
      </c>
      <c r="AA161" s="3">
        <v>5.4436071565845197</v>
      </c>
      <c r="AB161" s="3">
        <v>6.02036128264771</v>
      </c>
      <c r="AC161" s="3">
        <v>5.8241062999923097</v>
      </c>
      <c r="AD161" s="3">
        <v>5.7537285652936596</v>
      </c>
      <c r="AE161" s="3">
        <v>1.24390176559087</v>
      </c>
      <c r="AF161" s="3">
        <v>0.18210967381795201</v>
      </c>
      <c r="AG161" s="3" t="s">
        <v>64</v>
      </c>
    </row>
    <row r="162" spans="1:35" x14ac:dyDescent="0.2">
      <c r="A162" s="3" t="s">
        <v>909</v>
      </c>
      <c r="B162" s="3" t="s">
        <v>1678</v>
      </c>
      <c r="C162" s="3">
        <v>2.5888778368632002</v>
      </c>
      <c r="D162" s="3">
        <v>6.4922154336040903</v>
      </c>
      <c r="F162" s="3">
        <v>6.4922154336040903</v>
      </c>
      <c r="H162" s="3">
        <v>4</v>
      </c>
      <c r="I162" s="3">
        <v>4</v>
      </c>
      <c r="J162" s="3">
        <v>4</v>
      </c>
      <c r="K162" s="3">
        <v>6.6301839999999999</v>
      </c>
      <c r="L162" s="3">
        <v>6.46882</v>
      </c>
      <c r="M162" s="3">
        <v>6.6676299999999999</v>
      </c>
      <c r="O162" s="3" t="s">
        <v>5</v>
      </c>
      <c r="P162" s="3">
        <v>56</v>
      </c>
      <c r="Q162" s="3">
        <v>2</v>
      </c>
      <c r="R162" s="3">
        <v>13</v>
      </c>
      <c r="S162" s="3">
        <v>13</v>
      </c>
      <c r="T162" s="3">
        <v>54.7</v>
      </c>
      <c r="U162" s="3">
        <v>41.848999999999997</v>
      </c>
      <c r="V162" s="3">
        <v>373</v>
      </c>
      <c r="W162" s="4">
        <v>1.4479999999999999E-63</v>
      </c>
      <c r="X162" s="3">
        <v>6.4922154336040903</v>
      </c>
      <c r="Y162" s="3" t="s">
        <v>6</v>
      </c>
      <c r="Z162" s="3" t="s">
        <v>6</v>
      </c>
      <c r="AA162" s="3" t="s">
        <v>6</v>
      </c>
      <c r="AB162" s="3">
        <v>6.1359908469216196</v>
      </c>
      <c r="AC162" s="3">
        <v>5.9450153431239503</v>
      </c>
      <c r="AD162" s="3">
        <v>5.9331378895374103</v>
      </c>
      <c r="AE162" s="3">
        <v>5.7347334386489299</v>
      </c>
      <c r="AF162" s="3">
        <v>2.5888778368632002</v>
      </c>
      <c r="AG162" s="3" t="s">
        <v>909</v>
      </c>
      <c r="AI162" s="3" t="s">
        <v>910</v>
      </c>
    </row>
    <row r="163" spans="1:35" x14ac:dyDescent="0.2">
      <c r="A163" s="3" t="s">
        <v>303</v>
      </c>
      <c r="B163" s="3" t="s">
        <v>1507</v>
      </c>
      <c r="C163" s="3">
        <v>9.2992464701334002E-2</v>
      </c>
      <c r="D163" s="3">
        <v>6.4860619160967499</v>
      </c>
      <c r="E163" s="3">
        <v>6.4860619160967499</v>
      </c>
      <c r="H163" s="3">
        <v>5.947203</v>
      </c>
      <c r="I163" s="3">
        <v>6.548279</v>
      </c>
      <c r="J163" s="3">
        <v>5.9519399999999996</v>
      </c>
      <c r="K163" s="3">
        <v>6.4187649999999996</v>
      </c>
      <c r="L163" s="3">
        <v>5.8453710000000001</v>
      </c>
      <c r="M163" s="3">
        <v>6.4622630000000001</v>
      </c>
      <c r="P163" s="3">
        <v>709</v>
      </c>
      <c r="Q163" s="3">
        <v>1</v>
      </c>
      <c r="R163" s="3">
        <v>7</v>
      </c>
      <c r="S163" s="3">
        <v>7</v>
      </c>
      <c r="T163" s="3">
        <v>38.6</v>
      </c>
      <c r="U163" s="3">
        <v>21.466000000000001</v>
      </c>
      <c r="V163" s="3">
        <v>189</v>
      </c>
      <c r="W163" s="4">
        <v>3.9410000000000001E-20</v>
      </c>
      <c r="X163" s="3">
        <v>6.4860619160967499</v>
      </c>
      <c r="Y163" s="3">
        <v>5.1534184850377098</v>
      </c>
      <c r="Z163" s="3">
        <v>5.7930566314192102</v>
      </c>
      <c r="AA163" s="3">
        <v>5.0996461171232301</v>
      </c>
      <c r="AB163" s="3">
        <v>5.8992786638843597</v>
      </c>
      <c r="AC163" s="3">
        <v>5.44371660776953</v>
      </c>
      <c r="AD163" s="3">
        <v>6.0423785981398801</v>
      </c>
      <c r="AE163" s="3">
        <v>0.120409459572767</v>
      </c>
      <c r="AF163" s="3">
        <v>9.2992464701334002E-2</v>
      </c>
      <c r="AG163" s="3" t="s">
        <v>303</v>
      </c>
    </row>
    <row r="164" spans="1:35" x14ac:dyDescent="0.2">
      <c r="A164" s="3" t="s">
        <v>1038</v>
      </c>
      <c r="B164" s="3" t="s">
        <v>1672</v>
      </c>
      <c r="C164" s="3">
        <v>2.6854211489359501</v>
      </c>
      <c r="D164" s="3">
        <v>6.4769040531737998</v>
      </c>
      <c r="F164" s="3">
        <v>6.4769040531737998</v>
      </c>
      <c r="H164" s="3">
        <v>4</v>
      </c>
      <c r="I164" s="3">
        <v>4</v>
      </c>
      <c r="J164" s="3">
        <v>4</v>
      </c>
      <c r="K164" s="3">
        <v>6.762003</v>
      </c>
      <c r="L164" s="3">
        <v>6.6589169999999998</v>
      </c>
      <c r="M164" s="3">
        <v>6.6353429999999998</v>
      </c>
      <c r="O164" s="3" t="s">
        <v>5</v>
      </c>
      <c r="P164" s="3">
        <v>206</v>
      </c>
      <c r="Q164" s="3">
        <v>4</v>
      </c>
      <c r="R164" s="3">
        <v>18</v>
      </c>
      <c r="S164" s="3">
        <v>18</v>
      </c>
      <c r="T164" s="3">
        <v>59.1</v>
      </c>
      <c r="U164" s="3">
        <v>46.460999999999999</v>
      </c>
      <c r="V164" s="3">
        <v>428</v>
      </c>
      <c r="W164" s="4">
        <v>1.8956000000000001E-176</v>
      </c>
      <c r="X164" s="3">
        <v>6.4769040531737998</v>
      </c>
      <c r="Y164" s="3" t="s">
        <v>6</v>
      </c>
      <c r="Z164" s="3" t="s">
        <v>6</v>
      </c>
      <c r="AA164" s="3" t="s">
        <v>6</v>
      </c>
      <c r="AB164" s="3">
        <v>6.1725737437719701</v>
      </c>
      <c r="AC164" s="3">
        <v>5.9027532782769798</v>
      </c>
      <c r="AD164" s="3">
        <v>5.85201617328664</v>
      </c>
      <c r="AE164" s="3">
        <v>6.5791115171912598</v>
      </c>
      <c r="AF164" s="3">
        <v>2.6854211489359501</v>
      </c>
      <c r="AG164" s="3" t="s">
        <v>1038</v>
      </c>
      <c r="AH164" s="3" t="s">
        <v>22</v>
      </c>
      <c r="AI164" s="3" t="s">
        <v>1039</v>
      </c>
    </row>
    <row r="165" spans="1:35" x14ac:dyDescent="0.2">
      <c r="A165" s="3" t="s">
        <v>62</v>
      </c>
      <c r="B165" s="3" t="s">
        <v>1182</v>
      </c>
      <c r="C165" s="3">
        <v>4.6364625295003001E-2</v>
      </c>
      <c r="D165" s="3">
        <v>6.4699986422187497</v>
      </c>
      <c r="E165" s="3">
        <v>6.4699986422187497</v>
      </c>
      <c r="H165" s="3">
        <v>6.3530119999999997</v>
      </c>
      <c r="I165" s="3">
        <v>6.2314439999999998</v>
      </c>
      <c r="J165" s="3">
        <v>6.6974819999999999</v>
      </c>
      <c r="K165" s="3">
        <v>6.3399679999999998</v>
      </c>
      <c r="L165" s="3">
        <v>6.7266859999999999</v>
      </c>
      <c r="M165" s="3">
        <v>6.3543770000000004</v>
      </c>
      <c r="P165" s="3">
        <v>333</v>
      </c>
      <c r="Q165" s="3">
        <v>1</v>
      </c>
      <c r="R165" s="3">
        <v>15</v>
      </c>
      <c r="S165" s="3">
        <v>15</v>
      </c>
      <c r="T165" s="3">
        <v>45.9</v>
      </c>
      <c r="U165" s="3">
        <v>46.353999999999999</v>
      </c>
      <c r="V165" s="3">
        <v>410</v>
      </c>
      <c r="W165" s="4">
        <v>6.0851000000000002E-45</v>
      </c>
      <c r="X165" s="3">
        <v>6.4699986422187497</v>
      </c>
      <c r="Y165" s="3">
        <v>5.23984982069019</v>
      </c>
      <c r="Z165" s="3">
        <v>5.3875144011494802</v>
      </c>
      <c r="AA165" s="3">
        <v>5.5428876423424098</v>
      </c>
      <c r="AB165" s="3">
        <v>5.9110829995985599</v>
      </c>
      <c r="AC165" s="3">
        <v>5.98692393452533</v>
      </c>
      <c r="AD165" s="3">
        <v>5.6011252529876998</v>
      </c>
      <c r="AE165" s="3">
        <v>8.73879749351784E-2</v>
      </c>
      <c r="AF165" s="3">
        <v>4.6364625295003001E-2</v>
      </c>
      <c r="AG165" s="3" t="s">
        <v>62</v>
      </c>
    </row>
    <row r="166" spans="1:35" x14ac:dyDescent="0.2">
      <c r="A166" s="3" t="s">
        <v>230</v>
      </c>
      <c r="B166" s="3" t="s">
        <v>1401</v>
      </c>
      <c r="C166" s="3">
        <v>4.6247641245524398E-2</v>
      </c>
      <c r="D166" s="3">
        <v>6.4562901008826898</v>
      </c>
      <c r="E166" s="3">
        <v>6.4562901008826898</v>
      </c>
      <c r="H166" s="3">
        <v>6.0824259999999999</v>
      </c>
      <c r="I166" s="3">
        <v>6.1391229999999997</v>
      </c>
      <c r="J166" s="3">
        <v>6.2650300000000003</v>
      </c>
      <c r="K166" s="3">
        <v>5.9910399999999999</v>
      </c>
      <c r="L166" s="3">
        <v>6.3026119999999999</v>
      </c>
      <c r="M166" s="3">
        <v>6.3316699999999999</v>
      </c>
      <c r="P166" s="3">
        <v>597</v>
      </c>
      <c r="Q166" s="3">
        <v>4</v>
      </c>
      <c r="R166" s="3">
        <v>6</v>
      </c>
      <c r="S166" s="3">
        <v>6</v>
      </c>
      <c r="T166" s="3">
        <v>21.5</v>
      </c>
      <c r="U166" s="3">
        <v>29.175999999999998</v>
      </c>
      <c r="V166" s="3">
        <v>261</v>
      </c>
      <c r="W166" s="4">
        <v>2.2806E-16</v>
      </c>
      <c r="X166" s="3">
        <v>6.4562901008826898</v>
      </c>
      <c r="Y166" s="3">
        <v>5.2574145587621901</v>
      </c>
      <c r="Z166" s="3">
        <v>5.4945719842302001</v>
      </c>
      <c r="AA166" s="3">
        <v>5.4023473728483697</v>
      </c>
      <c r="AB166" s="3">
        <v>5.92274102382477</v>
      </c>
      <c r="AC166" s="3">
        <v>5.7486066091868997</v>
      </c>
      <c r="AD166" s="3">
        <v>5.8550403805051197</v>
      </c>
      <c r="AE166" s="3">
        <v>0.14077922496109099</v>
      </c>
      <c r="AF166" s="3">
        <v>4.6247641245524398E-2</v>
      </c>
      <c r="AG166" s="3" t="s">
        <v>1400</v>
      </c>
    </row>
    <row r="167" spans="1:35" x14ac:dyDescent="0.2">
      <c r="A167" s="3" t="s">
        <v>41</v>
      </c>
      <c r="B167" s="3" t="s">
        <v>1160</v>
      </c>
      <c r="C167" s="3">
        <v>0.38381226857503198</v>
      </c>
      <c r="D167" s="3">
        <v>6.4507262620218704</v>
      </c>
      <c r="E167" s="3">
        <v>6.4507262620218704</v>
      </c>
      <c r="H167" s="3">
        <v>5.6021470000000004</v>
      </c>
      <c r="I167" s="3">
        <v>6.604895</v>
      </c>
      <c r="J167" s="3">
        <v>5.8222860000000001</v>
      </c>
      <c r="K167" s="3">
        <v>6.5701340000000004</v>
      </c>
      <c r="L167" s="3">
        <v>6.1891249999999998</v>
      </c>
      <c r="M167" s="3">
        <v>6.4215049999999998</v>
      </c>
      <c r="P167" s="3">
        <v>306</v>
      </c>
      <c r="Q167" s="3">
        <v>1</v>
      </c>
      <c r="R167" s="3">
        <v>11</v>
      </c>
      <c r="S167" s="3">
        <v>11</v>
      </c>
      <c r="T167" s="3">
        <v>32.299999999999997</v>
      </c>
      <c r="U167" s="3">
        <v>43.975999999999999</v>
      </c>
      <c r="V167" s="3">
        <v>387</v>
      </c>
      <c r="W167" s="4">
        <v>1.7675E-81</v>
      </c>
      <c r="X167" s="3">
        <v>6.4507262620218704</v>
      </c>
      <c r="Y167" s="3">
        <v>4.6014406803272898</v>
      </c>
      <c r="Z167" s="3">
        <v>5.6929790374596303</v>
      </c>
      <c r="AA167" s="3">
        <v>4.8273886607675802</v>
      </c>
      <c r="AB167" s="3">
        <v>6.1158434041128196</v>
      </c>
      <c r="AC167" s="3">
        <v>5.5488560185994196</v>
      </c>
      <c r="AD167" s="3">
        <v>5.7507166211423097</v>
      </c>
      <c r="AE167" s="3">
        <v>0.52065106104664705</v>
      </c>
      <c r="AF167" s="3">
        <v>0.38381226857503198</v>
      </c>
      <c r="AG167" s="3" t="s">
        <v>41</v>
      </c>
    </row>
    <row r="168" spans="1:35" x14ac:dyDescent="0.2">
      <c r="A168" s="3" t="s">
        <v>201</v>
      </c>
      <c r="B168" s="3" t="s">
        <v>1358</v>
      </c>
      <c r="C168" s="3">
        <v>6.3315391540527302E-2</v>
      </c>
      <c r="D168" s="3">
        <v>6.4506339505970001</v>
      </c>
      <c r="E168" s="3">
        <v>6.4506339505970001</v>
      </c>
      <c r="H168" s="3">
        <v>6.2932740000000003</v>
      </c>
      <c r="I168" s="3">
        <v>6.4500950000000001</v>
      </c>
      <c r="J168" s="3">
        <v>6.5643229999999999</v>
      </c>
      <c r="K168" s="3">
        <v>6.47356</v>
      </c>
      <c r="L168" s="3">
        <v>6.4681259999999998</v>
      </c>
      <c r="M168" s="3">
        <v>6.5559529999999997</v>
      </c>
      <c r="P168" s="3">
        <v>556</v>
      </c>
      <c r="Q168" s="3">
        <v>1</v>
      </c>
      <c r="R168" s="3">
        <v>8</v>
      </c>
      <c r="S168" s="3">
        <v>8</v>
      </c>
      <c r="T168" s="3">
        <v>20.399999999999999</v>
      </c>
      <c r="U168" s="3">
        <v>49.451000000000001</v>
      </c>
      <c r="V168" s="3">
        <v>431</v>
      </c>
      <c r="W168" s="4">
        <v>1.034E-54</v>
      </c>
      <c r="X168" s="3">
        <v>6.4506339505970001</v>
      </c>
      <c r="Y168" s="3">
        <v>5.1917024635591904</v>
      </c>
      <c r="Z168" s="3">
        <v>5.5883501529538204</v>
      </c>
      <c r="AA168" s="3">
        <v>5.4729903496766603</v>
      </c>
      <c r="AB168" s="3">
        <v>5.9352502406116399</v>
      </c>
      <c r="AC168" s="3">
        <v>5.7571529988583601</v>
      </c>
      <c r="AD168" s="3">
        <v>5.7396593528429998</v>
      </c>
      <c r="AE168" s="3">
        <v>0.30915061943500799</v>
      </c>
      <c r="AF168" s="3">
        <v>6.3315391540527302E-2</v>
      </c>
      <c r="AG168" s="3" t="s">
        <v>201</v>
      </c>
    </row>
    <row r="169" spans="1:35" x14ac:dyDescent="0.2">
      <c r="A169" s="3" t="s">
        <v>104</v>
      </c>
      <c r="B169" s="3" t="s">
        <v>1231</v>
      </c>
      <c r="C169" s="3">
        <v>0.49074824651082399</v>
      </c>
      <c r="D169" s="3">
        <v>6.4420091591409498</v>
      </c>
      <c r="E169" s="3">
        <v>6.4420091591409498</v>
      </c>
      <c r="H169" s="3">
        <v>6.2024879999999998</v>
      </c>
      <c r="I169" s="3">
        <v>6.229349</v>
      </c>
      <c r="J169" s="3">
        <v>5.8988079999999998</v>
      </c>
      <c r="K169" s="3">
        <v>6.6647639999999999</v>
      </c>
      <c r="L169" s="3">
        <v>6.4824299999999999</v>
      </c>
      <c r="M169" s="3">
        <v>6.6556949999999997</v>
      </c>
      <c r="P169" s="3">
        <v>395</v>
      </c>
      <c r="Q169" s="3">
        <v>1</v>
      </c>
      <c r="R169" s="3">
        <v>11</v>
      </c>
      <c r="S169" s="3">
        <v>11</v>
      </c>
      <c r="T169" s="3">
        <v>23.9</v>
      </c>
      <c r="U169" s="3">
        <v>49.036000000000001</v>
      </c>
      <c r="V169" s="3">
        <v>452</v>
      </c>
      <c r="W169" s="4">
        <v>3.2322999999999999E-130</v>
      </c>
      <c r="X169" s="3">
        <v>6.4420091591409498</v>
      </c>
      <c r="Y169" s="3">
        <v>4.9059307334917301</v>
      </c>
      <c r="Z169" s="3">
        <v>5.5293790162876197</v>
      </c>
      <c r="AA169" s="3">
        <v>4.9223880612413096</v>
      </c>
      <c r="AB169" s="3">
        <v>6.1174370252826202</v>
      </c>
      <c r="AC169" s="3">
        <v>5.5660130079804402</v>
      </c>
      <c r="AD169" s="3">
        <v>5.7677864342582401</v>
      </c>
      <c r="AE169" s="3">
        <v>1.8068995684302001</v>
      </c>
      <c r="AF169" s="3">
        <v>0.49074824651082399</v>
      </c>
      <c r="AG169" s="3" t="s">
        <v>104</v>
      </c>
    </row>
    <row r="170" spans="1:35" x14ac:dyDescent="0.2">
      <c r="A170" s="3" t="s">
        <v>143</v>
      </c>
      <c r="B170" s="3" t="s">
        <v>1277</v>
      </c>
      <c r="C170" s="3">
        <v>-0.186298847198486</v>
      </c>
      <c r="D170" s="3">
        <v>6.4389218939113402</v>
      </c>
      <c r="E170" s="3">
        <v>6.4389218939113402</v>
      </c>
      <c r="H170" s="3">
        <v>6.4175380000000004</v>
      </c>
      <c r="I170" s="3">
        <v>6.183497</v>
      </c>
      <c r="J170" s="3">
        <v>6.5399159999999998</v>
      </c>
      <c r="K170" s="3">
        <v>6.1630120000000002</v>
      </c>
      <c r="L170" s="3">
        <v>6.3215779999999997</v>
      </c>
      <c r="M170" s="3">
        <v>6.0974659999999998</v>
      </c>
      <c r="P170" s="3">
        <v>452</v>
      </c>
      <c r="Q170" s="3">
        <v>1</v>
      </c>
      <c r="R170" s="3">
        <v>4</v>
      </c>
      <c r="S170" s="3">
        <v>4</v>
      </c>
      <c r="T170" s="3">
        <v>11.7</v>
      </c>
      <c r="U170" s="3">
        <v>43.265999999999998</v>
      </c>
      <c r="V170" s="3">
        <v>394</v>
      </c>
      <c r="W170" s="4">
        <v>2.9213000000000002E-11</v>
      </c>
      <c r="X170" s="3">
        <v>6.4389218939113402</v>
      </c>
      <c r="Y170" s="3">
        <v>5.4297522800024103</v>
      </c>
      <c r="Z170" s="3">
        <v>5.5965201252270198</v>
      </c>
      <c r="AA170" s="3">
        <v>5.7238659644435002</v>
      </c>
      <c r="AB170" s="3">
        <v>5.84453930212901</v>
      </c>
      <c r="AC170" s="3">
        <v>5.7393507898504303</v>
      </c>
      <c r="AD170" s="3">
        <v>5.48599100277068</v>
      </c>
      <c r="AE170" s="3">
        <v>0.68361490792653601</v>
      </c>
      <c r="AF170" s="3">
        <v>-0.186298847198486</v>
      </c>
      <c r="AG170" s="3" t="s">
        <v>143</v>
      </c>
    </row>
    <row r="171" spans="1:35" x14ac:dyDescent="0.2">
      <c r="A171" s="3" t="s">
        <v>120</v>
      </c>
      <c r="B171" s="3" t="s">
        <v>1249</v>
      </c>
      <c r="C171" s="3">
        <v>0.34862565994262701</v>
      </c>
      <c r="D171" s="3">
        <v>6.4352708716105704</v>
      </c>
      <c r="E171" s="3">
        <v>6.4352708716105704</v>
      </c>
      <c r="H171" s="3">
        <v>6.3568480000000003</v>
      </c>
      <c r="I171" s="3">
        <v>6.3948720000000003</v>
      </c>
      <c r="J171" s="3">
        <v>6.342422</v>
      </c>
      <c r="K171" s="3">
        <v>6.8399489999999998</v>
      </c>
      <c r="L171" s="3">
        <v>6.6844140000000003</v>
      </c>
      <c r="M171" s="3">
        <v>6.6156550000000003</v>
      </c>
      <c r="P171" s="3">
        <v>419</v>
      </c>
      <c r="Q171" s="3">
        <v>1</v>
      </c>
      <c r="R171" s="3">
        <v>3</v>
      </c>
      <c r="S171" s="3">
        <v>3</v>
      </c>
      <c r="T171" s="3">
        <v>31.7</v>
      </c>
      <c r="U171" s="3">
        <v>13.702</v>
      </c>
      <c r="V171" s="3">
        <v>120</v>
      </c>
      <c r="W171" s="4">
        <v>3.0145999999999999E-9</v>
      </c>
      <c r="X171" s="3">
        <v>6.4352708716105704</v>
      </c>
      <c r="Y171" s="3">
        <v>5.3134875738647498</v>
      </c>
      <c r="Z171" s="3">
        <v>5.5274623365537501</v>
      </c>
      <c r="AA171" s="3">
        <v>5.4890862041023496</v>
      </c>
      <c r="AB171" s="3">
        <v>5.8542452970661198</v>
      </c>
      <c r="AC171" s="3">
        <v>5.6635878622184697</v>
      </c>
      <c r="AD171" s="3">
        <v>5.8435691170082604</v>
      </c>
      <c r="AE171" s="3">
        <v>2.1603928842692399</v>
      </c>
      <c r="AF171" s="3">
        <v>0.34862565994262701</v>
      </c>
      <c r="AG171" s="3" t="s">
        <v>120</v>
      </c>
    </row>
    <row r="172" spans="1:35" x14ac:dyDescent="0.2">
      <c r="A172" s="3" t="s">
        <v>167</v>
      </c>
      <c r="B172" s="3" t="s">
        <v>1309</v>
      </c>
      <c r="C172" s="3">
        <v>0.15377728144327801</v>
      </c>
      <c r="D172" s="3">
        <v>6.4280861762536503</v>
      </c>
      <c r="E172" s="3">
        <v>6.4280861762536503</v>
      </c>
      <c r="H172" s="3">
        <v>6.1931799999999999</v>
      </c>
      <c r="I172" s="3">
        <v>6.4137019999999998</v>
      </c>
      <c r="J172" s="3">
        <v>6.2735099999999999</v>
      </c>
      <c r="K172" s="3">
        <v>6.5687879999999996</v>
      </c>
      <c r="L172" s="3">
        <v>6.4306720000000004</v>
      </c>
      <c r="M172" s="3">
        <v>6.3422650000000003</v>
      </c>
      <c r="P172" s="3">
        <v>496</v>
      </c>
      <c r="Q172" s="3">
        <v>1</v>
      </c>
      <c r="R172" s="3">
        <v>10</v>
      </c>
      <c r="S172" s="3">
        <v>10</v>
      </c>
      <c r="T172" s="3">
        <v>46.6</v>
      </c>
      <c r="U172" s="3">
        <v>27.25</v>
      </c>
      <c r="V172" s="3">
        <v>253</v>
      </c>
      <c r="W172" s="4">
        <v>6.6091E-23</v>
      </c>
      <c r="X172" s="3">
        <v>6.4280861762536503</v>
      </c>
      <c r="Y172" s="3">
        <v>5.3294385607794501</v>
      </c>
      <c r="Z172" s="3">
        <v>5.5639910225861504</v>
      </c>
      <c r="AA172" s="3">
        <v>5.2989839997333803</v>
      </c>
      <c r="AB172" s="3">
        <v>5.8571454682634396</v>
      </c>
      <c r="AC172" s="3">
        <v>5.7626710628944098</v>
      </c>
      <c r="AD172" s="3">
        <v>5.77957484813638</v>
      </c>
      <c r="AE172" s="3">
        <v>0.76805260946381504</v>
      </c>
      <c r="AF172" s="3">
        <v>0.15377728144327801</v>
      </c>
      <c r="AG172" s="3" t="s">
        <v>167</v>
      </c>
    </row>
    <row r="173" spans="1:35" x14ac:dyDescent="0.2">
      <c r="A173" s="3" t="s">
        <v>1018</v>
      </c>
      <c r="B173" s="3" t="s">
        <v>1683</v>
      </c>
      <c r="C173" s="3">
        <v>2.4450461069742802</v>
      </c>
      <c r="D173" s="3">
        <v>6.4242934715668101</v>
      </c>
      <c r="F173" s="3">
        <v>6.4242934715668101</v>
      </c>
      <c r="H173" s="3">
        <v>4</v>
      </c>
      <c r="I173" s="3">
        <v>4</v>
      </c>
      <c r="J173" s="3">
        <v>6.1896870000000002</v>
      </c>
      <c r="K173" s="3">
        <v>7.2295790000000002</v>
      </c>
      <c r="L173" s="3">
        <v>7.0381429999999998</v>
      </c>
      <c r="M173" s="3">
        <v>7.2571019999999997</v>
      </c>
      <c r="O173" s="3" t="s">
        <v>5</v>
      </c>
      <c r="P173" s="3">
        <v>190</v>
      </c>
      <c r="Q173" s="3">
        <v>3</v>
      </c>
      <c r="R173" s="3">
        <v>32</v>
      </c>
      <c r="S173" s="3">
        <v>22</v>
      </c>
      <c r="T173" s="3">
        <v>51.5</v>
      </c>
      <c r="U173" s="3">
        <v>98.281999999999996</v>
      </c>
      <c r="V173" s="3">
        <v>896</v>
      </c>
      <c r="W173" s="4">
        <v>2.2964E-206</v>
      </c>
      <c r="X173" s="3">
        <v>6.4242934715668101</v>
      </c>
      <c r="Y173" s="3">
        <v>3.8722203920322298</v>
      </c>
      <c r="Z173" s="3">
        <v>4.1606785744003796</v>
      </c>
      <c r="AA173" s="3">
        <v>4.3016592665515203</v>
      </c>
      <c r="AB173" s="3">
        <v>6.0086853191951697</v>
      </c>
      <c r="AC173" s="3">
        <v>5.92935249912549</v>
      </c>
      <c r="AD173" s="3">
        <v>5.8717830272125902</v>
      </c>
      <c r="AE173" s="3">
        <v>1.5380661349009399</v>
      </c>
      <c r="AF173" s="3">
        <v>2.4450461069742802</v>
      </c>
      <c r="AG173" s="3" t="s">
        <v>1018</v>
      </c>
      <c r="AI173" s="3" t="s">
        <v>1019</v>
      </c>
    </row>
    <row r="174" spans="1:35" x14ac:dyDescent="0.2">
      <c r="A174" s="3" t="s">
        <v>19</v>
      </c>
      <c r="B174" s="3" t="s">
        <v>1006</v>
      </c>
      <c r="C174" s="3">
        <v>2.25580883026123</v>
      </c>
      <c r="D174" s="3">
        <v>6.4241953665668996</v>
      </c>
      <c r="F174" s="3">
        <v>6.4241953665668996</v>
      </c>
      <c r="H174" s="3">
        <v>4</v>
      </c>
      <c r="I174" s="3">
        <v>4</v>
      </c>
      <c r="J174" s="3">
        <v>4</v>
      </c>
      <c r="K174" s="3">
        <v>6.1404769999999997</v>
      </c>
      <c r="L174" s="3">
        <v>6.5464320000000003</v>
      </c>
      <c r="M174" s="3">
        <v>6.0805179999999996</v>
      </c>
      <c r="O174" s="3" t="s">
        <v>5</v>
      </c>
      <c r="P174" s="3">
        <v>158</v>
      </c>
      <c r="Q174" s="3">
        <v>1</v>
      </c>
      <c r="R174" s="3">
        <v>4</v>
      </c>
      <c r="S174" s="3">
        <v>1</v>
      </c>
      <c r="T174" s="3">
        <v>24.4</v>
      </c>
      <c r="U174" s="3">
        <v>26.603999999999999</v>
      </c>
      <c r="V174" s="3">
        <v>254</v>
      </c>
      <c r="W174" s="4">
        <v>5.9346999999999997E-12</v>
      </c>
      <c r="X174" s="3">
        <v>6.4241953665668996</v>
      </c>
      <c r="Y174" s="3" t="s">
        <v>6</v>
      </c>
      <c r="Z174" s="3" t="s">
        <v>6</v>
      </c>
      <c r="AA174" s="3">
        <v>4.9120306483690301</v>
      </c>
      <c r="AB174" s="3">
        <v>5.8805678034955404</v>
      </c>
      <c r="AC174" s="3">
        <v>6.0539231505485702</v>
      </c>
      <c r="AD174" s="3">
        <v>5.8340390181594701</v>
      </c>
      <c r="AE174" s="3">
        <v>3.9857100258998499</v>
      </c>
      <c r="AF174" s="3">
        <v>2.25580883026123</v>
      </c>
      <c r="AG174" s="3" t="s">
        <v>19</v>
      </c>
      <c r="AI174" s="3" t="s">
        <v>1005</v>
      </c>
    </row>
    <row r="175" spans="1:35" x14ac:dyDescent="0.2">
      <c r="A175" s="3" t="s">
        <v>351</v>
      </c>
      <c r="B175" s="3" t="s">
        <v>1630</v>
      </c>
      <c r="C175" s="3">
        <v>-0.14254681269327801</v>
      </c>
      <c r="D175" s="3">
        <v>6.4213077160033496</v>
      </c>
      <c r="E175" s="3">
        <v>6.4213077160033496</v>
      </c>
      <c r="H175" s="3">
        <v>6.5831759999999999</v>
      </c>
      <c r="I175" s="3">
        <v>6.4996729999999996</v>
      </c>
      <c r="J175" s="3">
        <v>6.7791629999999996</v>
      </c>
      <c r="K175" s="3">
        <v>6.376614</v>
      </c>
      <c r="L175" s="3">
        <v>6.4871809999999996</v>
      </c>
      <c r="M175" s="3">
        <v>6.5705780000000003</v>
      </c>
      <c r="P175" s="3">
        <v>841</v>
      </c>
      <c r="Q175" s="3">
        <v>1</v>
      </c>
      <c r="R175" s="3">
        <v>7</v>
      </c>
      <c r="S175" s="3">
        <v>7</v>
      </c>
      <c r="T175" s="3">
        <v>59.5</v>
      </c>
      <c r="U175" s="3">
        <v>17.960999999999999</v>
      </c>
      <c r="V175" s="3">
        <v>168</v>
      </c>
      <c r="W175" s="4">
        <v>1.4263999999999999E-36</v>
      </c>
      <c r="X175" s="3">
        <v>6.4213077160033496</v>
      </c>
      <c r="Y175" s="3">
        <v>5.4507416453519104</v>
      </c>
      <c r="Z175" s="3">
        <v>5.5873180145140697</v>
      </c>
      <c r="AA175" s="3">
        <v>5.7074168686367104</v>
      </c>
      <c r="AB175" s="3">
        <v>5.6786822328364002</v>
      </c>
      <c r="AC175" s="3">
        <v>5.67082081969476</v>
      </c>
      <c r="AD175" s="3">
        <v>5.7106081029526203</v>
      </c>
      <c r="AE175" s="3">
        <v>0.64306354048762004</v>
      </c>
      <c r="AF175" s="3">
        <v>-0.14254681269327801</v>
      </c>
      <c r="AG175" s="3" t="s">
        <v>351</v>
      </c>
    </row>
    <row r="176" spans="1:35" x14ac:dyDescent="0.2">
      <c r="A176" s="3" t="s">
        <v>149</v>
      </c>
      <c r="B176" s="3" t="s">
        <v>1285</v>
      </c>
      <c r="C176" s="3">
        <v>-0.209727446238199</v>
      </c>
      <c r="D176" s="3">
        <v>6.4186326873540596</v>
      </c>
      <c r="E176" s="3">
        <v>6.4186326873540596</v>
      </c>
      <c r="H176" s="3">
        <v>6.3634240000000002</v>
      </c>
      <c r="I176" s="3">
        <v>6.33704</v>
      </c>
      <c r="J176" s="3">
        <v>6.4469560000000001</v>
      </c>
      <c r="K176" s="3">
        <v>6.282305</v>
      </c>
      <c r="L176" s="3">
        <v>6.1218219999999999</v>
      </c>
      <c r="M176" s="3">
        <v>6.1141100000000002</v>
      </c>
      <c r="P176" s="3">
        <v>460</v>
      </c>
      <c r="Q176" s="3">
        <v>1</v>
      </c>
      <c r="R176" s="3">
        <v>3</v>
      </c>
      <c r="S176" s="3">
        <v>3</v>
      </c>
      <c r="T176" s="3">
        <v>28.3</v>
      </c>
      <c r="U176" s="3">
        <v>13.496</v>
      </c>
      <c r="V176" s="3">
        <v>120</v>
      </c>
      <c r="W176" s="4">
        <v>8.4102999999999995E-8</v>
      </c>
      <c r="X176" s="3">
        <v>6.4186326873540596</v>
      </c>
      <c r="Y176" s="3">
        <v>5.4801651008871204</v>
      </c>
      <c r="Z176" s="3">
        <v>5.7699825529295099</v>
      </c>
      <c r="AA176" s="3">
        <v>5.7670370684388503</v>
      </c>
      <c r="AB176" s="3">
        <v>5.7279152073383797</v>
      </c>
      <c r="AC176" s="3">
        <v>5.4827307000799399</v>
      </c>
      <c r="AD176" s="3">
        <v>5.4882968338432798</v>
      </c>
      <c r="AE176" s="3">
        <v>1.51327468350049</v>
      </c>
      <c r="AF176" s="3">
        <v>-0.209727446238199</v>
      </c>
      <c r="AG176" s="3" t="s">
        <v>149</v>
      </c>
    </row>
    <row r="177" spans="1:35" x14ac:dyDescent="0.2">
      <c r="A177" s="3" t="s">
        <v>1558</v>
      </c>
      <c r="B177" s="3" t="s">
        <v>1675</v>
      </c>
      <c r="C177" s="3">
        <v>2.6600673993428501</v>
      </c>
      <c r="D177" s="3">
        <v>6.41795305310945</v>
      </c>
      <c r="F177" s="3">
        <v>6.41795305310945</v>
      </c>
      <c r="H177" s="3">
        <v>4</v>
      </c>
      <c r="I177" s="3">
        <v>4</v>
      </c>
      <c r="J177" s="3">
        <v>4</v>
      </c>
      <c r="K177" s="3">
        <v>6.7595770000000002</v>
      </c>
      <c r="L177" s="3">
        <v>6.5128849999999998</v>
      </c>
      <c r="M177" s="3">
        <v>6.7077400000000003</v>
      </c>
      <c r="O177" s="3" t="s">
        <v>5</v>
      </c>
      <c r="P177" s="3">
        <v>777</v>
      </c>
      <c r="Q177" s="3">
        <v>4</v>
      </c>
      <c r="R177" s="3">
        <v>3</v>
      </c>
      <c r="S177" s="3">
        <v>2</v>
      </c>
      <c r="T177" s="3">
        <v>5</v>
      </c>
      <c r="U177" s="3">
        <v>53.552999999999997</v>
      </c>
      <c r="V177" s="3">
        <v>497</v>
      </c>
      <c r="W177" s="4">
        <v>2.0953E-7</v>
      </c>
      <c r="X177" s="3">
        <v>6.41795305310945</v>
      </c>
      <c r="Y177" s="3" t="s">
        <v>6</v>
      </c>
      <c r="Z177" s="3" t="s">
        <v>6</v>
      </c>
      <c r="AA177" s="3" t="s">
        <v>6</v>
      </c>
      <c r="AB177" s="3">
        <v>6.14643813528577</v>
      </c>
      <c r="AC177" s="3">
        <v>5.6734172159055198</v>
      </c>
      <c r="AD177" s="3">
        <v>5.8724301707982498</v>
      </c>
      <c r="AE177" s="3">
        <v>5.4212243916784404</v>
      </c>
      <c r="AF177" s="3">
        <v>2.6600673993428501</v>
      </c>
      <c r="AG177" s="3" t="s">
        <v>1557</v>
      </c>
    </row>
    <row r="178" spans="1:35" x14ac:dyDescent="0.2">
      <c r="A178" s="3" t="s">
        <v>9</v>
      </c>
      <c r="B178" s="3" t="s">
        <v>1584</v>
      </c>
      <c r="C178" s="3">
        <v>1.32471148173014</v>
      </c>
      <c r="D178" s="3">
        <v>6.4153573617237596</v>
      </c>
      <c r="H178" s="3">
        <v>6.1885909999999997</v>
      </c>
      <c r="I178" s="3">
        <v>5.8287630000000004</v>
      </c>
      <c r="J178" s="3">
        <v>4</v>
      </c>
      <c r="K178" s="3">
        <v>6.7927419999999996</v>
      </c>
      <c r="L178" s="3">
        <v>6.7373830000000003</v>
      </c>
      <c r="M178" s="3">
        <v>6.4613630000000004</v>
      </c>
      <c r="O178" s="3" t="s">
        <v>5</v>
      </c>
      <c r="P178" s="3">
        <v>796</v>
      </c>
      <c r="Q178" s="3">
        <v>2</v>
      </c>
      <c r="R178" s="3">
        <v>17</v>
      </c>
      <c r="S178" s="3">
        <v>17</v>
      </c>
      <c r="T178" s="3">
        <v>38.299999999999997</v>
      </c>
      <c r="U178" s="3">
        <v>57.558</v>
      </c>
      <c r="V178" s="3">
        <v>548</v>
      </c>
      <c r="W178" s="4">
        <v>5.4560000000000003E-105</v>
      </c>
      <c r="X178" s="3">
        <v>6.4153573617237596</v>
      </c>
      <c r="Y178" s="3">
        <v>4.2680160207819204</v>
      </c>
      <c r="Z178" s="3">
        <v>4.51505214436441</v>
      </c>
      <c r="AA178" s="3">
        <v>4.2705390942605499</v>
      </c>
      <c r="AB178" s="3">
        <v>6.1468099627758699</v>
      </c>
      <c r="AC178" s="3">
        <v>5.8998916027561297</v>
      </c>
      <c r="AD178" s="3">
        <v>5.5264943548711898</v>
      </c>
      <c r="AE178" s="3">
        <v>0.901818415048249</v>
      </c>
      <c r="AF178" s="3">
        <v>1.32471148173014</v>
      </c>
      <c r="AG178" s="3" t="s">
        <v>1583</v>
      </c>
    </row>
    <row r="179" spans="1:35" x14ac:dyDescent="0.2">
      <c r="A179" s="3" t="s">
        <v>186</v>
      </c>
      <c r="B179" s="3" t="s">
        <v>1339</v>
      </c>
      <c r="C179" s="3">
        <v>0.25437450408935502</v>
      </c>
      <c r="D179" s="3">
        <v>6.4139197420336496</v>
      </c>
      <c r="E179" s="3">
        <v>6.4139197420336496</v>
      </c>
      <c r="H179" s="3">
        <v>6.0002599999999999</v>
      </c>
      <c r="I179" s="3">
        <v>6.1704379999999999</v>
      </c>
      <c r="J179" s="3">
        <v>6.0353899999999996</v>
      </c>
      <c r="K179" s="3">
        <v>6.2631860000000001</v>
      </c>
      <c r="L179" s="3">
        <v>6.3086070000000003</v>
      </c>
      <c r="M179" s="3">
        <v>6.397418</v>
      </c>
      <c r="P179" s="3">
        <v>532</v>
      </c>
      <c r="Q179" s="3">
        <v>1</v>
      </c>
      <c r="R179" s="3">
        <v>6</v>
      </c>
      <c r="S179" s="3">
        <v>6</v>
      </c>
      <c r="T179" s="3">
        <v>28.2</v>
      </c>
      <c r="U179" s="3">
        <v>28.048999999999999</v>
      </c>
      <c r="V179" s="3">
        <v>248</v>
      </c>
      <c r="W179" s="4">
        <v>2.6143E-50</v>
      </c>
      <c r="X179" s="3">
        <v>6.4139197420336496</v>
      </c>
      <c r="Y179" s="3">
        <v>5.1888441465469004</v>
      </c>
      <c r="Z179" s="3">
        <v>5.5426387273151603</v>
      </c>
      <c r="AA179" s="3">
        <v>5.1768722864091803</v>
      </c>
      <c r="AB179" s="3">
        <v>5.7629709952130996</v>
      </c>
      <c r="AC179" s="3">
        <v>5.7546464285393499</v>
      </c>
      <c r="AD179" s="3">
        <v>5.8988951373318796</v>
      </c>
      <c r="AE179" s="3">
        <v>1.75756687391043</v>
      </c>
      <c r="AF179" s="3">
        <v>0.25437450408935502</v>
      </c>
      <c r="AG179" s="3" t="s">
        <v>186</v>
      </c>
    </row>
    <row r="180" spans="1:35" x14ac:dyDescent="0.2">
      <c r="A180" s="3" t="s">
        <v>194</v>
      </c>
      <c r="B180" s="3" t="s">
        <v>1351</v>
      </c>
      <c r="C180" s="3">
        <v>0.840211709340413</v>
      </c>
      <c r="D180" s="3">
        <v>6.4105072966227201</v>
      </c>
      <c r="E180" s="3">
        <v>6.4105072966227201</v>
      </c>
      <c r="H180" s="3">
        <v>6.7637869999999998</v>
      </c>
      <c r="I180" s="3">
        <v>6.5696659999999998</v>
      </c>
      <c r="J180" s="3">
        <v>4</v>
      </c>
      <c r="K180" s="3">
        <v>6.7589269999999999</v>
      </c>
      <c r="L180" s="3">
        <v>6.4089010000000002</v>
      </c>
      <c r="M180" s="3">
        <v>6.686261</v>
      </c>
      <c r="P180" s="3">
        <v>546</v>
      </c>
      <c r="Q180" s="3">
        <v>1</v>
      </c>
      <c r="R180" s="3">
        <v>2</v>
      </c>
      <c r="S180" s="3">
        <v>2</v>
      </c>
      <c r="T180" s="3">
        <v>8.1999999999999993</v>
      </c>
      <c r="U180" s="3">
        <v>27.116</v>
      </c>
      <c r="V180" s="3">
        <v>256</v>
      </c>
      <c r="W180" s="4">
        <v>2.9260000000000001E-7</v>
      </c>
      <c r="X180" s="3">
        <v>6.4105072966227201</v>
      </c>
      <c r="Y180" s="3">
        <v>5.8269489932529304</v>
      </c>
      <c r="Z180" s="3">
        <v>5.5739965227793498</v>
      </c>
      <c r="AA180" s="3">
        <v>5.2630439833131604</v>
      </c>
      <c r="AB180" s="3">
        <v>5.8640005444078298</v>
      </c>
      <c r="AC180" s="3">
        <v>5.23057663626874</v>
      </c>
      <c r="AD180" s="3">
        <v>5.6460702796835402</v>
      </c>
      <c r="AE180" s="3">
        <v>0.39581140292450301</v>
      </c>
      <c r="AF180" s="3">
        <v>0.840211709340413</v>
      </c>
      <c r="AG180" s="3" t="s">
        <v>194</v>
      </c>
    </row>
    <row r="181" spans="1:35" x14ac:dyDescent="0.2">
      <c r="A181" s="3" t="s">
        <v>160</v>
      </c>
      <c r="B181" s="3" t="s">
        <v>1300</v>
      </c>
      <c r="C181" s="3">
        <v>0.44813696543375597</v>
      </c>
      <c r="D181" s="3">
        <v>6.4074418949584597</v>
      </c>
      <c r="E181" s="3">
        <v>6.4074418949584597</v>
      </c>
      <c r="H181" s="3">
        <v>6.0840040000000002</v>
      </c>
      <c r="I181" s="3">
        <v>6.1697629999999997</v>
      </c>
      <c r="J181" s="3">
        <v>6.5745170000000002</v>
      </c>
      <c r="K181" s="3">
        <v>6.63483</v>
      </c>
      <c r="L181" s="3">
        <v>6.4716880000000003</v>
      </c>
      <c r="M181" s="3">
        <v>7.0661769999999997</v>
      </c>
      <c r="P181" s="3">
        <v>480</v>
      </c>
      <c r="Q181" s="3">
        <v>1</v>
      </c>
      <c r="R181" s="3">
        <v>5</v>
      </c>
      <c r="S181" s="3">
        <v>5</v>
      </c>
      <c r="T181" s="3">
        <v>31.2</v>
      </c>
      <c r="U181" s="3">
        <v>12.311999999999999</v>
      </c>
      <c r="V181" s="3">
        <v>109</v>
      </c>
      <c r="W181" s="4">
        <v>2.2203000000000001E-10</v>
      </c>
      <c r="X181" s="3">
        <v>6.4074418949584597</v>
      </c>
      <c r="Y181" s="3">
        <v>5.2021885122660496</v>
      </c>
      <c r="Z181" s="3">
        <v>5.0773315611289904</v>
      </c>
      <c r="AA181" s="3">
        <v>5.6440149211442101</v>
      </c>
      <c r="AB181" s="3">
        <v>5.5205228336305403</v>
      </c>
      <c r="AC181" s="3">
        <v>5.3504030958155102</v>
      </c>
      <c r="AD181" s="3">
        <v>6.1073117454906702</v>
      </c>
      <c r="AE181" s="3">
        <v>0.89660395893350198</v>
      </c>
      <c r="AF181" s="3">
        <v>0.44813696543375597</v>
      </c>
      <c r="AG181" s="3" t="s">
        <v>160</v>
      </c>
    </row>
    <row r="182" spans="1:35" x14ac:dyDescent="0.2">
      <c r="A182" s="3" t="s">
        <v>860</v>
      </c>
      <c r="B182" s="3" t="s">
        <v>1718</v>
      </c>
      <c r="C182" s="3">
        <v>1.9044903119405101</v>
      </c>
      <c r="D182" s="3">
        <v>6.4061312402136199</v>
      </c>
      <c r="F182" s="3">
        <v>6.4061312402136199</v>
      </c>
      <c r="H182" s="3">
        <v>4</v>
      </c>
      <c r="I182" s="3">
        <v>4</v>
      </c>
      <c r="J182" s="3">
        <v>4</v>
      </c>
      <c r="K182" s="3">
        <v>6.3382569999999996</v>
      </c>
      <c r="L182" s="3">
        <v>5.3834559999999998</v>
      </c>
      <c r="M182" s="3">
        <v>5.9917569999999998</v>
      </c>
      <c r="O182" s="3" t="s">
        <v>5</v>
      </c>
      <c r="P182" s="3">
        <v>16</v>
      </c>
      <c r="Q182" s="3">
        <v>2</v>
      </c>
      <c r="R182" s="3">
        <v>2</v>
      </c>
      <c r="S182" s="3">
        <v>2</v>
      </c>
      <c r="T182" s="3">
        <v>19.399999999999999</v>
      </c>
      <c r="U182" s="3">
        <v>14.597</v>
      </c>
      <c r="V182" s="3">
        <v>129</v>
      </c>
      <c r="W182" s="4">
        <v>6.4288000000000005E-5</v>
      </c>
      <c r="X182" s="3">
        <v>6.4061312402136199</v>
      </c>
      <c r="Y182" s="3" t="s">
        <v>6</v>
      </c>
      <c r="Z182" s="3" t="s">
        <v>6</v>
      </c>
      <c r="AA182" s="3">
        <v>4.51225736129396</v>
      </c>
      <c r="AB182" s="3">
        <v>6.0804460946110499</v>
      </c>
      <c r="AC182" s="3">
        <v>5.3646447853299097</v>
      </c>
      <c r="AD182" s="3">
        <v>6.0334237554869503</v>
      </c>
      <c r="AE182" s="3">
        <v>2.6179151150683202</v>
      </c>
      <c r="AF182" s="3">
        <v>1.9044903119405101</v>
      </c>
      <c r="AG182" s="3" t="s">
        <v>860</v>
      </c>
      <c r="AI182" s="3" t="s">
        <v>861</v>
      </c>
    </row>
    <row r="183" spans="1:35" x14ac:dyDescent="0.2">
      <c r="A183" s="3" t="s">
        <v>121</v>
      </c>
      <c r="B183" s="3" t="s">
        <v>1250</v>
      </c>
      <c r="C183" s="3">
        <v>-4.1818618774414097E-2</v>
      </c>
      <c r="D183" s="3">
        <v>6.4048679116895899</v>
      </c>
      <c r="E183" s="3">
        <v>6.4048679116895899</v>
      </c>
      <c r="H183" s="3">
        <v>6.6958140000000004</v>
      </c>
      <c r="I183" s="3">
        <v>6.4740409999999997</v>
      </c>
      <c r="J183" s="3">
        <v>6.4776420000000003</v>
      </c>
      <c r="K183" s="3">
        <v>6.4825309999999998</v>
      </c>
      <c r="L183" s="3">
        <v>6.4610779999999997</v>
      </c>
      <c r="M183" s="3">
        <v>6.5784330000000004</v>
      </c>
      <c r="P183" s="3">
        <v>422</v>
      </c>
      <c r="Q183" s="3">
        <v>1</v>
      </c>
      <c r="R183" s="3">
        <v>10</v>
      </c>
      <c r="S183" s="3">
        <v>10</v>
      </c>
      <c r="T183" s="3">
        <v>26</v>
      </c>
      <c r="U183" s="3">
        <v>55.933999999999997</v>
      </c>
      <c r="V183" s="3">
        <v>515</v>
      </c>
      <c r="W183" s="4">
        <v>1.082E-61</v>
      </c>
      <c r="X183" s="3">
        <v>6.4048679116895899</v>
      </c>
      <c r="Y183" s="3">
        <v>5.5304174314070602</v>
      </c>
      <c r="Z183" s="3">
        <v>5.57062465427388</v>
      </c>
      <c r="AA183" s="3">
        <v>5.4175547243634501</v>
      </c>
      <c r="AB183" s="3">
        <v>5.7591161292277704</v>
      </c>
      <c r="AC183" s="3">
        <v>5.6725042413009099</v>
      </c>
      <c r="AD183" s="3">
        <v>5.71822757335514</v>
      </c>
      <c r="AE183" s="3">
        <v>0.19666581896273599</v>
      </c>
      <c r="AF183" s="3">
        <v>-4.1818618774414097E-2</v>
      </c>
      <c r="AG183" s="3" t="s">
        <v>121</v>
      </c>
    </row>
    <row r="184" spans="1:35" x14ac:dyDescent="0.2">
      <c r="A184" s="3" t="s">
        <v>216</v>
      </c>
      <c r="B184" s="3" t="s">
        <v>1378</v>
      </c>
      <c r="C184" s="3">
        <v>0.39778582255045603</v>
      </c>
      <c r="D184" s="3">
        <v>6.3982873053573996</v>
      </c>
      <c r="E184" s="3">
        <v>6.3982873053573996</v>
      </c>
      <c r="H184" s="3">
        <v>6.1178350000000004</v>
      </c>
      <c r="I184" s="3">
        <v>6.1425150000000004</v>
      </c>
      <c r="J184" s="3">
        <v>6.1490960000000001</v>
      </c>
      <c r="K184" s="3">
        <v>6.4707480000000004</v>
      </c>
      <c r="L184" s="3">
        <v>6.6723749999999997</v>
      </c>
      <c r="M184" s="3">
        <v>6.4596790000000004</v>
      </c>
      <c r="P184" s="3">
        <v>574</v>
      </c>
      <c r="Q184" s="3">
        <v>1</v>
      </c>
      <c r="R184" s="3">
        <v>12</v>
      </c>
      <c r="S184" s="3">
        <v>12</v>
      </c>
      <c r="T184" s="3">
        <v>42.8</v>
      </c>
      <c r="U184" s="3">
        <v>31.945</v>
      </c>
      <c r="V184" s="3">
        <v>285</v>
      </c>
      <c r="W184" s="4">
        <v>2.1039999999999999E-38</v>
      </c>
      <c r="X184" s="3">
        <v>6.3982873053573996</v>
      </c>
      <c r="Y184" s="3">
        <v>5.0933166012043296</v>
      </c>
      <c r="Z184" s="3">
        <v>5.3337494624819701</v>
      </c>
      <c r="AA184" s="3">
        <v>5.1480470935993301</v>
      </c>
      <c r="AB184" s="3">
        <v>5.8238392482676504</v>
      </c>
      <c r="AC184" s="3">
        <v>5.8210285247828297</v>
      </c>
      <c r="AD184" s="3">
        <v>5.8407081663857703</v>
      </c>
      <c r="AE184" s="3">
        <v>2.32976204587934</v>
      </c>
      <c r="AF184" s="3">
        <v>0.39778582255045603</v>
      </c>
      <c r="AG184" s="3" t="s">
        <v>216</v>
      </c>
    </row>
    <row r="185" spans="1:35" x14ac:dyDescent="0.2">
      <c r="A185" s="3" t="s">
        <v>75</v>
      </c>
      <c r="B185" s="3" t="s">
        <v>1199</v>
      </c>
      <c r="C185" s="3">
        <v>-0.410713036855062</v>
      </c>
      <c r="D185" s="3">
        <v>6.3948192745733996</v>
      </c>
      <c r="E185" s="3">
        <v>6.3948192745733996</v>
      </c>
      <c r="H185" s="3">
        <v>5.9541550000000001</v>
      </c>
      <c r="I185" s="3">
        <v>6.2466460000000001</v>
      </c>
      <c r="J185" s="3">
        <v>6.4238840000000001</v>
      </c>
      <c r="K185" s="3">
        <v>5.5720000000000001</v>
      </c>
      <c r="L185" s="3">
        <v>5.7040389999999999</v>
      </c>
      <c r="M185" s="3">
        <v>6.1165079999999996</v>
      </c>
      <c r="P185" s="3">
        <v>351</v>
      </c>
      <c r="Q185" s="3">
        <v>1</v>
      </c>
      <c r="R185" s="3">
        <v>5</v>
      </c>
      <c r="S185" s="3">
        <v>5</v>
      </c>
      <c r="T185" s="3">
        <v>17.100000000000001</v>
      </c>
      <c r="U185" s="3">
        <v>30.977</v>
      </c>
      <c r="V185" s="3">
        <v>287</v>
      </c>
      <c r="W185" s="4">
        <v>5.6554000000000003E-13</v>
      </c>
      <c r="X185" s="3">
        <v>6.3948192745733996</v>
      </c>
      <c r="Y185" s="3">
        <v>5.2364364854163297</v>
      </c>
      <c r="Z185" s="3">
        <v>5.8185228020031401</v>
      </c>
      <c r="AA185" s="3">
        <v>5.6633522193645902</v>
      </c>
      <c r="AB185" s="3">
        <v>5.5532517492626701</v>
      </c>
      <c r="AC185" s="3">
        <v>5.5647488918130197</v>
      </c>
      <c r="AD185" s="3">
        <v>5.6685163718317702</v>
      </c>
      <c r="AE185" s="3">
        <v>0.89643327188626398</v>
      </c>
      <c r="AF185" s="3">
        <v>-0.410713036855062</v>
      </c>
      <c r="AG185" s="3" t="s">
        <v>75</v>
      </c>
    </row>
    <row r="186" spans="1:35" x14ac:dyDescent="0.2">
      <c r="A186" s="3" t="s">
        <v>1492</v>
      </c>
      <c r="B186" s="3" t="s">
        <v>1493</v>
      </c>
      <c r="C186" s="3">
        <v>0.43758217493693002</v>
      </c>
      <c r="D186" s="3">
        <v>6.3947667802263197</v>
      </c>
      <c r="E186" s="3">
        <v>6.3947667802263197</v>
      </c>
      <c r="H186" s="3">
        <v>6.0927559999999996</v>
      </c>
      <c r="I186" s="3">
        <v>6.2435340000000004</v>
      </c>
      <c r="J186" s="3">
        <v>6.2479240000000003</v>
      </c>
      <c r="K186" s="3">
        <v>6.7114279999999997</v>
      </c>
      <c r="L186" s="3">
        <v>6.5115360000000004</v>
      </c>
      <c r="M186" s="3">
        <v>6.673997</v>
      </c>
      <c r="P186" s="3">
        <v>693</v>
      </c>
      <c r="Q186" s="3">
        <v>2</v>
      </c>
      <c r="R186" s="3">
        <v>12</v>
      </c>
      <c r="S186" s="3">
        <v>12</v>
      </c>
      <c r="T186" s="3">
        <v>33.9</v>
      </c>
      <c r="U186" s="3">
        <v>57.027000000000001</v>
      </c>
      <c r="V186" s="3">
        <v>505</v>
      </c>
      <c r="W186" s="4">
        <v>1.6627E-165</v>
      </c>
      <c r="X186" s="3">
        <v>6.3947667802263197</v>
      </c>
      <c r="Y186" s="3">
        <v>5.0606600739740104</v>
      </c>
      <c r="Z186" s="3">
        <v>5.4635645322133399</v>
      </c>
      <c r="AA186" s="3">
        <v>5.1736232576980798</v>
      </c>
      <c r="AB186" s="3">
        <v>5.9464375262624598</v>
      </c>
      <c r="AC186" s="3">
        <v>5.7281913985899502</v>
      </c>
      <c r="AD186" s="3">
        <v>5.7059320997310197</v>
      </c>
      <c r="AE186" s="3">
        <v>2.2690036544014598</v>
      </c>
      <c r="AF186" s="3">
        <v>0.43758217493693002</v>
      </c>
      <c r="AG186" s="3" t="s">
        <v>1492</v>
      </c>
    </row>
    <row r="187" spans="1:35" x14ac:dyDescent="0.2">
      <c r="A187" s="3" t="s">
        <v>335</v>
      </c>
      <c r="B187" s="3" t="s">
        <v>1573</v>
      </c>
      <c r="C187" s="3">
        <v>0.93570963541666596</v>
      </c>
      <c r="D187" s="3">
        <v>6.3921515449788204</v>
      </c>
      <c r="E187" s="3">
        <v>6.3921515449788204</v>
      </c>
      <c r="H187" s="3">
        <v>5.5298280000000002</v>
      </c>
      <c r="I187" s="3">
        <v>5.8331150000000003</v>
      </c>
      <c r="J187" s="3">
        <v>5.8034910000000002</v>
      </c>
      <c r="K187" s="3">
        <v>6.7894189999999996</v>
      </c>
      <c r="L187" s="3">
        <v>6.4660659999999996</v>
      </c>
      <c r="M187" s="3">
        <v>6.7180780000000002</v>
      </c>
      <c r="O187" s="3" t="s">
        <v>5</v>
      </c>
      <c r="P187" s="3">
        <v>790</v>
      </c>
      <c r="Q187" s="3">
        <v>1</v>
      </c>
      <c r="R187" s="3">
        <v>10</v>
      </c>
      <c r="S187" s="3">
        <v>10</v>
      </c>
      <c r="T187" s="3">
        <v>26.3</v>
      </c>
      <c r="U187" s="3">
        <v>58.317999999999998</v>
      </c>
      <c r="V187" s="3">
        <v>525</v>
      </c>
      <c r="W187" s="4">
        <v>1.6171999999999999E-53</v>
      </c>
      <c r="X187" s="3">
        <v>6.3921515449788204</v>
      </c>
      <c r="Y187" s="3">
        <v>4.4641167944440401</v>
      </c>
      <c r="Z187" s="3">
        <v>4.9601662365343797</v>
      </c>
      <c r="AA187" s="3">
        <v>4.8668247044280299</v>
      </c>
      <c r="AB187" s="3">
        <v>5.9784909425058403</v>
      </c>
      <c r="AC187" s="3">
        <v>5.7641238046016197</v>
      </c>
      <c r="AD187" s="3">
        <v>5.8694546785749901</v>
      </c>
      <c r="AE187" s="3">
        <v>2.6118538239658098</v>
      </c>
      <c r="AF187" s="3">
        <v>0.93570963541666596</v>
      </c>
      <c r="AG187" s="3" t="s">
        <v>335</v>
      </c>
    </row>
    <row r="188" spans="1:35" x14ac:dyDescent="0.2">
      <c r="A188" s="3" t="s">
        <v>1590</v>
      </c>
      <c r="B188" s="3" t="s">
        <v>1592</v>
      </c>
      <c r="C188" s="3">
        <v>1.3637830416361501</v>
      </c>
      <c r="D188" s="3">
        <v>6.3902637270293798</v>
      </c>
      <c r="F188" s="3">
        <v>6.3902637270293798</v>
      </c>
      <c r="H188" s="3">
        <v>4</v>
      </c>
      <c r="I188" s="3">
        <v>4</v>
      </c>
      <c r="J188" s="3">
        <v>4</v>
      </c>
      <c r="K188" s="3">
        <v>6.0616409999999998</v>
      </c>
      <c r="L188" s="3">
        <v>4</v>
      </c>
      <c r="M188" s="3">
        <v>6.0297080000000003</v>
      </c>
      <c r="O188" s="3" t="s">
        <v>5</v>
      </c>
      <c r="P188" s="3">
        <v>807</v>
      </c>
      <c r="Q188" s="3">
        <v>2</v>
      </c>
      <c r="R188" s="3">
        <v>2</v>
      </c>
      <c r="S188" s="3">
        <v>2</v>
      </c>
      <c r="T188" s="3">
        <v>14.2</v>
      </c>
      <c r="U188" s="3">
        <v>13.96</v>
      </c>
      <c r="V188" s="3">
        <v>120</v>
      </c>
      <c r="W188" s="3">
        <v>1.651E-4</v>
      </c>
      <c r="X188" s="3">
        <v>6.3902637270293798</v>
      </c>
      <c r="Y188" s="3" t="s">
        <v>6</v>
      </c>
      <c r="Z188" s="3">
        <v>5.9000993677705704</v>
      </c>
      <c r="AA188" s="3">
        <v>5.8265412566315904</v>
      </c>
      <c r="AB188" s="3">
        <v>5.6235077221115102</v>
      </c>
      <c r="AC188" s="3">
        <v>4.6860281889263797</v>
      </c>
      <c r="AD188" s="3">
        <v>5.7178202339059698</v>
      </c>
      <c r="AE188" s="3">
        <v>0.93501537172827698</v>
      </c>
      <c r="AF188" s="3">
        <v>1.3637830416361501</v>
      </c>
      <c r="AG188" s="3" t="s">
        <v>1590</v>
      </c>
      <c r="AI188" s="3" t="s">
        <v>1591</v>
      </c>
    </row>
    <row r="189" spans="1:35" x14ac:dyDescent="0.2">
      <c r="A189" s="3" t="s">
        <v>992</v>
      </c>
      <c r="B189" s="3" t="s">
        <v>1751</v>
      </c>
      <c r="C189" s="3">
        <v>1.54918988545736</v>
      </c>
      <c r="D189" s="3">
        <v>6.3845684468941197</v>
      </c>
      <c r="F189" s="3">
        <v>6.3845684468941197</v>
      </c>
      <c r="H189" s="3">
        <v>4</v>
      </c>
      <c r="I189" s="3">
        <v>4</v>
      </c>
      <c r="J189" s="3">
        <v>4</v>
      </c>
      <c r="K189" s="3">
        <v>6.4049529999999999</v>
      </c>
      <c r="L189" s="3">
        <v>4</v>
      </c>
      <c r="M189" s="3">
        <v>6.2426159999999999</v>
      </c>
      <c r="O189" s="3" t="s">
        <v>5</v>
      </c>
      <c r="P189" s="3">
        <v>148</v>
      </c>
      <c r="Q189" s="3">
        <v>2</v>
      </c>
      <c r="R189" s="3">
        <v>2</v>
      </c>
      <c r="S189" s="3">
        <v>2</v>
      </c>
      <c r="T189" s="3">
        <v>13</v>
      </c>
      <c r="U189" s="3">
        <v>14.831</v>
      </c>
      <c r="V189" s="3">
        <v>138</v>
      </c>
      <c r="W189" s="3">
        <v>1.7992E-4</v>
      </c>
      <c r="X189" s="3">
        <v>6.3845684468941197</v>
      </c>
      <c r="Y189" s="3">
        <v>5.0664750137541299</v>
      </c>
      <c r="Z189" s="3">
        <v>5.5639317583181196</v>
      </c>
      <c r="AA189" s="3">
        <v>4.9730169557444199</v>
      </c>
      <c r="AB189" s="3">
        <v>5.9174897549325003</v>
      </c>
      <c r="AC189" s="3">
        <v>5.6240447679828698</v>
      </c>
      <c r="AD189" s="3">
        <v>5.7778036757497198</v>
      </c>
      <c r="AE189" s="3">
        <v>0.93329556610764097</v>
      </c>
      <c r="AF189" s="3">
        <v>1.54918988545736</v>
      </c>
      <c r="AG189" s="3" t="s">
        <v>992</v>
      </c>
    </row>
    <row r="190" spans="1:35" x14ac:dyDescent="0.2">
      <c r="A190" s="3" t="s">
        <v>911</v>
      </c>
      <c r="B190" s="3" t="s">
        <v>1700</v>
      </c>
      <c r="C190" s="3">
        <v>2.0815110206603999</v>
      </c>
      <c r="D190" s="3">
        <v>6.37309598707873</v>
      </c>
      <c r="F190" s="3">
        <v>6.37309598707873</v>
      </c>
      <c r="H190" s="3">
        <v>4</v>
      </c>
      <c r="I190" s="3">
        <v>4</v>
      </c>
      <c r="J190" s="3">
        <v>4</v>
      </c>
      <c r="K190" s="3">
        <v>5.9627429999999997</v>
      </c>
      <c r="L190" s="3">
        <v>6.0803380000000002</v>
      </c>
      <c r="M190" s="3">
        <v>6.2014519999999997</v>
      </c>
      <c r="O190" s="3" t="s">
        <v>5</v>
      </c>
      <c r="P190" s="3">
        <v>58</v>
      </c>
      <c r="Q190" s="3">
        <v>4</v>
      </c>
      <c r="R190" s="3">
        <v>5</v>
      </c>
      <c r="S190" s="3">
        <v>5</v>
      </c>
      <c r="T190" s="3">
        <v>28.6</v>
      </c>
      <c r="U190" s="3">
        <v>20.677</v>
      </c>
      <c r="V190" s="3">
        <v>189</v>
      </c>
      <c r="W190" s="4">
        <v>1.7244E-14</v>
      </c>
      <c r="X190" s="3">
        <v>6.37309598707873</v>
      </c>
      <c r="Y190" s="3">
        <v>4.6938939531486996</v>
      </c>
      <c r="Z190" s="3" t="s">
        <v>6</v>
      </c>
      <c r="AA190" s="3">
        <v>5.0560277580863602</v>
      </c>
      <c r="AB190" s="3">
        <v>5.8811677407119598</v>
      </c>
      <c r="AC190" s="3">
        <v>5.8048002568703998</v>
      </c>
      <c r="AD190" s="3">
        <v>5.9026826449437202</v>
      </c>
      <c r="AE190" s="3">
        <v>5.1453584017346197</v>
      </c>
      <c r="AF190" s="3">
        <v>2.0815110206603999</v>
      </c>
      <c r="AG190" s="3" t="s">
        <v>911</v>
      </c>
      <c r="AI190" s="3" t="s">
        <v>912</v>
      </c>
    </row>
    <row r="191" spans="1:35" x14ac:dyDescent="0.2">
      <c r="A191" s="3" t="s">
        <v>1033</v>
      </c>
      <c r="B191" s="3" t="s">
        <v>1679</v>
      </c>
      <c r="C191" s="3">
        <v>2.5819611549377401</v>
      </c>
      <c r="D191" s="3">
        <v>6.3670762422687499</v>
      </c>
      <c r="F191" s="3">
        <v>6.3670762422687499</v>
      </c>
      <c r="H191" s="3">
        <v>4</v>
      </c>
      <c r="I191" s="3">
        <v>4</v>
      </c>
      <c r="J191" s="3">
        <v>4</v>
      </c>
      <c r="K191" s="3">
        <v>6.7026110000000001</v>
      </c>
      <c r="L191" s="3">
        <v>6.4326650000000001</v>
      </c>
      <c r="M191" s="3">
        <v>6.6106069999999999</v>
      </c>
      <c r="O191" s="3" t="s">
        <v>5</v>
      </c>
      <c r="P191" s="3">
        <v>203</v>
      </c>
      <c r="Q191" s="3">
        <v>8</v>
      </c>
      <c r="R191" s="3">
        <v>10</v>
      </c>
      <c r="S191" s="3">
        <v>5</v>
      </c>
      <c r="T191" s="3">
        <v>24.3</v>
      </c>
      <c r="U191" s="3">
        <v>48.973999999999997</v>
      </c>
      <c r="V191" s="3">
        <v>448</v>
      </c>
      <c r="W191" s="4">
        <v>3.7502999999999998E-30</v>
      </c>
      <c r="X191" s="3">
        <v>6.3670762422687499</v>
      </c>
      <c r="Y191" s="3" t="s">
        <v>6</v>
      </c>
      <c r="Z191" s="3">
        <v>4.4363057974508502</v>
      </c>
      <c r="AA191" s="3">
        <v>3.67866402991157</v>
      </c>
      <c r="AB191" s="3">
        <v>5.9472277998447902</v>
      </c>
      <c r="AC191" s="3">
        <v>5.7644750274344103</v>
      </c>
      <c r="AD191" s="3">
        <v>5.9188059189988902</v>
      </c>
      <c r="AE191" s="3">
        <v>5.2767618553899398</v>
      </c>
      <c r="AF191" s="3">
        <v>2.5819611549377401</v>
      </c>
      <c r="AG191" s="3" t="s">
        <v>1032</v>
      </c>
      <c r="AH191" s="3" t="s">
        <v>1034</v>
      </c>
      <c r="AI191" s="3" t="s">
        <v>1035</v>
      </c>
    </row>
    <row r="192" spans="1:35" x14ac:dyDescent="0.2">
      <c r="A192" s="3" t="s">
        <v>267</v>
      </c>
      <c r="B192" s="3" t="s">
        <v>1465</v>
      </c>
      <c r="C192" s="3">
        <v>0.37982670466105201</v>
      </c>
      <c r="D192" s="3">
        <v>6.3649822616322602</v>
      </c>
      <c r="E192" s="3">
        <v>6.3649822616322602</v>
      </c>
      <c r="H192" s="3">
        <v>6.0889509999999998</v>
      </c>
      <c r="I192" s="3">
        <v>6.3832950000000004</v>
      </c>
      <c r="J192" s="3">
        <v>5.6164969999999999</v>
      </c>
      <c r="K192" s="3">
        <v>6.5861369999999999</v>
      </c>
      <c r="L192" s="3">
        <v>6.2403750000000002</v>
      </c>
      <c r="M192" s="3">
        <v>6.4017109999999997</v>
      </c>
      <c r="P192" s="3">
        <v>663</v>
      </c>
      <c r="Q192" s="3">
        <v>1</v>
      </c>
      <c r="R192" s="3">
        <v>10</v>
      </c>
      <c r="S192" s="3">
        <v>3</v>
      </c>
      <c r="T192" s="3">
        <v>30.2</v>
      </c>
      <c r="U192" s="3">
        <v>50.521999999999998</v>
      </c>
      <c r="V192" s="3">
        <v>454</v>
      </c>
      <c r="W192" s="4">
        <v>1.0009E-50</v>
      </c>
      <c r="X192" s="3">
        <v>6.3649822616322602</v>
      </c>
      <c r="Y192" s="3">
        <v>4.94955588521377</v>
      </c>
      <c r="Z192" s="3">
        <v>5.5081524933149399</v>
      </c>
      <c r="AA192" s="3">
        <v>4.5976842187546696</v>
      </c>
      <c r="AB192" s="3">
        <v>5.9556444629919802</v>
      </c>
      <c r="AC192" s="3">
        <v>5.6556377784532401</v>
      </c>
      <c r="AD192" s="3">
        <v>5.7084548944583897</v>
      </c>
      <c r="AE192" s="3">
        <v>0.70885431338861205</v>
      </c>
      <c r="AF192" s="3">
        <v>0.37982670466105201</v>
      </c>
      <c r="AG192" s="3" t="s">
        <v>267</v>
      </c>
    </row>
    <row r="193" spans="1:35" x14ac:dyDescent="0.2">
      <c r="A193" s="3" t="s">
        <v>169</v>
      </c>
      <c r="B193" s="3" t="s">
        <v>1311</v>
      </c>
      <c r="C193" s="3">
        <v>0.43118349711100301</v>
      </c>
      <c r="D193" s="3">
        <v>6.3599492563828699</v>
      </c>
      <c r="E193" s="3">
        <v>6.3599492563828699</v>
      </c>
      <c r="H193" s="3">
        <v>5.9383900000000001</v>
      </c>
      <c r="I193" s="3">
        <v>6.0032880000000004</v>
      </c>
      <c r="J193" s="3">
        <v>6.0333829999999997</v>
      </c>
      <c r="K193" s="3">
        <v>6.3706050000000003</v>
      </c>
      <c r="L193" s="3">
        <v>6.5093370000000004</v>
      </c>
      <c r="M193" s="3">
        <v>6.3886690000000002</v>
      </c>
      <c r="P193" s="3">
        <v>501</v>
      </c>
      <c r="Q193" s="3">
        <v>1</v>
      </c>
      <c r="R193" s="3">
        <v>6</v>
      </c>
      <c r="S193" s="3">
        <v>6</v>
      </c>
      <c r="T193" s="3">
        <v>32.6</v>
      </c>
      <c r="U193" s="3">
        <v>25.927</v>
      </c>
      <c r="V193" s="3">
        <v>227</v>
      </c>
      <c r="W193" s="4">
        <v>3.8520000000000002E-22</v>
      </c>
      <c r="X193" s="3">
        <v>6.3599492563828699</v>
      </c>
      <c r="Y193" s="3">
        <v>4.9197577805018904</v>
      </c>
      <c r="Z193" s="3">
        <v>5.1784589364522002</v>
      </c>
      <c r="AA193" s="3">
        <v>5.0468072135537403</v>
      </c>
      <c r="AB193" s="3">
        <v>5.7847099892791496</v>
      </c>
      <c r="AC193" s="3">
        <v>5.7634953788579599</v>
      </c>
      <c r="AD193" s="3">
        <v>5.8785734941480001</v>
      </c>
      <c r="AE193" s="3">
        <v>2.94425585258355</v>
      </c>
      <c r="AF193" s="3">
        <v>0.43118349711100301</v>
      </c>
      <c r="AG193" s="3" t="s">
        <v>169</v>
      </c>
    </row>
    <row r="194" spans="1:35" x14ac:dyDescent="0.2">
      <c r="A194" s="3" t="s">
        <v>34</v>
      </c>
      <c r="B194" s="3" t="s">
        <v>1149</v>
      </c>
      <c r="C194" s="3">
        <v>-2.16762224833165E-2</v>
      </c>
      <c r="D194" s="3">
        <v>6.3589812256253504</v>
      </c>
      <c r="E194" s="3">
        <v>6.3589812256253504</v>
      </c>
      <c r="H194" s="3">
        <v>6.377834</v>
      </c>
      <c r="I194" s="3">
        <v>6.3050290000000002</v>
      </c>
      <c r="J194" s="3">
        <v>6.6879569999999999</v>
      </c>
      <c r="K194" s="3">
        <v>6.5739150000000004</v>
      </c>
      <c r="L194" s="3">
        <v>6.3773059999999999</v>
      </c>
      <c r="M194" s="3">
        <v>6.3545689999999997</v>
      </c>
      <c r="P194" s="3">
        <v>293</v>
      </c>
      <c r="Q194" s="3">
        <v>1</v>
      </c>
      <c r="R194" s="3">
        <v>3</v>
      </c>
      <c r="S194" s="3">
        <v>3</v>
      </c>
      <c r="T194" s="3">
        <v>28.2</v>
      </c>
      <c r="U194" s="3">
        <v>14.462</v>
      </c>
      <c r="V194" s="3">
        <v>124</v>
      </c>
      <c r="W194" s="4">
        <v>4.7818000000000001E-16</v>
      </c>
      <c r="X194" s="3">
        <v>6.3589812256253504</v>
      </c>
      <c r="Y194" s="3">
        <v>5.3134031628864697</v>
      </c>
      <c r="Z194" s="3">
        <v>5.5895474974610604</v>
      </c>
      <c r="AA194" s="3">
        <v>5.7698497704870499</v>
      </c>
      <c r="AB194" s="3">
        <v>5.6507833346388701</v>
      </c>
      <c r="AC194" s="3">
        <v>5.4502029043210296</v>
      </c>
      <c r="AD194" s="3">
        <v>5.5716855446169697</v>
      </c>
      <c r="AE194" s="3">
        <v>5.4765845335109802E-2</v>
      </c>
      <c r="AF194" s="3">
        <v>-2.16762224833165E-2</v>
      </c>
      <c r="AG194" s="3" t="s">
        <v>34</v>
      </c>
    </row>
    <row r="195" spans="1:35" x14ac:dyDescent="0.2">
      <c r="A195" s="3" t="s">
        <v>965</v>
      </c>
      <c r="B195" s="3" t="s">
        <v>1666</v>
      </c>
      <c r="C195" s="3">
        <v>2.8263206481933598</v>
      </c>
      <c r="D195" s="3">
        <v>6.3554706769374398</v>
      </c>
      <c r="F195" s="3">
        <v>6.3554706769374398</v>
      </c>
      <c r="H195" s="3">
        <v>4</v>
      </c>
      <c r="I195" s="3">
        <v>4</v>
      </c>
      <c r="J195" s="3">
        <v>4</v>
      </c>
      <c r="K195" s="3">
        <v>6.7553330000000003</v>
      </c>
      <c r="L195" s="3">
        <v>6.9568890000000003</v>
      </c>
      <c r="M195" s="3">
        <v>6.7667400000000004</v>
      </c>
      <c r="O195" s="3" t="s">
        <v>5</v>
      </c>
      <c r="P195" s="3">
        <v>118</v>
      </c>
      <c r="Q195" s="3">
        <v>4</v>
      </c>
      <c r="R195" s="3">
        <v>18</v>
      </c>
      <c r="S195" s="3">
        <v>18</v>
      </c>
      <c r="T195" s="3">
        <v>33.200000000000003</v>
      </c>
      <c r="U195" s="3">
        <v>69.465000000000003</v>
      </c>
      <c r="V195" s="3">
        <v>599</v>
      </c>
      <c r="W195" s="4">
        <v>2.8229999999999999E-93</v>
      </c>
      <c r="X195" s="3">
        <v>6.3554706769374398</v>
      </c>
      <c r="Y195" s="3">
        <v>3.8715670982152299</v>
      </c>
      <c r="Z195" s="3">
        <v>3.7294158948641098</v>
      </c>
      <c r="AA195" s="3">
        <v>3.43889027781684</v>
      </c>
      <c r="AB195" s="3">
        <v>5.79756528025744</v>
      </c>
      <c r="AC195" s="3">
        <v>6.03654905447915</v>
      </c>
      <c r="AD195" s="3">
        <v>5.7294239926141604</v>
      </c>
      <c r="AE195" s="3">
        <v>5.7668473817938901</v>
      </c>
      <c r="AF195" s="3">
        <v>2.8263206481933598</v>
      </c>
      <c r="AG195" s="3" t="s">
        <v>965</v>
      </c>
      <c r="AH195" s="3" t="s">
        <v>17</v>
      </c>
      <c r="AI195" s="3" t="s">
        <v>966</v>
      </c>
    </row>
    <row r="196" spans="1:35" x14ac:dyDescent="0.2">
      <c r="A196" s="3" t="s">
        <v>111</v>
      </c>
      <c r="B196" s="3" t="s">
        <v>1238</v>
      </c>
      <c r="C196" s="3">
        <v>3.2825152079264598E-2</v>
      </c>
      <c r="D196" s="3">
        <v>6.3545309980504001</v>
      </c>
      <c r="E196" s="3">
        <v>6.3545309980504001</v>
      </c>
      <c r="H196" s="3">
        <v>5.83249</v>
      </c>
      <c r="I196" s="3">
        <v>6.1959819999999999</v>
      </c>
      <c r="J196" s="3">
        <v>6.0813829999999998</v>
      </c>
      <c r="K196" s="3">
        <v>6.1702320000000004</v>
      </c>
      <c r="L196" s="3">
        <v>5.9758180000000003</v>
      </c>
      <c r="M196" s="3">
        <v>6.0622809999999996</v>
      </c>
      <c r="P196" s="3">
        <v>406</v>
      </c>
      <c r="Q196" s="3">
        <v>1</v>
      </c>
      <c r="R196" s="3">
        <v>3</v>
      </c>
      <c r="S196" s="3">
        <v>3</v>
      </c>
      <c r="T196" s="3">
        <v>15.9</v>
      </c>
      <c r="U196" s="3">
        <v>23.675999999999998</v>
      </c>
      <c r="V196" s="3">
        <v>207</v>
      </c>
      <c r="W196" s="4">
        <v>9.1500000000000005E-8</v>
      </c>
      <c r="X196" s="3">
        <v>6.3545309980504001</v>
      </c>
      <c r="Y196" s="3">
        <v>5.1077524987401599</v>
      </c>
      <c r="Z196" s="3">
        <v>5.6126037460553704</v>
      </c>
      <c r="AA196" s="3">
        <v>5.3661052924228603</v>
      </c>
      <c r="AB196" s="3">
        <v>5.8898673178005003</v>
      </c>
      <c r="AC196" s="3">
        <v>5.4605520728615602</v>
      </c>
      <c r="AD196" s="3">
        <v>5.6305600757042704</v>
      </c>
      <c r="AE196" s="3">
        <v>9.7008726155116895E-2</v>
      </c>
      <c r="AF196" s="3">
        <v>3.2825152079264598E-2</v>
      </c>
      <c r="AG196" s="3" t="s">
        <v>111</v>
      </c>
    </row>
    <row r="197" spans="1:35" x14ac:dyDescent="0.2">
      <c r="A197" s="3" t="s">
        <v>117</v>
      </c>
      <c r="B197" s="3" t="s">
        <v>1246</v>
      </c>
      <c r="C197" s="3">
        <v>0.26104736328125</v>
      </c>
      <c r="D197" s="3">
        <v>6.3514484229091197</v>
      </c>
      <c r="E197" s="3">
        <v>6.3514484229091197</v>
      </c>
      <c r="H197" s="3">
        <v>5.5934850000000003</v>
      </c>
      <c r="I197" s="3">
        <v>5.9977179999999999</v>
      </c>
      <c r="J197" s="3">
        <v>5.6734450000000001</v>
      </c>
      <c r="K197" s="3">
        <v>5.8459289999999999</v>
      </c>
      <c r="L197" s="3">
        <v>6.0962500000000004</v>
      </c>
      <c r="M197" s="3">
        <v>6.1056119999999998</v>
      </c>
      <c r="P197" s="3">
        <v>416</v>
      </c>
      <c r="Q197" s="3">
        <v>1</v>
      </c>
      <c r="R197" s="3">
        <v>3</v>
      </c>
      <c r="S197" s="3">
        <v>1</v>
      </c>
      <c r="T197" s="3">
        <v>32.200000000000003</v>
      </c>
      <c r="U197" s="3">
        <v>20.251000000000001</v>
      </c>
      <c r="V197" s="3">
        <v>177</v>
      </c>
      <c r="W197" s="4">
        <v>1.1259999999999999E-28</v>
      </c>
      <c r="X197" s="3">
        <v>6.3514484229091197</v>
      </c>
      <c r="Y197" s="3">
        <v>5.0572475801312402</v>
      </c>
      <c r="Z197" s="3">
        <v>5.5577357178182698</v>
      </c>
      <c r="AA197" s="3">
        <v>5.1707602808812103</v>
      </c>
      <c r="AB197" s="3">
        <v>5.5028912119412396</v>
      </c>
      <c r="AC197" s="3">
        <v>5.7397305285647198</v>
      </c>
      <c r="AD197" s="3">
        <v>5.8780907339453199</v>
      </c>
      <c r="AE197" s="3">
        <v>0.80456172351279198</v>
      </c>
      <c r="AF197" s="3">
        <v>0.26104736328125</v>
      </c>
      <c r="AG197" s="3" t="s">
        <v>117</v>
      </c>
    </row>
    <row r="198" spans="1:35" x14ac:dyDescent="0.2">
      <c r="A198" s="3" t="s">
        <v>904</v>
      </c>
      <c r="B198" s="3" t="s">
        <v>1669</v>
      </c>
      <c r="C198" s="3">
        <v>2.7581510543823198</v>
      </c>
      <c r="D198" s="3">
        <v>6.3412366232386903</v>
      </c>
      <c r="F198" s="3">
        <v>6.3412366232386903</v>
      </c>
      <c r="H198" s="3">
        <v>4</v>
      </c>
      <c r="I198" s="3">
        <v>4</v>
      </c>
      <c r="J198" s="3">
        <v>4</v>
      </c>
      <c r="K198" s="3">
        <v>6.8634539999999999</v>
      </c>
      <c r="L198" s="3">
        <v>6.9059850000000003</v>
      </c>
      <c r="M198" s="3">
        <v>6.5050140000000001</v>
      </c>
      <c r="O198" s="3" t="s">
        <v>5</v>
      </c>
      <c r="P198" s="3">
        <v>49</v>
      </c>
      <c r="Q198" s="3">
        <v>4</v>
      </c>
      <c r="R198" s="3">
        <v>23</v>
      </c>
      <c r="S198" s="3">
        <v>23</v>
      </c>
      <c r="T198" s="3">
        <v>47.3</v>
      </c>
      <c r="U198" s="3">
        <v>68.551000000000002</v>
      </c>
      <c r="V198" s="3">
        <v>588</v>
      </c>
      <c r="W198" s="4">
        <v>1.6081999999999999E-159</v>
      </c>
      <c r="X198" s="3">
        <v>6.3412366232386903</v>
      </c>
      <c r="Y198" s="3" t="s">
        <v>6</v>
      </c>
      <c r="Z198" s="3" t="s">
        <v>6</v>
      </c>
      <c r="AA198" s="3" t="s">
        <v>6</v>
      </c>
      <c r="AB198" s="3">
        <v>5.9968267715542796</v>
      </c>
      <c r="AC198" s="3">
        <v>5.9724759228064199</v>
      </c>
      <c r="AD198" s="3">
        <v>5.4194766044273397</v>
      </c>
      <c r="AE198" s="3">
        <v>4.57301518857492</v>
      </c>
      <c r="AF198" s="3">
        <v>2.7581510543823198</v>
      </c>
      <c r="AG198" s="3" t="s">
        <v>904</v>
      </c>
      <c r="AH198" s="3" t="s">
        <v>905</v>
      </c>
      <c r="AI198" s="3" t="s">
        <v>906</v>
      </c>
    </row>
    <row r="199" spans="1:35" x14ac:dyDescent="0.2">
      <c r="A199" s="3" t="s">
        <v>1040</v>
      </c>
      <c r="B199" s="3" t="s">
        <v>1680</v>
      </c>
      <c r="C199" s="3">
        <v>2.5410010019938198</v>
      </c>
      <c r="D199" s="3">
        <v>6.33645973384853</v>
      </c>
      <c r="F199" s="3">
        <v>6.33645973384853</v>
      </c>
      <c r="H199" s="3">
        <v>4</v>
      </c>
      <c r="I199" s="3">
        <v>4</v>
      </c>
      <c r="J199" s="3">
        <v>4</v>
      </c>
      <c r="K199" s="3">
        <v>6.70547</v>
      </c>
      <c r="L199" s="3">
        <v>6.3681010000000002</v>
      </c>
      <c r="M199" s="3">
        <v>6.5494320000000004</v>
      </c>
      <c r="O199" s="3" t="s">
        <v>5</v>
      </c>
      <c r="P199" s="3">
        <v>207</v>
      </c>
      <c r="Q199" s="3">
        <v>2</v>
      </c>
      <c r="R199" s="3">
        <v>11</v>
      </c>
      <c r="S199" s="3">
        <v>11</v>
      </c>
      <c r="T199" s="3">
        <v>21.8</v>
      </c>
      <c r="U199" s="3">
        <v>61.877000000000002</v>
      </c>
      <c r="V199" s="3">
        <v>560</v>
      </c>
      <c r="W199" s="4">
        <v>2.4048999999999999E-39</v>
      </c>
      <c r="X199" s="3">
        <v>6.33645973384853</v>
      </c>
      <c r="Y199" s="3">
        <v>5.4685393229429504</v>
      </c>
      <c r="Z199" s="3">
        <v>5.4506493371971301</v>
      </c>
      <c r="AA199" s="3">
        <v>4.9854085090999796</v>
      </c>
      <c r="AB199" s="3">
        <v>5.8193530672423499</v>
      </c>
      <c r="AC199" s="3">
        <v>5.4740559244378897</v>
      </c>
      <c r="AD199" s="3">
        <v>5.7318545784044002</v>
      </c>
      <c r="AE199" s="3">
        <v>4.8904308509412902</v>
      </c>
      <c r="AF199" s="3">
        <v>2.5410010019938198</v>
      </c>
      <c r="AG199" s="3" t="s">
        <v>1040</v>
      </c>
      <c r="AI199" s="3" t="s">
        <v>1041</v>
      </c>
    </row>
    <row r="200" spans="1:35" x14ac:dyDescent="0.2">
      <c r="A200" s="3" t="s">
        <v>988</v>
      </c>
      <c r="B200" s="3" t="s">
        <v>1690</v>
      </c>
      <c r="C200" s="3">
        <v>2.3027776082356799</v>
      </c>
      <c r="D200" s="3">
        <v>6.3232933613452396</v>
      </c>
      <c r="F200" s="3">
        <v>6.3232933613452396</v>
      </c>
      <c r="H200" s="3">
        <v>4</v>
      </c>
      <c r="I200" s="3">
        <v>4</v>
      </c>
      <c r="J200" s="3">
        <v>4</v>
      </c>
      <c r="K200" s="3">
        <v>6.5014430000000001</v>
      </c>
      <c r="L200" s="3">
        <v>6.066624</v>
      </c>
      <c r="M200" s="3">
        <v>6.3402659999999997</v>
      </c>
      <c r="O200" s="3" t="s">
        <v>5</v>
      </c>
      <c r="P200" s="3">
        <v>141</v>
      </c>
      <c r="Q200" s="3">
        <v>8</v>
      </c>
      <c r="R200" s="3">
        <v>11</v>
      </c>
      <c r="S200" s="3">
        <v>10</v>
      </c>
      <c r="T200" s="3">
        <v>35</v>
      </c>
      <c r="U200" s="3">
        <v>44.566000000000003</v>
      </c>
      <c r="V200" s="3">
        <v>403</v>
      </c>
      <c r="W200" s="4">
        <v>1.4341999999999999E-35</v>
      </c>
      <c r="X200" s="3">
        <v>6.3232933613452396</v>
      </c>
      <c r="Y200" s="3">
        <v>4.7681865554566603</v>
      </c>
      <c r="Z200" s="3" t="s">
        <v>6</v>
      </c>
      <c r="AA200" s="3">
        <v>5.2614532027418104</v>
      </c>
      <c r="AB200" s="3">
        <v>5.94080027734387</v>
      </c>
      <c r="AC200" s="3">
        <v>5.30931071578817</v>
      </c>
      <c r="AD200" s="3">
        <v>5.8962781358391201</v>
      </c>
      <c r="AE200" s="3">
        <v>4.2655735432037103</v>
      </c>
      <c r="AF200" s="3">
        <v>2.3027776082356799</v>
      </c>
      <c r="AG200" s="3" t="s">
        <v>988</v>
      </c>
      <c r="AI200" s="3" t="s">
        <v>989</v>
      </c>
    </row>
    <row r="201" spans="1:35" x14ac:dyDescent="0.2">
      <c r="A201" s="3" t="s">
        <v>333</v>
      </c>
      <c r="B201" s="3" t="s">
        <v>1563</v>
      </c>
      <c r="C201" s="3">
        <v>2.1444705327351898</v>
      </c>
      <c r="D201" s="3">
        <v>6.3135086740460702</v>
      </c>
      <c r="F201" s="3">
        <v>6.3135086740460702</v>
      </c>
      <c r="H201" s="3">
        <v>4</v>
      </c>
      <c r="I201" s="3">
        <v>4</v>
      </c>
      <c r="J201" s="3">
        <v>4</v>
      </c>
      <c r="K201" s="3">
        <v>6.2792329999999996</v>
      </c>
      <c r="L201" s="3">
        <v>6.0029000000000003</v>
      </c>
      <c r="M201" s="3">
        <v>6.1512779999999996</v>
      </c>
      <c r="O201" s="3" t="s">
        <v>5</v>
      </c>
      <c r="P201" s="3">
        <v>785</v>
      </c>
      <c r="Q201" s="3">
        <v>2</v>
      </c>
      <c r="R201" s="3">
        <v>6</v>
      </c>
      <c r="S201" s="3">
        <v>1</v>
      </c>
      <c r="T201" s="3">
        <v>39.200000000000003</v>
      </c>
      <c r="U201" s="3">
        <v>27.465</v>
      </c>
      <c r="V201" s="3">
        <v>260</v>
      </c>
      <c r="W201" s="4">
        <v>1.6006E-161</v>
      </c>
      <c r="X201" s="3">
        <v>6.3135086740460702</v>
      </c>
      <c r="Y201" s="3" t="s">
        <v>6</v>
      </c>
      <c r="Z201" s="3" t="s">
        <v>6</v>
      </c>
      <c r="AA201" s="3" t="s">
        <v>6</v>
      </c>
      <c r="AB201" s="3">
        <v>6.0423392045635502</v>
      </c>
      <c r="AC201" s="3">
        <v>5.6216850847983197</v>
      </c>
      <c r="AD201" s="3">
        <v>5.7303299864975896</v>
      </c>
      <c r="AE201" s="3">
        <v>4.94218143315803</v>
      </c>
      <c r="AF201" s="3">
        <v>2.1444705327351898</v>
      </c>
      <c r="AG201" s="3" t="s">
        <v>1561</v>
      </c>
      <c r="AI201" s="3" t="s">
        <v>1562</v>
      </c>
    </row>
    <row r="202" spans="1:35" x14ac:dyDescent="0.2">
      <c r="A202" s="3" t="s">
        <v>1417</v>
      </c>
      <c r="B202" s="3" t="s">
        <v>1418</v>
      </c>
      <c r="C202" s="3">
        <v>0.16431490580240901</v>
      </c>
      <c r="D202" s="3">
        <v>6.3123677947159704</v>
      </c>
      <c r="E202" s="3">
        <v>6.3123677947159704</v>
      </c>
      <c r="H202" s="3">
        <v>6.1294320000000004</v>
      </c>
      <c r="I202" s="3">
        <v>5.9460540000000002</v>
      </c>
      <c r="J202" s="3">
        <v>6.0293429999999999</v>
      </c>
      <c r="K202" s="3">
        <v>6.118099</v>
      </c>
      <c r="L202" s="3">
        <v>6.0637840000000001</v>
      </c>
      <c r="M202" s="3">
        <v>6.4158910000000002</v>
      </c>
      <c r="P202" s="3">
        <v>613</v>
      </c>
      <c r="Q202" s="3">
        <v>2</v>
      </c>
      <c r="R202" s="3">
        <v>8</v>
      </c>
      <c r="S202" s="3">
        <v>6</v>
      </c>
      <c r="T202" s="3">
        <v>41.3</v>
      </c>
      <c r="U202" s="3">
        <v>25.452999999999999</v>
      </c>
      <c r="V202" s="3">
        <v>218</v>
      </c>
      <c r="W202" s="4">
        <v>2.3258999999999999E-19</v>
      </c>
      <c r="X202" s="3">
        <v>6.3123677947159704</v>
      </c>
      <c r="Y202" s="3">
        <v>5.1377654200573399</v>
      </c>
      <c r="Z202" s="3">
        <v>5.2598326990634803</v>
      </c>
      <c r="AA202" s="3">
        <v>5.1151443517931101</v>
      </c>
      <c r="AB202" s="3">
        <v>5.6558200878172098</v>
      </c>
      <c r="AC202" s="3">
        <v>5.5387496276602297</v>
      </c>
      <c r="AD202" s="3">
        <v>5.9057257401916203</v>
      </c>
      <c r="AE202" s="3">
        <v>0.60554298020086605</v>
      </c>
      <c r="AF202" s="3">
        <v>0.16431490580240901</v>
      </c>
      <c r="AG202" s="3" t="s">
        <v>1417</v>
      </c>
    </row>
    <row r="203" spans="1:35" x14ac:dyDescent="0.2">
      <c r="A203" s="3" t="s">
        <v>1640</v>
      </c>
      <c r="B203" s="3" t="s">
        <v>1641</v>
      </c>
      <c r="C203" s="3">
        <v>-0.24670330683390301</v>
      </c>
      <c r="D203" s="3">
        <v>6.3102258491835004</v>
      </c>
      <c r="E203" s="3">
        <v>6.3102258491835004</v>
      </c>
      <c r="H203" s="3">
        <v>6.1707599999999996</v>
      </c>
      <c r="I203" s="3">
        <v>6.615666</v>
      </c>
      <c r="J203" s="3">
        <v>6.2074999999999996</v>
      </c>
      <c r="K203" s="3">
        <v>6.0689279999999997</v>
      </c>
      <c r="L203" s="3">
        <v>6.1534800000000001</v>
      </c>
      <c r="M203" s="3">
        <v>6.0314079999999999</v>
      </c>
      <c r="P203" s="3">
        <v>848</v>
      </c>
      <c r="Q203" s="3">
        <v>2</v>
      </c>
      <c r="R203" s="3">
        <v>8</v>
      </c>
      <c r="S203" s="3">
        <v>8</v>
      </c>
      <c r="T203" s="3">
        <v>43.2</v>
      </c>
      <c r="U203" s="3">
        <v>25.035</v>
      </c>
      <c r="V203" s="3">
        <v>222</v>
      </c>
      <c r="W203" s="4">
        <v>1.1139E-23</v>
      </c>
      <c r="X203" s="3">
        <v>6.3102258491835004</v>
      </c>
      <c r="Y203" s="3">
        <v>5.2023793210796203</v>
      </c>
      <c r="Z203" s="3">
        <v>5.8236307034944197</v>
      </c>
      <c r="AA203" s="3">
        <v>5.3155925337915901</v>
      </c>
      <c r="AB203" s="3">
        <v>5.4794457366434299</v>
      </c>
      <c r="AC203" s="3">
        <v>5.49644529187335</v>
      </c>
      <c r="AD203" s="3">
        <v>5.5966850450965699</v>
      </c>
      <c r="AE203" s="3">
        <v>0.77271751239796205</v>
      </c>
      <c r="AF203" s="3">
        <v>-0.24670330683390301</v>
      </c>
      <c r="AG203" s="3" t="s">
        <v>1640</v>
      </c>
    </row>
    <row r="204" spans="1:35" x14ac:dyDescent="0.2">
      <c r="A204" s="3" t="s">
        <v>112</v>
      </c>
      <c r="B204" s="3" t="s">
        <v>1239</v>
      </c>
      <c r="C204" s="3">
        <v>2.04549090067546</v>
      </c>
      <c r="D204" s="3">
        <v>6.2977823893632596</v>
      </c>
      <c r="E204" s="3">
        <v>6.2977823893632596</v>
      </c>
      <c r="H204" s="3">
        <v>4</v>
      </c>
      <c r="I204" s="3">
        <v>4</v>
      </c>
      <c r="J204" s="3">
        <v>4</v>
      </c>
      <c r="K204" s="3">
        <v>5.9273290000000003</v>
      </c>
      <c r="L204" s="3">
        <v>5.8984290000000001</v>
      </c>
      <c r="M204" s="3">
        <v>6.3107150000000001</v>
      </c>
      <c r="O204" s="3" t="s">
        <v>5</v>
      </c>
      <c r="P204" s="3">
        <v>408</v>
      </c>
      <c r="Q204" s="3">
        <v>1</v>
      </c>
      <c r="R204" s="3">
        <v>3</v>
      </c>
      <c r="S204" s="3">
        <v>3</v>
      </c>
      <c r="T204" s="3">
        <v>13.5</v>
      </c>
      <c r="U204" s="3">
        <v>25.291</v>
      </c>
      <c r="V204" s="3">
        <v>229</v>
      </c>
      <c r="W204" s="4">
        <v>4.2672E-8</v>
      </c>
      <c r="X204" s="3">
        <v>6.2977823893632596</v>
      </c>
      <c r="Y204" s="3">
        <v>4.6947016980966998</v>
      </c>
      <c r="Z204" s="3">
        <v>3.9453454683395299</v>
      </c>
      <c r="AA204" s="3" t="s">
        <v>6</v>
      </c>
      <c r="AB204" s="3">
        <v>5.7419626800488102</v>
      </c>
      <c r="AC204" s="3">
        <v>5.3744917249438204</v>
      </c>
      <c r="AD204" s="3">
        <v>6.05610409742245</v>
      </c>
      <c r="AE204" s="3">
        <v>3.9833975700884099</v>
      </c>
      <c r="AF204" s="3">
        <v>2.04549090067546</v>
      </c>
      <c r="AG204" s="3" t="s">
        <v>112</v>
      </c>
    </row>
    <row r="205" spans="1:35" x14ac:dyDescent="0.2">
      <c r="A205" s="3" t="s">
        <v>129</v>
      </c>
      <c r="B205" s="3" t="s">
        <v>1262</v>
      </c>
      <c r="C205" s="3">
        <v>0.40777778625488298</v>
      </c>
      <c r="D205" s="3">
        <v>6.2977167512641499</v>
      </c>
      <c r="E205" s="3">
        <v>6.2977167512641499</v>
      </c>
      <c r="H205" s="3">
        <v>5.7911080000000004</v>
      </c>
      <c r="I205" s="3">
        <v>5.9498389999999999</v>
      </c>
      <c r="J205" s="3">
        <v>5.945449</v>
      </c>
      <c r="K205" s="3">
        <v>6.2215449999999999</v>
      </c>
      <c r="L205" s="3">
        <v>6.2549590000000004</v>
      </c>
      <c r="M205" s="3">
        <v>6.4332260000000003</v>
      </c>
      <c r="P205" s="3">
        <v>438</v>
      </c>
      <c r="Q205" s="3">
        <v>1</v>
      </c>
      <c r="R205" s="3">
        <v>7</v>
      </c>
      <c r="S205" s="3">
        <v>7</v>
      </c>
      <c r="T205" s="3">
        <v>33.9</v>
      </c>
      <c r="U205" s="3">
        <v>29.358000000000001</v>
      </c>
      <c r="V205" s="3">
        <v>254</v>
      </c>
      <c r="W205" s="4">
        <v>3.5234999999999998E-18</v>
      </c>
      <c r="X205" s="3">
        <v>6.2977167512641499</v>
      </c>
      <c r="Y205" s="3">
        <v>4.8884771617093401</v>
      </c>
      <c r="Z205" s="3">
        <v>5.3099706570410703</v>
      </c>
      <c r="AA205" s="3">
        <v>5.1085650237328304</v>
      </c>
      <c r="AB205" s="3">
        <v>5.6450192300427204</v>
      </c>
      <c r="AC205" s="3">
        <v>5.6483600109809302</v>
      </c>
      <c r="AD205" s="3">
        <v>5.8377651500334196</v>
      </c>
      <c r="AE205" s="3">
        <v>2.0818890229998499</v>
      </c>
      <c r="AF205" s="3">
        <v>0.40777778625488298</v>
      </c>
      <c r="AG205" s="3" t="s">
        <v>129</v>
      </c>
    </row>
    <row r="206" spans="1:35" x14ac:dyDescent="0.2">
      <c r="A206" s="3" t="s">
        <v>219</v>
      </c>
      <c r="B206" s="3" t="s">
        <v>1383</v>
      </c>
      <c r="C206" s="3">
        <v>1.57202196121216</v>
      </c>
      <c r="D206" s="3">
        <v>6.2966213199163299</v>
      </c>
      <c r="E206" s="3">
        <v>6.2966213199163299</v>
      </c>
      <c r="H206" s="3">
        <v>4</v>
      </c>
      <c r="I206" s="3">
        <v>5.3311640000000002</v>
      </c>
      <c r="J206" s="3">
        <v>5.6432260000000003</v>
      </c>
      <c r="K206" s="3">
        <v>6.4999070000000003</v>
      </c>
      <c r="L206" s="3">
        <v>6.5432730000000001</v>
      </c>
      <c r="M206" s="3">
        <v>6.6472749999999996</v>
      </c>
      <c r="O206" s="3" t="s">
        <v>5</v>
      </c>
      <c r="P206" s="3">
        <v>580</v>
      </c>
      <c r="Q206" s="3">
        <v>1</v>
      </c>
      <c r="R206" s="3">
        <v>11</v>
      </c>
      <c r="S206" s="3">
        <v>11</v>
      </c>
      <c r="T206" s="3">
        <v>21.8</v>
      </c>
      <c r="U206" s="3">
        <v>65.575000000000003</v>
      </c>
      <c r="V206" s="3">
        <v>570</v>
      </c>
      <c r="W206" s="4">
        <v>4.7058000000000002E-32</v>
      </c>
      <c r="X206" s="3">
        <v>6.2966213199163299</v>
      </c>
      <c r="Y206" s="3">
        <v>3.40165897249515</v>
      </c>
      <c r="Z206" s="3">
        <v>4.35522157246041</v>
      </c>
      <c r="AA206" s="3">
        <v>4.5007577544710404</v>
      </c>
      <c r="AB206" s="3">
        <v>5.7863609493332104</v>
      </c>
      <c r="AC206" s="3">
        <v>5.7691039595175999</v>
      </c>
      <c r="AD206" s="3">
        <v>5.8596365789993898</v>
      </c>
      <c r="AE206" s="3">
        <v>1.44454592906505</v>
      </c>
      <c r="AF206" s="3">
        <v>1.57202196121216</v>
      </c>
      <c r="AG206" s="3" t="s">
        <v>219</v>
      </c>
    </row>
    <row r="207" spans="1:35" x14ac:dyDescent="0.2">
      <c r="A207" s="3" t="s">
        <v>196</v>
      </c>
      <c r="B207" s="3" t="s">
        <v>1353</v>
      </c>
      <c r="C207" s="3">
        <v>-1.26595560709635</v>
      </c>
      <c r="D207" s="3">
        <v>6.2958748452173801</v>
      </c>
      <c r="E207" s="3">
        <v>6.2958748452173801</v>
      </c>
      <c r="H207" s="3">
        <v>6.1970869999999998</v>
      </c>
      <c r="I207" s="3">
        <v>5.9179570000000004</v>
      </c>
      <c r="J207" s="3">
        <v>5.7857710000000004</v>
      </c>
      <c r="K207" s="3">
        <v>4</v>
      </c>
      <c r="L207" s="3">
        <v>4</v>
      </c>
      <c r="M207" s="3">
        <v>6.1029479999999996</v>
      </c>
      <c r="P207" s="3">
        <v>550</v>
      </c>
      <c r="Q207" s="3">
        <v>1</v>
      </c>
      <c r="R207" s="3">
        <v>3</v>
      </c>
      <c r="S207" s="3">
        <v>3</v>
      </c>
      <c r="T207" s="3">
        <v>21.4</v>
      </c>
      <c r="U207" s="3">
        <v>13.9</v>
      </c>
      <c r="V207" s="3">
        <v>117</v>
      </c>
      <c r="W207" s="4">
        <v>5.4344E-8</v>
      </c>
      <c r="X207" s="3">
        <v>6.2958748452173801</v>
      </c>
      <c r="Y207" s="3">
        <v>5.4982416126858897</v>
      </c>
      <c r="Z207" s="3">
        <v>5.3264382767957299</v>
      </c>
      <c r="AA207" s="3">
        <v>5.1649770771108896</v>
      </c>
      <c r="AB207" s="3">
        <v>5.22406666433477</v>
      </c>
      <c r="AC207" s="3">
        <v>5.74065475300808</v>
      </c>
      <c r="AD207" s="3">
        <v>5.7673859440829496</v>
      </c>
      <c r="AE207" s="3">
        <v>0.82459777318488803</v>
      </c>
      <c r="AF207" s="3">
        <v>-1.26595560709635</v>
      </c>
      <c r="AG207" s="3" t="s">
        <v>196</v>
      </c>
    </row>
    <row r="208" spans="1:35" x14ac:dyDescent="0.2">
      <c r="A208" s="3" t="s">
        <v>1145</v>
      </c>
      <c r="B208" s="3" t="s">
        <v>1720</v>
      </c>
      <c r="C208" s="3">
        <v>1.88983805974325</v>
      </c>
      <c r="D208" s="3">
        <v>6.29451031473398</v>
      </c>
      <c r="F208" s="3">
        <v>6.29451031473398</v>
      </c>
      <c r="H208" s="3">
        <v>4</v>
      </c>
      <c r="I208" s="3">
        <v>5.8392270000000002</v>
      </c>
      <c r="J208" s="3">
        <v>4</v>
      </c>
      <c r="K208" s="3">
        <v>6.4896209999999996</v>
      </c>
      <c r="L208" s="3">
        <v>6.385338</v>
      </c>
      <c r="M208" s="3">
        <v>6.6337809999999999</v>
      </c>
      <c r="O208" s="3" t="s">
        <v>5</v>
      </c>
      <c r="P208" s="3">
        <v>290</v>
      </c>
      <c r="Q208" s="3">
        <v>4</v>
      </c>
      <c r="R208" s="3">
        <v>12</v>
      </c>
      <c r="S208" s="3">
        <v>12</v>
      </c>
      <c r="T208" s="3">
        <v>34.9</v>
      </c>
      <c r="U208" s="3">
        <v>50.216999999999999</v>
      </c>
      <c r="V208" s="3">
        <v>476</v>
      </c>
      <c r="W208" s="4">
        <v>1.2877000000000001E-69</v>
      </c>
      <c r="X208" s="3">
        <v>6.29451031473398</v>
      </c>
      <c r="Y208" s="3" t="s">
        <v>6</v>
      </c>
      <c r="Z208" s="3">
        <v>4.7802020611657099</v>
      </c>
      <c r="AA208" s="3" t="s">
        <v>6</v>
      </c>
      <c r="AB208" s="3">
        <v>5.8936064310201699</v>
      </c>
      <c r="AC208" s="3">
        <v>5.6613298678311601</v>
      </c>
      <c r="AD208" s="3">
        <v>5.8252118389368199</v>
      </c>
      <c r="AE208" s="3">
        <v>1.4247717774774999</v>
      </c>
      <c r="AF208" s="3">
        <v>1.88983805974325</v>
      </c>
      <c r="AG208" s="3" t="s">
        <v>1145</v>
      </c>
      <c r="AH208" s="3" t="s">
        <v>33</v>
      </c>
      <c r="AI208" s="3" t="s">
        <v>1146</v>
      </c>
    </row>
    <row r="209" spans="1:35" x14ac:dyDescent="0.2">
      <c r="A209" s="3" t="s">
        <v>236</v>
      </c>
      <c r="B209" s="3" t="s">
        <v>1409</v>
      </c>
      <c r="C209" s="3">
        <v>-9.7120920817057602E-2</v>
      </c>
      <c r="D209" s="3">
        <v>6.2902795289205198</v>
      </c>
      <c r="E209" s="3">
        <v>6.2902795289205198</v>
      </c>
      <c r="H209" s="3">
        <v>6.2544269999999997</v>
      </c>
      <c r="I209" s="3">
        <v>6.3313059999999997</v>
      </c>
      <c r="J209" s="3">
        <v>6.5124170000000001</v>
      </c>
      <c r="K209" s="3">
        <v>6.6412360000000001</v>
      </c>
      <c r="L209" s="3">
        <v>6.1478919999999997</v>
      </c>
      <c r="M209" s="3">
        <v>6.0176590000000001</v>
      </c>
      <c r="P209" s="3">
        <v>607</v>
      </c>
      <c r="Q209" s="3">
        <v>1</v>
      </c>
      <c r="R209" s="3">
        <v>3</v>
      </c>
      <c r="S209" s="3">
        <v>3</v>
      </c>
      <c r="T209" s="3">
        <v>36.700000000000003</v>
      </c>
      <c r="U209" s="3">
        <v>10</v>
      </c>
      <c r="V209" s="3">
        <v>98</v>
      </c>
      <c r="W209" s="4">
        <v>2.4677000000000001E-9</v>
      </c>
      <c r="X209" s="3">
        <v>6.2902795289205198</v>
      </c>
      <c r="Y209" s="3">
        <v>5.2543788698948903</v>
      </c>
      <c r="Z209" s="3">
        <v>5.6255388014110403</v>
      </c>
      <c r="AA209" s="3">
        <v>5.6436894998031004</v>
      </c>
      <c r="AB209" s="3">
        <v>5.6939291037512501</v>
      </c>
      <c r="AC209" s="3">
        <v>5.2503468004408296</v>
      </c>
      <c r="AD209" s="3">
        <v>5.3744183767791602</v>
      </c>
      <c r="AE209" s="3">
        <v>0.18047966905670401</v>
      </c>
      <c r="AF209" s="3">
        <v>-9.7120920817057602E-2</v>
      </c>
      <c r="AG209" s="3" t="s">
        <v>236</v>
      </c>
    </row>
    <row r="210" spans="1:35" x14ac:dyDescent="0.2">
      <c r="A210" s="3" t="s">
        <v>132</v>
      </c>
      <c r="B210" s="3" t="s">
        <v>1265</v>
      </c>
      <c r="C210" s="3">
        <v>0.28818225860595698</v>
      </c>
      <c r="D210" s="3">
        <v>6.2882268617375896</v>
      </c>
      <c r="E210" s="3">
        <v>6.2882268617375896</v>
      </c>
      <c r="H210" s="3">
        <v>5.6585359999999998</v>
      </c>
      <c r="I210" s="3">
        <v>5.9364790000000003</v>
      </c>
      <c r="J210" s="3">
        <v>5.8815619999999997</v>
      </c>
      <c r="K210" s="3">
        <v>6.0235399999999997</v>
      </c>
      <c r="L210" s="3">
        <v>5.969239</v>
      </c>
      <c r="M210" s="3">
        <v>6.348344</v>
      </c>
      <c r="P210" s="3">
        <v>441</v>
      </c>
      <c r="Q210" s="3">
        <v>1</v>
      </c>
      <c r="R210" s="3">
        <v>3</v>
      </c>
      <c r="S210" s="3">
        <v>3</v>
      </c>
      <c r="T210" s="3">
        <v>19.8</v>
      </c>
      <c r="U210" s="3">
        <v>23.030999999999999</v>
      </c>
      <c r="V210" s="3">
        <v>207</v>
      </c>
      <c r="W210" s="4">
        <v>1.3970999999999999E-13</v>
      </c>
      <c r="X210" s="3">
        <v>6.2882268617375896</v>
      </c>
      <c r="Y210" s="3">
        <v>4.9654698174391001</v>
      </c>
      <c r="Z210" s="3">
        <v>5.4471270091998498</v>
      </c>
      <c r="AA210" s="3">
        <v>5.2951931158858603</v>
      </c>
      <c r="AB210" s="3">
        <v>5.7149832248193997</v>
      </c>
      <c r="AC210" s="3">
        <v>5.4505108381673102</v>
      </c>
      <c r="AD210" s="3">
        <v>5.7568642240605499</v>
      </c>
      <c r="AE210" s="3">
        <v>0.92406158324098098</v>
      </c>
      <c r="AF210" s="3">
        <v>0.28818225860595698</v>
      </c>
      <c r="AG210" s="3" t="s">
        <v>132</v>
      </c>
    </row>
    <row r="211" spans="1:35" x14ac:dyDescent="0.2">
      <c r="A211" s="3" t="s">
        <v>198</v>
      </c>
      <c r="B211" s="3" t="s">
        <v>1355</v>
      </c>
      <c r="C211" s="3">
        <v>0.341998100280762</v>
      </c>
      <c r="D211" s="3">
        <v>6.2871071991552103</v>
      </c>
      <c r="E211" s="3">
        <v>6.2871071991552103</v>
      </c>
      <c r="H211" s="3">
        <v>5.7457609999999999</v>
      </c>
      <c r="I211" s="3">
        <v>5.8699240000000001</v>
      </c>
      <c r="J211" s="3">
        <v>5.6734910000000003</v>
      </c>
      <c r="K211" s="3">
        <v>6.6452159999999996</v>
      </c>
      <c r="L211" s="3">
        <v>5.8562329999999996</v>
      </c>
      <c r="M211" s="3">
        <v>5.8137210000000001</v>
      </c>
      <c r="P211" s="3">
        <v>552</v>
      </c>
      <c r="Q211" s="3">
        <v>1</v>
      </c>
      <c r="R211" s="3">
        <v>5</v>
      </c>
      <c r="S211" s="3">
        <v>5</v>
      </c>
      <c r="T211" s="3">
        <v>19.5</v>
      </c>
      <c r="U211" s="3">
        <v>33.753999999999998</v>
      </c>
      <c r="V211" s="3">
        <v>307</v>
      </c>
      <c r="W211" s="4">
        <v>1.2816E-11</v>
      </c>
      <c r="X211" s="3">
        <v>6.2871071991552103</v>
      </c>
      <c r="Y211" s="3">
        <v>4.9854309652126396</v>
      </c>
      <c r="Z211" s="3">
        <v>5.41502345598178</v>
      </c>
      <c r="AA211" s="3">
        <v>4.65240107316205</v>
      </c>
      <c r="AB211" s="3">
        <v>5.9420130163594598</v>
      </c>
      <c r="AC211" s="3">
        <v>5.4140201956536602</v>
      </c>
      <c r="AD211" s="3">
        <v>5.60289520457055</v>
      </c>
      <c r="AE211" s="3">
        <v>0.54729245827272699</v>
      </c>
      <c r="AF211" s="3">
        <v>0.341998100280762</v>
      </c>
      <c r="AG211" s="3" t="s">
        <v>198</v>
      </c>
    </row>
    <row r="212" spans="1:35" x14ac:dyDescent="0.2">
      <c r="A212" s="3" t="s">
        <v>235</v>
      </c>
      <c r="B212" s="3" t="s">
        <v>1408</v>
      </c>
      <c r="C212" s="3">
        <v>1.73175303141276</v>
      </c>
      <c r="D212" s="3">
        <v>6.2832107412603797</v>
      </c>
      <c r="E212" s="3">
        <v>6.2832107412603797</v>
      </c>
      <c r="H212" s="3">
        <v>4</v>
      </c>
      <c r="I212" s="3">
        <v>5.5248109999999997</v>
      </c>
      <c r="J212" s="3">
        <v>4</v>
      </c>
      <c r="K212" s="3">
        <v>5.9574920000000002</v>
      </c>
      <c r="L212" s="3">
        <v>6.2058530000000003</v>
      </c>
      <c r="M212" s="3">
        <v>6.5567250000000001</v>
      </c>
      <c r="O212" s="3" t="s">
        <v>5</v>
      </c>
      <c r="P212" s="3">
        <v>606</v>
      </c>
      <c r="Q212" s="3">
        <v>1</v>
      </c>
      <c r="R212" s="3">
        <v>3</v>
      </c>
      <c r="S212" s="3">
        <v>3</v>
      </c>
      <c r="T212" s="3">
        <v>35.200000000000003</v>
      </c>
      <c r="U212" s="3">
        <v>10.327999999999999</v>
      </c>
      <c r="V212" s="3">
        <v>91</v>
      </c>
      <c r="W212" s="4">
        <v>1.9394000000000001E-8</v>
      </c>
      <c r="X212" s="3">
        <v>6.2832107412603797</v>
      </c>
      <c r="Y212" s="3">
        <v>4.8480104342814396</v>
      </c>
      <c r="Z212" s="3">
        <v>4.9591654587358498</v>
      </c>
      <c r="AA212" s="3">
        <v>5.0265741181503296</v>
      </c>
      <c r="AB212" s="3">
        <v>5.4297845683546697</v>
      </c>
      <c r="AC212" s="3">
        <v>5.7819993724179399</v>
      </c>
      <c r="AD212" s="3">
        <v>5.89064453629525</v>
      </c>
      <c r="AE212" s="3">
        <v>1.4926402002999599</v>
      </c>
      <c r="AF212" s="3">
        <v>1.73175303141276</v>
      </c>
      <c r="AG212" s="3" t="s">
        <v>235</v>
      </c>
    </row>
    <row r="213" spans="1:35" x14ac:dyDescent="0.2">
      <c r="A213" s="3" t="s">
        <v>345</v>
      </c>
      <c r="B213" s="3" t="s">
        <v>1612</v>
      </c>
      <c r="C213" s="3">
        <v>2.5048290888468401</v>
      </c>
      <c r="D213" s="3">
        <v>6.2753343934257702</v>
      </c>
      <c r="F213" s="3">
        <v>6.2753343934257702</v>
      </c>
      <c r="H213" s="3">
        <v>4</v>
      </c>
      <c r="I213" s="3">
        <v>4</v>
      </c>
      <c r="J213" s="3">
        <v>4</v>
      </c>
      <c r="K213" s="3">
        <v>6.5675439999999998</v>
      </c>
      <c r="L213" s="3">
        <v>6.3485579999999997</v>
      </c>
      <c r="M213" s="3">
        <v>6.5983850000000004</v>
      </c>
      <c r="O213" s="3" t="s">
        <v>5</v>
      </c>
      <c r="P213" s="3">
        <v>825</v>
      </c>
      <c r="Q213" s="3">
        <v>1</v>
      </c>
      <c r="R213" s="3">
        <v>5</v>
      </c>
      <c r="S213" s="3">
        <v>1</v>
      </c>
      <c r="T213" s="3">
        <v>11.7</v>
      </c>
      <c r="U213" s="3">
        <v>66.244</v>
      </c>
      <c r="V213" s="3">
        <v>597</v>
      </c>
      <c r="W213" s="4">
        <v>7.4826000000000004E-21</v>
      </c>
      <c r="X213" s="3">
        <v>6.2753343934257702</v>
      </c>
      <c r="Y213" s="3">
        <v>4.1639362092269803</v>
      </c>
      <c r="Z213" s="3" t="s">
        <v>6</v>
      </c>
      <c r="AA213" s="3" t="s">
        <v>6</v>
      </c>
      <c r="AB213" s="3">
        <v>5.8352973094363403</v>
      </c>
      <c r="AC213" s="3">
        <v>5.6934367362324396</v>
      </c>
      <c r="AD213" s="3">
        <v>5.8403884196021103</v>
      </c>
      <c r="AE213" s="3">
        <v>5.2372098700128502</v>
      </c>
      <c r="AF213" s="3">
        <v>2.5048290888468401</v>
      </c>
      <c r="AG213" s="3" t="s">
        <v>345</v>
      </c>
      <c r="AI213" s="3" t="s">
        <v>1611</v>
      </c>
    </row>
    <row r="214" spans="1:35" x14ac:dyDescent="0.2">
      <c r="A214" s="3" t="s">
        <v>42</v>
      </c>
      <c r="B214" s="3" t="s">
        <v>1161</v>
      </c>
      <c r="C214" s="3">
        <v>0.81852944691976004</v>
      </c>
      <c r="D214" s="3">
        <v>6.2721202088011001</v>
      </c>
      <c r="E214" s="3">
        <v>6.2721202088011001</v>
      </c>
      <c r="H214" s="3">
        <v>4</v>
      </c>
      <c r="I214" s="3">
        <v>5.9124819999999998</v>
      </c>
      <c r="J214" s="3">
        <v>6.2810560000000004</v>
      </c>
      <c r="K214" s="3">
        <v>6.4971920000000001</v>
      </c>
      <c r="L214" s="3">
        <v>5.9229950000000002</v>
      </c>
      <c r="M214" s="3">
        <v>6.2289389999999996</v>
      </c>
      <c r="P214" s="3">
        <v>311</v>
      </c>
      <c r="Q214" s="3">
        <v>1</v>
      </c>
      <c r="R214" s="3">
        <v>3</v>
      </c>
      <c r="S214" s="3">
        <v>3</v>
      </c>
      <c r="T214" s="3">
        <v>22.4</v>
      </c>
      <c r="U214" s="3">
        <v>13.083</v>
      </c>
      <c r="V214" s="3">
        <v>116</v>
      </c>
      <c r="W214" s="4">
        <v>3.5468000000000001E-10</v>
      </c>
      <c r="X214" s="3">
        <v>6.2721202088011001</v>
      </c>
      <c r="Y214" s="3">
        <v>4.4636541359718303</v>
      </c>
      <c r="Z214" s="3">
        <v>5.4878874882380897</v>
      </c>
      <c r="AA214" s="3">
        <v>5.5349267769757002</v>
      </c>
      <c r="AB214" s="3">
        <v>5.70860783599489</v>
      </c>
      <c r="AC214" s="3">
        <v>5.3493552465952003</v>
      </c>
      <c r="AD214" s="3">
        <v>5.6600302230386701</v>
      </c>
      <c r="AE214" s="3">
        <v>0.49119423032704201</v>
      </c>
      <c r="AF214" s="3">
        <v>0.81852944691976004</v>
      </c>
      <c r="AG214" s="3" t="s">
        <v>42</v>
      </c>
    </row>
    <row r="215" spans="1:35" x14ac:dyDescent="0.2">
      <c r="A215" s="3" t="s">
        <v>67</v>
      </c>
      <c r="B215" s="3" t="s">
        <v>1189</v>
      </c>
      <c r="C215" s="3">
        <v>-0.36862945556640597</v>
      </c>
      <c r="D215" s="3">
        <v>6.2719809300094003</v>
      </c>
      <c r="E215" s="3">
        <v>6.2719809300094003</v>
      </c>
      <c r="H215" s="3">
        <v>6.1809570000000003</v>
      </c>
      <c r="I215" s="3">
        <v>6.5233559999999997</v>
      </c>
      <c r="J215" s="3">
        <v>6.6244680000000002</v>
      </c>
      <c r="K215" s="3">
        <v>6.170115</v>
      </c>
      <c r="L215" s="3">
        <v>5.9689170000000003</v>
      </c>
      <c r="M215" s="3">
        <v>6.0838609999999997</v>
      </c>
      <c r="P215" s="3">
        <v>340</v>
      </c>
      <c r="Q215" s="3">
        <v>1</v>
      </c>
      <c r="R215" s="3">
        <v>5</v>
      </c>
      <c r="S215" s="3">
        <v>5</v>
      </c>
      <c r="T215" s="3">
        <v>33.5</v>
      </c>
      <c r="U215" s="3">
        <v>27.222000000000001</v>
      </c>
      <c r="V215" s="3">
        <v>239</v>
      </c>
      <c r="W215" s="4">
        <v>1.0346E-14</v>
      </c>
      <c r="X215" s="3">
        <v>6.2719809300094003</v>
      </c>
      <c r="Y215" s="3">
        <v>5.3298248443129204</v>
      </c>
      <c r="Z215" s="3">
        <v>5.67410758783888</v>
      </c>
      <c r="AA215" s="3">
        <v>5.6912583581331102</v>
      </c>
      <c r="AB215" s="3">
        <v>5.1443873741019397</v>
      </c>
      <c r="AC215" s="3">
        <v>5.3041672717243999</v>
      </c>
      <c r="AD215" s="3">
        <v>5.5472699908719703</v>
      </c>
      <c r="AE215" s="3">
        <v>1.1845180753295399</v>
      </c>
      <c r="AF215" s="3">
        <v>-0.36862945556640597</v>
      </c>
      <c r="AG215" s="3" t="s">
        <v>67</v>
      </c>
    </row>
    <row r="216" spans="1:35" x14ac:dyDescent="0.2">
      <c r="A216" s="3" t="s">
        <v>190</v>
      </c>
      <c r="B216" s="3" t="s">
        <v>1344</v>
      </c>
      <c r="C216" s="3">
        <v>0.3417649269104</v>
      </c>
      <c r="D216" s="3">
        <v>6.2701429145656498</v>
      </c>
      <c r="E216" s="3">
        <v>6.2701429145656498</v>
      </c>
      <c r="H216" s="3">
        <v>6.3803559999999999</v>
      </c>
      <c r="I216" s="3">
        <v>6.3066610000000001</v>
      </c>
      <c r="J216" s="3">
        <v>6.2102919999999999</v>
      </c>
      <c r="K216" s="3">
        <v>6.4669569999999998</v>
      </c>
      <c r="L216" s="3">
        <v>6.5841729999999998</v>
      </c>
      <c r="M216" s="3">
        <v>6.8714740000000001</v>
      </c>
      <c r="P216" s="3">
        <v>536</v>
      </c>
      <c r="Q216" s="3">
        <v>2</v>
      </c>
      <c r="R216" s="3">
        <v>13</v>
      </c>
      <c r="S216" s="3">
        <v>9</v>
      </c>
      <c r="T216" s="3">
        <v>25</v>
      </c>
      <c r="U216" s="3">
        <v>70.317999999999998</v>
      </c>
      <c r="V216" s="3">
        <v>639</v>
      </c>
      <c r="W216" s="4">
        <v>4.8938999999999999E-71</v>
      </c>
      <c r="X216" s="3">
        <v>6.2701429145656498</v>
      </c>
      <c r="Y216" s="3">
        <v>5.0609998532182896</v>
      </c>
      <c r="Z216" s="3">
        <v>5.3785977394533004</v>
      </c>
      <c r="AA216" s="3">
        <v>5.23879856271392</v>
      </c>
      <c r="AB216" s="3">
        <v>5.5161121106771596</v>
      </c>
      <c r="AC216" s="3">
        <v>5.6521399306562898</v>
      </c>
      <c r="AD216" s="3">
        <v>5.7467664907255598</v>
      </c>
      <c r="AE216" s="3">
        <v>1.2359764446641499</v>
      </c>
      <c r="AF216" s="3">
        <v>0.3417649269104</v>
      </c>
      <c r="AG216" s="3" t="s">
        <v>1343</v>
      </c>
    </row>
    <row r="217" spans="1:35" x14ac:dyDescent="0.2">
      <c r="A217" s="3" t="s">
        <v>1046</v>
      </c>
      <c r="B217" s="3" t="s">
        <v>1660</v>
      </c>
      <c r="C217" s="3">
        <v>2.9986287752787302</v>
      </c>
      <c r="D217" s="3">
        <v>6.2691859328139499</v>
      </c>
      <c r="F217" s="3">
        <v>6.2691859328139499</v>
      </c>
      <c r="H217" s="3">
        <v>4</v>
      </c>
      <c r="I217" s="3">
        <v>4</v>
      </c>
      <c r="J217" s="3">
        <v>4</v>
      </c>
      <c r="K217" s="3">
        <v>7.0795070000000004</v>
      </c>
      <c r="L217" s="3">
        <v>6.8636080000000002</v>
      </c>
      <c r="M217" s="3">
        <v>7.0527709999999999</v>
      </c>
      <c r="O217" s="3" t="s">
        <v>5</v>
      </c>
      <c r="P217" s="3">
        <v>213</v>
      </c>
      <c r="Q217" s="3">
        <v>2</v>
      </c>
      <c r="R217" s="3">
        <v>21</v>
      </c>
      <c r="S217" s="3">
        <v>20</v>
      </c>
      <c r="T217" s="3">
        <v>32.1</v>
      </c>
      <c r="U217" s="3">
        <v>94.201999999999998</v>
      </c>
      <c r="V217" s="3">
        <v>845</v>
      </c>
      <c r="W217" s="4">
        <v>4.7602000000000001E-116</v>
      </c>
      <c r="X217" s="3">
        <v>6.2691859328139499</v>
      </c>
      <c r="Y217" s="3" t="s">
        <v>6</v>
      </c>
      <c r="Z217" s="3">
        <v>3.1154107901339199</v>
      </c>
      <c r="AA217" s="3" t="s">
        <v>6</v>
      </c>
      <c r="AB217" s="3">
        <v>5.9252966175488604</v>
      </c>
      <c r="AC217" s="3">
        <v>5.7814753259527896</v>
      </c>
      <c r="AD217" s="3">
        <v>5.6135564251780403</v>
      </c>
      <c r="AE217" s="3">
        <v>5.8022683889376001</v>
      </c>
      <c r="AF217" s="3">
        <v>2.9986287752787302</v>
      </c>
      <c r="AG217" s="3" t="s">
        <v>1046</v>
      </c>
      <c r="AI217" s="3" t="s">
        <v>1047</v>
      </c>
    </row>
    <row r="218" spans="1:35" x14ac:dyDescent="0.2">
      <c r="A218" s="3" t="s">
        <v>116</v>
      </c>
      <c r="B218" s="3" t="s">
        <v>1245</v>
      </c>
      <c r="C218" s="3">
        <v>0.52333577473958404</v>
      </c>
      <c r="D218" s="3">
        <v>6.2647942194071504</v>
      </c>
      <c r="E218" s="3">
        <v>6.2647942194071504</v>
      </c>
      <c r="H218" s="3">
        <v>4</v>
      </c>
      <c r="I218" s="3">
        <v>5.7142289999999996</v>
      </c>
      <c r="J218" s="3">
        <v>6.4834589999999999</v>
      </c>
      <c r="K218" s="3">
        <v>6.2095419999999999</v>
      </c>
      <c r="L218" s="3">
        <v>5.9386950000000001</v>
      </c>
      <c r="M218" s="3">
        <v>5.619459</v>
      </c>
      <c r="P218" s="3">
        <v>414</v>
      </c>
      <c r="Q218" s="3">
        <v>1</v>
      </c>
      <c r="R218" s="3">
        <v>5</v>
      </c>
      <c r="S218" s="3">
        <v>5</v>
      </c>
      <c r="T218" s="3">
        <v>20.8</v>
      </c>
      <c r="U218" s="3">
        <v>36.469000000000001</v>
      </c>
      <c r="V218" s="3">
        <v>336</v>
      </c>
      <c r="W218" s="4">
        <v>2.4983999999999999E-29</v>
      </c>
      <c r="X218" s="3">
        <v>6.2647942194071504</v>
      </c>
      <c r="Y218" s="3">
        <v>4.9876349874484402</v>
      </c>
      <c r="Z218" s="3">
        <v>5.5224442335063202</v>
      </c>
      <c r="AA218" s="3">
        <v>5.6015602652761904</v>
      </c>
      <c r="AB218" s="3">
        <v>5.6131544377592597</v>
      </c>
      <c r="AC218" s="3">
        <v>5.5552395923936002</v>
      </c>
      <c r="AD218" s="3">
        <v>5.3815121747320198</v>
      </c>
      <c r="AE218" s="3">
        <v>0.27934034418083598</v>
      </c>
      <c r="AF218" s="3">
        <v>0.52333577473958404</v>
      </c>
      <c r="AG218" s="3" t="s">
        <v>116</v>
      </c>
    </row>
    <row r="219" spans="1:35" x14ac:dyDescent="0.2">
      <c r="A219" s="3" t="s">
        <v>184</v>
      </c>
      <c r="B219" s="3" t="s">
        <v>1337</v>
      </c>
      <c r="C219" s="3">
        <v>0.77886358896891195</v>
      </c>
      <c r="D219" s="3">
        <v>6.2623561515986896</v>
      </c>
      <c r="E219" s="3">
        <v>6.2623561515986896</v>
      </c>
      <c r="H219" s="3">
        <v>5.9239540000000002</v>
      </c>
      <c r="I219" s="3">
        <v>5.8646659999999997</v>
      </c>
      <c r="J219" s="3">
        <v>5.8758309999999998</v>
      </c>
      <c r="K219" s="3">
        <v>6.7750640000000004</v>
      </c>
      <c r="L219" s="3">
        <v>6.431991</v>
      </c>
      <c r="M219" s="3">
        <v>6.7939860000000003</v>
      </c>
      <c r="P219" s="3">
        <v>526</v>
      </c>
      <c r="Q219" s="3">
        <v>1</v>
      </c>
      <c r="R219" s="3">
        <v>9</v>
      </c>
      <c r="S219" s="3">
        <v>9</v>
      </c>
      <c r="T219" s="3">
        <v>24.9</v>
      </c>
      <c r="U219" s="3">
        <v>53.356999999999999</v>
      </c>
      <c r="V219" s="3">
        <v>469</v>
      </c>
      <c r="W219" s="4">
        <v>5.7751999999999998E-37</v>
      </c>
      <c r="X219" s="3">
        <v>6.2623561515986896</v>
      </c>
      <c r="Y219" s="3">
        <v>4.7095582639402203</v>
      </c>
      <c r="Z219" s="3">
        <v>5.1447298408246498</v>
      </c>
      <c r="AA219" s="3">
        <v>4.7721382666011198</v>
      </c>
      <c r="AB219" s="3">
        <v>5.8721271244894897</v>
      </c>
      <c r="AC219" s="3">
        <v>5.6609223687510903</v>
      </c>
      <c r="AD219" s="3">
        <v>5.5759149102519299</v>
      </c>
      <c r="AE219" s="3">
        <v>2.5497507241049999</v>
      </c>
      <c r="AF219" s="3">
        <v>0.77886358896891195</v>
      </c>
      <c r="AG219" s="3" t="s">
        <v>184</v>
      </c>
    </row>
    <row r="220" spans="1:35" x14ac:dyDescent="0.2">
      <c r="A220" s="3" t="s">
        <v>174</v>
      </c>
      <c r="B220" s="3" t="s">
        <v>1321</v>
      </c>
      <c r="C220" s="3">
        <v>5.0192991892496999E-2</v>
      </c>
      <c r="D220" s="3">
        <v>6.2345932024853301</v>
      </c>
      <c r="E220" s="3">
        <v>6.2345932024853301</v>
      </c>
      <c r="H220" s="3">
        <v>6.151554</v>
      </c>
      <c r="I220" s="3">
        <v>6.0393350000000003</v>
      </c>
      <c r="J220" s="3">
        <v>5.8900690000000004</v>
      </c>
      <c r="K220" s="3">
        <v>5.9392699999999996</v>
      </c>
      <c r="L220" s="3">
        <v>6.2162449999999998</v>
      </c>
      <c r="M220" s="3">
        <v>6.0760209999999999</v>
      </c>
      <c r="P220" s="3">
        <v>511</v>
      </c>
      <c r="Q220" s="3">
        <v>1</v>
      </c>
      <c r="R220" s="3">
        <v>7</v>
      </c>
      <c r="S220" s="3">
        <v>7</v>
      </c>
      <c r="T220" s="3">
        <v>46.4</v>
      </c>
      <c r="U220" s="3">
        <v>24.456</v>
      </c>
      <c r="V220" s="3">
        <v>222</v>
      </c>
      <c r="W220" s="4">
        <v>1.3807000000000001E-22</v>
      </c>
      <c r="X220" s="3">
        <v>6.2345932024853301</v>
      </c>
      <c r="Y220" s="3">
        <v>5.1342408759465901</v>
      </c>
      <c r="Z220" s="3">
        <v>5.2004127011972496</v>
      </c>
      <c r="AA220" s="3">
        <v>4.9562212728279498</v>
      </c>
      <c r="AB220" s="3">
        <v>5.5942267574809099</v>
      </c>
      <c r="AC220" s="3">
        <v>5.5051771208768301</v>
      </c>
      <c r="AD220" s="3">
        <v>5.7911079247800199</v>
      </c>
      <c r="AE220" s="3">
        <v>0.172491462838193</v>
      </c>
      <c r="AF220" s="3">
        <v>5.0192991892496999E-2</v>
      </c>
      <c r="AG220" s="3" t="s">
        <v>174</v>
      </c>
    </row>
    <row r="221" spans="1:35" x14ac:dyDescent="0.2">
      <c r="A221" s="3" t="s">
        <v>1404</v>
      </c>
      <c r="B221" s="3" t="s">
        <v>1405</v>
      </c>
      <c r="C221" s="3">
        <v>7.5341860453288098E-2</v>
      </c>
      <c r="D221" s="3">
        <v>6.2333769034738999</v>
      </c>
      <c r="E221" s="3">
        <v>6.2333769034738999</v>
      </c>
      <c r="H221" s="3">
        <v>5.8248810000000004</v>
      </c>
      <c r="I221" s="3">
        <v>5.981325</v>
      </c>
      <c r="J221" s="3">
        <v>5.8629360000000004</v>
      </c>
      <c r="K221" s="3">
        <v>5.8870089999999999</v>
      </c>
      <c r="L221" s="3">
        <v>5.9122909999999997</v>
      </c>
      <c r="M221" s="3">
        <v>6.0958670000000001</v>
      </c>
      <c r="P221" s="3">
        <v>603</v>
      </c>
      <c r="Q221" s="3">
        <v>2</v>
      </c>
      <c r="R221" s="3">
        <v>3</v>
      </c>
      <c r="S221" s="3">
        <v>3</v>
      </c>
      <c r="T221" s="3">
        <v>16.399999999999999</v>
      </c>
      <c r="U221" s="3">
        <v>21.838999999999999</v>
      </c>
      <c r="V221" s="3">
        <v>195</v>
      </c>
      <c r="W221" s="4">
        <v>8.1764E-9</v>
      </c>
      <c r="X221" s="3">
        <v>6.2333769034738999</v>
      </c>
      <c r="Y221" s="3">
        <v>5.1843790806585996</v>
      </c>
      <c r="Z221" s="3">
        <v>5.5334542896708196</v>
      </c>
      <c r="AA221" s="3">
        <v>5.2043913319193003</v>
      </c>
      <c r="AB221" s="3">
        <v>5.5184481326981398</v>
      </c>
      <c r="AC221" s="3">
        <v>5.5000854612376502</v>
      </c>
      <c r="AD221" s="3">
        <v>5.6135775721070997</v>
      </c>
      <c r="AE221" s="3">
        <v>0.392987385060173</v>
      </c>
      <c r="AF221" s="3">
        <v>7.5341860453288098E-2</v>
      </c>
      <c r="AG221" s="3" t="s">
        <v>1404</v>
      </c>
    </row>
    <row r="222" spans="1:35" x14ac:dyDescent="0.2">
      <c r="A222" s="3" t="s">
        <v>1289</v>
      </c>
      <c r="B222" s="3" t="s">
        <v>1290</v>
      </c>
      <c r="C222" s="3">
        <v>9.8051389058430694E-2</v>
      </c>
      <c r="D222" s="3">
        <v>6.2264710153171396</v>
      </c>
      <c r="E222" s="3">
        <v>6.2264710153171396</v>
      </c>
      <c r="H222" s="3">
        <v>5.8727270000000003</v>
      </c>
      <c r="I222" s="3">
        <v>6.1463450000000002</v>
      </c>
      <c r="J222" s="3">
        <v>6.1915909999999998</v>
      </c>
      <c r="K222" s="3">
        <v>6.1737109999999999</v>
      </c>
      <c r="L222" s="3">
        <v>6.1040429999999999</v>
      </c>
      <c r="M222" s="3">
        <v>6.2270640000000004</v>
      </c>
      <c r="P222" s="3">
        <v>464</v>
      </c>
      <c r="Q222" s="3">
        <v>2</v>
      </c>
      <c r="R222" s="3">
        <v>8</v>
      </c>
      <c r="S222" s="3">
        <v>8</v>
      </c>
      <c r="T222" s="3">
        <v>42.8</v>
      </c>
      <c r="U222" s="3">
        <v>26.608000000000001</v>
      </c>
      <c r="V222" s="3">
        <v>236</v>
      </c>
      <c r="W222" s="4">
        <v>3.1531000000000001E-25</v>
      </c>
      <c r="X222" s="3">
        <v>6.2264710153171396</v>
      </c>
      <c r="Y222" s="3">
        <v>4.5677084611285501</v>
      </c>
      <c r="Z222" s="3">
        <v>5.1716094562166699</v>
      </c>
      <c r="AA222" s="3">
        <v>5.1969495409739999</v>
      </c>
      <c r="AB222" s="3">
        <v>5.6197401145823198</v>
      </c>
      <c r="AC222" s="3">
        <v>5.57646804894563</v>
      </c>
      <c r="AD222" s="3">
        <v>5.7387567825882</v>
      </c>
      <c r="AE222" s="3">
        <v>0.39100539885601898</v>
      </c>
      <c r="AF222" s="3">
        <v>9.8051389058430694E-2</v>
      </c>
      <c r="AG222" s="3" t="s">
        <v>1289</v>
      </c>
    </row>
    <row r="223" spans="1:35" x14ac:dyDescent="0.2">
      <c r="A223" s="3" t="s">
        <v>1577</v>
      </c>
      <c r="B223" s="3" t="s">
        <v>1730</v>
      </c>
      <c r="C223" s="3">
        <v>1.7927889823913601</v>
      </c>
      <c r="D223" s="3">
        <v>6.2253351318185404</v>
      </c>
      <c r="F223" s="3">
        <v>6.2253351318185404</v>
      </c>
      <c r="H223" s="3">
        <v>4</v>
      </c>
      <c r="I223" s="3">
        <v>5.1606189999999996</v>
      </c>
      <c r="J223" s="3">
        <v>4</v>
      </c>
      <c r="K223" s="3">
        <v>6.3172480000000002</v>
      </c>
      <c r="L223" s="3">
        <v>5.8177770000000004</v>
      </c>
      <c r="M223" s="3">
        <v>6.4039609999999998</v>
      </c>
      <c r="O223" s="3" t="s">
        <v>5</v>
      </c>
      <c r="P223" s="3">
        <v>794</v>
      </c>
      <c r="Q223" s="3">
        <v>11</v>
      </c>
      <c r="R223" s="3">
        <v>5</v>
      </c>
      <c r="S223" s="3">
        <v>5</v>
      </c>
      <c r="T223" s="3">
        <v>28.6</v>
      </c>
      <c r="U223" s="3">
        <v>45.808</v>
      </c>
      <c r="V223" s="3">
        <v>406</v>
      </c>
      <c r="W223" s="4">
        <v>5.2162999999999997E-22</v>
      </c>
      <c r="X223" s="3">
        <v>6.2253351318185404</v>
      </c>
      <c r="Y223" s="3">
        <v>4.6800815718483504</v>
      </c>
      <c r="Z223" s="3">
        <v>4.3924683170438499</v>
      </c>
      <c r="AA223" s="3">
        <v>3.8927233175960398</v>
      </c>
      <c r="AB223" s="3">
        <v>5.8049976278801996</v>
      </c>
      <c r="AC223" s="3">
        <v>5.4054317419673703</v>
      </c>
      <c r="AD223" s="3">
        <v>5.8494992625842199</v>
      </c>
      <c r="AE223" s="3">
        <v>1.8600682379498099</v>
      </c>
      <c r="AF223" s="3">
        <v>1.7927889823913601</v>
      </c>
      <c r="AG223" s="3" t="s">
        <v>1576</v>
      </c>
      <c r="AH223" s="3" t="s">
        <v>1578</v>
      </c>
      <c r="AI223" s="3" t="s">
        <v>1579</v>
      </c>
    </row>
    <row r="224" spans="1:35" x14ac:dyDescent="0.2">
      <c r="A224" s="3" t="s">
        <v>81</v>
      </c>
      <c r="B224" s="3" t="s">
        <v>1205</v>
      </c>
      <c r="C224" s="3">
        <v>-2.11652119954397E-3</v>
      </c>
      <c r="D224" s="3">
        <v>6.2201604095245902</v>
      </c>
      <c r="E224" s="3">
        <v>6.2201604095245902</v>
      </c>
      <c r="H224" s="3">
        <v>6.1676719999999996</v>
      </c>
      <c r="I224" s="3">
        <v>6.0895520000000003</v>
      </c>
      <c r="J224" s="3">
        <v>6.2357300000000002</v>
      </c>
      <c r="K224" s="3">
        <v>6.0979169999999998</v>
      </c>
      <c r="L224" s="3">
        <v>6.1203440000000002</v>
      </c>
      <c r="M224" s="3">
        <v>6.2683439999999999</v>
      </c>
      <c r="P224" s="3">
        <v>359</v>
      </c>
      <c r="Q224" s="3">
        <v>1</v>
      </c>
      <c r="R224" s="3">
        <v>12</v>
      </c>
      <c r="S224" s="3">
        <v>12</v>
      </c>
      <c r="T224" s="3">
        <v>58.1</v>
      </c>
      <c r="U224" s="3">
        <v>28.114000000000001</v>
      </c>
      <c r="V224" s="3">
        <v>236</v>
      </c>
      <c r="W224" s="4">
        <v>3.1632999999999999E-67</v>
      </c>
      <c r="X224" s="3">
        <v>6.2201604095245902</v>
      </c>
      <c r="Y224" s="3">
        <v>5.0188252780039502</v>
      </c>
      <c r="Z224" s="3">
        <v>5.2313676314017101</v>
      </c>
      <c r="AA224" s="3">
        <v>5.2534349352410104</v>
      </c>
      <c r="AB224" s="3">
        <v>5.5998285090380104</v>
      </c>
      <c r="AC224" s="3">
        <v>5.4376713047707304</v>
      </c>
      <c r="AD224" s="3">
        <v>5.7277526598097603</v>
      </c>
      <c r="AE224" s="3">
        <v>1.0236189483707201E-2</v>
      </c>
      <c r="AF224" s="3">
        <v>-2.11652119954397E-3</v>
      </c>
      <c r="AG224" s="3" t="s">
        <v>81</v>
      </c>
    </row>
    <row r="225" spans="1:35" x14ac:dyDescent="0.2">
      <c r="A225" s="3" t="s">
        <v>175</v>
      </c>
      <c r="B225" s="3" t="s">
        <v>1323</v>
      </c>
      <c r="C225" s="3">
        <v>0.83262650171915698</v>
      </c>
      <c r="D225" s="3">
        <v>6.2183779332917499</v>
      </c>
      <c r="E225" s="3">
        <v>6.2183779332917499</v>
      </c>
      <c r="H225" s="3">
        <v>5.4022779999999999</v>
      </c>
      <c r="I225" s="3">
        <v>5.7887339999999998</v>
      </c>
      <c r="J225" s="3">
        <v>5.405824</v>
      </c>
      <c r="K225" s="3">
        <v>6.8157629999999996</v>
      </c>
      <c r="L225" s="3">
        <v>5.9672619999999998</v>
      </c>
      <c r="M225" s="3">
        <v>6.3116899999999996</v>
      </c>
      <c r="P225" s="3">
        <v>512</v>
      </c>
      <c r="Q225" s="3">
        <v>5</v>
      </c>
      <c r="R225" s="3">
        <v>10</v>
      </c>
      <c r="S225" s="3">
        <v>10</v>
      </c>
      <c r="T225" s="3">
        <v>29</v>
      </c>
      <c r="U225" s="3">
        <v>32.918999999999997</v>
      </c>
      <c r="V225" s="3">
        <v>300</v>
      </c>
      <c r="W225" s="4">
        <v>2.6989000000000001E-28</v>
      </c>
      <c r="X225" s="3">
        <v>6.2183779332917499</v>
      </c>
      <c r="Y225" s="3">
        <v>4.3410980386240503</v>
      </c>
      <c r="Z225" s="3">
        <v>5.1286254048759501</v>
      </c>
      <c r="AA225" s="3">
        <v>4.4802657168624602</v>
      </c>
      <c r="AB225" s="3">
        <v>5.9709927226731603</v>
      </c>
      <c r="AC225" s="3">
        <v>5.1920933174520298</v>
      </c>
      <c r="AD225" s="3">
        <v>5.5749336620849501</v>
      </c>
      <c r="AE225" s="3">
        <v>1.3975886726417399</v>
      </c>
      <c r="AF225" s="3">
        <v>0.83262650171915698</v>
      </c>
      <c r="AG225" s="3" t="s">
        <v>1322</v>
      </c>
    </row>
    <row r="226" spans="1:35" x14ac:dyDescent="0.2">
      <c r="A226" s="3" t="s">
        <v>299</v>
      </c>
      <c r="B226" s="3" t="s">
        <v>1502</v>
      </c>
      <c r="C226" s="3">
        <v>-5.9073448181152302E-2</v>
      </c>
      <c r="D226" s="3">
        <v>6.2178259808998497</v>
      </c>
      <c r="E226" s="3">
        <v>6.2178259808998497</v>
      </c>
      <c r="H226" s="3">
        <v>6.0714040000000002</v>
      </c>
      <c r="I226" s="3">
        <v>5.9508179999999999</v>
      </c>
      <c r="J226" s="3">
        <v>6.4896630000000002</v>
      </c>
      <c r="K226" s="3">
        <v>5.963273</v>
      </c>
      <c r="L226" s="3">
        <v>6.0280019999999999</v>
      </c>
      <c r="M226" s="3">
        <v>6.3433890000000002</v>
      </c>
      <c r="P226" s="3">
        <v>704</v>
      </c>
      <c r="Q226" s="3">
        <v>1</v>
      </c>
      <c r="R226" s="3">
        <v>4</v>
      </c>
      <c r="S226" s="3">
        <v>4</v>
      </c>
      <c r="T226" s="3">
        <v>53.2</v>
      </c>
      <c r="U226" s="3">
        <v>12.265000000000001</v>
      </c>
      <c r="V226" s="3">
        <v>111</v>
      </c>
      <c r="W226" s="4">
        <v>6.3119000000000003E-14</v>
      </c>
      <c r="X226" s="3">
        <v>6.2178259808998497</v>
      </c>
      <c r="Y226" s="3">
        <v>5.0664377464539898</v>
      </c>
      <c r="Z226" s="3">
        <v>5.4287986920629603</v>
      </c>
      <c r="AA226" s="3">
        <v>5.7459019748246298</v>
      </c>
      <c r="AB226" s="3">
        <v>5.2722130365201396</v>
      </c>
      <c r="AC226" s="3">
        <v>5.0223871256864401</v>
      </c>
      <c r="AD226" s="3">
        <v>5.6200006423000701</v>
      </c>
      <c r="AE226" s="3">
        <v>0.105924850217147</v>
      </c>
      <c r="AF226" s="3">
        <v>-5.9073448181152302E-2</v>
      </c>
      <c r="AG226" s="3" t="s">
        <v>299</v>
      </c>
    </row>
    <row r="227" spans="1:35" x14ac:dyDescent="0.2">
      <c r="A227" s="3" t="s">
        <v>155</v>
      </c>
      <c r="B227" s="3" t="s">
        <v>1295</v>
      </c>
      <c r="C227" s="3">
        <v>0.42124636967976897</v>
      </c>
      <c r="D227" s="3">
        <v>6.2147908820762998</v>
      </c>
      <c r="E227" s="3">
        <v>6.2147908820762998</v>
      </c>
      <c r="H227" s="3">
        <v>6.1719020000000002</v>
      </c>
      <c r="I227" s="3">
        <v>6.2471379999999996</v>
      </c>
      <c r="J227" s="3">
        <v>6.2987000000000002</v>
      </c>
      <c r="K227" s="3">
        <v>6.85954</v>
      </c>
      <c r="L227" s="3">
        <v>6.4594829999999996</v>
      </c>
      <c r="M227" s="3">
        <v>6.6624559999999997</v>
      </c>
      <c r="P227" s="3">
        <v>471</v>
      </c>
      <c r="Q227" s="3">
        <v>1</v>
      </c>
      <c r="R227" s="3">
        <v>4</v>
      </c>
      <c r="S227" s="3">
        <v>4</v>
      </c>
      <c r="T227" s="3">
        <v>17.600000000000001</v>
      </c>
      <c r="U227" s="3">
        <v>16.690000000000001</v>
      </c>
      <c r="V227" s="3">
        <v>148</v>
      </c>
      <c r="W227" s="4">
        <v>1.5246E-11</v>
      </c>
      <c r="X227" s="3">
        <v>6.2147908820762998</v>
      </c>
      <c r="Y227" s="3">
        <v>4.9782444462250304</v>
      </c>
      <c r="Z227" s="3">
        <v>4.9959158599159199</v>
      </c>
      <c r="AA227" s="3">
        <v>5.3037358890399098</v>
      </c>
      <c r="AB227" s="3">
        <v>5.7596980554288804</v>
      </c>
      <c r="AC227" s="3">
        <v>5.3777978331112299</v>
      </c>
      <c r="AD227" s="3">
        <v>5.63415470438086</v>
      </c>
      <c r="AE227" s="3">
        <v>1.5940725895683301</v>
      </c>
      <c r="AF227" s="3">
        <v>0.42124636967976897</v>
      </c>
      <c r="AG227" s="3" t="s">
        <v>155</v>
      </c>
    </row>
    <row r="228" spans="1:35" x14ac:dyDescent="0.2">
      <c r="A228" s="3" t="s">
        <v>229</v>
      </c>
      <c r="B228" s="3" t="s">
        <v>1399</v>
      </c>
      <c r="C228" s="3">
        <v>-7.0910771687826099E-2</v>
      </c>
      <c r="D228" s="3">
        <v>6.2123740712006601</v>
      </c>
      <c r="E228" s="3">
        <v>6.2123740712006601</v>
      </c>
      <c r="H228" s="3">
        <v>6.4294779999999996</v>
      </c>
      <c r="I228" s="3">
        <v>6.3164730000000002</v>
      </c>
      <c r="J228" s="3">
        <v>6.7334139999999998</v>
      </c>
      <c r="K228" s="3">
        <v>6.290724</v>
      </c>
      <c r="L228" s="3">
        <v>6.505204</v>
      </c>
      <c r="M228" s="3">
        <v>6.4707049999999997</v>
      </c>
      <c r="P228" s="3">
        <v>596</v>
      </c>
      <c r="Q228" s="3">
        <v>1</v>
      </c>
      <c r="R228" s="3">
        <v>12</v>
      </c>
      <c r="S228" s="3">
        <v>12</v>
      </c>
      <c r="T228" s="3">
        <v>24.4</v>
      </c>
      <c r="U228" s="3">
        <v>64.843000000000004</v>
      </c>
      <c r="V228" s="3">
        <v>586</v>
      </c>
      <c r="W228" s="4">
        <v>8.8209000000000003E-33</v>
      </c>
      <c r="X228" s="3">
        <v>6.2123740712006601</v>
      </c>
      <c r="Y228" s="3">
        <v>5.1138765326310498</v>
      </c>
      <c r="Z228" s="3">
        <v>5.2969283193104202</v>
      </c>
      <c r="AA228" s="3">
        <v>5.5106522301755296</v>
      </c>
      <c r="AB228" s="3">
        <v>5.4625028149516597</v>
      </c>
      <c r="AC228" s="3">
        <v>5.5340007079753697</v>
      </c>
      <c r="AD228" s="3">
        <v>5.5397032389478298</v>
      </c>
      <c r="AE228" s="3">
        <v>0.19261645436689401</v>
      </c>
      <c r="AF228" s="3">
        <v>-7.0910771687826099E-2</v>
      </c>
      <c r="AG228" s="3" t="s">
        <v>229</v>
      </c>
    </row>
    <row r="229" spans="1:35" x14ac:dyDescent="0.2">
      <c r="A229" s="3" t="s">
        <v>243</v>
      </c>
      <c r="B229" s="3" t="s">
        <v>1425</v>
      </c>
      <c r="C229" s="3">
        <v>-1.87934239705401E-2</v>
      </c>
      <c r="D229" s="3">
        <v>6.2049606141156</v>
      </c>
      <c r="E229" s="3">
        <v>6.2049606141156</v>
      </c>
      <c r="H229" s="3">
        <v>6.0080460000000002</v>
      </c>
      <c r="I229" s="3">
        <v>6.2653600000000003</v>
      </c>
      <c r="J229" s="3">
        <v>6.03599</v>
      </c>
      <c r="K229" s="3">
        <v>5.811032</v>
      </c>
      <c r="L229" s="3">
        <v>6.2369149999999998</v>
      </c>
      <c r="M229" s="3">
        <v>6.2050689999999999</v>
      </c>
      <c r="P229" s="3">
        <v>621</v>
      </c>
      <c r="Q229" s="3">
        <v>1</v>
      </c>
      <c r="R229" s="3">
        <v>3</v>
      </c>
      <c r="S229" s="3">
        <v>3</v>
      </c>
      <c r="T229" s="3">
        <v>9</v>
      </c>
      <c r="U229" s="3">
        <v>30.533999999999999</v>
      </c>
      <c r="V229" s="3">
        <v>268</v>
      </c>
      <c r="W229" s="4">
        <v>1.6446000000000001E-12</v>
      </c>
      <c r="X229" s="3">
        <v>6.2049606141156</v>
      </c>
      <c r="Y229" s="3">
        <v>5.1526857560367896</v>
      </c>
      <c r="Z229" s="3">
        <v>5.5714176521250298</v>
      </c>
      <c r="AA229" s="3">
        <v>5.2088979854933699</v>
      </c>
      <c r="AB229" s="3">
        <v>5.5462094120440097</v>
      </c>
      <c r="AC229" s="3">
        <v>5.4486754081657196</v>
      </c>
      <c r="AD229" s="3">
        <v>5.4679630905351404</v>
      </c>
      <c r="AE229" s="3">
        <v>4.0090623476677703E-2</v>
      </c>
      <c r="AF229" s="3">
        <v>-1.87934239705401E-2</v>
      </c>
      <c r="AG229" s="3" t="s">
        <v>243</v>
      </c>
    </row>
    <row r="230" spans="1:35" x14ac:dyDescent="0.2">
      <c r="A230" s="3" t="s">
        <v>321</v>
      </c>
      <c r="B230" s="3" t="s">
        <v>1535</v>
      </c>
      <c r="C230" s="3">
        <v>4.82125282287598E-2</v>
      </c>
      <c r="D230" s="3">
        <v>6.1878308204439998</v>
      </c>
      <c r="E230" s="3">
        <v>6.1878308204439998</v>
      </c>
      <c r="H230" s="3">
        <v>6.2225339999999996</v>
      </c>
      <c r="I230" s="3">
        <v>6.2644630000000001</v>
      </c>
      <c r="J230" s="3">
        <v>6.138871</v>
      </c>
      <c r="K230" s="3">
        <v>6.0086849999999998</v>
      </c>
      <c r="L230" s="3">
        <v>6.4371479999999996</v>
      </c>
      <c r="M230" s="3">
        <v>6.3246729999999998</v>
      </c>
      <c r="P230" s="3">
        <v>739</v>
      </c>
      <c r="Q230" s="3">
        <v>1</v>
      </c>
      <c r="R230" s="3">
        <v>8</v>
      </c>
      <c r="S230" s="3">
        <v>8</v>
      </c>
      <c r="T230" s="3">
        <v>19.8</v>
      </c>
      <c r="U230" s="3">
        <v>43.844999999999999</v>
      </c>
      <c r="V230" s="3">
        <v>399</v>
      </c>
      <c r="W230" s="4">
        <v>1.5527E-89</v>
      </c>
      <c r="X230" s="3">
        <v>6.1878308204439998</v>
      </c>
      <c r="Y230" s="3">
        <v>5.1039404850830197</v>
      </c>
      <c r="Z230" s="3">
        <v>5.2617385473525404</v>
      </c>
      <c r="AA230" s="3">
        <v>4.9998870687530097</v>
      </c>
      <c r="AB230" s="3">
        <v>5.5334670048845398</v>
      </c>
      <c r="AC230" s="3">
        <v>5.6666489979184798</v>
      </c>
      <c r="AD230" s="3">
        <v>5.5128177585648697</v>
      </c>
      <c r="AE230" s="3">
        <v>0.13301297143587901</v>
      </c>
      <c r="AF230" s="3">
        <v>4.82125282287598E-2</v>
      </c>
      <c r="AG230" s="3" t="s">
        <v>321</v>
      </c>
    </row>
    <row r="231" spans="1:35" x14ac:dyDescent="0.2">
      <c r="A231" s="3" t="s">
        <v>1066</v>
      </c>
      <c r="B231" s="3" t="s">
        <v>1673</v>
      </c>
      <c r="C231" s="3">
        <v>2.6813584963480599</v>
      </c>
      <c r="D231" s="3">
        <v>6.1836968086346804</v>
      </c>
      <c r="F231" s="3">
        <v>6.1836968086346804</v>
      </c>
      <c r="H231" s="3">
        <v>4</v>
      </c>
      <c r="I231" s="3">
        <v>4</v>
      </c>
      <c r="J231" s="3">
        <v>4</v>
      </c>
      <c r="K231" s="3">
        <v>6.7278500000000001</v>
      </c>
      <c r="L231" s="3">
        <v>6.6862250000000003</v>
      </c>
      <c r="M231" s="3">
        <v>6.630001</v>
      </c>
      <c r="O231" s="3" t="s">
        <v>5</v>
      </c>
      <c r="P231" s="3">
        <v>228</v>
      </c>
      <c r="Q231" s="3">
        <v>3</v>
      </c>
      <c r="R231" s="3">
        <v>10</v>
      </c>
      <c r="S231" s="3">
        <v>10</v>
      </c>
      <c r="T231" s="3">
        <v>21.6</v>
      </c>
      <c r="U231" s="3">
        <v>55.447000000000003</v>
      </c>
      <c r="V231" s="3">
        <v>496</v>
      </c>
      <c r="W231" s="4">
        <v>1.118E-40</v>
      </c>
      <c r="X231" s="3">
        <v>6.1836968086346804</v>
      </c>
      <c r="Y231" s="3" t="s">
        <v>6</v>
      </c>
      <c r="Z231" s="3" t="s">
        <v>6</v>
      </c>
      <c r="AA231" s="3" t="s">
        <v>6</v>
      </c>
      <c r="AB231" s="3">
        <v>5.8474554331640904</v>
      </c>
      <c r="AC231" s="3">
        <v>5.74361950037156</v>
      </c>
      <c r="AD231" s="3">
        <v>5.4290736694904398</v>
      </c>
      <c r="AE231" s="3">
        <v>7.1253007816391802</v>
      </c>
      <c r="AF231" s="3">
        <v>2.6813584963480599</v>
      </c>
      <c r="AG231" s="3" t="s">
        <v>1066</v>
      </c>
      <c r="AH231" s="3" t="s">
        <v>1067</v>
      </c>
      <c r="AI231" s="3" t="s">
        <v>1068</v>
      </c>
    </row>
    <row r="232" spans="1:35" x14ac:dyDescent="0.2">
      <c r="A232" s="3" t="s">
        <v>295</v>
      </c>
      <c r="B232" s="3" t="s">
        <v>1498</v>
      </c>
      <c r="C232" s="3">
        <v>-0.19190104802449601</v>
      </c>
      <c r="D232" s="3">
        <v>6.1834122119784301</v>
      </c>
      <c r="E232" s="3">
        <v>6.1834122119784301</v>
      </c>
      <c r="H232" s="3">
        <v>6.1218219999999999</v>
      </c>
      <c r="I232" s="3">
        <v>6.1688210000000003</v>
      </c>
      <c r="J232" s="3">
        <v>6.7363010000000001</v>
      </c>
      <c r="K232" s="3">
        <v>6.2316229999999999</v>
      </c>
      <c r="L232" s="3">
        <v>6.2386480000000004</v>
      </c>
      <c r="M232" s="3">
        <v>5.9809710000000003</v>
      </c>
      <c r="P232" s="3">
        <v>700</v>
      </c>
      <c r="Q232" s="3">
        <v>1</v>
      </c>
      <c r="R232" s="3">
        <v>5</v>
      </c>
      <c r="S232" s="3">
        <v>5</v>
      </c>
      <c r="T232" s="3">
        <v>61.2</v>
      </c>
      <c r="U232" s="3">
        <v>15.198</v>
      </c>
      <c r="V232" s="3">
        <v>139</v>
      </c>
      <c r="W232" s="4">
        <v>2.2460999999999998E-31</v>
      </c>
      <c r="X232" s="3">
        <v>6.1834122119784301</v>
      </c>
      <c r="Y232" s="3">
        <v>5.1194538507560603</v>
      </c>
      <c r="Z232" s="3">
        <v>5.4010557257718403</v>
      </c>
      <c r="AA232" s="3">
        <v>5.8447132087369802</v>
      </c>
      <c r="AB232" s="3">
        <v>5.0139741770209199</v>
      </c>
      <c r="AC232" s="3">
        <v>5.2730244338184598</v>
      </c>
      <c r="AD232" s="3">
        <v>5.1814433955419004</v>
      </c>
      <c r="AE232" s="3">
        <v>0.37438684424233498</v>
      </c>
      <c r="AF232" s="3">
        <v>-0.19190104802449601</v>
      </c>
      <c r="AG232" s="3" t="s">
        <v>295</v>
      </c>
    </row>
    <row r="233" spans="1:35" x14ac:dyDescent="0.2">
      <c r="A233" s="3" t="s">
        <v>1371</v>
      </c>
      <c r="B233" s="3" t="s">
        <v>1792</v>
      </c>
      <c r="C233" s="3">
        <v>0.60925134023030603</v>
      </c>
      <c r="D233" s="3">
        <v>6.1778538085222996</v>
      </c>
      <c r="F233" s="3">
        <v>6.1778538085222996</v>
      </c>
      <c r="H233" s="3">
        <v>5.3142889999999996</v>
      </c>
      <c r="I233" s="3">
        <v>5.5768129999999996</v>
      </c>
      <c r="J233" s="3">
        <v>5.6338619999999997</v>
      </c>
      <c r="K233" s="3">
        <v>5.9960959999999996</v>
      </c>
      <c r="L233" s="3">
        <v>5.9835630000000002</v>
      </c>
      <c r="M233" s="3">
        <v>6.3730589999999996</v>
      </c>
      <c r="P233" s="3">
        <v>570</v>
      </c>
      <c r="Q233" s="3">
        <v>7</v>
      </c>
      <c r="R233" s="3">
        <v>4</v>
      </c>
      <c r="S233" s="3">
        <v>4</v>
      </c>
      <c r="T233" s="3">
        <v>30.2</v>
      </c>
      <c r="U233" s="3">
        <v>16.809999999999999</v>
      </c>
      <c r="V233" s="3">
        <v>149</v>
      </c>
      <c r="W233" s="4">
        <v>7.2191000000000004E-18</v>
      </c>
      <c r="X233" s="3">
        <v>6.1778538085222996</v>
      </c>
      <c r="Y233" s="3">
        <v>4.9584587607247599</v>
      </c>
      <c r="Z233" s="3">
        <v>5.1732737014525796</v>
      </c>
      <c r="AA233" s="3">
        <v>5.1247649840627103</v>
      </c>
      <c r="AB233" s="3">
        <v>5.3330238577580902</v>
      </c>
      <c r="AC233" s="3">
        <v>5.5254465056508799</v>
      </c>
      <c r="AD233" s="3">
        <v>5.7651467901080196</v>
      </c>
      <c r="AE233" s="3">
        <v>1.7103996677447799</v>
      </c>
      <c r="AF233" s="3">
        <v>0.60925134023030603</v>
      </c>
      <c r="AG233" s="3" t="s">
        <v>1371</v>
      </c>
      <c r="AH233" s="3" t="s">
        <v>213</v>
      </c>
      <c r="AI233" s="3" t="s">
        <v>1372</v>
      </c>
    </row>
    <row r="234" spans="1:35" x14ac:dyDescent="0.2">
      <c r="A234" s="3" t="s">
        <v>88</v>
      </c>
      <c r="B234" s="3" t="s">
        <v>1214</v>
      </c>
      <c r="C234" s="3">
        <v>-3.6536375681559499E-2</v>
      </c>
      <c r="D234" s="3">
        <v>6.17719008048961</v>
      </c>
      <c r="E234" s="3">
        <v>6.17719008048961</v>
      </c>
      <c r="H234" s="3">
        <v>6.1292710000000001</v>
      </c>
      <c r="I234" s="3">
        <v>5.7762719999999996</v>
      </c>
      <c r="J234" s="3">
        <v>6.0922989999999997</v>
      </c>
      <c r="K234" s="3">
        <v>5.971902</v>
      </c>
      <c r="L234" s="3">
        <v>5.7819630000000002</v>
      </c>
      <c r="M234" s="3">
        <v>6.1343680000000003</v>
      </c>
      <c r="P234" s="3">
        <v>371</v>
      </c>
      <c r="Q234" s="3">
        <v>1</v>
      </c>
      <c r="R234" s="3">
        <v>7</v>
      </c>
      <c r="S234" s="3">
        <v>7</v>
      </c>
      <c r="T234" s="3">
        <v>48.8</v>
      </c>
      <c r="U234" s="3">
        <v>22.864000000000001</v>
      </c>
      <c r="V234" s="3">
        <v>205</v>
      </c>
      <c r="W234" s="4">
        <v>1.0686999999999999E-19</v>
      </c>
      <c r="X234" s="3">
        <v>6.17719008048961</v>
      </c>
      <c r="Y234" s="3">
        <v>5.0718083918331303</v>
      </c>
      <c r="Z234" s="3">
        <v>5.15657943580457</v>
      </c>
      <c r="AA234" s="3">
        <v>5.1400049506194501</v>
      </c>
      <c r="AB234" s="3">
        <v>5.4324561678114298</v>
      </c>
      <c r="AC234" s="3">
        <v>5.3746383841201899</v>
      </c>
      <c r="AD234" s="3">
        <v>5.7758142601161202</v>
      </c>
      <c r="AE234" s="3">
        <v>8.55763815338281E-2</v>
      </c>
      <c r="AF234" s="3">
        <v>-3.6536375681559499E-2</v>
      </c>
      <c r="AG234" s="3" t="s">
        <v>88</v>
      </c>
    </row>
    <row r="235" spans="1:35" x14ac:dyDescent="0.2">
      <c r="A235" s="3" t="s">
        <v>1139</v>
      </c>
      <c r="B235" s="3" t="s">
        <v>1693</v>
      </c>
      <c r="C235" s="3">
        <v>2.1971014340718602</v>
      </c>
      <c r="D235" s="3">
        <v>6.17626494211415</v>
      </c>
      <c r="F235" s="3">
        <v>6.17626494211415</v>
      </c>
      <c r="H235" s="3">
        <v>4</v>
      </c>
      <c r="I235" s="3">
        <v>4</v>
      </c>
      <c r="J235" s="3">
        <v>4</v>
      </c>
      <c r="K235" s="3">
        <v>6.3736660000000001</v>
      </c>
      <c r="L235" s="3">
        <v>5.9712389999999997</v>
      </c>
      <c r="M235" s="3">
        <v>6.2464000000000004</v>
      </c>
      <c r="O235" s="3" t="s">
        <v>5</v>
      </c>
      <c r="P235" s="3">
        <v>285</v>
      </c>
      <c r="Q235" s="3">
        <v>2</v>
      </c>
      <c r="R235" s="3">
        <v>7</v>
      </c>
      <c r="S235" s="3">
        <v>7</v>
      </c>
      <c r="T235" s="3">
        <v>21.2</v>
      </c>
      <c r="U235" s="3">
        <v>40.997999999999998</v>
      </c>
      <c r="V235" s="3">
        <v>382</v>
      </c>
      <c r="W235" s="4">
        <v>5.5694000000000004E-23</v>
      </c>
      <c r="X235" s="3">
        <v>6.17626494211415</v>
      </c>
      <c r="Y235" s="3">
        <v>4.2934730481561099</v>
      </c>
      <c r="Z235" s="3">
        <v>4.5096997266439702</v>
      </c>
      <c r="AA235" s="3">
        <v>4.1535404864380201</v>
      </c>
      <c r="AB235" s="3">
        <v>5.8508666954566797</v>
      </c>
      <c r="AC235" s="3">
        <v>5.5134573283905697</v>
      </c>
      <c r="AD235" s="3">
        <v>5.6007660395352303</v>
      </c>
      <c r="AE235" s="3">
        <v>4.2990243618040802</v>
      </c>
      <c r="AF235" s="3">
        <v>2.1971014340718602</v>
      </c>
      <c r="AG235" s="3" t="s">
        <v>1139</v>
      </c>
      <c r="AI235" s="3" t="s">
        <v>1140</v>
      </c>
    </row>
    <row r="236" spans="1:35" x14ac:dyDescent="0.2">
      <c r="A236" s="3" t="s">
        <v>922</v>
      </c>
      <c r="B236" s="3" t="s">
        <v>1705</v>
      </c>
      <c r="C236" s="3">
        <v>2.0321348508199102</v>
      </c>
      <c r="D236" s="3">
        <v>6.1691452009912</v>
      </c>
      <c r="F236" s="3">
        <v>6.1691452009912</v>
      </c>
      <c r="H236" s="3">
        <v>4</v>
      </c>
      <c r="I236" s="3">
        <v>4</v>
      </c>
      <c r="J236" s="3">
        <v>4</v>
      </c>
      <c r="K236" s="3">
        <v>5.7534530000000004</v>
      </c>
      <c r="L236" s="3">
        <v>6.0218090000000002</v>
      </c>
      <c r="M236" s="3">
        <v>6.3211430000000002</v>
      </c>
      <c r="O236" s="3" t="s">
        <v>5</v>
      </c>
      <c r="P236" s="3">
        <v>77</v>
      </c>
      <c r="Q236" s="3">
        <v>2</v>
      </c>
      <c r="R236" s="3">
        <v>4</v>
      </c>
      <c r="S236" s="3">
        <v>4</v>
      </c>
      <c r="T236" s="3">
        <v>15.1</v>
      </c>
      <c r="U236" s="3">
        <v>31.593</v>
      </c>
      <c r="V236" s="3">
        <v>299</v>
      </c>
      <c r="W236" s="4">
        <v>1.3011E-20</v>
      </c>
      <c r="X236" s="3">
        <v>6.1691452009912</v>
      </c>
      <c r="Y236" s="3">
        <v>4.7592068703313499</v>
      </c>
      <c r="Z236" s="3">
        <v>5.4403737518163604</v>
      </c>
      <c r="AA236" s="3">
        <v>5.2347197046218801</v>
      </c>
      <c r="AB236" s="3">
        <v>5.1918700154447199</v>
      </c>
      <c r="AC236" s="3">
        <v>5.59070811656371</v>
      </c>
      <c r="AD236" s="3">
        <v>5.6296032553364901</v>
      </c>
      <c r="AE236" s="3">
        <v>3.6133315426852399</v>
      </c>
      <c r="AF236" s="3">
        <v>2.0321348508199102</v>
      </c>
      <c r="AG236" s="3" t="s">
        <v>922</v>
      </c>
      <c r="AI236" s="3" t="s">
        <v>923</v>
      </c>
    </row>
    <row r="237" spans="1:35" x14ac:dyDescent="0.2">
      <c r="A237" s="3" t="s">
        <v>1056</v>
      </c>
      <c r="B237" s="3" t="s">
        <v>1793</v>
      </c>
      <c r="C237" s="3">
        <v>0.37803141276041602</v>
      </c>
      <c r="D237" s="3">
        <v>6.1652146399103298</v>
      </c>
      <c r="F237" s="3">
        <v>6.1652146399103298</v>
      </c>
      <c r="H237" s="3">
        <v>6.0922640000000001</v>
      </c>
      <c r="I237" s="3">
        <v>6.1417320000000002</v>
      </c>
      <c r="J237" s="3">
        <v>5.8920050000000002</v>
      </c>
      <c r="K237" s="3">
        <v>6.4423380000000003</v>
      </c>
      <c r="L237" s="3">
        <v>6.3357989999999997</v>
      </c>
      <c r="M237" s="3">
        <v>6.4819579999999997</v>
      </c>
      <c r="P237" s="3">
        <v>220</v>
      </c>
      <c r="Q237" s="3">
        <v>3</v>
      </c>
      <c r="R237" s="3">
        <v>10</v>
      </c>
      <c r="S237" s="3">
        <v>10</v>
      </c>
      <c r="T237" s="3">
        <v>23</v>
      </c>
      <c r="U237" s="3">
        <v>59.371000000000002</v>
      </c>
      <c r="V237" s="3">
        <v>561</v>
      </c>
      <c r="W237" s="4">
        <v>1.0337000000000001E-151</v>
      </c>
      <c r="X237" s="3">
        <v>6.1652146399103298</v>
      </c>
      <c r="Y237" s="3">
        <v>4.6310884763651403</v>
      </c>
      <c r="Z237" s="3">
        <v>5.0496443525692998</v>
      </c>
      <c r="AA237" s="3">
        <v>4.38383331166263</v>
      </c>
      <c r="AB237" s="3">
        <v>5.7582455641689396</v>
      </c>
      <c r="AC237" s="3">
        <v>5.4494629710454099</v>
      </c>
      <c r="AD237" s="3">
        <v>5.63267995021672</v>
      </c>
      <c r="AE237" s="3">
        <v>1.8976546477966401</v>
      </c>
      <c r="AF237" s="3">
        <v>0.37803141276041602</v>
      </c>
      <c r="AG237" s="3" t="s">
        <v>1056</v>
      </c>
      <c r="AH237" s="3" t="s">
        <v>1057</v>
      </c>
      <c r="AI237" s="3" t="s">
        <v>1058</v>
      </c>
    </row>
    <row r="238" spans="1:35" x14ac:dyDescent="0.2">
      <c r="A238" s="3" t="s">
        <v>927</v>
      </c>
      <c r="B238" s="3" t="s">
        <v>1747</v>
      </c>
      <c r="C238" s="3">
        <v>1.5788513819376599</v>
      </c>
      <c r="D238" s="3">
        <v>6.1639362092269803</v>
      </c>
      <c r="F238" s="3">
        <v>6.1639362092269803</v>
      </c>
      <c r="H238" s="3">
        <v>4</v>
      </c>
      <c r="I238" s="3">
        <v>4</v>
      </c>
      <c r="J238" s="3">
        <v>6.1218219999999999</v>
      </c>
      <c r="K238" s="3">
        <v>6.2346940000000002</v>
      </c>
      <c r="L238" s="3">
        <v>6.333024</v>
      </c>
      <c r="M238" s="3">
        <v>6.2906579999999996</v>
      </c>
      <c r="O238" s="3" t="s">
        <v>5</v>
      </c>
      <c r="P238" s="3">
        <v>82</v>
      </c>
      <c r="Q238" s="3">
        <v>7</v>
      </c>
      <c r="R238" s="3">
        <v>10</v>
      </c>
      <c r="S238" s="3">
        <v>10</v>
      </c>
      <c r="T238" s="3">
        <v>20.100000000000001</v>
      </c>
      <c r="U238" s="3">
        <v>45.198</v>
      </c>
      <c r="V238" s="3">
        <v>413</v>
      </c>
      <c r="W238" s="4">
        <v>8.3276000000000006E-33</v>
      </c>
      <c r="X238" s="3">
        <v>6.1639362092269803</v>
      </c>
      <c r="Y238" s="3" t="s">
        <v>6</v>
      </c>
      <c r="Z238" s="3">
        <v>3.5815628401153599</v>
      </c>
      <c r="AA238" s="3">
        <v>4.4510645694747799</v>
      </c>
      <c r="AB238" s="3">
        <v>5.7322972392131897</v>
      </c>
      <c r="AC238" s="3">
        <v>5.6641058268797204</v>
      </c>
      <c r="AD238" s="3">
        <v>5.6286341094783001</v>
      </c>
      <c r="AE238" s="3">
        <v>1.0478791319724901</v>
      </c>
      <c r="AF238" s="3">
        <v>1.5788513819376599</v>
      </c>
      <c r="AG238" s="3" t="s">
        <v>927</v>
      </c>
      <c r="AH238" s="3" t="s">
        <v>16</v>
      </c>
      <c r="AI238" s="3" t="s">
        <v>928</v>
      </c>
    </row>
    <row r="239" spans="1:35" x14ac:dyDescent="0.2">
      <c r="A239" s="3" t="s">
        <v>1015</v>
      </c>
      <c r="B239" s="3" t="s">
        <v>1685</v>
      </c>
      <c r="C239" s="3">
        <v>2.4012769063313799</v>
      </c>
      <c r="D239" s="3">
        <v>6.1504494094608804</v>
      </c>
      <c r="F239" s="3">
        <v>6.1504494094608804</v>
      </c>
      <c r="H239" s="3">
        <v>4</v>
      </c>
      <c r="I239" s="3">
        <v>4</v>
      </c>
      <c r="J239" s="3">
        <v>4</v>
      </c>
      <c r="K239" s="3">
        <v>6.4582449999999998</v>
      </c>
      <c r="L239" s="3">
        <v>6.3015720000000002</v>
      </c>
      <c r="M239" s="3">
        <v>6.4440140000000001</v>
      </c>
      <c r="O239" s="3" t="s">
        <v>5</v>
      </c>
      <c r="P239" s="3">
        <v>165</v>
      </c>
      <c r="Q239" s="3">
        <v>5</v>
      </c>
      <c r="R239" s="3">
        <v>11</v>
      </c>
      <c r="S239" s="3">
        <v>11</v>
      </c>
      <c r="T239" s="3">
        <v>33.700000000000003</v>
      </c>
      <c r="U239" s="3">
        <v>54.292000000000002</v>
      </c>
      <c r="V239" s="3">
        <v>498</v>
      </c>
      <c r="W239" s="4">
        <v>1.0149E-88</v>
      </c>
      <c r="X239" s="3">
        <v>6.1504494094608804</v>
      </c>
      <c r="Y239" s="3" t="s">
        <v>6</v>
      </c>
      <c r="Z239" s="3" t="s">
        <v>6</v>
      </c>
      <c r="AA239" s="3" t="s">
        <v>6</v>
      </c>
      <c r="AB239" s="3">
        <v>5.8107028609471199</v>
      </c>
      <c r="AC239" s="3">
        <v>5.59440360098501</v>
      </c>
      <c r="AD239" s="3">
        <v>5.5732198271144204</v>
      </c>
      <c r="AE239" s="3">
        <v>5.9482539187314201</v>
      </c>
      <c r="AF239" s="3">
        <v>2.4012769063313799</v>
      </c>
      <c r="AG239" s="3" t="s">
        <v>1015</v>
      </c>
      <c r="AH239" s="3" t="s">
        <v>1016</v>
      </c>
      <c r="AI239" s="3" t="s">
        <v>1017</v>
      </c>
    </row>
    <row r="240" spans="1:35" x14ac:dyDescent="0.2">
      <c r="A240" s="3" t="s">
        <v>262</v>
      </c>
      <c r="B240" s="3" t="s">
        <v>1454</v>
      </c>
      <c r="C240" s="3">
        <v>9.3990961710611401E-2</v>
      </c>
      <c r="D240" s="3">
        <v>6.1477690462601498</v>
      </c>
      <c r="E240" s="3">
        <v>6.1477690462601498</v>
      </c>
      <c r="H240" s="3">
        <v>5.8446509999999998</v>
      </c>
      <c r="I240" s="3">
        <v>6.047936</v>
      </c>
      <c r="J240" s="3">
        <v>6.2063940000000004</v>
      </c>
      <c r="K240" s="3">
        <v>6.0969800000000003</v>
      </c>
      <c r="L240" s="3">
        <v>6.2111739999999998</v>
      </c>
      <c r="M240" s="3">
        <v>6.0728010000000001</v>
      </c>
      <c r="P240" s="3">
        <v>654</v>
      </c>
      <c r="Q240" s="3">
        <v>1</v>
      </c>
      <c r="R240" s="3">
        <v>5</v>
      </c>
      <c r="S240" s="3">
        <v>5</v>
      </c>
      <c r="T240" s="3">
        <v>21.4</v>
      </c>
      <c r="U240" s="3">
        <v>41.795000000000002</v>
      </c>
      <c r="V240" s="3">
        <v>398</v>
      </c>
      <c r="W240" s="4">
        <v>1.9422000000000001E-65</v>
      </c>
      <c r="X240" s="3">
        <v>6.1477690462601498</v>
      </c>
      <c r="Y240" s="3">
        <v>4.7926437873051402</v>
      </c>
      <c r="Z240" s="3">
        <v>5.1671104785966602</v>
      </c>
      <c r="AA240" s="3">
        <v>5.2116010441452403</v>
      </c>
      <c r="AB240" s="3">
        <v>5.6828667956623198</v>
      </c>
      <c r="AC240" s="3">
        <v>5.5462217592509102</v>
      </c>
      <c r="AD240" s="3">
        <v>5.3009648466053898</v>
      </c>
      <c r="AE240" s="3">
        <v>0.34437303632843602</v>
      </c>
      <c r="AF240" s="3">
        <v>9.3990961710611401E-2</v>
      </c>
      <c r="AG240" s="3" t="s">
        <v>262</v>
      </c>
    </row>
    <row r="241" spans="1:35" x14ac:dyDescent="0.2">
      <c r="A241" s="3" t="s">
        <v>1461</v>
      </c>
      <c r="B241" s="3" t="s">
        <v>1462</v>
      </c>
      <c r="C241" s="3">
        <v>0.95175298055013002</v>
      </c>
      <c r="D241" s="3">
        <v>6.1465311220074401</v>
      </c>
      <c r="E241" s="3">
        <v>6.1465311220074401</v>
      </c>
      <c r="H241" s="3">
        <v>5.892773</v>
      </c>
      <c r="I241" s="3">
        <v>6.0399289999999999</v>
      </c>
      <c r="J241" s="3">
        <v>4</v>
      </c>
      <c r="K241" s="3">
        <v>6.4786239999999999</v>
      </c>
      <c r="L241" s="3">
        <v>6.0719190000000003</v>
      </c>
      <c r="M241" s="3">
        <v>6.2374179999999999</v>
      </c>
      <c r="P241" s="3">
        <v>659</v>
      </c>
      <c r="Q241" s="3">
        <v>5</v>
      </c>
      <c r="R241" s="3">
        <v>5</v>
      </c>
      <c r="S241" s="3">
        <v>5</v>
      </c>
      <c r="T241" s="3">
        <v>12.8</v>
      </c>
      <c r="U241" s="3">
        <v>38.462000000000003</v>
      </c>
      <c r="V241" s="3">
        <v>351</v>
      </c>
      <c r="W241" s="4">
        <v>2.8135000000000001E-12</v>
      </c>
      <c r="X241" s="3">
        <v>6.1465311220074401</v>
      </c>
      <c r="Y241" s="3">
        <v>4.9335682676143504</v>
      </c>
      <c r="Z241" s="3">
        <v>5.1789769472931697</v>
      </c>
      <c r="AA241" s="3">
        <v>4.6536369498005001</v>
      </c>
      <c r="AB241" s="3">
        <v>5.7221730627356502</v>
      </c>
      <c r="AC241" s="3">
        <v>5.4529664801872304</v>
      </c>
      <c r="AD241" s="3">
        <v>5.4889171740735296</v>
      </c>
      <c r="AE241" s="3">
        <v>0.64402766322245497</v>
      </c>
      <c r="AF241" s="3">
        <v>0.95175298055013002</v>
      </c>
      <c r="AG241" s="3" t="s">
        <v>1460</v>
      </c>
    </row>
    <row r="242" spans="1:35" x14ac:dyDescent="0.2">
      <c r="A242" s="3" t="s">
        <v>1324</v>
      </c>
      <c r="B242" s="3" t="s">
        <v>1325</v>
      </c>
      <c r="C242" s="3">
        <v>0.63647603988647505</v>
      </c>
      <c r="D242" s="3">
        <v>6.1450720377049999</v>
      </c>
      <c r="E242" s="3">
        <v>6.1450720377049999</v>
      </c>
      <c r="H242" s="3">
        <v>5.3504420000000001</v>
      </c>
      <c r="I242" s="3">
        <v>5.3863560000000001</v>
      </c>
      <c r="J242" s="3">
        <v>5.4948079999999999</v>
      </c>
      <c r="K242" s="3">
        <v>5.6148660000000001</v>
      </c>
      <c r="L242" s="3">
        <v>6.3642320000000003</v>
      </c>
      <c r="M242" s="3">
        <v>6.161937</v>
      </c>
      <c r="P242" s="3">
        <v>513</v>
      </c>
      <c r="Q242" s="3">
        <v>2</v>
      </c>
      <c r="R242" s="3">
        <v>3</v>
      </c>
      <c r="S242" s="3">
        <v>3</v>
      </c>
      <c r="T242" s="3">
        <v>22.5</v>
      </c>
      <c r="U242" s="3">
        <v>12.685</v>
      </c>
      <c r="V242" s="3">
        <v>111</v>
      </c>
      <c r="W242" s="4">
        <v>4.3646999999999999E-7</v>
      </c>
      <c r="X242" s="3">
        <v>6.1450720377049999</v>
      </c>
      <c r="Y242" s="3">
        <v>4.8560458044172403</v>
      </c>
      <c r="Z242" s="3">
        <v>5.1319072427743899</v>
      </c>
      <c r="AA242" s="3">
        <v>5.1957889900358696</v>
      </c>
      <c r="AB242" s="3">
        <v>5.2083069623536602</v>
      </c>
      <c r="AC242" s="3">
        <v>5.6540706034747297</v>
      </c>
      <c r="AD242" s="3">
        <v>5.6231872438970596</v>
      </c>
      <c r="AE242" s="3">
        <v>1.30777819814782</v>
      </c>
      <c r="AF242" s="3">
        <v>0.63647603988647505</v>
      </c>
      <c r="AG242" s="3" t="s">
        <v>1324</v>
      </c>
    </row>
    <row r="243" spans="1:35" x14ac:dyDescent="0.2">
      <c r="A243" s="3" t="s">
        <v>101</v>
      </c>
      <c r="B243" s="3" t="s">
        <v>1228</v>
      </c>
      <c r="C243" s="3">
        <v>0.91930802663167399</v>
      </c>
      <c r="D243" s="3">
        <v>6.1429210575156104</v>
      </c>
      <c r="E243" s="3">
        <v>6.1429210575156104</v>
      </c>
      <c r="H243" s="3">
        <v>5.7440740000000003</v>
      </c>
      <c r="I243" s="3">
        <v>5.5391640000000004</v>
      </c>
      <c r="J243" s="3">
        <v>4</v>
      </c>
      <c r="K243" s="3">
        <v>6.0407209999999996</v>
      </c>
      <c r="L243" s="3">
        <v>5.982615</v>
      </c>
      <c r="M243" s="3">
        <v>6.0178260000000003</v>
      </c>
      <c r="P243" s="3">
        <v>389</v>
      </c>
      <c r="Q243" s="3">
        <v>1</v>
      </c>
      <c r="R243" s="3">
        <v>5</v>
      </c>
      <c r="S243" s="3">
        <v>5</v>
      </c>
      <c r="T243" s="3">
        <v>28</v>
      </c>
      <c r="U243" s="3">
        <v>29.577999999999999</v>
      </c>
      <c r="V243" s="3">
        <v>257</v>
      </c>
      <c r="W243" s="4">
        <v>8.0704999999999997E-16</v>
      </c>
      <c r="X243" s="3">
        <v>6.1429210575156104</v>
      </c>
      <c r="Y243" s="3">
        <v>4.8682269860247498</v>
      </c>
      <c r="Z243" s="3">
        <v>5.12142851836796</v>
      </c>
      <c r="AA243" s="3">
        <v>4.9707140578407998</v>
      </c>
      <c r="AB243" s="3">
        <v>5.6473242777053301</v>
      </c>
      <c r="AC243" s="3">
        <v>5.4757438067481203</v>
      </c>
      <c r="AD243" s="3">
        <v>5.54047963712115</v>
      </c>
      <c r="AE243" s="3">
        <v>0.76867297802368395</v>
      </c>
      <c r="AF243" s="3">
        <v>0.91930802663167399</v>
      </c>
      <c r="AG243" s="3" t="s">
        <v>101</v>
      </c>
    </row>
    <row r="244" spans="1:35" x14ac:dyDescent="0.2">
      <c r="A244" s="3" t="s">
        <v>176</v>
      </c>
      <c r="B244" s="3" t="s">
        <v>1326</v>
      </c>
      <c r="C244" s="3">
        <v>0.366480986277263</v>
      </c>
      <c r="D244" s="3">
        <v>6.1405708886329498</v>
      </c>
      <c r="E244" s="3">
        <v>6.1405708886329498</v>
      </c>
      <c r="H244" s="3">
        <v>6.1990420000000004</v>
      </c>
      <c r="I244" s="3">
        <v>4</v>
      </c>
      <c r="J244" s="3">
        <v>6.0407209999999996</v>
      </c>
      <c r="K244" s="3">
        <v>5.8633819999999996</v>
      </c>
      <c r="L244" s="3">
        <v>5.8868460000000002</v>
      </c>
      <c r="M244" s="3">
        <v>5.5889769999999999</v>
      </c>
      <c r="P244" s="3">
        <v>514</v>
      </c>
      <c r="Q244" s="3">
        <v>1</v>
      </c>
      <c r="R244" s="3">
        <v>2</v>
      </c>
      <c r="S244" s="3">
        <v>2</v>
      </c>
      <c r="T244" s="3">
        <v>10.8</v>
      </c>
      <c r="U244" s="3">
        <v>21.710999999999999</v>
      </c>
      <c r="V244" s="3">
        <v>186</v>
      </c>
      <c r="W244" s="4">
        <v>5.5025999999999998E-5</v>
      </c>
      <c r="X244" s="3">
        <v>6.1405708886329498</v>
      </c>
      <c r="Y244" s="3">
        <v>5.0696680969115997</v>
      </c>
      <c r="Z244" s="3">
        <v>5.5459376846418804</v>
      </c>
      <c r="AA244" s="3">
        <v>5.5640621290342596</v>
      </c>
      <c r="AB244" s="3">
        <v>5.3339306743966599</v>
      </c>
      <c r="AC244" s="3">
        <v>5.2529500691842701</v>
      </c>
      <c r="AD244" s="3">
        <v>5.1818721590103296</v>
      </c>
      <c r="AE244" s="3">
        <v>0.19719289973561999</v>
      </c>
      <c r="AF244" s="3">
        <v>0.366480986277263</v>
      </c>
      <c r="AG244" s="3" t="s">
        <v>176</v>
      </c>
    </row>
    <row r="245" spans="1:35" x14ac:dyDescent="0.2">
      <c r="A245" s="3" t="s">
        <v>340</v>
      </c>
      <c r="B245" s="3" t="s">
        <v>1587</v>
      </c>
      <c r="C245" s="3">
        <v>9.4765663146972698E-2</v>
      </c>
      <c r="D245" s="3">
        <v>6.13630826725581</v>
      </c>
      <c r="E245" s="3">
        <v>6.13630826725581</v>
      </c>
      <c r="H245" s="3">
        <v>6.0374670000000004</v>
      </c>
      <c r="I245" s="3">
        <v>6.4065060000000003</v>
      </c>
      <c r="J245" s="3">
        <v>6.2435840000000002</v>
      </c>
      <c r="K245" s="3">
        <v>6.261501</v>
      </c>
      <c r="L245" s="3">
        <v>6.2949950000000001</v>
      </c>
      <c r="M245" s="3">
        <v>6.4153580000000003</v>
      </c>
      <c r="P245" s="3">
        <v>801</v>
      </c>
      <c r="Q245" s="3">
        <v>1</v>
      </c>
      <c r="R245" s="3">
        <v>14</v>
      </c>
      <c r="S245" s="3">
        <v>14</v>
      </c>
      <c r="T245" s="3">
        <v>38.200000000000003</v>
      </c>
      <c r="U245" s="3">
        <v>48.881999999999998</v>
      </c>
      <c r="V245" s="3">
        <v>442</v>
      </c>
      <c r="W245" s="4">
        <v>4.3378000000000002E-69</v>
      </c>
      <c r="X245" s="3">
        <v>6.13630826725581</v>
      </c>
      <c r="Y245" s="3">
        <v>4.7624910040260104</v>
      </c>
      <c r="Z245" s="3">
        <v>5.4852812319356001</v>
      </c>
      <c r="AA245" s="3">
        <v>5.2932299254595696</v>
      </c>
      <c r="AB245" s="3">
        <v>5.4047311152534903</v>
      </c>
      <c r="AC245" s="3">
        <v>5.4897757280904704</v>
      </c>
      <c r="AD245" s="3">
        <v>5.3906878772855098</v>
      </c>
      <c r="AE245" s="3">
        <v>0.33556336315433299</v>
      </c>
      <c r="AF245" s="3">
        <v>9.4765663146972698E-2</v>
      </c>
      <c r="AG245" s="3" t="s">
        <v>340</v>
      </c>
    </row>
    <row r="246" spans="1:35" x14ac:dyDescent="0.2">
      <c r="A246" s="3" t="s">
        <v>122</v>
      </c>
      <c r="B246" s="3" t="s">
        <v>1251</v>
      </c>
      <c r="C246" s="3">
        <v>-3.2993952433268497E-2</v>
      </c>
      <c r="D246" s="3">
        <v>6.1345277177973401</v>
      </c>
      <c r="E246" s="3">
        <v>6.1345277177973401</v>
      </c>
      <c r="H246" s="3">
        <v>6.2928759999999997</v>
      </c>
      <c r="I246" s="3">
        <v>6.1768429999999999</v>
      </c>
      <c r="J246" s="3">
        <v>6.0927210000000001</v>
      </c>
      <c r="K246" s="3">
        <v>6.162236</v>
      </c>
      <c r="L246" s="3">
        <v>6.1618469999999999</v>
      </c>
      <c r="M246" s="3">
        <v>6.1393750000000002</v>
      </c>
      <c r="P246" s="3">
        <v>426</v>
      </c>
      <c r="Q246" s="3">
        <v>1</v>
      </c>
      <c r="R246" s="3">
        <v>9</v>
      </c>
      <c r="S246" s="3">
        <v>9</v>
      </c>
      <c r="T246" s="3">
        <v>24.8</v>
      </c>
      <c r="U246" s="3">
        <v>44.314999999999998</v>
      </c>
      <c r="V246" s="3">
        <v>387</v>
      </c>
      <c r="W246" s="4">
        <v>2.3232999999999999E-23</v>
      </c>
      <c r="X246" s="3">
        <v>6.1345277177973401</v>
      </c>
      <c r="Y246" s="3">
        <v>5.0751453270538498</v>
      </c>
      <c r="Z246" s="3">
        <v>5.2789364233010998</v>
      </c>
      <c r="AA246" s="3">
        <v>5.0395330876693896</v>
      </c>
      <c r="AB246" s="3">
        <v>5.5946135091600997</v>
      </c>
      <c r="AC246" s="3">
        <v>5.5118566343422399</v>
      </c>
      <c r="AD246" s="3">
        <v>5.3549915029784803</v>
      </c>
      <c r="AE246" s="3">
        <v>0.21971117326324499</v>
      </c>
      <c r="AF246" s="3">
        <v>-3.2993952433268497E-2</v>
      </c>
      <c r="AG246" s="3" t="s">
        <v>122</v>
      </c>
    </row>
    <row r="247" spans="1:35" x14ac:dyDescent="0.2">
      <c r="A247" s="3" t="s">
        <v>195</v>
      </c>
      <c r="B247" s="3" t="s">
        <v>1352</v>
      </c>
      <c r="C247" s="3">
        <v>0.21482944488525399</v>
      </c>
      <c r="D247" s="3">
        <v>6.1337623847873504</v>
      </c>
      <c r="E247" s="3">
        <v>6.1337623847873504</v>
      </c>
      <c r="H247" s="3">
        <v>5.7075449999999996</v>
      </c>
      <c r="I247" s="3">
        <v>5.9757809999999996</v>
      </c>
      <c r="J247" s="3">
        <v>5.9484570000000003</v>
      </c>
      <c r="K247" s="3">
        <v>6.006081</v>
      </c>
      <c r="L247" s="3">
        <v>6.1055099999999998</v>
      </c>
      <c r="M247" s="3">
        <v>6.1646799999999997</v>
      </c>
      <c r="P247" s="3">
        <v>549</v>
      </c>
      <c r="Q247" s="3">
        <v>1</v>
      </c>
      <c r="R247" s="3">
        <v>6</v>
      </c>
      <c r="S247" s="3">
        <v>6</v>
      </c>
      <c r="T247" s="3">
        <v>25.1</v>
      </c>
      <c r="U247" s="3">
        <v>25.654</v>
      </c>
      <c r="V247" s="3">
        <v>239</v>
      </c>
      <c r="W247" s="4">
        <v>6.6094999999999995E-14</v>
      </c>
      <c r="X247" s="3">
        <v>6.1337623847873504</v>
      </c>
      <c r="Y247" s="3">
        <v>4.7163539783636699</v>
      </c>
      <c r="Z247" s="3">
        <v>5.1418572232383699</v>
      </c>
      <c r="AA247" s="3">
        <v>5.0431657202074502</v>
      </c>
      <c r="AB247" s="3">
        <v>5.4596035518362402</v>
      </c>
      <c r="AC247" s="3">
        <v>5.4917117901707702</v>
      </c>
      <c r="AD247" s="3">
        <v>5.6638610478459404</v>
      </c>
      <c r="AE247" s="3">
        <v>1.0405393841946999</v>
      </c>
      <c r="AF247" s="3">
        <v>0.21482944488525399</v>
      </c>
      <c r="AG247" s="3" t="s">
        <v>195</v>
      </c>
    </row>
    <row r="248" spans="1:35" x14ac:dyDescent="0.2">
      <c r="A248" s="3" t="s">
        <v>1638</v>
      </c>
      <c r="B248" s="3" t="s">
        <v>1662</v>
      </c>
      <c r="C248" s="3">
        <v>2.8473968505859402</v>
      </c>
      <c r="D248" s="3">
        <v>6.13299570069226</v>
      </c>
      <c r="F248" s="3">
        <v>6.13299570069226</v>
      </c>
      <c r="H248" s="3">
        <v>4</v>
      </c>
      <c r="I248" s="3">
        <v>4</v>
      </c>
      <c r="J248" s="3">
        <v>4</v>
      </c>
      <c r="K248" s="3">
        <v>6.9208689999999997</v>
      </c>
      <c r="L248" s="3">
        <v>6.7890870000000003</v>
      </c>
      <c r="M248" s="3">
        <v>6.8322339999999997</v>
      </c>
      <c r="O248" s="3" t="s">
        <v>5</v>
      </c>
      <c r="P248" s="3">
        <v>846</v>
      </c>
      <c r="Q248" s="3">
        <v>2</v>
      </c>
      <c r="R248" s="3">
        <v>18</v>
      </c>
      <c r="S248" s="3">
        <v>3</v>
      </c>
      <c r="T248" s="3">
        <v>21.9</v>
      </c>
      <c r="U248" s="3">
        <v>97.68</v>
      </c>
      <c r="V248" s="3">
        <v>855</v>
      </c>
      <c r="W248" s="4">
        <v>1.3864E-59</v>
      </c>
      <c r="X248" s="3">
        <v>6.13299570069226</v>
      </c>
      <c r="Y248" s="3">
        <v>2.8111726950665501</v>
      </c>
      <c r="Z248" s="3" t="s">
        <v>6</v>
      </c>
      <c r="AA248" s="3" t="s">
        <v>6</v>
      </c>
      <c r="AB248" s="3">
        <v>5.7105489053871104</v>
      </c>
      <c r="AC248" s="3">
        <v>5.7186262296553698</v>
      </c>
      <c r="AD248" s="3">
        <v>5.5065050324048697</v>
      </c>
      <c r="AE248" s="3">
        <v>6.6852810853358298</v>
      </c>
      <c r="AF248" s="3">
        <v>2.8473968505859402</v>
      </c>
      <c r="AG248" s="3" t="s">
        <v>1638</v>
      </c>
      <c r="AI248" s="3" t="s">
        <v>1639</v>
      </c>
    </row>
    <row r="249" spans="1:35" x14ac:dyDescent="0.2">
      <c r="A249" s="3" t="s">
        <v>85</v>
      </c>
      <c r="B249" s="3" t="s">
        <v>1211</v>
      </c>
      <c r="C249" s="3">
        <v>0.19340896606445299</v>
      </c>
      <c r="D249" s="3">
        <v>6.1275259245876903</v>
      </c>
      <c r="E249" s="3">
        <v>6.1275259245876903</v>
      </c>
      <c r="H249" s="3">
        <v>5.8179819999999998</v>
      </c>
      <c r="I249" s="3">
        <v>6.0331419999999998</v>
      </c>
      <c r="J249" s="3">
        <v>6.1339220000000001</v>
      </c>
      <c r="K249" s="3">
        <v>6.2552240000000001</v>
      </c>
      <c r="L249" s="3">
        <v>6.2617620000000001</v>
      </c>
      <c r="M249" s="3">
        <v>6.0482860000000001</v>
      </c>
      <c r="P249" s="3">
        <v>368</v>
      </c>
      <c r="Q249" s="3">
        <v>1</v>
      </c>
      <c r="R249" s="3">
        <v>3</v>
      </c>
      <c r="S249" s="3">
        <v>3</v>
      </c>
      <c r="T249" s="3">
        <v>8.1999999999999993</v>
      </c>
      <c r="U249" s="3">
        <v>52.19</v>
      </c>
      <c r="V249" s="3">
        <v>475</v>
      </c>
      <c r="W249" s="4">
        <v>7.0524999999999996E-49</v>
      </c>
      <c r="X249" s="3">
        <v>6.1275259245876903</v>
      </c>
      <c r="Y249" s="3">
        <v>4.9134641575387903</v>
      </c>
      <c r="Z249" s="3">
        <v>5.3681752745493796</v>
      </c>
      <c r="AA249" s="3">
        <v>5.09940437234554</v>
      </c>
      <c r="AB249" s="3">
        <v>5.4840292109404603</v>
      </c>
      <c r="AC249" s="3">
        <v>5.5209418219780604</v>
      </c>
      <c r="AD249" s="3">
        <v>5.4208630205509802</v>
      </c>
      <c r="AE249" s="3">
        <v>0.76321527985670301</v>
      </c>
      <c r="AF249" s="3">
        <v>0.19340896606445299</v>
      </c>
      <c r="AG249" s="3" t="s">
        <v>85</v>
      </c>
    </row>
    <row r="250" spans="1:35" x14ac:dyDescent="0.2">
      <c r="A250" s="3" t="s">
        <v>144</v>
      </c>
      <c r="B250" s="3" t="s">
        <v>1278</v>
      </c>
      <c r="C250" s="3">
        <v>0.28327703475952098</v>
      </c>
      <c r="D250" s="3">
        <v>6.1211328899984103</v>
      </c>
      <c r="E250" s="3">
        <v>6.1211328899984103</v>
      </c>
      <c r="H250" s="3">
        <v>5.7998089999999998</v>
      </c>
      <c r="I250" s="3">
        <v>5.7104900000000001</v>
      </c>
      <c r="J250" s="3">
        <v>5.9034810000000002</v>
      </c>
      <c r="K250" s="3">
        <v>6.2526099999999998</v>
      </c>
      <c r="L250" s="3">
        <v>5.983161</v>
      </c>
      <c r="M250" s="3">
        <v>6.0278390000000002</v>
      </c>
      <c r="P250" s="3">
        <v>454</v>
      </c>
      <c r="Q250" s="3">
        <v>1</v>
      </c>
      <c r="R250" s="3">
        <v>6</v>
      </c>
      <c r="S250" s="3">
        <v>6</v>
      </c>
      <c r="T250" s="3">
        <v>22.8</v>
      </c>
      <c r="U250" s="3">
        <v>33.042999999999999</v>
      </c>
      <c r="V250" s="3">
        <v>298</v>
      </c>
      <c r="W250" s="4">
        <v>2.3241E-15</v>
      </c>
      <c r="X250" s="3">
        <v>6.1211328899984103</v>
      </c>
      <c r="Y250" s="3">
        <v>4.6666115684190297</v>
      </c>
      <c r="Z250" s="3">
        <v>4.6557145496187102</v>
      </c>
      <c r="AA250" s="3">
        <v>4.9374878012879604</v>
      </c>
      <c r="AB250" s="3">
        <v>5.8179948244507997</v>
      </c>
      <c r="AC250" s="3">
        <v>5.2624985510147697</v>
      </c>
      <c r="AD250" s="3">
        <v>5.4811558708280304</v>
      </c>
      <c r="AE250" s="3">
        <v>1.3221762299766699</v>
      </c>
      <c r="AF250" s="3">
        <v>0.28327703475952098</v>
      </c>
      <c r="AG250" s="3" t="s">
        <v>144</v>
      </c>
    </row>
    <row r="251" spans="1:35" x14ac:dyDescent="0.2">
      <c r="A251" s="3" t="s">
        <v>250</v>
      </c>
      <c r="B251" s="3" t="s">
        <v>1436</v>
      </c>
      <c r="C251" s="3">
        <v>0.39373795191446997</v>
      </c>
      <c r="D251" s="3">
        <v>6.1190908524217198</v>
      </c>
      <c r="E251" s="3">
        <v>6.1190908524217198</v>
      </c>
      <c r="H251" s="3">
        <v>5.6562809999999999</v>
      </c>
      <c r="I251" s="3">
        <v>4</v>
      </c>
      <c r="J251" s="3">
        <v>5.9507640000000004</v>
      </c>
      <c r="K251" s="3">
        <v>5.7866229999999996</v>
      </c>
      <c r="L251" s="3">
        <v>5.4003129999999997</v>
      </c>
      <c r="M251" s="3">
        <v>5.6013210000000004</v>
      </c>
      <c r="P251" s="3">
        <v>631</v>
      </c>
      <c r="Q251" s="3">
        <v>1</v>
      </c>
      <c r="R251" s="3">
        <v>4</v>
      </c>
      <c r="S251" s="3">
        <v>4</v>
      </c>
      <c r="T251" s="3">
        <v>14.5</v>
      </c>
      <c r="U251" s="3">
        <v>34.113999999999997</v>
      </c>
      <c r="V251" s="3">
        <v>297</v>
      </c>
      <c r="W251" s="4">
        <v>1.3373E-11</v>
      </c>
      <c r="X251" s="3">
        <v>6.1190908524217198</v>
      </c>
      <c r="Y251" s="3">
        <v>4.6246945312720804</v>
      </c>
      <c r="Z251" s="3">
        <v>5.2683907356299304</v>
      </c>
      <c r="AA251" s="3">
        <v>5.0126685338963304</v>
      </c>
      <c r="AB251" s="3">
        <v>5.7396909879372098</v>
      </c>
      <c r="AC251" s="3">
        <v>5.1656893760176201</v>
      </c>
      <c r="AD251" s="3">
        <v>5.4613784564250798</v>
      </c>
      <c r="AE251" s="3">
        <v>0.25315343218796199</v>
      </c>
      <c r="AF251" s="3">
        <v>0.39373795191446997</v>
      </c>
      <c r="AG251" s="3" t="s">
        <v>250</v>
      </c>
    </row>
    <row r="252" spans="1:35" x14ac:dyDescent="0.2">
      <c r="A252" s="3" t="s">
        <v>188</v>
      </c>
      <c r="B252" s="3" t="s">
        <v>1341</v>
      </c>
      <c r="C252" s="3">
        <v>0.11302677790323901</v>
      </c>
      <c r="D252" s="3">
        <v>6.1173375950959201</v>
      </c>
      <c r="E252" s="3">
        <v>6.1173375950959201</v>
      </c>
      <c r="H252" s="3">
        <v>5.9397890000000002</v>
      </c>
      <c r="I252" s="3">
        <v>6.0744870000000004</v>
      </c>
      <c r="J252" s="3">
        <v>6.1787179999999999</v>
      </c>
      <c r="K252" s="3">
        <v>6.2491009999999996</v>
      </c>
      <c r="L252" s="3">
        <v>6.2031419999999997</v>
      </c>
      <c r="M252" s="3">
        <v>6.0798319999999997</v>
      </c>
      <c r="P252" s="3">
        <v>534</v>
      </c>
      <c r="Q252" s="3">
        <v>1</v>
      </c>
      <c r="R252" s="3">
        <v>9</v>
      </c>
      <c r="S252" s="3">
        <v>9</v>
      </c>
      <c r="T252" s="3">
        <v>45.3</v>
      </c>
      <c r="U252" s="3">
        <v>34.628</v>
      </c>
      <c r="V252" s="3">
        <v>331</v>
      </c>
      <c r="W252" s="4">
        <v>5.5287999999999996E-28</v>
      </c>
      <c r="X252" s="3">
        <v>6.1173375950959201</v>
      </c>
      <c r="Y252" s="3">
        <v>4.7642957150941596</v>
      </c>
      <c r="Z252" s="3">
        <v>5.21128076796413</v>
      </c>
      <c r="AA252" s="3">
        <v>5.1496193415331497</v>
      </c>
      <c r="AB252" s="3">
        <v>5.6369289876890898</v>
      </c>
      <c r="AC252" s="3">
        <v>5.4370049654772998</v>
      </c>
      <c r="AD252" s="3">
        <v>5.3826473031547097</v>
      </c>
      <c r="AE252" s="3">
        <v>0.58931637970069894</v>
      </c>
      <c r="AF252" s="3">
        <v>0.11302677790323901</v>
      </c>
      <c r="AG252" s="3" t="s">
        <v>188</v>
      </c>
    </row>
    <row r="253" spans="1:35" x14ac:dyDescent="0.2">
      <c r="A253" s="3" t="s">
        <v>942</v>
      </c>
      <c r="B253" s="3" t="s">
        <v>1692</v>
      </c>
      <c r="C253" s="3">
        <v>2.2371687889099099</v>
      </c>
      <c r="D253" s="3">
        <v>6.1155772311285199</v>
      </c>
      <c r="F253" s="3">
        <v>6.1155772311285199</v>
      </c>
      <c r="H253" s="3">
        <v>4</v>
      </c>
      <c r="I253" s="3">
        <v>4</v>
      </c>
      <c r="J253" s="3">
        <v>4</v>
      </c>
      <c r="K253" s="3">
        <v>6.1403189999999999</v>
      </c>
      <c r="L253" s="3">
        <v>5.9658930000000003</v>
      </c>
      <c r="M253" s="3">
        <v>6.6052939999999998</v>
      </c>
      <c r="O253" s="3" t="s">
        <v>5</v>
      </c>
      <c r="P253" s="3">
        <v>99</v>
      </c>
      <c r="Q253" s="3">
        <v>11</v>
      </c>
      <c r="R253" s="3">
        <v>5</v>
      </c>
      <c r="S253" s="3">
        <v>2</v>
      </c>
      <c r="T253" s="3">
        <v>11.7</v>
      </c>
      <c r="U253" s="3">
        <v>66.158000000000001</v>
      </c>
      <c r="V253" s="3">
        <v>597</v>
      </c>
      <c r="W253" s="4">
        <v>1.6036000000000001E-15</v>
      </c>
      <c r="X253" s="3">
        <v>6.1155772311285199</v>
      </c>
      <c r="Y253" s="3">
        <v>3.9856734172702901</v>
      </c>
      <c r="Z253" s="3">
        <v>4.0287338793493399</v>
      </c>
      <c r="AA253" s="3">
        <v>3.96406153542436</v>
      </c>
      <c r="AB253" s="3">
        <v>5.6621531751524303</v>
      </c>
      <c r="AC253" s="3">
        <v>5.3482464338512301</v>
      </c>
      <c r="AD253" s="3">
        <v>5.7730839871136803</v>
      </c>
      <c r="AE253" s="3">
        <v>3.5188728777414102</v>
      </c>
      <c r="AF253" s="3">
        <v>2.2371687889099099</v>
      </c>
      <c r="AG253" s="3" t="s">
        <v>941</v>
      </c>
      <c r="AI253" s="3" t="s">
        <v>943</v>
      </c>
    </row>
    <row r="254" spans="1:35" x14ac:dyDescent="0.2">
      <c r="A254" s="3" t="s">
        <v>1009</v>
      </c>
      <c r="B254" s="3" t="s">
        <v>1011</v>
      </c>
      <c r="C254" s="3">
        <v>2.2433336575826002</v>
      </c>
      <c r="D254" s="3">
        <v>6.1034616220946996</v>
      </c>
      <c r="F254" s="3">
        <v>6.1034616220946996</v>
      </c>
      <c r="H254" s="3">
        <v>4</v>
      </c>
      <c r="I254" s="3">
        <v>4</v>
      </c>
      <c r="J254" s="3">
        <v>4</v>
      </c>
      <c r="K254" s="3">
        <v>6.4019349999999999</v>
      </c>
      <c r="L254" s="3">
        <v>6.0535389999999998</v>
      </c>
      <c r="M254" s="3">
        <v>6.274527</v>
      </c>
      <c r="O254" s="3" t="s">
        <v>5</v>
      </c>
      <c r="P254" s="3">
        <v>163</v>
      </c>
      <c r="Q254" s="3">
        <v>2</v>
      </c>
      <c r="R254" s="3">
        <v>8</v>
      </c>
      <c r="S254" s="3">
        <v>8</v>
      </c>
      <c r="T254" s="3">
        <v>20.5</v>
      </c>
      <c r="U254" s="3">
        <v>53.469000000000001</v>
      </c>
      <c r="V254" s="3">
        <v>483</v>
      </c>
      <c r="W254" s="4">
        <v>3.9405999999999999E-22</v>
      </c>
      <c r="X254" s="3">
        <v>6.1034616220946996</v>
      </c>
      <c r="Y254" s="3">
        <v>3.8646949646505302</v>
      </c>
      <c r="Z254" s="3">
        <v>3.6768581532011901</v>
      </c>
      <c r="AA254" s="3">
        <v>4.1621759365301596</v>
      </c>
      <c r="AB254" s="3">
        <v>5.8644161429266504</v>
      </c>
      <c r="AC254" s="3">
        <v>5.3649260337899696</v>
      </c>
      <c r="AD254" s="3">
        <v>5.4454017966782597</v>
      </c>
      <c r="AE254" s="3">
        <v>4.6007914539628603</v>
      </c>
      <c r="AF254" s="3">
        <v>2.2433336575826002</v>
      </c>
      <c r="AG254" s="3" t="s">
        <v>1009</v>
      </c>
      <c r="AH254" s="3" t="s">
        <v>20</v>
      </c>
      <c r="AI254" s="3" t="s">
        <v>1010</v>
      </c>
    </row>
    <row r="255" spans="1:35" x14ac:dyDescent="0.2">
      <c r="A255" s="3" t="s">
        <v>317</v>
      </c>
      <c r="B255" s="3" t="s">
        <v>1522</v>
      </c>
      <c r="C255" s="3">
        <v>-0.20751444498697899</v>
      </c>
      <c r="D255" s="3">
        <v>6.1003360759336998</v>
      </c>
      <c r="E255" s="3">
        <v>6.1003360759336998</v>
      </c>
      <c r="H255" s="3">
        <v>5.8194379999999999</v>
      </c>
      <c r="I255" s="3">
        <v>5.9642600000000003</v>
      </c>
      <c r="J255" s="3">
        <v>5.9115409999999997</v>
      </c>
      <c r="K255" s="3">
        <v>5.7591159999999997</v>
      </c>
      <c r="L255" s="3">
        <v>5.6858760000000004</v>
      </c>
      <c r="M255" s="3">
        <v>5.6277039999999996</v>
      </c>
      <c r="P255" s="3">
        <v>730</v>
      </c>
      <c r="Q255" s="3">
        <v>1</v>
      </c>
      <c r="R255" s="3">
        <v>2</v>
      </c>
      <c r="S255" s="3">
        <v>2</v>
      </c>
      <c r="T255" s="3">
        <v>11.1</v>
      </c>
      <c r="U255" s="3">
        <v>21.611000000000001</v>
      </c>
      <c r="V255" s="3">
        <v>189</v>
      </c>
      <c r="W255" s="4">
        <v>1.3520000000000001E-11</v>
      </c>
      <c r="X255" s="3">
        <v>6.1003360759336998</v>
      </c>
      <c r="Y255" s="3">
        <v>5.1108926008022202</v>
      </c>
      <c r="Z255" s="3">
        <v>5.4945024470461696</v>
      </c>
      <c r="AA255" s="3">
        <v>5.2640618707178799</v>
      </c>
      <c r="AB255" s="3">
        <v>5.3168296914943101</v>
      </c>
      <c r="AC255" s="3">
        <v>5.1889565925263996</v>
      </c>
      <c r="AD255" s="3">
        <v>5.4361149197499898</v>
      </c>
      <c r="AE255" s="3">
        <v>1.66125446468867</v>
      </c>
      <c r="AF255" s="3">
        <v>-0.20751444498697899</v>
      </c>
      <c r="AG255" s="3" t="s">
        <v>317</v>
      </c>
    </row>
    <row r="256" spans="1:35" x14ac:dyDescent="0.2">
      <c r="A256" s="3" t="s">
        <v>279</v>
      </c>
      <c r="B256" s="3" t="s">
        <v>1477</v>
      </c>
      <c r="C256" s="3">
        <v>0.43792851765950602</v>
      </c>
      <c r="D256" s="3">
        <v>6.09902421561089</v>
      </c>
      <c r="E256" s="3">
        <v>6.09902421561089</v>
      </c>
      <c r="H256" s="3">
        <v>5.8335610000000004</v>
      </c>
      <c r="I256" s="3">
        <v>5.7856360000000002</v>
      </c>
      <c r="J256" s="3">
        <v>5.9925759999999997</v>
      </c>
      <c r="K256" s="3">
        <v>6.2932079999999999</v>
      </c>
      <c r="L256" s="3">
        <v>6.3856060000000001</v>
      </c>
      <c r="M256" s="3">
        <v>6.2467449999999998</v>
      </c>
      <c r="P256" s="3">
        <v>679</v>
      </c>
      <c r="Q256" s="3">
        <v>1</v>
      </c>
      <c r="R256" s="3">
        <v>12</v>
      </c>
      <c r="S256" s="3">
        <v>12</v>
      </c>
      <c r="T256" s="3">
        <v>37.4</v>
      </c>
      <c r="U256" s="3">
        <v>53.496000000000002</v>
      </c>
      <c r="V256" s="3">
        <v>495</v>
      </c>
      <c r="W256" s="4">
        <v>4.5295000000000002E-100</v>
      </c>
      <c r="X256" s="3">
        <v>6.09902421561089</v>
      </c>
      <c r="Y256" s="3">
        <v>4.6521399306562898</v>
      </c>
      <c r="Z256" s="3">
        <v>4.9176682738361004</v>
      </c>
      <c r="AA256" s="3">
        <v>4.5927872283034796</v>
      </c>
      <c r="AB256" s="3">
        <v>5.6807704966562396</v>
      </c>
      <c r="AC256" s="3">
        <v>5.6064781031064497</v>
      </c>
      <c r="AD256" s="3">
        <v>5.3133187354985898</v>
      </c>
      <c r="AE256" s="3">
        <v>2.3744972078879201</v>
      </c>
      <c r="AF256" s="3">
        <v>0.43792851765950602</v>
      </c>
      <c r="AG256" s="3" t="s">
        <v>279</v>
      </c>
    </row>
    <row r="257" spans="1:35" x14ac:dyDescent="0.2">
      <c r="A257" s="3" t="s">
        <v>204</v>
      </c>
      <c r="B257" s="3" t="s">
        <v>1361</v>
      </c>
      <c r="C257" s="3">
        <v>7.4119567871093806E-2</v>
      </c>
      <c r="D257" s="3">
        <v>6.0970142311780302</v>
      </c>
      <c r="E257" s="3">
        <v>6.0970142311780302</v>
      </c>
      <c r="H257" s="3">
        <v>5.6800269999999999</v>
      </c>
      <c r="I257" s="3">
        <v>6.1342090000000002</v>
      </c>
      <c r="J257" s="3">
        <v>6.0673690000000002</v>
      </c>
      <c r="K257" s="3">
        <v>6.2649590000000002</v>
      </c>
      <c r="L257" s="3">
        <v>5.8481769999999997</v>
      </c>
      <c r="M257" s="3">
        <v>5.9908270000000003</v>
      </c>
      <c r="P257" s="3">
        <v>559</v>
      </c>
      <c r="Q257" s="3">
        <v>1</v>
      </c>
      <c r="R257" s="3">
        <v>4</v>
      </c>
      <c r="S257" s="3">
        <v>4</v>
      </c>
      <c r="T257" s="3">
        <v>16.899999999999999</v>
      </c>
      <c r="U257" s="3">
        <v>27.257999999999999</v>
      </c>
      <c r="V257" s="3">
        <v>243</v>
      </c>
      <c r="W257" s="4">
        <v>4.3464999999999997E-12</v>
      </c>
      <c r="X257" s="3">
        <v>6.0970142311780302</v>
      </c>
      <c r="Y257" s="3">
        <v>4.50362728135641</v>
      </c>
      <c r="Z257" s="3">
        <v>5.3873186246856601</v>
      </c>
      <c r="AA257" s="3">
        <v>5.1268454406491797</v>
      </c>
      <c r="AB257" s="3">
        <v>5.5979583149743997</v>
      </c>
      <c r="AC257" s="3">
        <v>5.3029366997048699</v>
      </c>
      <c r="AD257" s="3">
        <v>5.3863027306975102</v>
      </c>
      <c r="AE257" s="3">
        <v>0.147403831865903</v>
      </c>
      <c r="AF257" s="3">
        <v>7.4119567871093806E-2</v>
      </c>
      <c r="AG257" s="3" t="s">
        <v>204</v>
      </c>
    </row>
    <row r="258" spans="1:35" x14ac:dyDescent="0.2">
      <c r="A258" s="3" t="s">
        <v>154</v>
      </c>
      <c r="B258" s="3" t="s">
        <v>1294</v>
      </c>
      <c r="C258" s="3">
        <v>0.139517307281494</v>
      </c>
      <c r="D258" s="3">
        <v>6.0965624383741304</v>
      </c>
      <c r="E258" s="3">
        <v>6.0965624383741304</v>
      </c>
      <c r="H258" s="3">
        <v>5.5591039999999996</v>
      </c>
      <c r="I258" s="3">
        <v>6.0341069999999997</v>
      </c>
      <c r="J258" s="3">
        <v>5.468731</v>
      </c>
      <c r="K258" s="3">
        <v>6.0064659999999996</v>
      </c>
      <c r="L258" s="3">
        <v>5.6164129999999997</v>
      </c>
      <c r="M258" s="3">
        <v>5.8576160000000002</v>
      </c>
      <c r="P258" s="3">
        <v>470</v>
      </c>
      <c r="Q258" s="3">
        <v>1</v>
      </c>
      <c r="R258" s="3">
        <v>7</v>
      </c>
      <c r="S258" s="3">
        <v>7</v>
      </c>
      <c r="T258" s="3">
        <v>52.2</v>
      </c>
      <c r="U258" s="3">
        <v>20.622</v>
      </c>
      <c r="V258" s="3">
        <v>180</v>
      </c>
      <c r="W258" s="4">
        <v>8.0254999999999997E-35</v>
      </c>
      <c r="X258" s="3">
        <v>6.0965624383741304</v>
      </c>
      <c r="Y258" s="3">
        <v>4.6620397082721201</v>
      </c>
      <c r="Z258" s="3">
        <v>5.3982178682348803</v>
      </c>
      <c r="AA258" s="3">
        <v>4.7164040459377796</v>
      </c>
      <c r="AB258" s="3">
        <v>5.6285830418439904</v>
      </c>
      <c r="AC258" s="3">
        <v>5.13576851456782</v>
      </c>
      <c r="AD258" s="3">
        <v>5.5302381296425898</v>
      </c>
      <c r="AE258" s="3">
        <v>0.26689900979319398</v>
      </c>
      <c r="AF258" s="3">
        <v>0.139517307281494</v>
      </c>
      <c r="AG258" s="3" t="s">
        <v>154</v>
      </c>
    </row>
    <row r="259" spans="1:35" x14ac:dyDescent="0.2">
      <c r="A259" s="3" t="s">
        <v>1077</v>
      </c>
      <c r="B259" s="3" t="s">
        <v>1736</v>
      </c>
      <c r="C259" s="3">
        <v>1.7551161448160799</v>
      </c>
      <c r="D259" s="3">
        <v>6.0964581117174497</v>
      </c>
      <c r="F259" s="3">
        <v>6.0964581117174497</v>
      </c>
      <c r="H259" s="3">
        <v>4</v>
      </c>
      <c r="I259" s="3">
        <v>4</v>
      </c>
      <c r="J259" s="3">
        <v>4</v>
      </c>
      <c r="K259" s="3">
        <v>6.6813229999999999</v>
      </c>
      <c r="L259" s="3">
        <v>4</v>
      </c>
      <c r="M259" s="3">
        <v>6.5840259999999997</v>
      </c>
      <c r="O259" s="3" t="s">
        <v>5</v>
      </c>
      <c r="P259" s="3">
        <v>235</v>
      </c>
      <c r="Q259" s="3">
        <v>2</v>
      </c>
      <c r="R259" s="3">
        <v>2</v>
      </c>
      <c r="S259" s="3">
        <v>2</v>
      </c>
      <c r="T259" s="3">
        <v>20</v>
      </c>
      <c r="U259" s="3">
        <v>14.196999999999999</v>
      </c>
      <c r="V259" s="3">
        <v>125</v>
      </c>
      <c r="W259" s="4">
        <v>9.0921000000000001E-10</v>
      </c>
      <c r="X259" s="3">
        <v>6.0964581117174497</v>
      </c>
      <c r="Y259" s="3" t="s">
        <v>6</v>
      </c>
      <c r="Z259" s="3" t="s">
        <v>6</v>
      </c>
      <c r="AA259" s="3" t="s">
        <v>6</v>
      </c>
      <c r="AB259" s="3">
        <v>5.5998503350749003</v>
      </c>
      <c r="AC259" s="3">
        <v>5.41833444230498</v>
      </c>
      <c r="AD259" s="3">
        <v>5.7698792812050899</v>
      </c>
      <c r="AE259" s="3">
        <v>0.93459837041990201</v>
      </c>
      <c r="AF259" s="3">
        <v>1.7551161448160799</v>
      </c>
      <c r="AG259" s="3" t="s">
        <v>1077</v>
      </c>
      <c r="AI259" s="3" t="s">
        <v>1078</v>
      </c>
    </row>
    <row r="260" spans="1:35" x14ac:dyDescent="0.2">
      <c r="A260" s="3" t="s">
        <v>318</v>
      </c>
      <c r="B260" s="3" t="s">
        <v>1523</v>
      </c>
      <c r="C260" s="3">
        <v>-8.6129347483317395E-2</v>
      </c>
      <c r="D260" s="3">
        <v>6.09436629833613</v>
      </c>
      <c r="E260" s="3">
        <v>6.09436629833613</v>
      </c>
      <c r="H260" s="3">
        <v>6.2747120000000001</v>
      </c>
      <c r="I260" s="3">
        <v>6.3303729999999998</v>
      </c>
      <c r="J260" s="3">
        <v>6.4128639999999999</v>
      </c>
      <c r="K260" s="3">
        <v>6.2285279999999998</v>
      </c>
      <c r="L260" s="3">
        <v>6.3010950000000001</v>
      </c>
      <c r="M260" s="3">
        <v>6.2299379999999998</v>
      </c>
      <c r="P260" s="3">
        <v>731</v>
      </c>
      <c r="Q260" s="3">
        <v>1</v>
      </c>
      <c r="R260" s="3">
        <v>5</v>
      </c>
      <c r="S260" s="3">
        <v>5</v>
      </c>
      <c r="T260" s="3">
        <v>30.5</v>
      </c>
      <c r="U260" s="3">
        <v>15.952</v>
      </c>
      <c r="V260" s="3">
        <v>141</v>
      </c>
      <c r="W260" s="4">
        <v>1.6634999999999999E-13</v>
      </c>
      <c r="X260" s="3">
        <v>6.09436629833613</v>
      </c>
      <c r="Y260" s="3">
        <v>5.0139321207111998</v>
      </c>
      <c r="Z260" s="3">
        <v>5.4209783556949001</v>
      </c>
      <c r="AA260" s="3">
        <v>5.3339508043872499</v>
      </c>
      <c r="AB260" s="3">
        <v>5.3501316738725402</v>
      </c>
      <c r="AC260" s="3">
        <v>5.3651696352143796</v>
      </c>
      <c r="AD260" s="3">
        <v>5.3102896237961001</v>
      </c>
      <c r="AE260" s="3">
        <v>0.85653496931447803</v>
      </c>
      <c r="AF260" s="3">
        <v>-8.6129347483317395E-2</v>
      </c>
      <c r="AG260" s="3" t="s">
        <v>318</v>
      </c>
    </row>
    <row r="261" spans="1:35" x14ac:dyDescent="0.2">
      <c r="A261" s="3" t="s">
        <v>320</v>
      </c>
      <c r="B261" s="3" t="s">
        <v>1532</v>
      </c>
      <c r="C261" s="3">
        <v>8.9406967163085896E-2</v>
      </c>
      <c r="D261" s="3">
        <v>6.0802656273398403</v>
      </c>
      <c r="E261" s="3">
        <v>6.0802656273398403</v>
      </c>
      <c r="H261" s="3">
        <v>5.9308930000000002</v>
      </c>
      <c r="I261" s="3">
        <v>6.1019870000000003</v>
      </c>
      <c r="J261" s="3">
        <v>6.3512550000000001</v>
      </c>
      <c r="K261" s="3">
        <v>6.246302</v>
      </c>
      <c r="L261" s="3">
        <v>6.0923350000000003</v>
      </c>
      <c r="M261" s="3">
        <v>6.31372</v>
      </c>
      <c r="P261" s="3">
        <v>737</v>
      </c>
      <c r="Q261" s="3">
        <v>1</v>
      </c>
      <c r="R261" s="3">
        <v>8</v>
      </c>
      <c r="S261" s="3">
        <v>8</v>
      </c>
      <c r="T261" s="3">
        <v>22.2</v>
      </c>
      <c r="U261" s="3">
        <v>55.631</v>
      </c>
      <c r="V261" s="3">
        <v>486</v>
      </c>
      <c r="W261" s="4">
        <v>3.8766999999999999E-27</v>
      </c>
      <c r="X261" s="3">
        <v>6.0802656273398403</v>
      </c>
      <c r="Y261" s="3">
        <v>4.8189051847577504</v>
      </c>
      <c r="Z261" s="3">
        <v>5.2527559710885701</v>
      </c>
      <c r="AA261" s="3">
        <v>5.1589050211875396</v>
      </c>
      <c r="AB261" s="3">
        <v>5.5774917998372304</v>
      </c>
      <c r="AC261" s="3">
        <v>5.2643218777630096</v>
      </c>
      <c r="AD261" s="3">
        <v>5.4016761958094603</v>
      </c>
      <c r="AE261" s="3">
        <v>0.25665150031669198</v>
      </c>
      <c r="AF261" s="3">
        <v>8.9406967163085896E-2</v>
      </c>
      <c r="AG261" s="3" t="s">
        <v>320</v>
      </c>
    </row>
    <row r="262" spans="1:35" x14ac:dyDescent="0.2">
      <c r="A262" s="3" t="s">
        <v>1104</v>
      </c>
      <c r="B262" s="3" t="s">
        <v>1727</v>
      </c>
      <c r="C262" s="3">
        <v>1.8190011978149401</v>
      </c>
      <c r="D262" s="3">
        <v>6.0778401027349904</v>
      </c>
      <c r="F262" s="3">
        <v>6.0778401027349904</v>
      </c>
      <c r="H262" s="3">
        <v>4</v>
      </c>
      <c r="I262" s="3">
        <v>4</v>
      </c>
      <c r="J262" s="3">
        <v>4</v>
      </c>
      <c r="K262" s="3">
        <v>5.7406309999999996</v>
      </c>
      <c r="L262" s="3">
        <v>5.716329</v>
      </c>
      <c r="M262" s="3">
        <v>6.0000429999999998</v>
      </c>
      <c r="O262" s="3" t="s">
        <v>5</v>
      </c>
      <c r="P262" s="3">
        <v>254</v>
      </c>
      <c r="Q262" s="3">
        <v>2</v>
      </c>
      <c r="R262" s="3">
        <v>2</v>
      </c>
      <c r="S262" s="3">
        <v>2</v>
      </c>
      <c r="T262" s="3">
        <v>15.3</v>
      </c>
      <c r="U262" s="3">
        <v>15.523</v>
      </c>
      <c r="V262" s="3">
        <v>137</v>
      </c>
      <c r="W262" s="4">
        <v>2.3611000000000001E-5</v>
      </c>
      <c r="X262" s="3">
        <v>6.0778401027349904</v>
      </c>
      <c r="Y262" s="3" t="s">
        <v>6</v>
      </c>
      <c r="Z262" s="3">
        <v>5.9446898996139099</v>
      </c>
      <c r="AA262" s="3" t="s">
        <v>6</v>
      </c>
      <c r="AB262" s="3">
        <v>4.80453468538638</v>
      </c>
      <c r="AC262" s="3">
        <v>4.7861407098542701</v>
      </c>
      <c r="AD262" s="3">
        <v>5.2811243094492797</v>
      </c>
      <c r="AE262" s="3">
        <v>4.4361590647118403</v>
      </c>
      <c r="AF262" s="3">
        <v>1.8190011978149401</v>
      </c>
      <c r="AG262" s="3" t="s">
        <v>1104</v>
      </c>
      <c r="AI262" s="3" t="s">
        <v>1105</v>
      </c>
    </row>
    <row r="263" spans="1:35" x14ac:dyDescent="0.2">
      <c r="A263" s="3" t="s">
        <v>892</v>
      </c>
      <c r="B263" s="3" t="s">
        <v>1698</v>
      </c>
      <c r="C263" s="3">
        <v>2.1022373835245798</v>
      </c>
      <c r="D263" s="3">
        <v>6.0730214543597398</v>
      </c>
      <c r="F263" s="3">
        <v>6.0730214543597398</v>
      </c>
      <c r="H263" s="3">
        <v>4</v>
      </c>
      <c r="I263" s="3">
        <v>4</v>
      </c>
      <c r="J263" s="3">
        <v>4</v>
      </c>
      <c r="K263" s="3">
        <v>6.6128470000000004</v>
      </c>
      <c r="L263" s="3">
        <v>5.588832</v>
      </c>
      <c r="M263" s="3">
        <v>6.1050329999999997</v>
      </c>
      <c r="O263" s="3" t="s">
        <v>5</v>
      </c>
      <c r="P263" s="3">
        <v>41</v>
      </c>
      <c r="Q263" s="3">
        <v>3</v>
      </c>
      <c r="R263" s="3">
        <v>8</v>
      </c>
      <c r="S263" s="3">
        <v>8</v>
      </c>
      <c r="T263" s="3">
        <v>18.7</v>
      </c>
      <c r="U263" s="3">
        <v>53.386000000000003</v>
      </c>
      <c r="V263" s="3">
        <v>486</v>
      </c>
      <c r="W263" s="4">
        <v>1.3223000000000001E-25</v>
      </c>
      <c r="X263" s="3">
        <v>6.0730214543597398</v>
      </c>
      <c r="Y263" s="3">
        <v>3.6972467839549501</v>
      </c>
      <c r="Z263" s="3">
        <v>3.86605092400927</v>
      </c>
      <c r="AA263" s="3">
        <v>3.77496927226316</v>
      </c>
      <c r="AB263" s="3">
        <v>5.8618807525010999</v>
      </c>
      <c r="AC263" s="3">
        <v>5.0521935804334701</v>
      </c>
      <c r="AD263" s="3">
        <v>5.5112147011363897</v>
      </c>
      <c r="AE263" s="3">
        <v>2.6848786228032</v>
      </c>
      <c r="AF263" s="3">
        <v>2.1022373835245798</v>
      </c>
      <c r="AG263" s="3" t="s">
        <v>892</v>
      </c>
      <c r="AI263" s="3" t="s">
        <v>893</v>
      </c>
    </row>
    <row r="264" spans="1:35" x14ac:dyDescent="0.2">
      <c r="A264" s="3" t="s">
        <v>275</v>
      </c>
      <c r="B264" s="3" t="s">
        <v>1473</v>
      </c>
      <c r="C264" s="3">
        <v>0.233100891113281</v>
      </c>
      <c r="D264" s="3">
        <v>6.0700009038023399</v>
      </c>
      <c r="E264" s="3">
        <v>6.0700009038023399</v>
      </c>
      <c r="H264" s="3">
        <v>6.0747070000000001</v>
      </c>
      <c r="I264" s="3">
        <v>6.0958670000000001</v>
      </c>
      <c r="J264" s="3">
        <v>6.2259039999999999</v>
      </c>
      <c r="K264" s="3">
        <v>6.3219500000000002</v>
      </c>
      <c r="L264" s="3">
        <v>6.4088839999999996</v>
      </c>
      <c r="M264" s="3">
        <v>6.3649449999999996</v>
      </c>
      <c r="P264" s="3">
        <v>675</v>
      </c>
      <c r="Q264" s="3">
        <v>1</v>
      </c>
      <c r="R264" s="3">
        <v>3</v>
      </c>
      <c r="S264" s="3">
        <v>3</v>
      </c>
      <c r="T264" s="3">
        <v>27.4</v>
      </c>
      <c r="U264" s="3">
        <v>13.912000000000001</v>
      </c>
      <c r="V264" s="3">
        <v>124</v>
      </c>
      <c r="W264" s="4">
        <v>1.7799E-11</v>
      </c>
      <c r="X264" s="3">
        <v>6.0700009038023399</v>
      </c>
      <c r="Y264" s="3">
        <v>4.9183973388437003</v>
      </c>
      <c r="Z264" s="3">
        <v>5.2234959409623896</v>
      </c>
      <c r="AA264" s="3">
        <v>5.2871071991552103</v>
      </c>
      <c r="AB264" s="3">
        <v>5.28983412148503</v>
      </c>
      <c r="AC264" s="3">
        <v>5.3892192600250999</v>
      </c>
      <c r="AD264" s="3">
        <v>5.4640869603791904</v>
      </c>
      <c r="AE264" s="3">
        <v>1.9170748649855101</v>
      </c>
      <c r="AF264" s="3">
        <v>0.233100891113281</v>
      </c>
      <c r="AG264" s="3" t="s">
        <v>275</v>
      </c>
    </row>
    <row r="265" spans="1:35" x14ac:dyDescent="0.2">
      <c r="A265" s="3" t="s">
        <v>145</v>
      </c>
      <c r="B265" s="3" t="s">
        <v>1279</v>
      </c>
      <c r="C265" s="3">
        <v>1.53385798136387E-2</v>
      </c>
      <c r="D265" s="3">
        <v>6.06903876498607</v>
      </c>
      <c r="E265" s="3">
        <v>6.06903876498607</v>
      </c>
      <c r="H265" s="3">
        <v>5.9362969999999997</v>
      </c>
      <c r="I265" s="3">
        <v>5.7358859999999998</v>
      </c>
      <c r="J265" s="3">
        <v>6.1677900000000001</v>
      </c>
      <c r="K265" s="3">
        <v>5.9210459999999996</v>
      </c>
      <c r="L265" s="3">
        <v>6.1707900000000002</v>
      </c>
      <c r="M265" s="3">
        <v>5.7941529999999997</v>
      </c>
      <c r="P265" s="3">
        <v>455</v>
      </c>
      <c r="Q265" s="3">
        <v>1</v>
      </c>
      <c r="R265" s="3">
        <v>5</v>
      </c>
      <c r="S265" s="3">
        <v>5</v>
      </c>
      <c r="T265" s="3">
        <v>14.2</v>
      </c>
      <c r="U265" s="3">
        <v>43.13</v>
      </c>
      <c r="V265" s="3">
        <v>394</v>
      </c>
      <c r="W265" s="4">
        <v>2.0603000000000001E-14</v>
      </c>
      <c r="X265" s="3">
        <v>6.06903876498607</v>
      </c>
      <c r="Y265" s="3">
        <v>5.0182010224962896</v>
      </c>
      <c r="Z265" s="3">
        <v>5.12723441916323</v>
      </c>
      <c r="AA265" s="3">
        <v>5.1646204890797103</v>
      </c>
      <c r="AB265" s="3">
        <v>5.5264168230523802</v>
      </c>
      <c r="AC265" s="3">
        <v>5.49333255452333</v>
      </c>
      <c r="AD265" s="3">
        <v>5.1472433595433698</v>
      </c>
      <c r="AE265" s="3">
        <v>3.0984709533454401E-2</v>
      </c>
      <c r="AF265" s="3">
        <v>1.53385798136387E-2</v>
      </c>
      <c r="AG265" s="3" t="s">
        <v>145</v>
      </c>
    </row>
    <row r="266" spans="1:35" x14ac:dyDescent="0.2">
      <c r="A266" s="3" t="s">
        <v>342</v>
      </c>
      <c r="B266" s="3" t="s">
        <v>1589</v>
      </c>
      <c r="C266" s="3">
        <v>0.19714132944742799</v>
      </c>
      <c r="D266" s="3">
        <v>6.0632207355819903</v>
      </c>
      <c r="E266" s="3">
        <v>6.0632207355819903</v>
      </c>
      <c r="H266" s="3">
        <v>6.6058440000000003</v>
      </c>
      <c r="I266" s="3">
        <v>6.7136500000000003</v>
      </c>
      <c r="J266" s="3">
        <v>6.7355910000000003</v>
      </c>
      <c r="K266" s="3">
        <v>6.8797040000000003</v>
      </c>
      <c r="L266" s="3">
        <v>6.8662580000000002</v>
      </c>
      <c r="M266" s="3">
        <v>6.9005479999999997</v>
      </c>
      <c r="P266" s="3">
        <v>803</v>
      </c>
      <c r="Q266" s="3">
        <v>1</v>
      </c>
      <c r="R266" s="3">
        <v>14</v>
      </c>
      <c r="S266" s="3">
        <v>14</v>
      </c>
      <c r="T266" s="3">
        <v>18.600000000000001</v>
      </c>
      <c r="U266" s="3">
        <v>94.557000000000002</v>
      </c>
      <c r="V266" s="3">
        <v>835</v>
      </c>
      <c r="W266" s="4">
        <v>3.5322000000000001E-55</v>
      </c>
      <c r="X266" s="3">
        <v>6.0632207355819903</v>
      </c>
      <c r="Y266" s="3">
        <v>5.1796953833245096</v>
      </c>
      <c r="Z266" s="3">
        <v>5.30941722577814</v>
      </c>
      <c r="AA266" s="3">
        <v>5.2170362586276298</v>
      </c>
      <c r="AB266" s="3">
        <v>5.4424640902802803</v>
      </c>
      <c r="AC266" s="3">
        <v>5.39362784183482</v>
      </c>
      <c r="AD266" s="3">
        <v>5.0499154356735003</v>
      </c>
      <c r="AE266" s="3">
        <v>2.0539656091014802</v>
      </c>
      <c r="AF266" s="3">
        <v>0.19714132944742799</v>
      </c>
      <c r="AG266" s="3" t="s">
        <v>342</v>
      </c>
    </row>
    <row r="267" spans="1:35" x14ac:dyDescent="0.2">
      <c r="A267" s="3" t="s">
        <v>134</v>
      </c>
      <c r="B267" s="3" t="s">
        <v>1267</v>
      </c>
      <c r="C267" s="3">
        <v>0.29347848892211897</v>
      </c>
      <c r="D267" s="3">
        <v>6.0626571802255604</v>
      </c>
      <c r="E267" s="3">
        <v>6.0626571802255604</v>
      </c>
      <c r="H267" s="3">
        <v>6.5139630000000004</v>
      </c>
      <c r="I267" s="3">
        <v>6.1272989999999998</v>
      </c>
      <c r="J267" s="3">
        <v>6.3314880000000002</v>
      </c>
      <c r="K267" s="3">
        <v>6.657343</v>
      </c>
      <c r="L267" s="3">
        <v>6.4358279999999999</v>
      </c>
      <c r="M267" s="3">
        <v>6.7600150000000001</v>
      </c>
      <c r="P267" s="3">
        <v>443</v>
      </c>
      <c r="Q267" s="3">
        <v>1</v>
      </c>
      <c r="R267" s="3">
        <v>12</v>
      </c>
      <c r="S267" s="3">
        <v>12</v>
      </c>
      <c r="T267" s="3">
        <v>18.899999999999999</v>
      </c>
      <c r="U267" s="3">
        <v>82.131</v>
      </c>
      <c r="V267" s="3">
        <v>723</v>
      </c>
      <c r="W267" s="4">
        <v>2.8656999999999999E-48</v>
      </c>
      <c r="X267" s="3">
        <v>6.0626571802255604</v>
      </c>
      <c r="Y267" s="3">
        <v>4.83436983165595</v>
      </c>
      <c r="Z267" s="3">
        <v>5.0353096401568003</v>
      </c>
      <c r="AA267" s="3">
        <v>5.1555789314769296</v>
      </c>
      <c r="AB267" s="3">
        <v>5.4766142820325001</v>
      </c>
      <c r="AC267" s="3">
        <v>5.4584565404444296</v>
      </c>
      <c r="AD267" s="3">
        <v>5.3950816511739497</v>
      </c>
      <c r="AE267" s="3">
        <v>0.93303511934815997</v>
      </c>
      <c r="AF267" s="3">
        <v>0.29347848892211897</v>
      </c>
      <c r="AG267" s="3" t="s">
        <v>134</v>
      </c>
    </row>
    <row r="268" spans="1:35" x14ac:dyDescent="0.2">
      <c r="A268" s="3" t="s">
        <v>1129</v>
      </c>
      <c r="B268" s="3" t="s">
        <v>1788</v>
      </c>
      <c r="C268" s="3">
        <v>0.73854573567708304</v>
      </c>
      <c r="D268" s="3">
        <v>6.0532705666813804</v>
      </c>
      <c r="F268" s="3">
        <v>6.0532705666813804</v>
      </c>
      <c r="H268" s="3">
        <v>5.7976140000000003</v>
      </c>
      <c r="I268" s="3">
        <v>5.877256</v>
      </c>
      <c r="J268" s="3">
        <v>5.7421040000000003</v>
      </c>
      <c r="K268" s="3">
        <v>6.6807889999999999</v>
      </c>
      <c r="L268" s="3">
        <v>6.5810500000000003</v>
      </c>
      <c r="M268" s="3">
        <v>6.3707719999999997</v>
      </c>
      <c r="P268" s="3">
        <v>273</v>
      </c>
      <c r="Q268" s="3">
        <v>4</v>
      </c>
      <c r="R268" s="3">
        <v>14</v>
      </c>
      <c r="S268" s="3">
        <v>14</v>
      </c>
      <c r="T268" s="3">
        <v>31.4</v>
      </c>
      <c r="U268" s="3">
        <v>71.302999999999997</v>
      </c>
      <c r="V268" s="3">
        <v>652</v>
      </c>
      <c r="W268" s="4">
        <v>3.2196999999999999E-98</v>
      </c>
      <c r="X268" s="3">
        <v>6.0532705666813804</v>
      </c>
      <c r="Y268" s="3">
        <v>4.1674650288430897</v>
      </c>
      <c r="Z268" s="3">
        <v>4.7454885801411502</v>
      </c>
      <c r="AA268" s="3">
        <v>4.2906355262615401</v>
      </c>
      <c r="AB268" s="3">
        <v>5.6539646392233998</v>
      </c>
      <c r="AC268" s="3">
        <v>5.6057681902327596</v>
      </c>
      <c r="AD268" s="3">
        <v>5.2704226083327796</v>
      </c>
      <c r="AE268" s="3">
        <v>2.7559723803056801</v>
      </c>
      <c r="AF268" s="3">
        <v>0.73854573567708304</v>
      </c>
      <c r="AG268" s="3" t="s">
        <v>1129</v>
      </c>
      <c r="AI268" s="3" t="s">
        <v>1130</v>
      </c>
    </row>
    <row r="269" spans="1:35" x14ac:dyDescent="0.2">
      <c r="A269" s="3" t="s">
        <v>343</v>
      </c>
      <c r="B269" s="3" t="s">
        <v>1598</v>
      </c>
      <c r="C269" s="3">
        <v>2.27781979242961</v>
      </c>
      <c r="D269" s="3">
        <v>6.0463000196529704</v>
      </c>
      <c r="F269" s="3">
        <v>6.0463000196529704</v>
      </c>
      <c r="H269" s="3">
        <v>4</v>
      </c>
      <c r="I269" s="3">
        <v>4</v>
      </c>
      <c r="J269" s="3">
        <v>4</v>
      </c>
      <c r="K269" s="3">
        <v>6.2237549999999997</v>
      </c>
      <c r="L269" s="3">
        <v>6.1833549999999997</v>
      </c>
      <c r="M269" s="3">
        <v>6.4263490000000001</v>
      </c>
      <c r="O269" s="3" t="s">
        <v>5</v>
      </c>
      <c r="P269" s="3">
        <v>810</v>
      </c>
      <c r="Q269" s="3">
        <v>1</v>
      </c>
      <c r="R269" s="3">
        <v>8</v>
      </c>
      <c r="S269" s="3">
        <v>1</v>
      </c>
      <c r="T269" s="3">
        <v>22.7</v>
      </c>
      <c r="U269" s="3">
        <v>55.228000000000002</v>
      </c>
      <c r="V269" s="3">
        <v>520</v>
      </c>
      <c r="W269" s="4">
        <v>2.8639999999999998E-28</v>
      </c>
      <c r="X269" s="3">
        <v>6.0463000196529704</v>
      </c>
      <c r="Y269" s="3" t="s">
        <v>6</v>
      </c>
      <c r="Z269" s="3" t="s">
        <v>6</v>
      </c>
      <c r="AA269" s="3" t="s">
        <v>6</v>
      </c>
      <c r="AB269" s="3">
        <v>5.6189158182433196</v>
      </c>
      <c r="AC269" s="3">
        <v>5.5837766926349301</v>
      </c>
      <c r="AD269" s="3">
        <v>5.4957940197748698</v>
      </c>
      <c r="AE269" s="3">
        <v>5.1507884875839398</v>
      </c>
      <c r="AF269" s="3">
        <v>2.27781979242961</v>
      </c>
      <c r="AG269" s="3" t="s">
        <v>343</v>
      </c>
      <c r="AI269" s="3" t="s">
        <v>1597</v>
      </c>
    </row>
    <row r="270" spans="1:35" x14ac:dyDescent="0.2">
      <c r="A270" s="3" t="s">
        <v>270</v>
      </c>
      <c r="B270" s="3" t="s">
        <v>1468</v>
      </c>
      <c r="C270" s="3">
        <v>0.79007832209269202</v>
      </c>
      <c r="D270" s="3">
        <v>6.0360297306565398</v>
      </c>
      <c r="E270" s="3">
        <v>6.0360297306565398</v>
      </c>
      <c r="H270" s="3">
        <v>5.5730919999999999</v>
      </c>
      <c r="I270" s="3">
        <v>4</v>
      </c>
      <c r="J270" s="3">
        <v>5.8046100000000003</v>
      </c>
      <c r="K270" s="3">
        <v>6.1115649999999997</v>
      </c>
      <c r="L270" s="3">
        <v>5.8571210000000002</v>
      </c>
      <c r="M270" s="3">
        <v>5.7792500000000002</v>
      </c>
      <c r="P270" s="3">
        <v>669</v>
      </c>
      <c r="Q270" s="3">
        <v>1</v>
      </c>
      <c r="R270" s="3">
        <v>4</v>
      </c>
      <c r="S270" s="3">
        <v>4</v>
      </c>
      <c r="T270" s="3">
        <v>17.2</v>
      </c>
      <c r="U270" s="3">
        <v>34.99</v>
      </c>
      <c r="V270" s="3">
        <v>331</v>
      </c>
      <c r="W270" s="4">
        <v>2.0000000000000001E-18</v>
      </c>
      <c r="X270" s="3">
        <v>6.0360297306565398</v>
      </c>
      <c r="Y270" s="3">
        <v>4.6464429384015</v>
      </c>
      <c r="Z270" s="3">
        <v>4.8702341343650897</v>
      </c>
      <c r="AA270" s="3">
        <v>4.8702282790117897</v>
      </c>
      <c r="AB270" s="3">
        <v>5.7186843364699298</v>
      </c>
      <c r="AC270" s="3">
        <v>5.2544755678038699</v>
      </c>
      <c r="AD270" s="3">
        <v>5.28098788900465</v>
      </c>
      <c r="AE270" s="3">
        <v>0.61639867572895901</v>
      </c>
      <c r="AF270" s="3">
        <v>0.79007832209269202</v>
      </c>
      <c r="AG270" s="3" t="s">
        <v>270</v>
      </c>
    </row>
    <row r="271" spans="1:35" x14ac:dyDescent="0.2">
      <c r="A271" s="3" t="s">
        <v>294</v>
      </c>
      <c r="B271" s="3" t="s">
        <v>1497</v>
      </c>
      <c r="C271" s="3">
        <v>0.43749332427978499</v>
      </c>
      <c r="D271" s="3">
        <v>6.0356298277904399</v>
      </c>
      <c r="E271" s="3">
        <v>6.0356298277904399</v>
      </c>
      <c r="H271" s="3">
        <v>5.3721389999999998</v>
      </c>
      <c r="I271" s="3">
        <v>5.6132600000000004</v>
      </c>
      <c r="J271" s="3">
        <v>5.3268890000000004</v>
      </c>
      <c r="K271" s="3">
        <v>5.7653699999999999</v>
      </c>
      <c r="L271" s="3">
        <v>6.0111889999999999</v>
      </c>
      <c r="M271" s="3">
        <v>5.8482070000000004</v>
      </c>
      <c r="P271" s="3">
        <v>699</v>
      </c>
      <c r="Q271" s="3">
        <v>1</v>
      </c>
      <c r="R271" s="3">
        <v>4</v>
      </c>
      <c r="S271" s="3">
        <v>3</v>
      </c>
      <c r="T271" s="3">
        <v>20.3</v>
      </c>
      <c r="U271" s="3">
        <v>25.535</v>
      </c>
      <c r="V271" s="3">
        <v>227</v>
      </c>
      <c r="W271" s="4">
        <v>8.8503999999999999E-25</v>
      </c>
      <c r="X271" s="3">
        <v>6.0356298277904399</v>
      </c>
      <c r="Y271" s="3">
        <v>4.7813460117740698</v>
      </c>
      <c r="Z271" s="3">
        <v>5.0255516227825403</v>
      </c>
      <c r="AA271" s="3">
        <v>4.9761848515076901</v>
      </c>
      <c r="AB271" s="3">
        <v>5.3487136474677497</v>
      </c>
      <c r="AC271" s="3">
        <v>5.3128329592493397</v>
      </c>
      <c r="AD271" s="3">
        <v>5.5973221466588399</v>
      </c>
      <c r="AE271" s="3">
        <v>1.7264880416857999</v>
      </c>
      <c r="AF271" s="3">
        <v>0.43749332427978499</v>
      </c>
      <c r="AG271" s="3" t="s">
        <v>294</v>
      </c>
    </row>
    <row r="272" spans="1:35" x14ac:dyDescent="0.2">
      <c r="A272" s="3" t="s">
        <v>153</v>
      </c>
      <c r="B272" s="3" t="s">
        <v>1293</v>
      </c>
      <c r="C272" s="3">
        <v>-3.7222226460774402E-2</v>
      </c>
      <c r="D272" s="3">
        <v>6.0342673970380298</v>
      </c>
      <c r="E272" s="3">
        <v>6.0342673970380298</v>
      </c>
      <c r="H272" s="3">
        <v>5.5750260000000003</v>
      </c>
      <c r="I272" s="3">
        <v>5.7384719999999998</v>
      </c>
      <c r="J272" s="3">
        <v>6.0804819999999999</v>
      </c>
      <c r="K272" s="3">
        <v>6.2142869999999997</v>
      </c>
      <c r="L272" s="3">
        <v>5.5792919999999997</v>
      </c>
      <c r="M272" s="3">
        <v>5.488734</v>
      </c>
      <c r="P272" s="3">
        <v>468</v>
      </c>
      <c r="Q272" s="3">
        <v>1</v>
      </c>
      <c r="R272" s="3">
        <v>2</v>
      </c>
      <c r="S272" s="3">
        <v>2</v>
      </c>
      <c r="T272" s="3">
        <v>9.6</v>
      </c>
      <c r="U272" s="3">
        <v>21.564</v>
      </c>
      <c r="V272" s="3">
        <v>188</v>
      </c>
      <c r="W272" s="3">
        <v>2.7349999999999998E-4</v>
      </c>
      <c r="X272" s="3">
        <v>6.0342673970380298</v>
      </c>
      <c r="Y272" s="3">
        <v>4.9093955459671097</v>
      </c>
      <c r="Z272" s="3">
        <v>5.3448047557549696</v>
      </c>
      <c r="AA272" s="3">
        <v>5.2418203185180303</v>
      </c>
      <c r="AB272" s="3">
        <v>5.4951417695556204</v>
      </c>
      <c r="AC272" s="3">
        <v>4.9989956192398903</v>
      </c>
      <c r="AD272" s="3">
        <v>5.28506197593516</v>
      </c>
      <c r="AE272" s="3">
        <v>4.6740497547541802E-2</v>
      </c>
      <c r="AF272" s="3">
        <v>-3.7222226460774402E-2</v>
      </c>
      <c r="AG272" s="3" t="s">
        <v>153</v>
      </c>
    </row>
    <row r="273" spans="1:35" x14ac:dyDescent="0.2">
      <c r="A273" s="3" t="s">
        <v>1254</v>
      </c>
      <c r="B273" s="3" t="s">
        <v>1255</v>
      </c>
      <c r="C273" s="3">
        <v>0.205683867136638</v>
      </c>
      <c r="D273" s="3">
        <v>6.0286525736331198</v>
      </c>
      <c r="E273" s="3">
        <v>6.0286525736331198</v>
      </c>
      <c r="H273" s="3">
        <v>5.548254</v>
      </c>
      <c r="I273" s="3">
        <v>5.9484820000000003</v>
      </c>
      <c r="J273" s="3">
        <v>5.8941160000000004</v>
      </c>
      <c r="K273" s="3">
        <v>5.9227930000000004</v>
      </c>
      <c r="L273" s="3">
        <v>6.1116320000000002</v>
      </c>
      <c r="M273" s="3">
        <v>5.9734790000000002</v>
      </c>
      <c r="P273" s="3">
        <v>429</v>
      </c>
      <c r="Q273" s="3">
        <v>2</v>
      </c>
      <c r="R273" s="3">
        <v>7</v>
      </c>
      <c r="S273" s="3">
        <v>7</v>
      </c>
      <c r="T273" s="3">
        <v>42.6</v>
      </c>
      <c r="U273" s="3">
        <v>25.103999999999999</v>
      </c>
      <c r="V273" s="3">
        <v>235</v>
      </c>
      <c r="W273" s="4">
        <v>1.6158999999999999E-26</v>
      </c>
      <c r="X273" s="3">
        <v>6.0286525736331198</v>
      </c>
      <c r="Y273" s="3">
        <v>4.6102767929176496</v>
      </c>
      <c r="Z273" s="3">
        <v>5.1091734214254698</v>
      </c>
      <c r="AA273" s="3">
        <v>4.9690009909394703</v>
      </c>
      <c r="AB273" s="3">
        <v>5.4187817331080499</v>
      </c>
      <c r="AC273" s="3">
        <v>5.3633863137494204</v>
      </c>
      <c r="AD273" s="3">
        <v>5.4949472927500898</v>
      </c>
      <c r="AE273" s="3">
        <v>0.68009351390399098</v>
      </c>
      <c r="AF273" s="3">
        <v>0.205683867136638</v>
      </c>
      <c r="AG273" s="3" t="s">
        <v>1254</v>
      </c>
    </row>
    <row r="274" spans="1:35" x14ac:dyDescent="0.2">
      <c r="A274" s="3" t="s">
        <v>888</v>
      </c>
      <c r="B274" s="3" t="s">
        <v>1710</v>
      </c>
      <c r="C274" s="3">
        <v>1.9699977238973001</v>
      </c>
      <c r="D274" s="3">
        <v>6.0113589537066101</v>
      </c>
      <c r="F274" s="3">
        <v>6.0113589537066101</v>
      </c>
      <c r="H274" s="3">
        <v>4</v>
      </c>
      <c r="I274" s="3">
        <v>4</v>
      </c>
      <c r="J274" s="3">
        <v>4</v>
      </c>
      <c r="K274" s="3">
        <v>6.1070739999999999</v>
      </c>
      <c r="L274" s="3">
        <v>5.9996400000000003</v>
      </c>
      <c r="M274" s="3">
        <v>5.8032789999999999</v>
      </c>
      <c r="O274" s="3" t="s">
        <v>5</v>
      </c>
      <c r="P274" s="3">
        <v>37</v>
      </c>
      <c r="Q274" s="3">
        <v>3</v>
      </c>
      <c r="R274" s="3">
        <v>3</v>
      </c>
      <c r="S274" s="3">
        <v>3</v>
      </c>
      <c r="T274" s="3">
        <v>10.4</v>
      </c>
      <c r="U274" s="3">
        <v>35.716999999999999</v>
      </c>
      <c r="V274" s="3">
        <v>326</v>
      </c>
      <c r="W274" s="4">
        <v>8.2191999999999995E-14</v>
      </c>
      <c r="X274" s="3">
        <v>6.0113589537066101</v>
      </c>
      <c r="Y274" s="3" t="s">
        <v>6</v>
      </c>
      <c r="Z274" s="3" t="s">
        <v>6</v>
      </c>
      <c r="AA274" s="3" t="s">
        <v>6</v>
      </c>
      <c r="AB274" s="3">
        <v>5.7389073412854197</v>
      </c>
      <c r="AC274" s="3">
        <v>5.4730195783660998</v>
      </c>
      <c r="AD274" s="3">
        <v>5.2580862843279803</v>
      </c>
      <c r="AE274" s="3">
        <v>4.60917126077182</v>
      </c>
      <c r="AF274" s="3">
        <v>1.9699977238973001</v>
      </c>
      <c r="AG274" s="3" t="s">
        <v>888</v>
      </c>
      <c r="AI274" s="3" t="s">
        <v>889</v>
      </c>
    </row>
    <row r="275" spans="1:35" x14ac:dyDescent="0.2">
      <c r="A275" s="3" t="s">
        <v>45</v>
      </c>
      <c r="B275" s="3" t="s">
        <v>1164</v>
      </c>
      <c r="C275" s="3">
        <v>0.55316305160522505</v>
      </c>
      <c r="D275" s="3">
        <v>6.0080036718401599</v>
      </c>
      <c r="E275" s="3">
        <v>6.0080036718401599</v>
      </c>
      <c r="H275" s="3">
        <v>5.5177240000000003</v>
      </c>
      <c r="I275" s="3">
        <v>5.6306919999999998</v>
      </c>
      <c r="J275" s="3">
        <v>5.3847659999999999</v>
      </c>
      <c r="K275" s="3">
        <v>6.3852669999999998</v>
      </c>
      <c r="L275" s="3">
        <v>6.0097480000000001</v>
      </c>
      <c r="M275" s="3">
        <v>5.7976549999999998</v>
      </c>
      <c r="P275" s="3">
        <v>315</v>
      </c>
      <c r="Q275" s="3">
        <v>1</v>
      </c>
      <c r="R275" s="3">
        <v>7</v>
      </c>
      <c r="S275" s="3">
        <v>7</v>
      </c>
      <c r="T275" s="3">
        <v>31.9</v>
      </c>
      <c r="U275" s="3">
        <v>30.324000000000002</v>
      </c>
      <c r="V275" s="3">
        <v>276</v>
      </c>
      <c r="W275" s="4">
        <v>7.8639999999999998E-24</v>
      </c>
      <c r="X275" s="3">
        <v>6.0080036718401599</v>
      </c>
      <c r="Y275" s="3">
        <v>4.5623999375668296</v>
      </c>
      <c r="Z275" s="3">
        <v>5.0501476580203004</v>
      </c>
      <c r="AA275" s="3">
        <v>4.3106083564585198</v>
      </c>
      <c r="AB275" s="3">
        <v>5.6691680603875296</v>
      </c>
      <c r="AC275" s="3">
        <v>5.2353264024833903</v>
      </c>
      <c r="AD275" s="3">
        <v>5.3235614634628696</v>
      </c>
      <c r="AE275" s="3">
        <v>1.38794720768017</v>
      </c>
      <c r="AF275" s="3">
        <v>0.55316305160522505</v>
      </c>
      <c r="AG275" s="3" t="s">
        <v>45</v>
      </c>
    </row>
    <row r="276" spans="1:35" x14ac:dyDescent="0.2">
      <c r="A276" s="3" t="s">
        <v>291</v>
      </c>
      <c r="B276" s="3" t="s">
        <v>1494</v>
      </c>
      <c r="C276" s="3">
        <v>-0.4440598487854</v>
      </c>
      <c r="D276" s="3">
        <v>6.00710738297406</v>
      </c>
      <c r="E276" s="3">
        <v>6.00710738297406</v>
      </c>
      <c r="H276" s="3">
        <v>6.0775129999999997</v>
      </c>
      <c r="I276" s="3">
        <v>6.1781420000000002</v>
      </c>
      <c r="J276" s="3">
        <v>6.3084150000000001</v>
      </c>
      <c r="K276" s="3">
        <v>6.0325379999999997</v>
      </c>
      <c r="L276" s="3">
        <v>5.6307640000000001</v>
      </c>
      <c r="M276" s="3">
        <v>5.5685890000000002</v>
      </c>
      <c r="P276" s="3">
        <v>694</v>
      </c>
      <c r="Q276" s="3">
        <v>1</v>
      </c>
      <c r="R276" s="3">
        <v>4</v>
      </c>
      <c r="S276" s="3">
        <v>4</v>
      </c>
      <c r="T276" s="3">
        <v>14.8</v>
      </c>
      <c r="U276" s="3">
        <v>29.634</v>
      </c>
      <c r="V276" s="3">
        <v>263</v>
      </c>
      <c r="W276" s="4">
        <v>9.5700999999999996E-26</v>
      </c>
      <c r="X276" s="3">
        <v>6.00710738297406</v>
      </c>
      <c r="Y276" s="3">
        <v>4.97055142074377</v>
      </c>
      <c r="Z276" s="3">
        <v>5.47725152352489</v>
      </c>
      <c r="AA276" s="3">
        <v>5.2346691081889096</v>
      </c>
      <c r="AB276" s="3">
        <v>5.4494629710454099</v>
      </c>
      <c r="AC276" s="3">
        <v>4.9988867805967496</v>
      </c>
      <c r="AD276" s="3">
        <v>4.8454205390017302</v>
      </c>
      <c r="AE276" s="3">
        <v>1.3003521217866301</v>
      </c>
      <c r="AF276" s="3">
        <v>-0.4440598487854</v>
      </c>
      <c r="AG276" s="3" t="s">
        <v>291</v>
      </c>
    </row>
    <row r="277" spans="1:35" x14ac:dyDescent="0.2">
      <c r="A277" s="3" t="s">
        <v>325</v>
      </c>
      <c r="B277" s="3" t="s">
        <v>1543</v>
      </c>
      <c r="C277" s="3">
        <v>1.7259120941162099E-2</v>
      </c>
      <c r="D277" s="3">
        <v>6.0068509603242699</v>
      </c>
      <c r="E277" s="3">
        <v>6.0068509603242699</v>
      </c>
      <c r="H277" s="3">
        <v>6.5615069999999998</v>
      </c>
      <c r="I277" s="3">
        <v>6.5199069999999999</v>
      </c>
      <c r="J277" s="3">
        <v>6.3846400000000001</v>
      </c>
      <c r="K277" s="3">
        <v>6.4896630000000002</v>
      </c>
      <c r="L277" s="3">
        <v>6.5173540000000001</v>
      </c>
      <c r="M277" s="3">
        <v>6.5108129999999997</v>
      </c>
      <c r="P277" s="3">
        <v>747</v>
      </c>
      <c r="Q277" s="3">
        <v>1</v>
      </c>
      <c r="R277" s="3">
        <v>15</v>
      </c>
      <c r="S277" s="3">
        <v>15</v>
      </c>
      <c r="T277" s="3">
        <v>23.5</v>
      </c>
      <c r="U277" s="3">
        <v>83.561000000000007</v>
      </c>
      <c r="V277" s="3">
        <v>775</v>
      </c>
      <c r="W277" s="4">
        <v>5.1354999999999996E-57</v>
      </c>
      <c r="X277" s="3">
        <v>6.0068509603242699</v>
      </c>
      <c r="Y277" s="3">
        <v>4.8815387155267</v>
      </c>
      <c r="Z277" s="3">
        <v>5.3950466767843999</v>
      </c>
      <c r="AA277" s="3">
        <v>5.1075830311913197</v>
      </c>
      <c r="AB277" s="3">
        <v>5.3033472779245798</v>
      </c>
      <c r="AC277" s="3">
        <v>5.3287668295915198</v>
      </c>
      <c r="AD277" s="3">
        <v>5.1733319803686504</v>
      </c>
      <c r="AE277" s="3">
        <v>0.116096857789245</v>
      </c>
      <c r="AF277" s="3">
        <v>1.7259120941162099E-2</v>
      </c>
      <c r="AG277" s="3" t="s">
        <v>325</v>
      </c>
    </row>
    <row r="278" spans="1:35" x14ac:dyDescent="0.2">
      <c r="A278" s="3" t="s">
        <v>337</v>
      </c>
      <c r="B278" s="3" t="s">
        <v>1575</v>
      </c>
      <c r="C278" s="3">
        <v>1.50539080301915E-2</v>
      </c>
      <c r="D278" s="3">
        <v>6.0034605321095098</v>
      </c>
      <c r="E278" s="3">
        <v>6.0034605321095098</v>
      </c>
      <c r="H278" s="3">
        <v>5.9641510000000002</v>
      </c>
      <c r="I278" s="3">
        <v>6.2681800000000001</v>
      </c>
      <c r="J278" s="3">
        <v>6.184266</v>
      </c>
      <c r="K278" s="3">
        <v>5.9646319999999999</v>
      </c>
      <c r="L278" s="3">
        <v>5.9523270000000004</v>
      </c>
      <c r="M278" s="3">
        <v>6.5447990000000003</v>
      </c>
      <c r="P278" s="3">
        <v>793</v>
      </c>
      <c r="Q278" s="3">
        <v>1</v>
      </c>
      <c r="R278" s="3">
        <v>7</v>
      </c>
      <c r="S278" s="3">
        <v>6</v>
      </c>
      <c r="T278" s="3">
        <v>26.7</v>
      </c>
      <c r="U278" s="3">
        <v>40.948999999999998</v>
      </c>
      <c r="V278" s="3">
        <v>367</v>
      </c>
      <c r="W278" s="4">
        <v>9.1718000000000003E-24</v>
      </c>
      <c r="X278" s="3">
        <v>6.0034605321095098</v>
      </c>
      <c r="Y278" s="3">
        <v>4.57840997033124</v>
      </c>
      <c r="Z278" s="3">
        <v>5.4164907247943201</v>
      </c>
      <c r="AA278" s="3">
        <v>4.94912153945263</v>
      </c>
      <c r="AB278" s="3">
        <v>5.1352280902260503</v>
      </c>
      <c r="AC278" s="3">
        <v>5.3385959235768299</v>
      </c>
      <c r="AD278" s="3">
        <v>5.4242934715668101</v>
      </c>
      <c r="AE278" s="3">
        <v>2.3350109702831901E-2</v>
      </c>
      <c r="AF278" s="3">
        <v>1.50539080301915E-2</v>
      </c>
      <c r="AG278" s="3" t="s">
        <v>337</v>
      </c>
    </row>
    <row r="279" spans="1:35" x14ac:dyDescent="0.2">
      <c r="A279" s="3" t="s">
        <v>248</v>
      </c>
      <c r="B279" s="3" t="s">
        <v>1432</v>
      </c>
      <c r="C279" s="3">
        <v>2.01291259129842</v>
      </c>
      <c r="D279" s="3">
        <v>6.0014308122464</v>
      </c>
      <c r="E279" s="3">
        <v>6.0014308122464</v>
      </c>
      <c r="H279" s="3">
        <v>4</v>
      </c>
      <c r="I279" s="3">
        <v>4</v>
      </c>
      <c r="J279" s="3">
        <v>4</v>
      </c>
      <c r="K279" s="3">
        <v>6.0740109999999996</v>
      </c>
      <c r="L279" s="3">
        <v>6.0508439999999997</v>
      </c>
      <c r="M279" s="3">
        <v>5.9138830000000002</v>
      </c>
      <c r="O279" s="3" t="s">
        <v>5</v>
      </c>
      <c r="P279" s="3">
        <v>628</v>
      </c>
      <c r="Q279" s="3">
        <v>1</v>
      </c>
      <c r="R279" s="3">
        <v>5</v>
      </c>
      <c r="S279" s="3">
        <v>5</v>
      </c>
      <c r="T279" s="3">
        <v>24.5</v>
      </c>
      <c r="U279" s="3">
        <v>27.471</v>
      </c>
      <c r="V279" s="3">
        <v>249</v>
      </c>
      <c r="W279" s="4">
        <v>4.6288999999999998E-17</v>
      </c>
      <c r="X279" s="3">
        <v>6.0014308122464</v>
      </c>
      <c r="Y279" s="3">
        <v>3.87444702636079</v>
      </c>
      <c r="Z279" s="3">
        <v>4.0501476580203004</v>
      </c>
      <c r="AA279" s="3" t="s">
        <v>6</v>
      </c>
      <c r="AB279" s="3">
        <v>5.6707374040121197</v>
      </c>
      <c r="AC279" s="3">
        <v>5.5268559871258702</v>
      </c>
      <c r="AD279" s="3">
        <v>5.2544997389173798</v>
      </c>
      <c r="AE279" s="3">
        <v>5.6442822210374404</v>
      </c>
      <c r="AF279" s="3">
        <v>2.01291259129842</v>
      </c>
      <c r="AG279" s="3" t="s">
        <v>248</v>
      </c>
    </row>
    <row r="280" spans="1:35" x14ac:dyDescent="0.2">
      <c r="A280" s="3" t="s">
        <v>880</v>
      </c>
      <c r="B280" s="3" t="s">
        <v>1664</v>
      </c>
      <c r="C280" s="3">
        <v>2.83308982849121</v>
      </c>
      <c r="D280" s="3">
        <v>5.9950249991278497</v>
      </c>
      <c r="F280" s="3">
        <v>5.9950249991278497</v>
      </c>
      <c r="H280" s="3">
        <v>4</v>
      </c>
      <c r="I280" s="3">
        <v>4</v>
      </c>
      <c r="J280" s="3">
        <v>4</v>
      </c>
      <c r="K280" s="3">
        <v>6.9992789999999996</v>
      </c>
      <c r="L280" s="3">
        <v>6.9536579999999999</v>
      </c>
      <c r="M280" s="3">
        <v>6.5463329999999997</v>
      </c>
      <c r="O280" s="3" t="s">
        <v>5</v>
      </c>
      <c r="P280" s="3">
        <v>29</v>
      </c>
      <c r="Q280" s="3">
        <v>2</v>
      </c>
      <c r="R280" s="3">
        <v>25</v>
      </c>
      <c r="S280" s="3">
        <v>25</v>
      </c>
      <c r="T280" s="3">
        <v>23.6</v>
      </c>
      <c r="U280" s="3">
        <v>158.49</v>
      </c>
      <c r="V280" s="3">
        <v>1486</v>
      </c>
      <c r="W280" s="4">
        <v>7.5527000000000002E-138</v>
      </c>
      <c r="X280" s="3">
        <v>5.9950249991278497</v>
      </c>
      <c r="Y280" s="3" t="s">
        <v>6</v>
      </c>
      <c r="Z280" s="3" t="s">
        <v>6</v>
      </c>
      <c r="AA280" s="3" t="s">
        <v>6</v>
      </c>
      <c r="AB280" s="3">
        <v>5.6474025324885302</v>
      </c>
      <c r="AC280" s="3">
        <v>5.6342454502245296</v>
      </c>
      <c r="AD280" s="3">
        <v>5.0562185812723097</v>
      </c>
      <c r="AE280" s="3">
        <v>4.4050980991378497</v>
      </c>
      <c r="AF280" s="3">
        <v>2.83308982849121</v>
      </c>
      <c r="AG280" s="3" t="s">
        <v>880</v>
      </c>
      <c r="AI280" s="3" t="s">
        <v>881</v>
      </c>
    </row>
    <row r="281" spans="1:35" x14ac:dyDescent="0.2">
      <c r="A281" s="3" t="s">
        <v>170</v>
      </c>
      <c r="B281" s="3" t="s">
        <v>1312</v>
      </c>
      <c r="C281" s="3">
        <v>0.34535551071166998</v>
      </c>
      <c r="D281" s="3">
        <v>5.9912526643366402</v>
      </c>
      <c r="E281" s="3">
        <v>5.9912526643366402</v>
      </c>
      <c r="H281" s="3">
        <v>5.6945699999999997</v>
      </c>
      <c r="I281" s="3">
        <v>5.7543939999999996</v>
      </c>
      <c r="J281" s="3">
        <v>5.7692290000000002</v>
      </c>
      <c r="K281" s="3">
        <v>6.1186610000000003</v>
      </c>
      <c r="L281" s="3">
        <v>6.0882069999999997</v>
      </c>
      <c r="M281" s="3">
        <v>6.0473920000000003</v>
      </c>
      <c r="P281" s="3">
        <v>502</v>
      </c>
      <c r="Q281" s="3">
        <v>1</v>
      </c>
      <c r="R281" s="3">
        <v>9</v>
      </c>
      <c r="S281" s="3">
        <v>9</v>
      </c>
      <c r="T281" s="3">
        <v>25.1</v>
      </c>
      <c r="U281" s="3">
        <v>47.881</v>
      </c>
      <c r="V281" s="3">
        <v>410</v>
      </c>
      <c r="W281" s="4">
        <v>2.0938000000000001E-23</v>
      </c>
      <c r="X281" s="3">
        <v>5.9912526643366402</v>
      </c>
      <c r="Y281" s="3">
        <v>4.6141270311487599</v>
      </c>
      <c r="Z281" s="3">
        <v>4.8197149875570098</v>
      </c>
      <c r="AA281" s="3">
        <v>4.4474371309510303</v>
      </c>
      <c r="AB281" s="3">
        <v>5.66712594148599</v>
      </c>
      <c r="AC281" s="3">
        <v>5.3405234307899097</v>
      </c>
      <c r="AD281" s="3">
        <v>5.2073380952883603</v>
      </c>
      <c r="AE281" s="3">
        <v>3.4448750769007499</v>
      </c>
      <c r="AF281" s="3">
        <v>0.34535551071166998</v>
      </c>
      <c r="AG281" s="3" t="s">
        <v>170</v>
      </c>
    </row>
    <row r="282" spans="1:35" x14ac:dyDescent="0.2">
      <c r="A282" s="3" t="s">
        <v>63</v>
      </c>
      <c r="B282" s="3" t="s">
        <v>1185</v>
      </c>
      <c r="C282" s="3">
        <v>0.246507485707601</v>
      </c>
      <c r="D282" s="3">
        <v>5.9866060439436</v>
      </c>
      <c r="E282" s="3">
        <v>5.9866060439436</v>
      </c>
      <c r="H282" s="3">
        <v>5.965573</v>
      </c>
      <c r="I282" s="3">
        <v>6.1203770000000004</v>
      </c>
      <c r="J282" s="3">
        <v>6.053693</v>
      </c>
      <c r="K282" s="3">
        <v>6.3410190000000002</v>
      </c>
      <c r="L282" s="3">
        <v>6.138871</v>
      </c>
      <c r="M282" s="3">
        <v>6.3992760000000004</v>
      </c>
      <c r="P282" s="3">
        <v>335</v>
      </c>
      <c r="Q282" s="3">
        <v>1</v>
      </c>
      <c r="R282" s="3">
        <v>12</v>
      </c>
      <c r="S282" s="3">
        <v>12</v>
      </c>
      <c r="T282" s="3">
        <v>22.6</v>
      </c>
      <c r="U282" s="3">
        <v>72.281999999999996</v>
      </c>
      <c r="V282" s="3">
        <v>659</v>
      </c>
      <c r="W282" s="4">
        <v>4.8177999999999996E-35</v>
      </c>
      <c r="X282" s="3">
        <v>5.9866060439436</v>
      </c>
      <c r="Y282" s="3">
        <v>4.7919501659061599</v>
      </c>
      <c r="Z282" s="3">
        <v>5.19072378710817</v>
      </c>
      <c r="AA282" s="3">
        <v>4.9567973175878102</v>
      </c>
      <c r="AB282" s="3">
        <v>5.2644636342048798</v>
      </c>
      <c r="AC282" s="3">
        <v>5.3521246083197003</v>
      </c>
      <c r="AD282" s="3">
        <v>5.4034637013453199</v>
      </c>
      <c r="AE282" s="3">
        <v>1.27417092436743</v>
      </c>
      <c r="AF282" s="3">
        <v>0.246507485707601</v>
      </c>
      <c r="AG282" s="3" t="s">
        <v>63</v>
      </c>
    </row>
    <row r="283" spans="1:35" x14ac:dyDescent="0.2">
      <c r="A283" s="3" t="s">
        <v>256</v>
      </c>
      <c r="B283" s="3" t="s">
        <v>1441</v>
      </c>
      <c r="C283" s="3">
        <v>0.17142868041992201</v>
      </c>
      <c r="D283" s="3">
        <v>5.9806985955134904</v>
      </c>
      <c r="E283" s="3">
        <v>5.9806985955134904</v>
      </c>
      <c r="H283" s="3">
        <v>5.81128</v>
      </c>
      <c r="I283" s="3">
        <v>6.0508819999999996</v>
      </c>
      <c r="J283" s="3">
        <v>6.1226089999999997</v>
      </c>
      <c r="K283" s="3">
        <v>6.3369799999999996</v>
      </c>
      <c r="L283" s="3">
        <v>6.1335069999999998</v>
      </c>
      <c r="M283" s="3">
        <v>6.0285710000000003</v>
      </c>
      <c r="P283" s="3">
        <v>641</v>
      </c>
      <c r="Q283" s="3">
        <v>1</v>
      </c>
      <c r="R283" s="3">
        <v>4</v>
      </c>
      <c r="S283" s="3">
        <v>4</v>
      </c>
      <c r="T283" s="3">
        <v>13.5</v>
      </c>
      <c r="U283" s="3">
        <v>33.698</v>
      </c>
      <c r="V283" s="3">
        <v>297</v>
      </c>
      <c r="W283" s="4">
        <v>1.8133E-11</v>
      </c>
      <c r="X283" s="3">
        <v>5.9806985955134904</v>
      </c>
      <c r="Y283" s="3">
        <v>4.6678263789507097</v>
      </c>
      <c r="Z283" s="3">
        <v>5.1109935173779899</v>
      </c>
      <c r="AA283" s="3">
        <v>4.9351393200115199</v>
      </c>
      <c r="AB283" s="3">
        <v>5.5470112512265999</v>
      </c>
      <c r="AC283" s="3">
        <v>5.1979143033184201</v>
      </c>
      <c r="AD283" s="3">
        <v>5.2662787466310998</v>
      </c>
      <c r="AE283" s="3">
        <v>0.58577445990201904</v>
      </c>
      <c r="AF283" s="3">
        <v>0.17142868041992201</v>
      </c>
      <c r="AG283" s="3" t="s">
        <v>256</v>
      </c>
    </row>
    <row r="284" spans="1:35" x14ac:dyDescent="0.2">
      <c r="A284" s="3" t="s">
        <v>1117</v>
      </c>
      <c r="B284" s="3" t="s">
        <v>1711</v>
      </c>
      <c r="C284" s="3">
        <v>1.96685520807902</v>
      </c>
      <c r="D284" s="3">
        <v>5.9802897750564403</v>
      </c>
      <c r="F284" s="3">
        <v>5.9802897750564403</v>
      </c>
      <c r="H284" s="3">
        <v>4</v>
      </c>
      <c r="I284" s="3">
        <v>4</v>
      </c>
      <c r="J284" s="3">
        <v>4</v>
      </c>
      <c r="K284" s="3">
        <v>5.9392050000000003</v>
      </c>
      <c r="L284" s="3">
        <v>5.7314999999999996</v>
      </c>
      <c r="M284" s="3">
        <v>6.2298609999999996</v>
      </c>
      <c r="O284" s="3" t="s">
        <v>5</v>
      </c>
      <c r="P284" s="3">
        <v>264</v>
      </c>
      <c r="Q284" s="3">
        <v>3</v>
      </c>
      <c r="R284" s="3">
        <v>8</v>
      </c>
      <c r="S284" s="3">
        <v>8</v>
      </c>
      <c r="T284" s="3">
        <v>44.4</v>
      </c>
      <c r="U284" s="3">
        <v>26.835000000000001</v>
      </c>
      <c r="V284" s="3">
        <v>250</v>
      </c>
      <c r="W284" s="4">
        <v>5.3410000000000001E-28</v>
      </c>
      <c r="X284" s="3">
        <v>5.9802897750564403</v>
      </c>
      <c r="Y284" s="3" t="s">
        <v>6</v>
      </c>
      <c r="Z284" s="3" t="s">
        <v>6</v>
      </c>
      <c r="AA284" s="3" t="s">
        <v>6</v>
      </c>
      <c r="AB284" s="3">
        <v>5.4673268699044701</v>
      </c>
      <c r="AC284" s="3">
        <v>5.21877175596049</v>
      </c>
      <c r="AD284" s="3">
        <v>5.6962078118889101</v>
      </c>
      <c r="AE284" s="3">
        <v>3.7726148391326402</v>
      </c>
      <c r="AF284" s="3">
        <v>1.96685520807902</v>
      </c>
      <c r="AG284" s="3" t="s">
        <v>1117</v>
      </c>
      <c r="AH284" s="3" t="s">
        <v>1118</v>
      </c>
      <c r="AI284" s="3" t="s">
        <v>1119</v>
      </c>
    </row>
    <row r="285" spans="1:35" x14ac:dyDescent="0.2">
      <c r="A285" s="3" t="s">
        <v>884</v>
      </c>
      <c r="B285" s="3" t="s">
        <v>1712</v>
      </c>
      <c r="C285" s="3">
        <v>1.9322797457377101</v>
      </c>
      <c r="D285" s="3">
        <v>5.9796712708465698</v>
      </c>
      <c r="F285" s="3">
        <v>5.9796712708465698</v>
      </c>
      <c r="H285" s="3">
        <v>4</v>
      </c>
      <c r="I285" s="3">
        <v>4</v>
      </c>
      <c r="J285" s="3">
        <v>4</v>
      </c>
      <c r="K285" s="3">
        <v>6.274527</v>
      </c>
      <c r="L285" s="3">
        <v>5.7715800000000002</v>
      </c>
      <c r="M285" s="3">
        <v>5.7507320000000002</v>
      </c>
      <c r="O285" s="3" t="s">
        <v>5</v>
      </c>
      <c r="P285" s="3">
        <v>33</v>
      </c>
      <c r="Q285" s="3">
        <v>2</v>
      </c>
      <c r="R285" s="3">
        <v>6</v>
      </c>
      <c r="S285" s="3">
        <v>6</v>
      </c>
      <c r="T285" s="3">
        <v>21.9</v>
      </c>
      <c r="U285" s="3">
        <v>37.435000000000002</v>
      </c>
      <c r="V285" s="3">
        <v>347</v>
      </c>
      <c r="W285" s="4">
        <v>1.6005999999999999E-17</v>
      </c>
      <c r="X285" s="3">
        <v>5.9796712708465698</v>
      </c>
      <c r="Y285" s="3" t="s">
        <v>6</v>
      </c>
      <c r="Z285" s="3" t="s">
        <v>6</v>
      </c>
      <c r="AA285" s="3" t="s">
        <v>6</v>
      </c>
      <c r="AB285" s="3">
        <v>5.7975306698795999</v>
      </c>
      <c r="AC285" s="3">
        <v>5.1142772965615899</v>
      </c>
      <c r="AD285" s="3">
        <v>5.2940030257256003</v>
      </c>
      <c r="AE285" s="3">
        <v>3.4542152392349599</v>
      </c>
      <c r="AF285" s="3">
        <v>1.9322797457377101</v>
      </c>
      <c r="AG285" s="3" t="s">
        <v>884</v>
      </c>
      <c r="AI285" s="3" t="s">
        <v>885</v>
      </c>
    </row>
    <row r="286" spans="1:35" x14ac:dyDescent="0.2">
      <c r="A286" s="3" t="s">
        <v>1256</v>
      </c>
      <c r="B286" s="3" t="s">
        <v>1257</v>
      </c>
      <c r="C286" s="3">
        <v>0.285305976867676</v>
      </c>
      <c r="D286" s="3">
        <v>5.9764050075525699</v>
      </c>
      <c r="E286" s="3">
        <v>5.9764050075525699</v>
      </c>
      <c r="H286" s="3">
        <v>5.4735750000000003</v>
      </c>
      <c r="I286" s="3">
        <v>5.6699020000000004</v>
      </c>
      <c r="J286" s="3">
        <v>5.6491990000000003</v>
      </c>
      <c r="K286" s="3">
        <v>5.8804939999999997</v>
      </c>
      <c r="L286" s="3">
        <v>5.8146199999999997</v>
      </c>
      <c r="M286" s="3">
        <v>5.9534789999999997</v>
      </c>
      <c r="P286" s="3">
        <v>431</v>
      </c>
      <c r="Q286" s="3">
        <v>2</v>
      </c>
      <c r="R286" s="3">
        <v>6</v>
      </c>
      <c r="S286" s="3">
        <v>6</v>
      </c>
      <c r="T286" s="3">
        <v>38.5</v>
      </c>
      <c r="U286" s="3">
        <v>27.047000000000001</v>
      </c>
      <c r="V286" s="3">
        <v>239</v>
      </c>
      <c r="W286" s="4">
        <v>2.8251999999999999E-14</v>
      </c>
      <c r="X286" s="3">
        <v>5.9764050075525699</v>
      </c>
      <c r="Y286" s="3">
        <v>4.5081120568398196</v>
      </c>
      <c r="Z286" s="3">
        <v>4.9375730529402402</v>
      </c>
      <c r="AA286" s="3">
        <v>4.9014583213961096</v>
      </c>
      <c r="AB286" s="3">
        <v>5.4166072267925003</v>
      </c>
      <c r="AC286" s="3">
        <v>5.26242735714309</v>
      </c>
      <c r="AD286" s="3">
        <v>5.4837584137882498</v>
      </c>
      <c r="AE286" s="3">
        <v>1.7380951779440701</v>
      </c>
      <c r="AF286" s="3">
        <v>0.285305976867676</v>
      </c>
      <c r="AG286" s="3" t="s">
        <v>1256</v>
      </c>
    </row>
    <row r="287" spans="1:35" x14ac:dyDescent="0.2">
      <c r="A287" s="3" t="s">
        <v>102</v>
      </c>
      <c r="B287" s="3" t="s">
        <v>1229</v>
      </c>
      <c r="C287" s="3">
        <v>0.45254866282145101</v>
      </c>
      <c r="D287" s="3">
        <v>5.9754501909554296</v>
      </c>
      <c r="E287" s="3">
        <v>5.9754501909554296</v>
      </c>
      <c r="H287" s="3">
        <v>5.7267520000000003</v>
      </c>
      <c r="I287" s="3">
        <v>5.4678300000000002</v>
      </c>
      <c r="J287" s="3">
        <v>5.3456869999999999</v>
      </c>
      <c r="K287" s="3">
        <v>5.7158189999999998</v>
      </c>
      <c r="L287" s="3">
        <v>6.3549720000000001</v>
      </c>
      <c r="M287" s="3">
        <v>5.8271240000000004</v>
      </c>
      <c r="P287" s="3">
        <v>391</v>
      </c>
      <c r="Q287" s="3">
        <v>1</v>
      </c>
      <c r="R287" s="3">
        <v>5</v>
      </c>
      <c r="S287" s="3">
        <v>3</v>
      </c>
      <c r="T287" s="3">
        <v>13.2</v>
      </c>
      <c r="U287" s="3">
        <v>47.383000000000003</v>
      </c>
      <c r="V287" s="3">
        <v>432</v>
      </c>
      <c r="W287" s="4">
        <v>6.1733E-12</v>
      </c>
      <c r="X287" s="3">
        <v>5.9754501909554296</v>
      </c>
      <c r="Y287" s="3">
        <v>4.9292605070722102</v>
      </c>
      <c r="Z287" s="3">
        <v>4.6646137737000899</v>
      </c>
      <c r="AA287" s="3">
        <v>4.5423149243485303</v>
      </c>
      <c r="AB287" s="3">
        <v>5.4808545713521299</v>
      </c>
      <c r="AC287" s="3">
        <v>5.5976732513068601</v>
      </c>
      <c r="AD287" s="3">
        <v>4.9054990560187504</v>
      </c>
      <c r="AE287" s="3">
        <v>0.93237370576726997</v>
      </c>
      <c r="AF287" s="3">
        <v>0.45254866282145101</v>
      </c>
      <c r="AG287" s="3" t="s">
        <v>102</v>
      </c>
    </row>
    <row r="288" spans="1:35" x14ac:dyDescent="0.2">
      <c r="A288" s="3" t="s">
        <v>232</v>
      </c>
      <c r="B288" s="3" t="s">
        <v>1403</v>
      </c>
      <c r="C288" s="3">
        <v>0.184846719106039</v>
      </c>
      <c r="D288" s="3">
        <v>5.9710809292738398</v>
      </c>
      <c r="E288" s="3">
        <v>5.9710809292738398</v>
      </c>
      <c r="H288" s="3">
        <v>6.3953090000000001</v>
      </c>
      <c r="I288" s="3">
        <v>6.206124</v>
      </c>
      <c r="J288" s="3">
        <v>6.3441559999999999</v>
      </c>
      <c r="K288" s="3">
        <v>6.4059949999999999</v>
      </c>
      <c r="L288" s="3">
        <v>6.4471429999999996</v>
      </c>
      <c r="M288" s="3">
        <v>6.646992</v>
      </c>
      <c r="P288" s="3">
        <v>600</v>
      </c>
      <c r="Q288" s="3">
        <v>1</v>
      </c>
      <c r="R288" s="3">
        <v>11</v>
      </c>
      <c r="S288" s="3">
        <v>10</v>
      </c>
      <c r="T288" s="3">
        <v>17.899999999999999</v>
      </c>
      <c r="U288" s="3">
        <v>83.546000000000006</v>
      </c>
      <c r="V288" s="3">
        <v>753</v>
      </c>
      <c r="W288" s="4">
        <v>1.2076000000000001E-34</v>
      </c>
      <c r="X288" s="3">
        <v>5.9710809292738398</v>
      </c>
      <c r="Y288" s="3">
        <v>4.7978282290292498</v>
      </c>
      <c r="Z288" s="3">
        <v>5.11879362794435</v>
      </c>
      <c r="AA288" s="3">
        <v>4.9236791315752404</v>
      </c>
      <c r="AB288" s="3">
        <v>5.3598354823398902</v>
      </c>
      <c r="AC288" s="3">
        <v>5.4128971424684504</v>
      </c>
      <c r="AD288" s="3">
        <v>5.2296562496672099</v>
      </c>
      <c r="AE288" s="3">
        <v>0.924258312450568</v>
      </c>
      <c r="AF288" s="3">
        <v>0.184846719106039</v>
      </c>
      <c r="AG288" s="3" t="s">
        <v>232</v>
      </c>
    </row>
    <row r="289" spans="1:35" x14ac:dyDescent="0.2">
      <c r="A289" s="3" t="s">
        <v>958</v>
      </c>
      <c r="B289" s="3" t="s">
        <v>1715</v>
      </c>
      <c r="C289" s="3">
        <v>1.9179158210754399</v>
      </c>
      <c r="D289" s="3">
        <v>5.9709927226731603</v>
      </c>
      <c r="F289" s="3">
        <v>5.9709927226731603</v>
      </c>
      <c r="H289" s="3">
        <v>4</v>
      </c>
      <c r="I289" s="3">
        <v>4</v>
      </c>
      <c r="J289" s="3">
        <v>4</v>
      </c>
      <c r="K289" s="3">
        <v>6.1407280000000002</v>
      </c>
      <c r="L289" s="3">
        <v>5.5793949999999999</v>
      </c>
      <c r="M289" s="3">
        <v>6.0336249999999998</v>
      </c>
      <c r="O289" s="3" t="s">
        <v>5</v>
      </c>
      <c r="P289" s="3">
        <v>112</v>
      </c>
      <c r="Q289" s="3">
        <v>2</v>
      </c>
      <c r="R289" s="3">
        <v>6</v>
      </c>
      <c r="S289" s="3">
        <v>6</v>
      </c>
      <c r="T289" s="3">
        <v>24.9</v>
      </c>
      <c r="U289" s="3">
        <v>27.128</v>
      </c>
      <c r="V289" s="3">
        <v>241</v>
      </c>
      <c r="W289" s="4">
        <v>9.5253000000000004E-15</v>
      </c>
      <c r="X289" s="3">
        <v>5.9709927226731603</v>
      </c>
      <c r="Y289" s="3" t="s">
        <v>6</v>
      </c>
      <c r="Z289" s="3" t="s">
        <v>6</v>
      </c>
      <c r="AA289" s="3" t="s">
        <v>6</v>
      </c>
      <c r="AB289" s="3">
        <v>5.6578491024641702</v>
      </c>
      <c r="AC289" s="3">
        <v>5.0482086670241504</v>
      </c>
      <c r="AD289" s="3">
        <v>5.5668144635044996</v>
      </c>
      <c r="AE289" s="3">
        <v>3.4333857523206301</v>
      </c>
      <c r="AF289" s="3">
        <v>1.9179158210754399</v>
      </c>
      <c r="AG289" s="3" t="s">
        <v>958</v>
      </c>
      <c r="AI289" s="3" t="s">
        <v>959</v>
      </c>
    </row>
    <row r="290" spans="1:35" x14ac:dyDescent="0.2">
      <c r="A290" s="3" t="s">
        <v>257</v>
      </c>
      <c r="B290" s="3" t="s">
        <v>1444</v>
      </c>
      <c r="C290" s="3">
        <v>1.0848636627197299</v>
      </c>
      <c r="D290" s="3">
        <v>5.9681746301505303</v>
      </c>
      <c r="E290" s="3">
        <v>5.9681746301505303</v>
      </c>
      <c r="H290" s="3">
        <v>4</v>
      </c>
      <c r="I290" s="3">
        <v>5.3711599999999997</v>
      </c>
      <c r="J290" s="3">
        <v>5.279096</v>
      </c>
      <c r="K290" s="3">
        <v>5.8924120000000002</v>
      </c>
      <c r="L290" s="3">
        <v>5.8939060000000003</v>
      </c>
      <c r="M290" s="3">
        <v>6.1185289999999997</v>
      </c>
      <c r="P290" s="3">
        <v>643</v>
      </c>
      <c r="Q290" s="3">
        <v>1</v>
      </c>
      <c r="R290" s="3">
        <v>4</v>
      </c>
      <c r="S290" s="3">
        <v>4</v>
      </c>
      <c r="T290" s="3">
        <v>25</v>
      </c>
      <c r="U290" s="3">
        <v>26.620999999999999</v>
      </c>
      <c r="V290" s="3">
        <v>240</v>
      </c>
      <c r="W290" s="4">
        <v>1.0905E-13</v>
      </c>
      <c r="X290" s="3">
        <v>5.9681746301505303</v>
      </c>
      <c r="Y290" s="3">
        <v>3.8037165222848399</v>
      </c>
      <c r="Z290" s="3">
        <v>4.7004008165824196</v>
      </c>
      <c r="AA290" s="3">
        <v>4.4772659954248502</v>
      </c>
      <c r="AB290" s="3">
        <v>5.5505585359876699</v>
      </c>
      <c r="AC290" s="3">
        <v>5.2319790268314996</v>
      </c>
      <c r="AD290" s="3">
        <v>5.5009633506380604</v>
      </c>
      <c r="AE290" s="3">
        <v>1.1366984105820599</v>
      </c>
      <c r="AF290" s="3">
        <v>1.0848636627197299</v>
      </c>
      <c r="AG290" s="3" t="s">
        <v>257</v>
      </c>
    </row>
    <row r="291" spans="1:35" x14ac:dyDescent="0.2">
      <c r="A291" s="3" t="s">
        <v>49</v>
      </c>
      <c r="B291" s="3" t="s">
        <v>1168</v>
      </c>
      <c r="C291" s="3">
        <v>0.20411030451456699</v>
      </c>
      <c r="D291" s="3">
        <v>5.9653052041690602</v>
      </c>
      <c r="E291" s="3">
        <v>5.9653052041690602</v>
      </c>
      <c r="H291" s="3">
        <v>5.967632</v>
      </c>
      <c r="I291" s="3">
        <v>5.9465310000000002</v>
      </c>
      <c r="J291" s="3">
        <v>5.4504339999999996</v>
      </c>
      <c r="K291" s="3">
        <v>5.9173530000000003</v>
      </c>
      <c r="L291" s="3">
        <v>5.9514490000000002</v>
      </c>
      <c r="M291" s="3">
        <v>6.1081250000000002</v>
      </c>
      <c r="P291" s="3">
        <v>319</v>
      </c>
      <c r="Q291" s="3">
        <v>1</v>
      </c>
      <c r="R291" s="3">
        <v>7</v>
      </c>
      <c r="S291" s="3">
        <v>7</v>
      </c>
      <c r="T291" s="3">
        <v>22.9</v>
      </c>
      <c r="U291" s="3">
        <v>42.046999999999997</v>
      </c>
      <c r="V291" s="3">
        <v>376</v>
      </c>
      <c r="W291" s="4">
        <v>2.5184999999999999E-21</v>
      </c>
      <c r="X291" s="3">
        <v>5.9653052041690602</v>
      </c>
      <c r="Y291" s="3">
        <v>4.6823617181218697</v>
      </c>
      <c r="Z291" s="3">
        <v>4.9346600191330401</v>
      </c>
      <c r="AA291" s="3">
        <v>4.1514617871243296</v>
      </c>
      <c r="AB291" s="3">
        <v>5.5110139022662503</v>
      </c>
      <c r="AC291" s="3">
        <v>5.40432046722173</v>
      </c>
      <c r="AD291" s="3">
        <v>5.29413541912625</v>
      </c>
      <c r="AE291" s="3">
        <v>0.49812524536693398</v>
      </c>
      <c r="AF291" s="3">
        <v>0.20411030451456699</v>
      </c>
      <c r="AG291" s="3" t="s">
        <v>49</v>
      </c>
    </row>
    <row r="292" spans="1:35" x14ac:dyDescent="0.2">
      <c r="A292" s="3" t="s">
        <v>205</v>
      </c>
      <c r="B292" s="3" t="s">
        <v>1363</v>
      </c>
      <c r="C292" s="3">
        <v>0.29975239435831702</v>
      </c>
      <c r="D292" s="3">
        <v>5.9636934052380202</v>
      </c>
      <c r="E292" s="3">
        <v>5.9636934052380202</v>
      </c>
      <c r="H292" s="3">
        <v>5.7148320000000004</v>
      </c>
      <c r="I292" s="3">
        <v>5.8808249999999997</v>
      </c>
      <c r="J292" s="3">
        <v>5.625508</v>
      </c>
      <c r="K292" s="3">
        <v>6.1746990000000004</v>
      </c>
      <c r="L292" s="3">
        <v>5.932169</v>
      </c>
      <c r="M292" s="3">
        <v>6.0135540000000001</v>
      </c>
      <c r="P292" s="3">
        <v>560</v>
      </c>
      <c r="Q292" s="3">
        <v>2</v>
      </c>
      <c r="R292" s="3">
        <v>7</v>
      </c>
      <c r="S292" s="3">
        <v>7</v>
      </c>
      <c r="T292" s="3">
        <v>25.1</v>
      </c>
      <c r="U292" s="3">
        <v>46.287999999999997</v>
      </c>
      <c r="V292" s="3">
        <v>443</v>
      </c>
      <c r="W292" s="4">
        <v>7.8237000000000004E-50</v>
      </c>
      <c r="X292" s="3">
        <v>5.9636934052380202</v>
      </c>
      <c r="Y292" s="3">
        <v>4.8196952542239897</v>
      </c>
      <c r="Z292" s="3">
        <v>4.8776189498451403</v>
      </c>
      <c r="AA292" s="3">
        <v>4.6861176659199</v>
      </c>
      <c r="AB292" s="3">
        <v>5.5640858285967099</v>
      </c>
      <c r="AC292" s="3">
        <v>5.2271923065140404</v>
      </c>
      <c r="AD292" s="3">
        <v>5.2890312351397597</v>
      </c>
      <c r="AE292" s="3">
        <v>1.3559714304469199</v>
      </c>
      <c r="AF292" s="3">
        <v>0.29975239435831702</v>
      </c>
      <c r="AG292" s="3" t="s">
        <v>1362</v>
      </c>
    </row>
    <row r="293" spans="1:35" x14ac:dyDescent="0.2">
      <c r="A293" s="3" t="s">
        <v>203</v>
      </c>
      <c r="B293" s="3" t="s">
        <v>1360</v>
      </c>
      <c r="C293" s="3">
        <v>-6.2497456868548795E-4</v>
      </c>
      <c r="D293" s="3">
        <v>5.9623788076383102</v>
      </c>
      <c r="E293" s="3">
        <v>5.9623788076383102</v>
      </c>
      <c r="H293" s="3">
        <v>5.9308319999999997</v>
      </c>
      <c r="I293" s="3">
        <v>5.858778</v>
      </c>
      <c r="J293" s="3">
        <v>5.6872699999999998</v>
      </c>
      <c r="K293" s="3">
        <v>5.5654700000000004</v>
      </c>
      <c r="L293" s="3">
        <v>5.9792069999999997</v>
      </c>
      <c r="M293" s="3">
        <v>5.9303270000000001</v>
      </c>
      <c r="P293" s="3">
        <v>558</v>
      </c>
      <c r="Q293" s="3">
        <v>1</v>
      </c>
      <c r="R293" s="3">
        <v>4</v>
      </c>
      <c r="S293" s="3">
        <v>4</v>
      </c>
      <c r="T293" s="3">
        <v>12.4</v>
      </c>
      <c r="U293" s="3">
        <v>33.125</v>
      </c>
      <c r="V293" s="3">
        <v>306</v>
      </c>
      <c r="W293" s="4">
        <v>3.0172000000000001E-12</v>
      </c>
      <c r="X293" s="3">
        <v>5.9623788076383102</v>
      </c>
      <c r="Y293" s="3">
        <v>4.8193069830133597</v>
      </c>
      <c r="Z293" s="3">
        <v>5.0303568053108396</v>
      </c>
      <c r="AA293" s="3">
        <v>4.8357983392326398</v>
      </c>
      <c r="AB293" s="3">
        <v>5.4743619760326299</v>
      </c>
      <c r="AC293" s="3">
        <v>5.36114208775333</v>
      </c>
      <c r="AD293" s="3">
        <v>5.1688214630098201</v>
      </c>
      <c r="AE293" s="3">
        <v>1.3666616438548101E-3</v>
      </c>
      <c r="AF293" s="3">
        <v>-6.2497456868548795E-4</v>
      </c>
      <c r="AG293" s="3" t="s">
        <v>203</v>
      </c>
    </row>
    <row r="294" spans="1:35" x14ac:dyDescent="0.2">
      <c r="A294" s="3" t="s">
        <v>83</v>
      </c>
      <c r="B294" s="3" t="s">
        <v>1207</v>
      </c>
      <c r="C294" s="3">
        <v>0.17886463801066099</v>
      </c>
      <c r="D294" s="3">
        <v>5.9623503911136702</v>
      </c>
      <c r="E294" s="3">
        <v>5.9623503911136702</v>
      </c>
      <c r="H294" s="3">
        <v>5.6920089999999997</v>
      </c>
      <c r="I294" s="3">
        <v>5.5935410000000001</v>
      </c>
      <c r="J294" s="3">
        <v>5.6017989999999998</v>
      </c>
      <c r="K294" s="3">
        <v>5.8707789999999997</v>
      </c>
      <c r="L294" s="3">
        <v>5.7391370000000004</v>
      </c>
      <c r="M294" s="3">
        <v>5.8140280000000004</v>
      </c>
      <c r="P294" s="3">
        <v>361</v>
      </c>
      <c r="Q294" s="3">
        <v>1</v>
      </c>
      <c r="R294" s="3">
        <v>4</v>
      </c>
      <c r="S294" s="3">
        <v>4</v>
      </c>
      <c r="T294" s="3">
        <v>19.7</v>
      </c>
      <c r="U294" s="3">
        <v>29.824999999999999</v>
      </c>
      <c r="V294" s="3">
        <v>264</v>
      </c>
      <c r="W294" s="4">
        <v>3.0355E-13</v>
      </c>
      <c r="X294" s="3">
        <v>5.9623503911136702</v>
      </c>
      <c r="Y294" s="3">
        <v>4.8809221523318298</v>
      </c>
      <c r="Z294" s="3">
        <v>4.9450005555266001</v>
      </c>
      <c r="AA294" s="3">
        <v>4.8067428347389196</v>
      </c>
      <c r="AB294" s="3">
        <v>5.4137690180241496</v>
      </c>
      <c r="AC294" s="3">
        <v>5.1523495083127298</v>
      </c>
      <c r="AD294" s="3">
        <v>5.4585774212417899</v>
      </c>
      <c r="AE294" s="3">
        <v>1.6487386315594501</v>
      </c>
      <c r="AF294" s="3">
        <v>0.17886463801066099</v>
      </c>
      <c r="AG294" s="3" t="s">
        <v>83</v>
      </c>
    </row>
    <row r="295" spans="1:35" x14ac:dyDescent="0.2">
      <c r="A295" s="3" t="s">
        <v>311</v>
      </c>
      <c r="B295" s="3" t="s">
        <v>1515</v>
      </c>
      <c r="C295" s="3">
        <v>4.6978950500488302E-2</v>
      </c>
      <c r="D295" s="3">
        <v>5.9610507179318999</v>
      </c>
      <c r="E295" s="3">
        <v>5.9610507179318999</v>
      </c>
      <c r="H295" s="3">
        <v>6.2044189999999997</v>
      </c>
      <c r="I295" s="3">
        <v>5.9038659999999998</v>
      </c>
      <c r="J295" s="3">
        <v>5.8802300000000001</v>
      </c>
      <c r="K295" s="3">
        <v>5.9791059999999998</v>
      </c>
      <c r="L295" s="3">
        <v>6.2051769999999999</v>
      </c>
      <c r="M295" s="3">
        <v>5.9451679999999998</v>
      </c>
      <c r="P295" s="3">
        <v>723</v>
      </c>
      <c r="Q295" s="3">
        <v>1</v>
      </c>
      <c r="R295" s="3">
        <v>5</v>
      </c>
      <c r="S295" s="3">
        <v>5</v>
      </c>
      <c r="T295" s="3">
        <v>13.1</v>
      </c>
      <c r="U295" s="3">
        <v>51.558</v>
      </c>
      <c r="V295" s="3">
        <v>474</v>
      </c>
      <c r="W295" s="4">
        <v>1.7807999999999999E-38</v>
      </c>
      <c r="X295" s="3">
        <v>5.9610507179318999</v>
      </c>
      <c r="Y295" s="3">
        <v>5.0205684348013602</v>
      </c>
      <c r="Z295" s="3">
        <v>5.2921674307842901</v>
      </c>
      <c r="AA295" s="3">
        <v>4.9662215416886202</v>
      </c>
      <c r="AB295" s="3">
        <v>5.3702724678495297</v>
      </c>
      <c r="AC295" s="3">
        <v>5.1999470579252201</v>
      </c>
      <c r="AD295" s="3">
        <v>5.1067007323623503</v>
      </c>
      <c r="AE295" s="3">
        <v>0.130321622899541</v>
      </c>
      <c r="AF295" s="3">
        <v>4.6978950500488302E-2</v>
      </c>
      <c r="AG295" s="3" t="s">
        <v>311</v>
      </c>
    </row>
    <row r="296" spans="1:35" x14ac:dyDescent="0.2">
      <c r="A296" s="3" t="s">
        <v>329</v>
      </c>
      <c r="B296" s="3" t="s">
        <v>1551</v>
      </c>
      <c r="C296" s="3">
        <v>-1.7125167846679701</v>
      </c>
      <c r="D296" s="3">
        <v>5.9575641906513397</v>
      </c>
      <c r="G296" s="3">
        <v>5.9575641906513397</v>
      </c>
      <c r="H296" s="3">
        <v>4</v>
      </c>
      <c r="I296" s="3">
        <v>6.4145050000000001</v>
      </c>
      <c r="J296" s="3">
        <v>6.7230449999999999</v>
      </c>
      <c r="K296" s="3">
        <v>4</v>
      </c>
      <c r="L296" s="3">
        <v>4</v>
      </c>
      <c r="M296" s="3">
        <v>4</v>
      </c>
      <c r="O296" s="3" t="s">
        <v>5</v>
      </c>
      <c r="P296" s="3">
        <v>768</v>
      </c>
      <c r="Q296" s="3">
        <v>1</v>
      </c>
      <c r="R296" s="3">
        <v>3</v>
      </c>
      <c r="S296" s="3">
        <v>3</v>
      </c>
      <c r="T296" s="3">
        <v>10</v>
      </c>
      <c r="U296" s="3">
        <v>57.591999999999999</v>
      </c>
      <c r="V296" s="3">
        <v>501</v>
      </c>
      <c r="W296" s="4">
        <v>4.9781000000000003E-5</v>
      </c>
      <c r="X296" s="3">
        <v>5.9575641906513397</v>
      </c>
      <c r="Y296" s="3">
        <v>5.0601309995310402</v>
      </c>
      <c r="Z296" s="3">
        <v>5.4600103145408996</v>
      </c>
      <c r="AA296" s="3">
        <v>5.4182847148781397</v>
      </c>
      <c r="AB296" s="3">
        <v>4.8979183557195096</v>
      </c>
      <c r="AC296" s="3">
        <v>5.0731682622651002</v>
      </c>
      <c r="AD296" s="3">
        <v>4.6460997117374401</v>
      </c>
      <c r="AE296" s="3">
        <v>0.92978059564335402</v>
      </c>
      <c r="AF296" s="3">
        <v>-1.7125167846679701</v>
      </c>
      <c r="AG296" s="3" t="s">
        <v>329</v>
      </c>
    </row>
    <row r="297" spans="1:35" x14ac:dyDescent="0.2">
      <c r="A297" s="3" t="s">
        <v>105</v>
      </c>
      <c r="B297" s="3" t="s">
        <v>1232</v>
      </c>
      <c r="C297" s="3">
        <v>0.10129451751709</v>
      </c>
      <c r="D297" s="3">
        <v>5.9519394785595896</v>
      </c>
      <c r="E297" s="3">
        <v>5.9519394785595896</v>
      </c>
      <c r="H297" s="3">
        <v>5.635313</v>
      </c>
      <c r="I297" s="3">
        <v>5.880064</v>
      </c>
      <c r="J297" s="3">
        <v>5.9036270000000002</v>
      </c>
      <c r="K297" s="3">
        <v>5.8137749999999997</v>
      </c>
      <c r="L297" s="3">
        <v>5.8927069999999997</v>
      </c>
      <c r="M297" s="3">
        <v>6.0164070000000001</v>
      </c>
      <c r="P297" s="3">
        <v>397</v>
      </c>
      <c r="Q297" s="3">
        <v>1</v>
      </c>
      <c r="R297" s="3">
        <v>7</v>
      </c>
      <c r="S297" s="3">
        <v>7</v>
      </c>
      <c r="T297" s="3">
        <v>30.5</v>
      </c>
      <c r="U297" s="3">
        <v>27.440999999999999</v>
      </c>
      <c r="V297" s="3">
        <v>256</v>
      </c>
      <c r="W297" s="4">
        <v>5.8792000000000003E-24</v>
      </c>
      <c r="X297" s="3">
        <v>5.9519394785595896</v>
      </c>
      <c r="Y297" s="3">
        <v>4.65599273138562</v>
      </c>
      <c r="Z297" s="3">
        <v>5.1786892397755899</v>
      </c>
      <c r="AA297" s="3">
        <v>4.9297202726052003</v>
      </c>
      <c r="AB297" s="3">
        <v>5.0156530985354602</v>
      </c>
      <c r="AC297" s="3">
        <v>5.32195036251942</v>
      </c>
      <c r="AD297" s="3">
        <v>5.4777866629092404</v>
      </c>
      <c r="AE297" s="3">
        <v>0.41385677240810398</v>
      </c>
      <c r="AF297" s="3">
        <v>0.10129451751709</v>
      </c>
      <c r="AG297" s="3" t="s">
        <v>105</v>
      </c>
    </row>
    <row r="298" spans="1:35" x14ac:dyDescent="0.2">
      <c r="A298" s="3" t="s">
        <v>51</v>
      </c>
      <c r="B298" s="3" t="s">
        <v>1170</v>
      </c>
      <c r="C298" s="3">
        <v>-0.12087599436442099</v>
      </c>
      <c r="D298" s="3">
        <v>5.9496046609729696</v>
      </c>
      <c r="E298" s="3">
        <v>5.9496046609729696</v>
      </c>
      <c r="H298" s="3">
        <v>5.8207659999999999</v>
      </c>
      <c r="I298" s="3">
        <v>5.8146139999999997</v>
      </c>
      <c r="J298" s="3">
        <v>6.0280420000000001</v>
      </c>
      <c r="K298" s="3">
        <v>5.6448720000000003</v>
      </c>
      <c r="L298" s="3">
        <v>5.9691970000000003</v>
      </c>
      <c r="M298" s="3">
        <v>5.6867260000000002</v>
      </c>
      <c r="P298" s="3">
        <v>321</v>
      </c>
      <c r="Q298" s="3">
        <v>1</v>
      </c>
      <c r="R298" s="3">
        <v>2</v>
      </c>
      <c r="S298" s="3">
        <v>2</v>
      </c>
      <c r="T298" s="3">
        <v>33.700000000000003</v>
      </c>
      <c r="U298" s="3">
        <v>9.2094000000000005</v>
      </c>
      <c r="V298" s="3">
        <v>83</v>
      </c>
      <c r="W298" s="4">
        <v>4.2784999999999998E-5</v>
      </c>
      <c r="X298" s="3">
        <v>5.9496046609729696</v>
      </c>
      <c r="Y298" s="3">
        <v>4.9911019738251303</v>
      </c>
      <c r="Z298" s="3">
        <v>5.2568860445581196</v>
      </c>
      <c r="AA298" s="3">
        <v>5.33747922839403</v>
      </c>
      <c r="AB298" s="3">
        <v>4.9572192653373399</v>
      </c>
      <c r="AC298" s="3">
        <v>5.2142078296544501</v>
      </c>
      <c r="AD298" s="3">
        <v>5.1458177144918302</v>
      </c>
      <c r="AE298" s="3">
        <v>0.41600998894650998</v>
      </c>
      <c r="AF298" s="3">
        <v>-0.12087599436442099</v>
      </c>
      <c r="AG298" s="3" t="s">
        <v>51</v>
      </c>
    </row>
    <row r="299" spans="1:35" x14ac:dyDescent="0.2">
      <c r="A299" s="3" t="s">
        <v>1059</v>
      </c>
      <c r="B299" s="3" t="s">
        <v>1763</v>
      </c>
      <c r="C299" s="3">
        <v>1.3316577275594099</v>
      </c>
      <c r="D299" s="3">
        <v>5.9480313232580304</v>
      </c>
      <c r="F299" s="3">
        <v>5.9480313232580304</v>
      </c>
      <c r="H299" s="3">
        <v>5.6859209999999996</v>
      </c>
      <c r="I299" s="3">
        <v>4</v>
      </c>
      <c r="J299" s="3">
        <v>4</v>
      </c>
      <c r="K299" s="3">
        <v>6.2986560000000003</v>
      </c>
      <c r="L299" s="3">
        <v>5.1969219999999998</v>
      </c>
      <c r="M299" s="3">
        <v>6.1853160000000003</v>
      </c>
      <c r="O299" s="3" t="s">
        <v>5</v>
      </c>
      <c r="P299" s="3">
        <v>225</v>
      </c>
      <c r="Q299" s="3">
        <v>5</v>
      </c>
      <c r="R299" s="3">
        <v>7</v>
      </c>
      <c r="S299" s="3">
        <v>7</v>
      </c>
      <c r="T299" s="3">
        <v>23.5</v>
      </c>
      <c r="U299" s="3">
        <v>37.459000000000003</v>
      </c>
      <c r="V299" s="3">
        <v>328</v>
      </c>
      <c r="W299" s="4">
        <v>1.2155999999999999E-18</v>
      </c>
      <c r="X299" s="3">
        <v>5.9480313232580304</v>
      </c>
      <c r="Y299" s="3">
        <v>4.4388744689064401</v>
      </c>
      <c r="Z299" s="3">
        <v>3.9365137424788901</v>
      </c>
      <c r="AA299" s="3" t="s">
        <v>6</v>
      </c>
      <c r="AB299" s="3">
        <v>5.7279639597358898</v>
      </c>
      <c r="AC299" s="3">
        <v>4.7582228304038203</v>
      </c>
      <c r="AD299" s="3">
        <v>5.4137522676825496</v>
      </c>
      <c r="AE299" s="3">
        <v>0.94084778561891902</v>
      </c>
      <c r="AF299" s="3">
        <v>1.3316577275594099</v>
      </c>
      <c r="AG299" s="3" t="s">
        <v>1059</v>
      </c>
      <c r="AH299" s="3" t="s">
        <v>1060</v>
      </c>
      <c r="AI299" s="3" t="s">
        <v>1061</v>
      </c>
    </row>
    <row r="300" spans="1:35" x14ac:dyDescent="0.2">
      <c r="A300" s="3" t="s">
        <v>1098</v>
      </c>
      <c r="B300" s="3" t="s">
        <v>1689</v>
      </c>
      <c r="C300" s="3">
        <v>2.3042340278625502</v>
      </c>
      <c r="D300" s="3">
        <v>5.9473503842506501</v>
      </c>
      <c r="F300" s="3">
        <v>5.9473503842506501</v>
      </c>
      <c r="H300" s="3">
        <v>4</v>
      </c>
      <c r="I300" s="3">
        <v>4</v>
      </c>
      <c r="J300" s="3">
        <v>4</v>
      </c>
      <c r="K300" s="3">
        <v>6.3340719999999999</v>
      </c>
      <c r="L300" s="3">
        <v>6.2663260000000003</v>
      </c>
      <c r="M300" s="3">
        <v>6.3123040000000001</v>
      </c>
      <c r="O300" s="3" t="s">
        <v>5</v>
      </c>
      <c r="P300" s="3">
        <v>247</v>
      </c>
      <c r="Q300" s="3">
        <v>3</v>
      </c>
      <c r="R300" s="3">
        <v>4</v>
      </c>
      <c r="S300" s="3">
        <v>4</v>
      </c>
      <c r="T300" s="3">
        <v>35.1</v>
      </c>
      <c r="U300" s="3">
        <v>10.445</v>
      </c>
      <c r="V300" s="3">
        <v>94</v>
      </c>
      <c r="W300" s="4">
        <v>7.9645999999999996E-10</v>
      </c>
      <c r="X300" s="3">
        <v>5.9473503842506501</v>
      </c>
      <c r="Y300" s="3" t="s">
        <v>6</v>
      </c>
      <c r="Z300" s="3">
        <v>4.2436084609593596</v>
      </c>
      <c r="AA300" s="3" t="s">
        <v>6</v>
      </c>
      <c r="AB300" s="3">
        <v>5.4852101910112401</v>
      </c>
      <c r="AC300" s="3">
        <v>5.3001822946469002</v>
      </c>
      <c r="AD300" s="3">
        <v>5.5599664410932101</v>
      </c>
      <c r="AE300" s="3">
        <v>7.4707937368556401</v>
      </c>
      <c r="AF300" s="3">
        <v>2.3042340278625502</v>
      </c>
      <c r="AG300" s="3" t="s">
        <v>1098</v>
      </c>
      <c r="AI300" s="3" t="s">
        <v>1099</v>
      </c>
    </row>
    <row r="301" spans="1:35" x14ac:dyDescent="0.2">
      <c r="A301" s="3" t="s">
        <v>314</v>
      </c>
      <c r="B301" s="3" t="s">
        <v>1519</v>
      </c>
      <c r="C301" s="3">
        <v>6.9578647613525405E-2</v>
      </c>
      <c r="D301" s="3">
        <v>5.94484278981722</v>
      </c>
      <c r="E301" s="3">
        <v>5.94484278981722</v>
      </c>
      <c r="H301" s="3">
        <v>5.8178359999999998</v>
      </c>
      <c r="I301" s="3">
        <v>6.2110940000000001</v>
      </c>
      <c r="J301" s="3">
        <v>5.51363</v>
      </c>
      <c r="K301" s="3">
        <v>6.2377200000000004</v>
      </c>
      <c r="L301" s="3">
        <v>5.848878</v>
      </c>
      <c r="M301" s="3">
        <v>5.6646989999999997</v>
      </c>
      <c r="P301" s="3">
        <v>726</v>
      </c>
      <c r="Q301" s="3">
        <v>2</v>
      </c>
      <c r="R301" s="3">
        <v>4</v>
      </c>
      <c r="S301" s="3">
        <v>3</v>
      </c>
      <c r="T301" s="3">
        <v>12.7</v>
      </c>
      <c r="U301" s="3">
        <v>39.4</v>
      </c>
      <c r="V301" s="3">
        <v>346</v>
      </c>
      <c r="W301" s="4">
        <v>4.4155000000000002E-13</v>
      </c>
      <c r="X301" s="3">
        <v>5.94484278981722</v>
      </c>
      <c r="Y301" s="3">
        <v>4.5873517099208501</v>
      </c>
      <c r="Z301" s="3">
        <v>5.4131320504348697</v>
      </c>
      <c r="AA301" s="3">
        <v>4.3874966069355601</v>
      </c>
      <c r="AB301" s="3">
        <v>5.5640739789771496</v>
      </c>
      <c r="AC301" s="3">
        <v>5.1502036287628101</v>
      </c>
      <c r="AD301" s="3">
        <v>4.7071186157849398</v>
      </c>
      <c r="AE301" s="3">
        <v>9.4430086557919304E-2</v>
      </c>
      <c r="AF301" s="3">
        <v>6.9578647613525405E-2</v>
      </c>
      <c r="AG301" s="3" t="s">
        <v>1518</v>
      </c>
    </row>
    <row r="302" spans="1:35" x14ac:dyDescent="0.2">
      <c r="A302" s="3" t="s">
        <v>1137</v>
      </c>
      <c r="B302" s="3" t="s">
        <v>1778</v>
      </c>
      <c r="C302" s="3">
        <v>0.95285383860270201</v>
      </c>
      <c r="D302" s="3">
        <v>5.9406758298185602</v>
      </c>
      <c r="F302" s="3">
        <v>5.9406758298185602</v>
      </c>
      <c r="H302" s="3">
        <v>6.0404439999999999</v>
      </c>
      <c r="I302" s="3">
        <v>4</v>
      </c>
      <c r="J302" s="3">
        <v>4</v>
      </c>
      <c r="K302" s="3">
        <v>5.5426880000000001</v>
      </c>
      <c r="L302" s="3">
        <v>5.4517100000000003</v>
      </c>
      <c r="M302" s="3">
        <v>5.9046070000000004</v>
      </c>
      <c r="P302" s="3">
        <v>283</v>
      </c>
      <c r="Q302" s="3">
        <v>3</v>
      </c>
      <c r="R302" s="3">
        <v>4</v>
      </c>
      <c r="S302" s="3">
        <v>4</v>
      </c>
      <c r="T302" s="3">
        <v>15.7</v>
      </c>
      <c r="U302" s="3">
        <v>23.866</v>
      </c>
      <c r="V302" s="3">
        <v>217</v>
      </c>
      <c r="W302" s="4">
        <v>1.2219999999999999E-9</v>
      </c>
      <c r="X302" s="3">
        <v>5.9406758298185602</v>
      </c>
      <c r="Y302" s="3">
        <v>5.1076169299917797</v>
      </c>
      <c r="Z302" s="3">
        <v>5.4779745284230197</v>
      </c>
      <c r="AA302" s="3">
        <v>4.1046236604353297</v>
      </c>
      <c r="AB302" s="3">
        <v>5.1195198178681904</v>
      </c>
      <c r="AC302" s="3">
        <v>4.7380825907249697</v>
      </c>
      <c r="AD302" s="3">
        <v>5.3882788634596404</v>
      </c>
      <c r="AE302" s="3">
        <v>0.61665957119547299</v>
      </c>
      <c r="AF302" s="3">
        <v>0.95285383860270201</v>
      </c>
      <c r="AG302" s="3" t="s">
        <v>1137</v>
      </c>
      <c r="AI302" s="3" t="s">
        <v>1138</v>
      </c>
    </row>
    <row r="303" spans="1:35" x14ac:dyDescent="0.2">
      <c r="A303" s="3" t="s">
        <v>40</v>
      </c>
      <c r="B303" s="3" t="s">
        <v>1159</v>
      </c>
      <c r="C303" s="3">
        <v>-0.77504205703735396</v>
      </c>
      <c r="D303" s="3">
        <v>5.9347306861882201</v>
      </c>
      <c r="E303" s="3">
        <v>5.9347306861882201</v>
      </c>
      <c r="H303" s="3">
        <v>5.9678620000000002</v>
      </c>
      <c r="I303" s="3">
        <v>5.7647139999999997</v>
      </c>
      <c r="J303" s="3">
        <v>6.1369740000000004</v>
      </c>
      <c r="K303" s="3">
        <v>5.7329080000000001</v>
      </c>
      <c r="L303" s="3">
        <v>4</v>
      </c>
      <c r="M303" s="3">
        <v>5.811515</v>
      </c>
      <c r="P303" s="3">
        <v>305</v>
      </c>
      <c r="Q303" s="3">
        <v>1</v>
      </c>
      <c r="R303" s="3">
        <v>2</v>
      </c>
      <c r="S303" s="3">
        <v>2</v>
      </c>
      <c r="T303" s="3">
        <v>10.6</v>
      </c>
      <c r="U303" s="3">
        <v>23.736000000000001</v>
      </c>
      <c r="V303" s="3">
        <v>207</v>
      </c>
      <c r="W303" s="4">
        <v>1.5795999999999999E-7</v>
      </c>
      <c r="X303" s="3">
        <v>5.9347306861882201</v>
      </c>
      <c r="Y303" s="3">
        <v>5.0225520841850102</v>
      </c>
      <c r="Z303" s="3">
        <v>5.2222481168589301</v>
      </c>
      <c r="AA303" s="3">
        <v>5.2175892149650904</v>
      </c>
      <c r="AB303" s="3">
        <v>5.3397097547798298</v>
      </c>
      <c r="AC303" s="3">
        <v>4.87029853804159</v>
      </c>
      <c r="AD303" s="3">
        <v>5.1154773741864696</v>
      </c>
      <c r="AE303" s="3">
        <v>0.57408977253144999</v>
      </c>
      <c r="AF303" s="3">
        <v>-0.77504205703735396</v>
      </c>
      <c r="AG303" s="3" t="s">
        <v>40</v>
      </c>
    </row>
    <row r="304" spans="1:35" x14ac:dyDescent="0.2">
      <c r="A304" s="3" t="s">
        <v>231</v>
      </c>
      <c r="B304" s="3" t="s">
        <v>1402</v>
      </c>
      <c r="C304" s="3">
        <v>0.36279980341593498</v>
      </c>
      <c r="D304" s="3">
        <v>5.9146604305892199</v>
      </c>
      <c r="E304" s="3">
        <v>5.9146604305892199</v>
      </c>
      <c r="H304" s="3">
        <v>4</v>
      </c>
      <c r="I304" s="3">
        <v>5.4725960000000002</v>
      </c>
      <c r="J304" s="3">
        <v>6.1278170000000003</v>
      </c>
      <c r="K304" s="3">
        <v>5.4855650000000002</v>
      </c>
      <c r="L304" s="3">
        <v>5.4497869999999997</v>
      </c>
      <c r="M304" s="3">
        <v>5.7534599999999996</v>
      </c>
      <c r="P304" s="3">
        <v>599</v>
      </c>
      <c r="Q304" s="3">
        <v>1</v>
      </c>
      <c r="R304" s="3">
        <v>3</v>
      </c>
      <c r="S304" s="3">
        <v>3</v>
      </c>
      <c r="T304" s="3">
        <v>11.3</v>
      </c>
      <c r="U304" s="3">
        <v>24.213999999999999</v>
      </c>
      <c r="V304" s="3">
        <v>204</v>
      </c>
      <c r="W304" s="4">
        <v>1.3214999999999999E-16</v>
      </c>
      <c r="X304" s="3">
        <v>5.9146604305892199</v>
      </c>
      <c r="Y304" s="3">
        <v>3.5586725777863299</v>
      </c>
      <c r="Z304" s="3">
        <v>5.0571714415472702</v>
      </c>
      <c r="AA304" s="3">
        <v>5.3570577537503397</v>
      </c>
      <c r="AB304" s="3">
        <v>4.9324230263767399</v>
      </c>
      <c r="AC304" s="3">
        <v>5.1971978274878001</v>
      </c>
      <c r="AD304" s="3">
        <v>5.36797058104339</v>
      </c>
      <c r="AE304" s="3">
        <v>0.22247803796716001</v>
      </c>
      <c r="AF304" s="3">
        <v>0.36279980341593498</v>
      </c>
      <c r="AG304" s="3" t="s">
        <v>231</v>
      </c>
    </row>
    <row r="305" spans="1:35" x14ac:dyDescent="0.2">
      <c r="A305" s="3" t="s">
        <v>77</v>
      </c>
      <c r="B305" s="3" t="s">
        <v>1201</v>
      </c>
      <c r="C305" s="3">
        <v>0.33583291371663399</v>
      </c>
      <c r="D305" s="3">
        <v>5.9145123984804</v>
      </c>
      <c r="E305" s="3">
        <v>5.9145123984804</v>
      </c>
      <c r="H305" s="3">
        <v>5.4278110000000002</v>
      </c>
      <c r="I305" s="3">
        <v>5.8890330000000004</v>
      </c>
      <c r="J305" s="3">
        <v>5.3861059999999998</v>
      </c>
      <c r="K305" s="3">
        <v>6.1479540000000004</v>
      </c>
      <c r="L305" s="3">
        <v>5.6865829999999997</v>
      </c>
      <c r="M305" s="3">
        <v>5.8759119999999996</v>
      </c>
      <c r="P305" s="3">
        <v>354</v>
      </c>
      <c r="Q305" s="3">
        <v>1</v>
      </c>
      <c r="R305" s="3">
        <v>7</v>
      </c>
      <c r="S305" s="3">
        <v>7</v>
      </c>
      <c r="T305" s="3">
        <v>31.9</v>
      </c>
      <c r="U305" s="3">
        <v>30.061</v>
      </c>
      <c r="V305" s="3">
        <v>260</v>
      </c>
      <c r="W305" s="4">
        <v>9.7753999999999996E-18</v>
      </c>
      <c r="X305" s="3">
        <v>5.9145123984804</v>
      </c>
      <c r="Y305" s="3">
        <v>4.1796953833245096</v>
      </c>
      <c r="Z305" s="3">
        <v>5.1341452198802902</v>
      </c>
      <c r="AA305" s="3">
        <v>4.5414918770739501</v>
      </c>
      <c r="AB305" s="3">
        <v>5.5239284682734002</v>
      </c>
      <c r="AC305" s="3">
        <v>5.0869645738770499</v>
      </c>
      <c r="AD305" s="3">
        <v>5.2526103405673696</v>
      </c>
      <c r="AE305" s="3">
        <v>0.73468007222902898</v>
      </c>
      <c r="AF305" s="3">
        <v>0.33583291371663399</v>
      </c>
      <c r="AG305" s="3" t="s">
        <v>77</v>
      </c>
    </row>
    <row r="306" spans="1:35" x14ac:dyDescent="0.2">
      <c r="A306" s="3" t="s">
        <v>886</v>
      </c>
      <c r="B306" s="3" t="s">
        <v>1728</v>
      </c>
      <c r="C306" s="3">
        <v>1.80967394510905</v>
      </c>
      <c r="D306" s="3">
        <v>5.9072715900611401</v>
      </c>
      <c r="F306" s="3">
        <v>5.9072715900611401</v>
      </c>
      <c r="H306" s="3">
        <v>4</v>
      </c>
      <c r="I306" s="3">
        <v>4</v>
      </c>
      <c r="J306" s="3">
        <v>4</v>
      </c>
      <c r="K306" s="3">
        <v>5.5771810000000004</v>
      </c>
      <c r="L306" s="3">
        <v>5.6247249999999998</v>
      </c>
      <c r="M306" s="3">
        <v>6.2271150000000004</v>
      </c>
      <c r="O306" s="3" t="s">
        <v>5</v>
      </c>
      <c r="P306" s="3">
        <v>35</v>
      </c>
      <c r="Q306" s="3">
        <v>2</v>
      </c>
      <c r="R306" s="3">
        <v>5</v>
      </c>
      <c r="S306" s="3">
        <v>5</v>
      </c>
      <c r="T306" s="3">
        <v>19.7</v>
      </c>
      <c r="U306" s="3">
        <v>31.332999999999998</v>
      </c>
      <c r="V306" s="3">
        <v>300</v>
      </c>
      <c r="W306" s="4">
        <v>2.0746E-16</v>
      </c>
      <c r="X306" s="3">
        <v>5.9072715900611401</v>
      </c>
      <c r="Y306" s="3" t="s">
        <v>6</v>
      </c>
      <c r="Z306" s="3" t="s">
        <v>6</v>
      </c>
      <c r="AA306" s="3" t="s">
        <v>6</v>
      </c>
      <c r="AB306" s="3">
        <v>5.3783797292507396</v>
      </c>
      <c r="AC306" s="3">
        <v>5.4040807430999402</v>
      </c>
      <c r="AD306" s="3">
        <v>5.49857243022071</v>
      </c>
      <c r="AE306" s="3">
        <v>3.0079649052088802</v>
      </c>
      <c r="AF306" s="3">
        <v>1.80967394510905</v>
      </c>
      <c r="AG306" s="3" t="s">
        <v>886</v>
      </c>
      <c r="AI306" s="3" t="s">
        <v>887</v>
      </c>
    </row>
    <row r="307" spans="1:35" x14ac:dyDescent="0.2">
      <c r="A307" s="3" t="s">
        <v>135</v>
      </c>
      <c r="B307" s="3" t="s">
        <v>1268</v>
      </c>
      <c r="C307" s="3">
        <v>1.4360400835673</v>
      </c>
      <c r="D307" s="3">
        <v>5.8979458234151201</v>
      </c>
      <c r="E307" s="3">
        <v>5.8979458234151201</v>
      </c>
      <c r="H307" s="3">
        <v>4</v>
      </c>
      <c r="I307" s="3">
        <v>4</v>
      </c>
      <c r="J307" s="3">
        <v>4</v>
      </c>
      <c r="K307" s="3">
        <v>5.0176590000000001</v>
      </c>
      <c r="L307" s="3">
        <v>6.0332629999999998</v>
      </c>
      <c r="M307" s="3">
        <v>5.2571979999999998</v>
      </c>
      <c r="O307" s="3" t="s">
        <v>5</v>
      </c>
      <c r="P307" s="3">
        <v>444</v>
      </c>
      <c r="Q307" s="3">
        <v>1</v>
      </c>
      <c r="R307" s="3">
        <v>2</v>
      </c>
      <c r="S307" s="3">
        <v>2</v>
      </c>
      <c r="T307" s="3">
        <v>4.2</v>
      </c>
      <c r="U307" s="3">
        <v>44.027999999999999</v>
      </c>
      <c r="V307" s="3">
        <v>400</v>
      </c>
      <c r="W307" s="3">
        <v>4.0683000000000001E-4</v>
      </c>
      <c r="X307" s="3">
        <v>5.8979458234151201</v>
      </c>
      <c r="Y307" s="3">
        <v>5.2208922492195198</v>
      </c>
      <c r="Z307" s="3">
        <v>5.3745833927327196</v>
      </c>
      <c r="AA307" s="3">
        <v>5.0957619594774997</v>
      </c>
      <c r="AB307" s="3">
        <v>4.5803774880747099</v>
      </c>
      <c r="AC307" s="3">
        <v>5.2296818423176799</v>
      </c>
      <c r="AD307" s="3">
        <v>4.73991236909756</v>
      </c>
      <c r="AE307" s="3">
        <v>2.0263154787340598</v>
      </c>
      <c r="AF307" s="3">
        <v>1.4360400835673</v>
      </c>
      <c r="AG307" s="3" t="s">
        <v>135</v>
      </c>
    </row>
    <row r="308" spans="1:35" x14ac:dyDescent="0.2">
      <c r="A308" s="3" t="s">
        <v>266</v>
      </c>
      <c r="B308" s="3" t="s">
        <v>1464</v>
      </c>
      <c r="C308" s="3">
        <v>1.23038625717163</v>
      </c>
      <c r="D308" s="3">
        <v>5.88994566182126</v>
      </c>
      <c r="E308" s="3">
        <v>5.88994566182126</v>
      </c>
      <c r="H308" s="3">
        <v>5.810683</v>
      </c>
      <c r="I308" s="3">
        <v>4</v>
      </c>
      <c r="J308" s="3">
        <v>4</v>
      </c>
      <c r="K308" s="3">
        <v>5.7743929999999999</v>
      </c>
      <c r="L308" s="3">
        <v>5.9047970000000003</v>
      </c>
      <c r="M308" s="3">
        <v>5.8226519999999997</v>
      </c>
      <c r="O308" s="3" t="s">
        <v>5</v>
      </c>
      <c r="P308" s="3">
        <v>662</v>
      </c>
      <c r="Q308" s="3">
        <v>1</v>
      </c>
      <c r="R308" s="3">
        <v>5</v>
      </c>
      <c r="S308" s="3">
        <v>5</v>
      </c>
      <c r="T308" s="3">
        <v>20.5</v>
      </c>
      <c r="U308" s="3">
        <v>37.216999999999999</v>
      </c>
      <c r="V308" s="3">
        <v>332</v>
      </c>
      <c r="W308" s="4">
        <v>2.0082E-20</v>
      </c>
      <c r="X308" s="3">
        <v>5.88994566182126</v>
      </c>
      <c r="Y308" s="3">
        <v>4.9275499985409397</v>
      </c>
      <c r="Z308" s="3">
        <v>4.9033016539622398</v>
      </c>
      <c r="AA308" s="3">
        <v>4.5854720097381598</v>
      </c>
      <c r="AB308" s="3">
        <v>5.3496853978103101</v>
      </c>
      <c r="AC308" s="3">
        <v>5.2925883124655497</v>
      </c>
      <c r="AD308" s="3">
        <v>5.1850319204327704</v>
      </c>
      <c r="AE308" s="3">
        <v>0.95218303806968096</v>
      </c>
      <c r="AF308" s="3">
        <v>1.23038625717163</v>
      </c>
      <c r="AG308" s="3" t="s">
        <v>266</v>
      </c>
    </row>
    <row r="309" spans="1:35" x14ac:dyDescent="0.2">
      <c r="A309" s="3" t="s">
        <v>234</v>
      </c>
      <c r="B309" s="3" t="s">
        <v>1407</v>
      </c>
      <c r="C309" s="3">
        <v>0.15535481770833401</v>
      </c>
      <c r="D309" s="3">
        <v>5.8858472672881499</v>
      </c>
      <c r="E309" s="3">
        <v>5.8858472672881499</v>
      </c>
      <c r="H309" s="3">
        <v>5.4799639999999998</v>
      </c>
      <c r="I309" s="3">
        <v>5.6960420000000003</v>
      </c>
      <c r="J309" s="3">
        <v>5.5890779999999998</v>
      </c>
      <c r="K309" s="3">
        <v>5.7772459999999999</v>
      </c>
      <c r="L309" s="3">
        <v>5.8036820000000002</v>
      </c>
      <c r="M309" s="3">
        <v>5.65022</v>
      </c>
      <c r="P309" s="3">
        <v>605</v>
      </c>
      <c r="Q309" s="3">
        <v>1</v>
      </c>
      <c r="R309" s="3">
        <v>3</v>
      </c>
      <c r="S309" s="3">
        <v>3</v>
      </c>
      <c r="T309" s="3">
        <v>20.8</v>
      </c>
      <c r="U309" s="3">
        <v>25.928999999999998</v>
      </c>
      <c r="V309" s="3">
        <v>236</v>
      </c>
      <c r="W309" s="4">
        <v>2.3462999999999998E-12</v>
      </c>
      <c r="X309" s="3">
        <v>5.8858472672881499</v>
      </c>
      <c r="Y309" s="3">
        <v>4.3217847829598997</v>
      </c>
      <c r="Z309" s="3">
        <v>4.9720592844968996</v>
      </c>
      <c r="AA309" s="3">
        <v>4.7812022841795798</v>
      </c>
      <c r="AB309" s="3">
        <v>5.2607628449361696</v>
      </c>
      <c r="AC309" s="3">
        <v>5.2323098403279902</v>
      </c>
      <c r="AD309" s="3">
        <v>5.3814219579673503</v>
      </c>
      <c r="AE309" s="3">
        <v>0.92691952830678703</v>
      </c>
      <c r="AF309" s="3">
        <v>0.15535481770833401</v>
      </c>
      <c r="AG309" s="3" t="s">
        <v>234</v>
      </c>
    </row>
    <row r="310" spans="1:35" x14ac:dyDescent="0.2">
      <c r="A310" s="3" t="s">
        <v>239</v>
      </c>
      <c r="B310" s="3" t="s">
        <v>1419</v>
      </c>
      <c r="C310" s="3">
        <v>0.80802265803019202</v>
      </c>
      <c r="D310" s="3">
        <v>5.8854969158557404</v>
      </c>
      <c r="E310" s="3">
        <v>5.8854969158557404</v>
      </c>
      <c r="H310" s="3">
        <v>4</v>
      </c>
      <c r="I310" s="3">
        <v>5.5509740000000001</v>
      </c>
      <c r="J310" s="3">
        <v>5.5271400000000002</v>
      </c>
      <c r="K310" s="3">
        <v>5.6271199999999997</v>
      </c>
      <c r="L310" s="3">
        <v>5.8506580000000001</v>
      </c>
      <c r="M310" s="3">
        <v>6.0244039999999996</v>
      </c>
      <c r="P310" s="3">
        <v>614</v>
      </c>
      <c r="Q310" s="3">
        <v>1</v>
      </c>
      <c r="R310" s="3">
        <v>10</v>
      </c>
      <c r="S310" s="3">
        <v>1</v>
      </c>
      <c r="T310" s="3">
        <v>52.8</v>
      </c>
      <c r="U310" s="3">
        <v>25.225999999999999</v>
      </c>
      <c r="V310" s="3">
        <v>218</v>
      </c>
      <c r="W310" s="4">
        <v>1.8960000000000001E-36</v>
      </c>
      <c r="X310" s="3">
        <v>5.8854969158557404</v>
      </c>
      <c r="Y310" s="3">
        <v>4.1643231085682899</v>
      </c>
      <c r="Z310" s="3">
        <v>4.9028945104895696</v>
      </c>
      <c r="AA310" s="3">
        <v>4.7148325124333299</v>
      </c>
      <c r="AB310" s="3">
        <v>5.2378703414767402</v>
      </c>
      <c r="AC310" s="3">
        <v>5.2223262109908104</v>
      </c>
      <c r="AD310" s="3">
        <v>5.4502953074026301</v>
      </c>
      <c r="AE310" s="3">
        <v>0.70079801827245103</v>
      </c>
      <c r="AF310" s="3">
        <v>0.80802265803019202</v>
      </c>
      <c r="AG310" s="3" t="s">
        <v>239</v>
      </c>
    </row>
    <row r="311" spans="1:35" x14ac:dyDescent="0.2">
      <c r="A311" s="3" t="s">
        <v>1000</v>
      </c>
      <c r="B311" s="3" t="s">
        <v>1732</v>
      </c>
      <c r="C311" s="3">
        <v>1.7647409439086901</v>
      </c>
      <c r="D311" s="3">
        <v>5.8851066760278004</v>
      </c>
      <c r="F311" s="3">
        <v>5.8851066760278004</v>
      </c>
      <c r="H311" s="3">
        <v>4</v>
      </c>
      <c r="I311" s="3">
        <v>4</v>
      </c>
      <c r="J311" s="3">
        <v>4</v>
      </c>
      <c r="K311" s="3">
        <v>5.9888890000000004</v>
      </c>
      <c r="L311" s="3">
        <v>5.5159929999999999</v>
      </c>
      <c r="M311" s="3">
        <v>5.7893410000000003</v>
      </c>
      <c r="O311" s="3" t="s">
        <v>5</v>
      </c>
      <c r="P311" s="3">
        <v>153</v>
      </c>
      <c r="Q311" s="3">
        <v>6</v>
      </c>
      <c r="R311" s="3">
        <v>3</v>
      </c>
      <c r="S311" s="3">
        <v>2</v>
      </c>
      <c r="T311" s="3">
        <v>16</v>
      </c>
      <c r="U311" s="3">
        <v>20.52</v>
      </c>
      <c r="V311" s="3">
        <v>181</v>
      </c>
      <c r="W311" s="4">
        <v>5.5806000000000004E-16</v>
      </c>
      <c r="X311" s="3">
        <v>5.8851066760278004</v>
      </c>
      <c r="Y311" s="3" t="s">
        <v>6</v>
      </c>
      <c r="Z311" s="3">
        <v>4.2590680117623201</v>
      </c>
      <c r="AA311" s="3" t="s">
        <v>6</v>
      </c>
      <c r="AB311" s="3">
        <v>5.5478731179152998</v>
      </c>
      <c r="AC311" s="3">
        <v>5.0757293997408999</v>
      </c>
      <c r="AD311" s="3">
        <v>5.4428872189023503</v>
      </c>
      <c r="AE311" s="3">
        <v>3.6781180932657298</v>
      </c>
      <c r="AF311" s="3">
        <v>1.7647409439086901</v>
      </c>
      <c r="AG311" s="3" t="s">
        <v>1000</v>
      </c>
      <c r="AI311" s="3" t="s">
        <v>1001</v>
      </c>
    </row>
    <row r="312" spans="1:35" x14ac:dyDescent="0.2">
      <c r="A312" s="3" t="s">
        <v>935</v>
      </c>
      <c r="B312" s="3" t="s">
        <v>1681</v>
      </c>
      <c r="C312" s="3">
        <v>2.5254964828491202</v>
      </c>
      <c r="D312" s="3">
        <v>5.8764430147176796</v>
      </c>
      <c r="F312" s="3">
        <v>5.8764430147176796</v>
      </c>
      <c r="H312" s="3">
        <v>4</v>
      </c>
      <c r="I312" s="3">
        <v>4</v>
      </c>
      <c r="J312" s="3">
        <v>4</v>
      </c>
      <c r="K312" s="3">
        <v>6.1524109999999999</v>
      </c>
      <c r="L312" s="3">
        <v>6.7012309999999999</v>
      </c>
      <c r="M312" s="3">
        <v>6.7228479999999999</v>
      </c>
      <c r="O312" s="3" t="s">
        <v>5</v>
      </c>
      <c r="P312" s="3">
        <v>93</v>
      </c>
      <c r="Q312" s="3">
        <v>2</v>
      </c>
      <c r="R312" s="3">
        <v>5</v>
      </c>
      <c r="S312" s="3">
        <v>5</v>
      </c>
      <c r="T312" s="3">
        <v>7.8</v>
      </c>
      <c r="U312" s="3">
        <v>145.11000000000001</v>
      </c>
      <c r="V312" s="3">
        <v>1304</v>
      </c>
      <c r="W312" s="4">
        <v>4.1241000000000001E-13</v>
      </c>
      <c r="X312" s="3">
        <v>5.8764430147176796</v>
      </c>
      <c r="Y312" s="3">
        <v>2.9554712705473398</v>
      </c>
      <c r="Z312" s="3">
        <v>3.1580909731855602</v>
      </c>
      <c r="AA312" s="3" t="s">
        <v>6</v>
      </c>
      <c r="AB312" s="3">
        <v>4.8316522527700601</v>
      </c>
      <c r="AC312" s="3">
        <v>5.4873929360587104</v>
      </c>
      <c r="AD312" s="3">
        <v>5.5740196863871203</v>
      </c>
      <c r="AE312" s="3">
        <v>3.7627994814761201</v>
      </c>
      <c r="AF312" s="3">
        <v>2.5254964828491202</v>
      </c>
      <c r="AG312" s="3" t="s">
        <v>935</v>
      </c>
      <c r="AI312" s="3" t="s">
        <v>936</v>
      </c>
    </row>
    <row r="313" spans="1:35" x14ac:dyDescent="0.2">
      <c r="A313" s="3" t="s">
        <v>315</v>
      </c>
      <c r="B313" s="3" t="s">
        <v>1520</v>
      </c>
      <c r="C313" s="3">
        <v>-2.35654513041181E-2</v>
      </c>
      <c r="D313" s="3">
        <v>5.8762467155945997</v>
      </c>
      <c r="E313" s="3">
        <v>5.8762467155945997</v>
      </c>
      <c r="H313" s="3">
        <v>5.7670969999999997</v>
      </c>
      <c r="I313" s="3">
        <v>5.8505539999999998</v>
      </c>
      <c r="J313" s="3">
        <v>5.5792570000000001</v>
      </c>
      <c r="K313" s="3">
        <v>5.5910640000000003</v>
      </c>
      <c r="L313" s="3">
        <v>5.8300619999999999</v>
      </c>
      <c r="M313" s="3">
        <v>5.7050850000000004</v>
      </c>
      <c r="P313" s="3">
        <v>728</v>
      </c>
      <c r="Q313" s="3">
        <v>1</v>
      </c>
      <c r="R313" s="3">
        <v>4</v>
      </c>
      <c r="S313" s="3">
        <v>4</v>
      </c>
      <c r="T313" s="3">
        <v>15.1</v>
      </c>
      <c r="U313" s="3">
        <v>32.304000000000002</v>
      </c>
      <c r="V313" s="3">
        <v>292</v>
      </c>
      <c r="W313" s="4">
        <v>4.8619E-11</v>
      </c>
      <c r="X313" s="3">
        <v>5.8762467155945997</v>
      </c>
      <c r="Y313" s="3">
        <v>4.8046913241116602</v>
      </c>
      <c r="Z313" s="3">
        <v>5.2332246263047697</v>
      </c>
      <c r="AA313" s="3">
        <v>4.7602414896794398</v>
      </c>
      <c r="AB313" s="3">
        <v>5.2659963704950803</v>
      </c>
      <c r="AC313" s="3">
        <v>5.2028695877152096</v>
      </c>
      <c r="AD313" s="3">
        <v>5.0628451132770502</v>
      </c>
      <c r="AE313" s="3">
        <v>7.8472271459047602E-2</v>
      </c>
      <c r="AF313" s="3">
        <v>-2.35654513041181E-2</v>
      </c>
      <c r="AG313" s="3" t="s">
        <v>315</v>
      </c>
    </row>
    <row r="314" spans="1:35" x14ac:dyDescent="0.2">
      <c r="A314" s="3" t="s">
        <v>1533</v>
      </c>
      <c r="B314" s="3" t="s">
        <v>1534</v>
      </c>
      <c r="C314" s="3">
        <v>0.26878595352172902</v>
      </c>
      <c r="D314" s="3">
        <v>5.8747368690562496</v>
      </c>
      <c r="E314" s="3">
        <v>5.8747368690562496</v>
      </c>
      <c r="H314" s="3">
        <v>5.6244259999999997</v>
      </c>
      <c r="I314" s="3">
        <v>5.5030000000000001</v>
      </c>
      <c r="J314" s="3">
        <v>5.6713579999999997</v>
      </c>
      <c r="K314" s="3">
        <v>5.8411590000000002</v>
      </c>
      <c r="L314" s="3">
        <v>5.9231559999999996</v>
      </c>
      <c r="M314" s="3">
        <v>5.840827</v>
      </c>
      <c r="P314" s="3">
        <v>738</v>
      </c>
      <c r="Q314" s="3">
        <v>2</v>
      </c>
      <c r="R314" s="3">
        <v>7</v>
      </c>
      <c r="S314" s="3">
        <v>7</v>
      </c>
      <c r="T314" s="3">
        <v>29.4</v>
      </c>
      <c r="U314" s="3">
        <v>38.521000000000001</v>
      </c>
      <c r="V314" s="3">
        <v>354</v>
      </c>
      <c r="W314" s="4">
        <v>1.7635E-19</v>
      </c>
      <c r="X314" s="3">
        <v>5.8747368690562496</v>
      </c>
      <c r="Y314" s="3">
        <v>4.6278879251893104</v>
      </c>
      <c r="Z314" s="3">
        <v>4.7282563592484896</v>
      </c>
      <c r="AA314" s="3">
        <v>4.6035124463362802</v>
      </c>
      <c r="AB314" s="3">
        <v>5.4141708325310596</v>
      </c>
      <c r="AC314" s="3">
        <v>5.2147114210053802</v>
      </c>
      <c r="AD314" s="3">
        <v>5.27852496473702</v>
      </c>
      <c r="AE314" s="3">
        <v>2.0321116752509898</v>
      </c>
      <c r="AF314" s="3">
        <v>0.26878595352172902</v>
      </c>
      <c r="AG314" s="3" t="s">
        <v>1533</v>
      </c>
    </row>
    <row r="315" spans="1:35" x14ac:dyDescent="0.2">
      <c r="A315" s="3" t="s">
        <v>251</v>
      </c>
      <c r="B315" s="3" t="s">
        <v>1437</v>
      </c>
      <c r="C315" s="3">
        <v>-0.18840853373209701</v>
      </c>
      <c r="D315" s="3">
        <v>5.8705911617147803</v>
      </c>
      <c r="E315" s="3">
        <v>5.8705911617147803</v>
      </c>
      <c r="H315" s="3">
        <v>5.4064550000000002</v>
      </c>
      <c r="I315" s="3">
        <v>5.7648330000000003</v>
      </c>
      <c r="J315" s="3">
        <v>5.965014</v>
      </c>
      <c r="K315" s="3">
        <v>5.5523400000000001</v>
      </c>
      <c r="L315" s="3">
        <v>5.4328250000000002</v>
      </c>
      <c r="M315" s="3">
        <v>5.5859120000000004</v>
      </c>
      <c r="P315" s="3">
        <v>633</v>
      </c>
      <c r="Q315" s="3">
        <v>1</v>
      </c>
      <c r="R315" s="3">
        <v>4</v>
      </c>
      <c r="S315" s="3">
        <v>4</v>
      </c>
      <c r="T315" s="3">
        <v>25.3</v>
      </c>
      <c r="U315" s="3">
        <v>19.323</v>
      </c>
      <c r="V315" s="3">
        <v>166</v>
      </c>
      <c r="W315" s="4">
        <v>4.4378000000000003E-12</v>
      </c>
      <c r="X315" s="3">
        <v>5.8705911617147803</v>
      </c>
      <c r="Y315" s="3">
        <v>4.3979573801038896</v>
      </c>
      <c r="Z315" s="3">
        <v>5.0498380006225796</v>
      </c>
      <c r="AA315" s="3">
        <v>5.1843790806585996</v>
      </c>
      <c r="AB315" s="3">
        <v>5.3249817030873698</v>
      </c>
      <c r="AC315" s="3">
        <v>4.9603851469606397</v>
      </c>
      <c r="AD315" s="3">
        <v>5.1750476995261696</v>
      </c>
      <c r="AE315" s="3">
        <v>0.48209639454109099</v>
      </c>
      <c r="AF315" s="3">
        <v>-0.18840853373209701</v>
      </c>
      <c r="AG315" s="3" t="s">
        <v>251</v>
      </c>
    </row>
    <row r="316" spans="1:35" x14ac:dyDescent="0.2">
      <c r="A316" s="3" t="s">
        <v>146</v>
      </c>
      <c r="B316" s="3" t="s">
        <v>1282</v>
      </c>
      <c r="C316" s="3">
        <v>0.301484902699788</v>
      </c>
      <c r="D316" s="3">
        <v>5.8662696124170397</v>
      </c>
      <c r="E316" s="3">
        <v>5.8662696124170397</v>
      </c>
      <c r="H316" s="3">
        <v>5.6722359999999998</v>
      </c>
      <c r="I316" s="3">
        <v>5.467371</v>
      </c>
      <c r="J316" s="3">
        <v>5.4590909999999999</v>
      </c>
      <c r="K316" s="3">
        <v>5.38835</v>
      </c>
      <c r="L316" s="3">
        <v>6.3306570000000004</v>
      </c>
      <c r="M316" s="3">
        <v>5.7841459999999998</v>
      </c>
      <c r="P316" s="3">
        <v>457</v>
      </c>
      <c r="Q316" s="3">
        <v>1</v>
      </c>
      <c r="R316" s="3">
        <v>6</v>
      </c>
      <c r="S316" s="3">
        <v>6</v>
      </c>
      <c r="T316" s="3">
        <v>15.1</v>
      </c>
      <c r="U316" s="3">
        <v>44.536000000000001</v>
      </c>
      <c r="V316" s="3">
        <v>403</v>
      </c>
      <c r="W316" s="4">
        <v>1.3148999999999999E-16</v>
      </c>
      <c r="X316" s="3">
        <v>5.8662696124170397</v>
      </c>
      <c r="Y316" s="3">
        <v>4.6360865151030701</v>
      </c>
      <c r="Z316" s="3">
        <v>4.9317323963401902</v>
      </c>
      <c r="AA316" s="3">
        <v>4.7920553312922802</v>
      </c>
      <c r="AB316" s="3">
        <v>5.4445444157395304</v>
      </c>
      <c r="AC316" s="3">
        <v>5.0759846847441201</v>
      </c>
      <c r="AD316" s="3">
        <v>5.1669330948711503</v>
      </c>
      <c r="AE316" s="3">
        <v>0.46199467631137198</v>
      </c>
      <c r="AF316" s="3">
        <v>0.301484902699788</v>
      </c>
      <c r="AG316" s="3" t="s">
        <v>146</v>
      </c>
    </row>
    <row r="317" spans="1:35" x14ac:dyDescent="0.2">
      <c r="A317" s="3" t="s">
        <v>977</v>
      </c>
      <c r="B317" s="3" t="s">
        <v>1754</v>
      </c>
      <c r="C317" s="3">
        <v>1.50031264623006</v>
      </c>
      <c r="D317" s="3">
        <v>5.8655717889483903</v>
      </c>
      <c r="F317" s="3">
        <v>5.8655717889483903</v>
      </c>
      <c r="H317" s="3">
        <v>4</v>
      </c>
      <c r="I317" s="3">
        <v>4</v>
      </c>
      <c r="J317" s="3">
        <v>4</v>
      </c>
      <c r="K317" s="3">
        <v>5.0888450000000001</v>
      </c>
      <c r="L317" s="3">
        <v>5.6916029999999997</v>
      </c>
      <c r="M317" s="3">
        <v>5.7204899999999999</v>
      </c>
      <c r="O317" s="3" t="s">
        <v>5</v>
      </c>
      <c r="P317" s="3">
        <v>128</v>
      </c>
      <c r="Q317" s="3">
        <v>4</v>
      </c>
      <c r="R317" s="3">
        <v>2</v>
      </c>
      <c r="S317" s="3">
        <v>2</v>
      </c>
      <c r="T317" s="3">
        <v>11.8</v>
      </c>
      <c r="U317" s="3">
        <v>19.134</v>
      </c>
      <c r="V317" s="3">
        <v>169</v>
      </c>
      <c r="W317" s="4">
        <v>9.0293000000000005E-7</v>
      </c>
      <c r="X317" s="3">
        <v>5.8655717889483903</v>
      </c>
      <c r="Y317" s="3">
        <v>5.3453149056523097</v>
      </c>
      <c r="Z317" s="3">
        <v>4.2823274992385301</v>
      </c>
      <c r="AA317" s="3" t="s">
        <v>6</v>
      </c>
      <c r="AB317" s="3">
        <v>4.9737511269419201</v>
      </c>
      <c r="AC317" s="3">
        <v>5.2503956030571199</v>
      </c>
      <c r="AD317" s="3">
        <v>5.3444708719084497</v>
      </c>
      <c r="AE317" s="3">
        <v>2.7245819161618101</v>
      </c>
      <c r="AF317" s="3">
        <v>1.50031264623006</v>
      </c>
      <c r="AG317" s="3" t="s">
        <v>977</v>
      </c>
      <c r="AI317" s="3" t="s">
        <v>978</v>
      </c>
    </row>
    <row r="318" spans="1:35" x14ac:dyDescent="0.2">
      <c r="A318" s="3" t="s">
        <v>1192</v>
      </c>
      <c r="B318" s="3" t="s">
        <v>1193</v>
      </c>
      <c r="C318" s="3">
        <v>1.3417545954386401</v>
      </c>
      <c r="D318" s="3">
        <v>5.8538928099565997</v>
      </c>
      <c r="E318" s="3">
        <v>5.8538928099565997</v>
      </c>
      <c r="H318" s="3">
        <v>4</v>
      </c>
      <c r="I318" s="3">
        <v>5.8646469999999997</v>
      </c>
      <c r="J318" s="3">
        <v>4</v>
      </c>
      <c r="K318" s="3">
        <v>6.036429</v>
      </c>
      <c r="L318" s="3">
        <v>5.8860510000000001</v>
      </c>
      <c r="M318" s="3">
        <v>5.9674310000000004</v>
      </c>
      <c r="O318" s="3" t="s">
        <v>5</v>
      </c>
      <c r="P318" s="3">
        <v>343</v>
      </c>
      <c r="Q318" s="3">
        <v>2</v>
      </c>
      <c r="R318" s="3">
        <v>3</v>
      </c>
      <c r="S318" s="3">
        <v>3</v>
      </c>
      <c r="T318" s="3">
        <v>9.6999999999999993</v>
      </c>
      <c r="U318" s="3">
        <v>36.64</v>
      </c>
      <c r="V318" s="3">
        <v>331</v>
      </c>
      <c r="W318" s="4">
        <v>2.2828999999999999E-8</v>
      </c>
      <c r="X318" s="3">
        <v>5.8538928099565997</v>
      </c>
      <c r="Y318" s="3">
        <v>4.1294965430166597</v>
      </c>
      <c r="Z318" s="3">
        <v>5.1516762308470501</v>
      </c>
      <c r="AA318" s="3">
        <v>3.7771947499868102</v>
      </c>
      <c r="AB318" s="3">
        <v>5.4369096906362797</v>
      </c>
      <c r="AC318" s="3">
        <v>5.12765541977521</v>
      </c>
      <c r="AD318" s="3">
        <v>5.1626241403078499</v>
      </c>
      <c r="AE318" s="3">
        <v>1.0105453222823599</v>
      </c>
      <c r="AF318" s="3">
        <v>1.3417545954386401</v>
      </c>
      <c r="AG318" s="3" t="s">
        <v>1192</v>
      </c>
    </row>
    <row r="319" spans="1:35" x14ac:dyDescent="0.2">
      <c r="A319" s="3" t="s">
        <v>147</v>
      </c>
      <c r="B319" s="3" t="s">
        <v>1283</v>
      </c>
      <c r="C319" s="3">
        <v>0.34040943781534899</v>
      </c>
      <c r="D319" s="3">
        <v>5.8529067587969497</v>
      </c>
      <c r="E319" s="3">
        <v>5.8529067587969497</v>
      </c>
      <c r="H319" s="3">
        <v>5.8481579999999997</v>
      </c>
      <c r="I319" s="3">
        <v>5.6819920000000002</v>
      </c>
      <c r="J319" s="3">
        <v>5.6483699999999999</v>
      </c>
      <c r="K319" s="3">
        <v>6.3733899999999997</v>
      </c>
      <c r="L319" s="3">
        <v>5.9112479999999996</v>
      </c>
      <c r="M319" s="3">
        <v>5.9151100000000003</v>
      </c>
      <c r="P319" s="3">
        <v>458</v>
      </c>
      <c r="Q319" s="3">
        <v>1</v>
      </c>
      <c r="R319" s="3">
        <v>2</v>
      </c>
      <c r="S319" s="3">
        <v>2</v>
      </c>
      <c r="T319" s="3">
        <v>14.1</v>
      </c>
      <c r="U319" s="3">
        <v>16.768999999999998</v>
      </c>
      <c r="V319" s="3">
        <v>156</v>
      </c>
      <c r="W319" s="4">
        <v>3.0304999999999999E-8</v>
      </c>
      <c r="X319" s="3">
        <v>5.8529067587969497</v>
      </c>
      <c r="Y319" s="3">
        <v>4.7597660219093996</v>
      </c>
      <c r="Z319" s="3">
        <v>5.0032450548131502</v>
      </c>
      <c r="AA319" s="3">
        <v>4.5213211813291396</v>
      </c>
      <c r="AB319" s="3">
        <v>5.2614532027418104</v>
      </c>
      <c r="AC319" s="3">
        <v>5.1400049506194501</v>
      </c>
      <c r="AD319" s="3">
        <v>5.3023309286844</v>
      </c>
      <c r="AE319" s="3">
        <v>0.96398854674943801</v>
      </c>
      <c r="AF319" s="3">
        <v>0.34040943781534899</v>
      </c>
      <c r="AG319" s="3" t="s">
        <v>147</v>
      </c>
    </row>
    <row r="320" spans="1:35" x14ac:dyDescent="0.2">
      <c r="A320" s="3" t="s">
        <v>1559</v>
      </c>
      <c r="B320" s="3" t="s">
        <v>1560</v>
      </c>
      <c r="C320" s="3">
        <v>1.4556040763855</v>
      </c>
      <c r="D320" s="3">
        <v>5.8507503553693301</v>
      </c>
      <c r="F320" s="3">
        <v>5.8507503553693301</v>
      </c>
      <c r="H320" s="3">
        <v>4</v>
      </c>
      <c r="I320" s="3">
        <v>4</v>
      </c>
      <c r="J320" s="3">
        <v>4</v>
      </c>
      <c r="K320" s="3">
        <v>6.1520739999999998</v>
      </c>
      <c r="L320" s="3">
        <v>6.2147379999999997</v>
      </c>
      <c r="M320" s="3">
        <v>4</v>
      </c>
      <c r="O320" s="3" t="s">
        <v>5</v>
      </c>
      <c r="P320" s="3">
        <v>783</v>
      </c>
      <c r="Q320" s="3">
        <v>2</v>
      </c>
      <c r="R320" s="3">
        <v>2</v>
      </c>
      <c r="S320" s="3">
        <v>2</v>
      </c>
      <c r="T320" s="3">
        <v>4.4000000000000004</v>
      </c>
      <c r="U320" s="3">
        <v>48.320999999999998</v>
      </c>
      <c r="V320" s="3">
        <v>453</v>
      </c>
      <c r="W320" s="4">
        <v>3.9167000000000003E-8</v>
      </c>
      <c r="X320" s="3">
        <v>5.8507503553693301</v>
      </c>
      <c r="Y320" s="3" t="s">
        <v>6</v>
      </c>
      <c r="Z320" s="3" t="s">
        <v>6</v>
      </c>
      <c r="AA320" s="3" t="s">
        <v>6</v>
      </c>
      <c r="AB320" s="3">
        <v>5.3247144765606702</v>
      </c>
      <c r="AC320" s="3">
        <v>5.5829038525341002</v>
      </c>
      <c r="AD320" s="3">
        <v>5.0614901766248197</v>
      </c>
      <c r="AE320" s="3">
        <v>0.93479977582112905</v>
      </c>
      <c r="AF320" s="3">
        <v>1.4556040763855</v>
      </c>
      <c r="AG320" s="3" t="s">
        <v>1559</v>
      </c>
    </row>
    <row r="321" spans="1:35" x14ac:dyDescent="0.2">
      <c r="A321" s="3" t="s">
        <v>1093</v>
      </c>
      <c r="B321" s="3" t="s">
        <v>1721</v>
      </c>
      <c r="C321" s="3">
        <v>1.8896516164143899</v>
      </c>
      <c r="D321" s="3">
        <v>5.8489769083428902</v>
      </c>
      <c r="F321" s="3">
        <v>5.8489769083428902</v>
      </c>
      <c r="H321" s="3">
        <v>4</v>
      </c>
      <c r="I321" s="3">
        <v>4</v>
      </c>
      <c r="J321" s="3">
        <v>4</v>
      </c>
      <c r="K321" s="3">
        <v>6.1927909999999997</v>
      </c>
      <c r="L321" s="3">
        <v>5.7851800000000004</v>
      </c>
      <c r="M321" s="3">
        <v>5.6909840000000003</v>
      </c>
      <c r="O321" s="3" t="s">
        <v>5</v>
      </c>
      <c r="P321" s="3">
        <v>245</v>
      </c>
      <c r="Q321" s="3">
        <v>4</v>
      </c>
      <c r="R321" s="3">
        <v>6</v>
      </c>
      <c r="S321" s="3">
        <v>6</v>
      </c>
      <c r="T321" s="3">
        <v>18.899999999999999</v>
      </c>
      <c r="U321" s="3">
        <v>46.746000000000002</v>
      </c>
      <c r="V321" s="3">
        <v>412</v>
      </c>
      <c r="W321" s="4">
        <v>6.8959999999999998E-25</v>
      </c>
      <c r="X321" s="3">
        <v>5.8489769083428902</v>
      </c>
      <c r="Y321" s="3">
        <v>4.7099564855093403</v>
      </c>
      <c r="Z321" s="3">
        <v>5.0664750137541299</v>
      </c>
      <c r="AA321" s="3">
        <v>4.7656462062689799</v>
      </c>
      <c r="AB321" s="3">
        <v>5.44265219834252</v>
      </c>
      <c r="AC321" s="3">
        <v>4.9685576594575904</v>
      </c>
      <c r="AD321" s="3">
        <v>5.04155058171765</v>
      </c>
      <c r="AE321" s="3">
        <v>3.59640005405116</v>
      </c>
      <c r="AF321" s="3">
        <v>1.8896516164143899</v>
      </c>
      <c r="AG321" s="3" t="s">
        <v>1092</v>
      </c>
      <c r="AH321" s="3" t="s">
        <v>27</v>
      </c>
      <c r="AI321" s="3" t="s">
        <v>1094</v>
      </c>
    </row>
    <row r="322" spans="1:35" x14ac:dyDescent="0.2">
      <c r="A322" s="3" t="s">
        <v>354</v>
      </c>
      <c r="B322" s="3" t="s">
        <v>1637</v>
      </c>
      <c r="C322" s="3">
        <v>0.83219671249389604</v>
      </c>
      <c r="D322" s="3">
        <v>5.8478994907840001</v>
      </c>
      <c r="F322" s="3">
        <v>5.8478994907840001</v>
      </c>
      <c r="H322" s="3">
        <v>5.7375980000000002</v>
      </c>
      <c r="I322" s="3">
        <v>5.586036</v>
      </c>
      <c r="J322" s="3">
        <v>5.6849439999999998</v>
      </c>
      <c r="K322" s="3">
        <v>6.7145140000000003</v>
      </c>
      <c r="L322" s="3">
        <v>6.3404049999999996</v>
      </c>
      <c r="M322" s="3">
        <v>6.4502490000000003</v>
      </c>
      <c r="P322" s="3">
        <v>845</v>
      </c>
      <c r="Q322" s="3">
        <v>1</v>
      </c>
      <c r="R322" s="3">
        <v>12</v>
      </c>
      <c r="S322" s="3">
        <v>5</v>
      </c>
      <c r="T322" s="3">
        <v>14.8</v>
      </c>
      <c r="U322" s="3">
        <v>95.26</v>
      </c>
      <c r="V322" s="3">
        <v>832</v>
      </c>
      <c r="W322" s="4">
        <v>2.2298E-36</v>
      </c>
      <c r="X322" s="3">
        <v>5.8478994907840001</v>
      </c>
      <c r="Y322" s="3">
        <v>4.09415656178252</v>
      </c>
      <c r="Z322" s="3">
        <v>4.1911155223803096</v>
      </c>
      <c r="AA322" s="3">
        <v>4.0355097850895598</v>
      </c>
      <c r="AB322" s="3">
        <v>5.5382468846719801</v>
      </c>
      <c r="AC322" s="3">
        <v>5.3556047509587996</v>
      </c>
      <c r="AD322" s="3">
        <v>4.9712944079347903</v>
      </c>
      <c r="AE322" s="3">
        <v>2.64966110776232</v>
      </c>
      <c r="AF322" s="3">
        <v>0.83219671249389604</v>
      </c>
      <c r="AG322" s="3" t="s">
        <v>354</v>
      </c>
      <c r="AI322" s="3" t="s">
        <v>1636</v>
      </c>
    </row>
    <row r="323" spans="1:35" x14ac:dyDescent="0.2">
      <c r="A323" s="3" t="s">
        <v>1054</v>
      </c>
      <c r="B323" s="3" t="s">
        <v>1674</v>
      </c>
      <c r="C323" s="3">
        <v>2.6752889951070098</v>
      </c>
      <c r="D323" s="3">
        <v>5.8460091021454801</v>
      </c>
      <c r="F323" s="3">
        <v>5.8460091021454801</v>
      </c>
      <c r="H323" s="3">
        <v>4</v>
      </c>
      <c r="I323" s="3">
        <v>4</v>
      </c>
      <c r="J323" s="3">
        <v>4</v>
      </c>
      <c r="K323" s="3">
        <v>6.7462530000000003</v>
      </c>
      <c r="L323" s="3">
        <v>6.6465699999999996</v>
      </c>
      <c r="M323" s="3">
        <v>6.6330439999999999</v>
      </c>
      <c r="O323" s="3" t="s">
        <v>5</v>
      </c>
      <c r="P323" s="3">
        <v>218</v>
      </c>
      <c r="Q323" s="3">
        <v>3</v>
      </c>
      <c r="R323" s="3">
        <v>21</v>
      </c>
      <c r="S323" s="3">
        <v>21</v>
      </c>
      <c r="T323" s="3">
        <v>14.9</v>
      </c>
      <c r="U323" s="3">
        <v>190.56</v>
      </c>
      <c r="V323" s="3">
        <v>1703</v>
      </c>
      <c r="W323" s="4">
        <v>9.1053000000000002E-71</v>
      </c>
      <c r="X323" s="3">
        <v>5.8460091021454801</v>
      </c>
      <c r="Y323" s="3">
        <v>5.4756421375546998</v>
      </c>
      <c r="Z323" s="3" t="s">
        <v>6</v>
      </c>
      <c r="AA323" s="3" t="s">
        <v>6</v>
      </c>
      <c r="AB323" s="3">
        <v>5.18184358794477</v>
      </c>
      <c r="AC323" s="3">
        <v>5.1815577738627896</v>
      </c>
      <c r="AD323" s="3">
        <v>4.9938372716477604</v>
      </c>
      <c r="AE323" s="3">
        <v>6.7213702521880396</v>
      </c>
      <c r="AF323" s="3">
        <v>2.6752889951070098</v>
      </c>
      <c r="AG323" s="3" t="s">
        <v>1054</v>
      </c>
      <c r="AI323" s="3" t="s">
        <v>1055</v>
      </c>
    </row>
    <row r="324" spans="1:35" x14ac:dyDescent="0.2">
      <c r="A324" s="3" t="s">
        <v>1280</v>
      </c>
      <c r="B324" s="3" t="s">
        <v>1281</v>
      </c>
      <c r="C324" s="3">
        <v>-8.27935536702471E-2</v>
      </c>
      <c r="D324" s="3">
        <v>5.8316394539936098</v>
      </c>
      <c r="E324" s="3">
        <v>5.8316394539936098</v>
      </c>
      <c r="H324" s="3">
        <v>5.3577060000000003</v>
      </c>
      <c r="I324" s="3">
        <v>5.9311220000000002</v>
      </c>
      <c r="J324" s="3">
        <v>5.9025850000000002</v>
      </c>
      <c r="K324" s="3">
        <v>5.7166040000000002</v>
      </c>
      <c r="L324" s="3">
        <v>5.6480180000000004</v>
      </c>
      <c r="M324" s="3">
        <v>5.5784099999999999</v>
      </c>
      <c r="P324" s="3">
        <v>456</v>
      </c>
      <c r="Q324" s="3">
        <v>2</v>
      </c>
      <c r="R324" s="3">
        <v>3</v>
      </c>
      <c r="S324" s="3">
        <v>3</v>
      </c>
      <c r="T324" s="3">
        <v>14.2</v>
      </c>
      <c r="U324" s="3">
        <v>27.346</v>
      </c>
      <c r="V324" s="3">
        <v>246</v>
      </c>
      <c r="W324" s="4">
        <v>1.1624E-11</v>
      </c>
      <c r="X324" s="3">
        <v>5.8316394539936098</v>
      </c>
      <c r="Y324" s="3">
        <v>4.63459817058797</v>
      </c>
      <c r="Z324" s="3">
        <v>5.1783149348321604</v>
      </c>
      <c r="AA324" s="3">
        <v>5.0411557326297096</v>
      </c>
      <c r="AB324" s="3">
        <v>5.1618768768282903</v>
      </c>
      <c r="AC324" s="3">
        <v>4.9950381778704998</v>
      </c>
      <c r="AD324" s="3">
        <v>5.11657453977692</v>
      </c>
      <c r="AE324" s="3">
        <v>0.163237833002435</v>
      </c>
      <c r="AF324" s="3">
        <v>-8.27935536702471E-2</v>
      </c>
      <c r="AG324" s="3" t="s">
        <v>1280</v>
      </c>
    </row>
    <row r="325" spans="1:35" x14ac:dyDescent="0.2">
      <c r="A325" s="3" t="s">
        <v>38</v>
      </c>
      <c r="B325" s="3" t="s">
        <v>1157</v>
      </c>
      <c r="C325" s="3">
        <v>5.6385835011800702E-2</v>
      </c>
      <c r="D325" s="3">
        <v>5.8272981773642698</v>
      </c>
      <c r="E325" s="3">
        <v>5.8272981773642698</v>
      </c>
      <c r="H325" s="3">
        <v>5.5336069999999999</v>
      </c>
      <c r="I325" s="3">
        <v>5.6885269999999997</v>
      </c>
      <c r="J325" s="3">
        <v>5.6717370000000003</v>
      </c>
      <c r="K325" s="3">
        <v>5.5843990000000003</v>
      </c>
      <c r="L325" s="3">
        <v>5.5716159999999997</v>
      </c>
      <c r="M325" s="3">
        <v>5.9070130000000001</v>
      </c>
      <c r="P325" s="3">
        <v>302</v>
      </c>
      <c r="Q325" s="3">
        <v>1</v>
      </c>
      <c r="R325" s="3">
        <v>5</v>
      </c>
      <c r="S325" s="3">
        <v>5</v>
      </c>
      <c r="T325" s="3">
        <v>25.1</v>
      </c>
      <c r="U325" s="3">
        <v>39.518999999999998</v>
      </c>
      <c r="V325" s="3">
        <v>350</v>
      </c>
      <c r="W325" s="4">
        <v>6.446E-13</v>
      </c>
      <c r="X325" s="3">
        <v>5.8272981773642698</v>
      </c>
      <c r="Y325" s="3">
        <v>4.5245259366263797</v>
      </c>
      <c r="Z325" s="3">
        <v>4.9781668165799298</v>
      </c>
      <c r="AA325" s="3">
        <v>4.71708772492702</v>
      </c>
      <c r="AB325" s="3">
        <v>5.3468613100117404</v>
      </c>
      <c r="AC325" s="3">
        <v>5.0407605242287001</v>
      </c>
      <c r="AD325" s="3">
        <v>5.2016701796465803</v>
      </c>
      <c r="AE325" s="3">
        <v>0.178196092662398</v>
      </c>
      <c r="AF325" s="3">
        <v>5.6385835011800702E-2</v>
      </c>
      <c r="AG325" s="3" t="s">
        <v>38</v>
      </c>
    </row>
    <row r="326" spans="1:35" x14ac:dyDescent="0.2">
      <c r="A326" s="3" t="s">
        <v>200</v>
      </c>
      <c r="B326" s="3" t="s">
        <v>1357</v>
      </c>
      <c r="C326" s="3">
        <v>0.95704714457193996</v>
      </c>
      <c r="D326" s="3">
        <v>5.8270977541441296</v>
      </c>
      <c r="E326" s="3">
        <v>5.8270977541441296</v>
      </c>
      <c r="H326" s="3">
        <v>5.3834379999999999</v>
      </c>
      <c r="I326" s="3">
        <v>4</v>
      </c>
      <c r="J326" s="3">
        <v>4</v>
      </c>
      <c r="K326" s="3">
        <v>4.9351900000000004</v>
      </c>
      <c r="L326" s="3">
        <v>5.4730340000000002</v>
      </c>
      <c r="M326" s="3">
        <v>5.846355</v>
      </c>
      <c r="P326" s="3">
        <v>555</v>
      </c>
      <c r="Q326" s="3">
        <v>1</v>
      </c>
      <c r="R326" s="3">
        <v>2</v>
      </c>
      <c r="S326" s="3">
        <v>2</v>
      </c>
      <c r="T326" s="3">
        <v>4.3</v>
      </c>
      <c r="U326" s="3">
        <v>30.06</v>
      </c>
      <c r="V326" s="3">
        <v>258</v>
      </c>
      <c r="W326" s="3">
        <v>2.0284E-4</v>
      </c>
      <c r="X326" s="3">
        <v>5.8270977541441296</v>
      </c>
      <c r="Y326" s="3">
        <v>4.9005528249554997</v>
      </c>
      <c r="Z326" s="3">
        <v>4.5015248174026299</v>
      </c>
      <c r="AA326" s="3">
        <v>3.9996393859044601</v>
      </c>
      <c r="AB326" s="3">
        <v>5.0523475992246603</v>
      </c>
      <c r="AC326" s="3">
        <v>5.3200008042647298</v>
      </c>
      <c r="AD326" s="3">
        <v>5.3590382283793803</v>
      </c>
      <c r="AE326" s="3">
        <v>0.83510678404813599</v>
      </c>
      <c r="AF326" s="3">
        <v>0.95704714457193996</v>
      </c>
      <c r="AG326" s="3" t="s">
        <v>200</v>
      </c>
    </row>
    <row r="327" spans="1:35" x14ac:dyDescent="0.2">
      <c r="A327" s="3" t="s">
        <v>341</v>
      </c>
      <c r="B327" s="3" t="s">
        <v>1588</v>
      </c>
      <c r="C327" s="3">
        <v>7.4734528859456098E-2</v>
      </c>
      <c r="D327" s="3">
        <v>5.8249844579210501</v>
      </c>
      <c r="E327" s="3">
        <v>5.8249844579210501</v>
      </c>
      <c r="H327" s="3">
        <v>6.1205410000000002</v>
      </c>
      <c r="I327" s="3">
        <v>6.1068020000000001</v>
      </c>
      <c r="J327" s="3">
        <v>6.2569819999999998</v>
      </c>
      <c r="K327" s="3">
        <v>6.1082270000000003</v>
      </c>
      <c r="L327" s="3">
        <v>6.4295429999999998</v>
      </c>
      <c r="M327" s="3">
        <v>6.1707599999999996</v>
      </c>
      <c r="P327" s="3">
        <v>802</v>
      </c>
      <c r="Q327" s="3">
        <v>1</v>
      </c>
      <c r="R327" s="3">
        <v>10</v>
      </c>
      <c r="S327" s="3">
        <v>10</v>
      </c>
      <c r="T327" s="3">
        <v>16.5</v>
      </c>
      <c r="U327" s="3">
        <v>83.153999999999996</v>
      </c>
      <c r="V327" s="3">
        <v>744</v>
      </c>
      <c r="W327" s="4">
        <v>9.9812000000000003E-26</v>
      </c>
      <c r="X327" s="3">
        <v>5.8249844579210501</v>
      </c>
      <c r="Y327" s="3">
        <v>4.1723109685219502</v>
      </c>
      <c r="Z327" s="3">
        <v>4.8829739680288604</v>
      </c>
      <c r="AA327" s="3">
        <v>4.6495392990185396</v>
      </c>
      <c r="AB327" s="3">
        <v>5.1656893760176201</v>
      </c>
      <c r="AC327" s="3">
        <v>5.4625177867514303</v>
      </c>
      <c r="AD327" s="3">
        <v>4.9819227529001298</v>
      </c>
      <c r="AE327" s="3">
        <v>0.27401839464085098</v>
      </c>
      <c r="AF327" s="3">
        <v>7.4734528859456098E-2</v>
      </c>
      <c r="AG327" s="3" t="s">
        <v>341</v>
      </c>
    </row>
    <row r="328" spans="1:35" x14ac:dyDescent="0.2">
      <c r="A328" s="3" t="s">
        <v>242</v>
      </c>
      <c r="B328" s="3" t="s">
        <v>1424</v>
      </c>
      <c r="C328" s="3">
        <v>1.17322079340617</v>
      </c>
      <c r="D328" s="3">
        <v>5.82485447244167</v>
      </c>
      <c r="E328" s="3">
        <v>5.82485447244167</v>
      </c>
      <c r="H328" s="3">
        <v>4</v>
      </c>
      <c r="I328" s="3">
        <v>4</v>
      </c>
      <c r="J328" s="3">
        <v>4</v>
      </c>
      <c r="K328" s="3">
        <v>5.8537530000000002</v>
      </c>
      <c r="L328" s="3">
        <v>5.6659090000000001</v>
      </c>
      <c r="M328" s="3">
        <v>4</v>
      </c>
      <c r="P328" s="3">
        <v>620</v>
      </c>
      <c r="Q328" s="3">
        <v>1</v>
      </c>
      <c r="R328" s="3">
        <v>2</v>
      </c>
      <c r="S328" s="3">
        <v>2</v>
      </c>
      <c r="T328" s="3">
        <v>8.3000000000000007</v>
      </c>
      <c r="U328" s="3">
        <v>25.257000000000001</v>
      </c>
      <c r="V328" s="3">
        <v>216</v>
      </c>
      <c r="W328" s="4">
        <v>1.8099000000000001E-16</v>
      </c>
      <c r="X328" s="3">
        <v>5.82485447244167</v>
      </c>
      <c r="Y328" s="3">
        <v>4.6437585489514701</v>
      </c>
      <c r="Z328" s="3">
        <v>4.76561640649322</v>
      </c>
      <c r="AA328" s="3">
        <v>4.8466401464052602</v>
      </c>
      <c r="AB328" s="3">
        <v>5.3931889920552498</v>
      </c>
      <c r="AC328" s="3">
        <v>5.1632508495126297</v>
      </c>
      <c r="AD328" s="3">
        <v>5.0113166433668699</v>
      </c>
      <c r="AE328" s="3">
        <v>0.93089371369963902</v>
      </c>
      <c r="AF328" s="3">
        <v>1.17322079340617</v>
      </c>
      <c r="AG328" s="3" t="s">
        <v>242</v>
      </c>
    </row>
    <row r="329" spans="1:35" x14ac:dyDescent="0.2">
      <c r="A329" s="3" t="s">
        <v>858</v>
      </c>
      <c r="B329" s="3" t="s">
        <v>1696</v>
      </c>
      <c r="C329" s="3">
        <v>2.1668775876363102</v>
      </c>
      <c r="D329" s="3">
        <v>5.8204773229609801</v>
      </c>
      <c r="F329" s="3">
        <v>5.8204773229609801</v>
      </c>
      <c r="H329" s="3">
        <v>4</v>
      </c>
      <c r="I329" s="3">
        <v>4</v>
      </c>
      <c r="J329" s="3">
        <v>4</v>
      </c>
      <c r="K329" s="3">
        <v>6.1865319999999997</v>
      </c>
      <c r="L329" s="3">
        <v>6.0154439999999996</v>
      </c>
      <c r="M329" s="3">
        <v>6.2986560000000003</v>
      </c>
      <c r="O329" s="3" t="s">
        <v>5</v>
      </c>
      <c r="P329" s="3">
        <v>15</v>
      </c>
      <c r="Q329" s="3">
        <v>2</v>
      </c>
      <c r="R329" s="3">
        <v>3</v>
      </c>
      <c r="S329" s="3">
        <v>3</v>
      </c>
      <c r="T329" s="3">
        <v>21.6</v>
      </c>
      <c r="U329" s="3">
        <v>15.787000000000001</v>
      </c>
      <c r="V329" s="3">
        <v>139</v>
      </c>
      <c r="W329" s="4">
        <v>4.2174999999999999E-11</v>
      </c>
      <c r="X329" s="3">
        <v>5.8204773229609801</v>
      </c>
      <c r="Y329" s="3" t="s">
        <v>6</v>
      </c>
      <c r="Z329" s="3" t="s">
        <v>6</v>
      </c>
      <c r="AA329" s="3" t="s">
        <v>6</v>
      </c>
      <c r="AB329" s="3">
        <v>5.3811331383170504</v>
      </c>
      <c r="AC329" s="3">
        <v>5.0096633166793803</v>
      </c>
      <c r="AD329" s="3">
        <v>5.50332755180278</v>
      </c>
      <c r="AE329" s="3">
        <v>4.9068072937417</v>
      </c>
      <c r="AF329" s="3">
        <v>2.1668775876363102</v>
      </c>
      <c r="AG329" s="3" t="s">
        <v>858</v>
      </c>
      <c r="AI329" s="3" t="s">
        <v>859</v>
      </c>
    </row>
    <row r="330" spans="1:35" x14ac:dyDescent="0.2">
      <c r="A330" s="3" t="s">
        <v>344</v>
      </c>
      <c r="B330" s="3" t="s">
        <v>1603</v>
      </c>
      <c r="C330" s="3">
        <v>1.29514535268148</v>
      </c>
      <c r="D330" s="3">
        <v>5.8191687009783299</v>
      </c>
      <c r="F330" s="3">
        <v>5.8191687009783299</v>
      </c>
      <c r="H330" s="3">
        <v>4</v>
      </c>
      <c r="I330" s="3">
        <v>4</v>
      </c>
      <c r="J330" s="3">
        <v>4</v>
      </c>
      <c r="K330" s="3">
        <v>4</v>
      </c>
      <c r="L330" s="3">
        <v>5.914555</v>
      </c>
      <c r="M330" s="3">
        <v>5.9708810000000003</v>
      </c>
      <c r="O330" s="3" t="s">
        <v>5</v>
      </c>
      <c r="P330" s="3">
        <v>816</v>
      </c>
      <c r="Q330" s="3">
        <v>1</v>
      </c>
      <c r="R330" s="3">
        <v>5</v>
      </c>
      <c r="S330" s="3">
        <v>2</v>
      </c>
      <c r="T330" s="3">
        <v>27.4</v>
      </c>
      <c r="U330" s="3">
        <v>27.542999999999999</v>
      </c>
      <c r="V330" s="3">
        <v>259</v>
      </c>
      <c r="W330" s="4">
        <v>2.4653999999999999E-21</v>
      </c>
      <c r="X330" s="3">
        <v>5.8191687009783299</v>
      </c>
      <c r="Y330" s="3" t="s">
        <v>6</v>
      </c>
      <c r="Z330" s="3" t="s">
        <v>6</v>
      </c>
      <c r="AA330" s="3" t="s">
        <v>6</v>
      </c>
      <c r="AB330" s="3">
        <v>4.4484898915110804</v>
      </c>
      <c r="AC330" s="3">
        <v>5.51949985285954</v>
      </c>
      <c r="AD330" s="3">
        <v>5.4779889762508898</v>
      </c>
      <c r="AE330" s="3">
        <v>0.93479347432181303</v>
      </c>
      <c r="AF330" s="3">
        <v>1.29514535268148</v>
      </c>
      <c r="AG330" s="3" t="s">
        <v>344</v>
      </c>
      <c r="AI330" s="3" t="s">
        <v>1602</v>
      </c>
    </row>
    <row r="331" spans="1:35" x14ac:dyDescent="0.2">
      <c r="A331" s="3" t="s">
        <v>93</v>
      </c>
      <c r="B331" s="3" t="s">
        <v>1219</v>
      </c>
      <c r="C331" s="3">
        <v>7.9695383707676405E-3</v>
      </c>
      <c r="D331" s="3">
        <v>5.8158565635191799</v>
      </c>
      <c r="E331" s="3">
        <v>5.8158565635191799</v>
      </c>
      <c r="H331" s="3">
        <v>6.5297640000000001</v>
      </c>
      <c r="I331" s="3">
        <v>6.2027340000000004</v>
      </c>
      <c r="J331" s="3">
        <v>6.0597149999999997</v>
      </c>
      <c r="K331" s="3">
        <v>6.3580300000000003</v>
      </c>
      <c r="L331" s="3">
        <v>6.1092409999999999</v>
      </c>
      <c r="M331" s="3">
        <v>6.3488499999999997</v>
      </c>
      <c r="P331" s="3">
        <v>379</v>
      </c>
      <c r="Q331" s="3">
        <v>1</v>
      </c>
      <c r="R331" s="3">
        <v>10</v>
      </c>
      <c r="S331" s="3">
        <v>10</v>
      </c>
      <c r="T331" s="3">
        <v>16.5</v>
      </c>
      <c r="U331" s="3">
        <v>82.084000000000003</v>
      </c>
      <c r="V331" s="3">
        <v>717</v>
      </c>
      <c r="W331" s="4">
        <v>1.0452E-29</v>
      </c>
      <c r="X331" s="3">
        <v>5.8158565635191799</v>
      </c>
      <c r="Y331" s="3">
        <v>4.7671781370230297</v>
      </c>
      <c r="Z331" s="3">
        <v>4.9783677118536902</v>
      </c>
      <c r="AA331" s="3">
        <v>4.9591606876059799</v>
      </c>
      <c r="AB331" s="3">
        <v>5.2113875529368601</v>
      </c>
      <c r="AC331" s="3">
        <v>5.1174370252826202</v>
      </c>
      <c r="AD331" s="3">
        <v>5.0644579892269199</v>
      </c>
      <c r="AE331" s="3">
        <v>1.6400819388237099E-2</v>
      </c>
      <c r="AF331" s="3">
        <v>7.9695383707676405E-3</v>
      </c>
      <c r="AG331" s="3" t="s">
        <v>93</v>
      </c>
    </row>
    <row r="332" spans="1:35" x14ac:dyDescent="0.2">
      <c r="A332" s="3" t="s">
        <v>1564</v>
      </c>
      <c r="B332" s="3" t="s">
        <v>1707</v>
      </c>
      <c r="C332" s="3">
        <v>2.0218267440795898</v>
      </c>
      <c r="D332" s="3">
        <v>5.81405438496905</v>
      </c>
      <c r="F332" s="3">
        <v>5.81405438496905</v>
      </c>
      <c r="H332" s="3">
        <v>4</v>
      </c>
      <c r="I332" s="3">
        <v>5.5364069999999996</v>
      </c>
      <c r="J332" s="3">
        <v>4</v>
      </c>
      <c r="K332" s="3">
        <v>6.5119899999999999</v>
      </c>
      <c r="L332" s="3">
        <v>6.7567120000000003</v>
      </c>
      <c r="M332" s="3">
        <v>6.3331850000000003</v>
      </c>
      <c r="O332" s="3" t="s">
        <v>5</v>
      </c>
      <c r="P332" s="3">
        <v>786</v>
      </c>
      <c r="Q332" s="3">
        <v>3</v>
      </c>
      <c r="R332" s="3">
        <v>14</v>
      </c>
      <c r="S332" s="3">
        <v>14</v>
      </c>
      <c r="T332" s="3">
        <v>16.5</v>
      </c>
      <c r="U332" s="3">
        <v>111.72</v>
      </c>
      <c r="V332" s="3">
        <v>990</v>
      </c>
      <c r="W332" s="4">
        <v>3.7477000000000003E-111</v>
      </c>
      <c r="X332" s="3">
        <v>5.81405438496905</v>
      </c>
      <c r="Y332" s="3" t="s">
        <v>6</v>
      </c>
      <c r="Z332" s="3">
        <v>4.1340495427405104</v>
      </c>
      <c r="AA332" s="3">
        <v>3.9131141808918999</v>
      </c>
      <c r="AB332" s="3">
        <v>5.3446869437056197</v>
      </c>
      <c r="AC332" s="3">
        <v>5.5114822886260004</v>
      </c>
      <c r="AD332" s="3">
        <v>4.9245738859466597</v>
      </c>
      <c r="AE332" s="3">
        <v>1.7334424875766901</v>
      </c>
      <c r="AF332" s="3">
        <v>2.0218267440795898</v>
      </c>
      <c r="AG332" s="3" t="s">
        <v>1564</v>
      </c>
      <c r="AI332" s="3" t="s">
        <v>1565</v>
      </c>
    </row>
    <row r="333" spans="1:35" x14ac:dyDescent="0.2">
      <c r="A333" s="3" t="s">
        <v>278</v>
      </c>
      <c r="B333" s="3" t="s">
        <v>1476</v>
      </c>
      <c r="C333" s="3">
        <v>-0.43585332234700602</v>
      </c>
      <c r="D333" s="3">
        <v>5.8051336935752502</v>
      </c>
      <c r="E333" s="3">
        <v>5.8051336935752502</v>
      </c>
      <c r="H333" s="3">
        <v>5.9280369999999998</v>
      </c>
      <c r="I333" s="3">
        <v>5.9989299999999997</v>
      </c>
      <c r="J333" s="3">
        <v>5.9174480000000003</v>
      </c>
      <c r="K333" s="3">
        <v>5.697508</v>
      </c>
      <c r="L333" s="3">
        <v>5.4022779999999999</v>
      </c>
      <c r="M333" s="3">
        <v>5.437068</v>
      </c>
      <c r="P333" s="3">
        <v>678</v>
      </c>
      <c r="Q333" s="3">
        <v>1</v>
      </c>
      <c r="R333" s="3">
        <v>4</v>
      </c>
      <c r="S333" s="3">
        <v>4</v>
      </c>
      <c r="T333" s="3">
        <v>9.1999999999999993</v>
      </c>
      <c r="U333" s="3">
        <v>51.338999999999999</v>
      </c>
      <c r="V333" s="3">
        <v>465</v>
      </c>
      <c r="W333" s="4">
        <v>6.5152999999999998E-17</v>
      </c>
      <c r="X333" s="3">
        <v>5.8051336935752502</v>
      </c>
      <c r="Y333" s="3">
        <v>4.8660154506453601</v>
      </c>
      <c r="Z333" s="3">
        <v>5.2087905865483002</v>
      </c>
      <c r="AA333" s="3">
        <v>5.1514924284254997</v>
      </c>
      <c r="AB333" s="3">
        <v>5.1976388755555698</v>
      </c>
      <c r="AC333" s="3">
        <v>4.6283378335761203</v>
      </c>
      <c r="AD333" s="3">
        <v>4.7883380947733301</v>
      </c>
      <c r="AE333" s="3">
        <v>1.96959548258349</v>
      </c>
      <c r="AF333" s="3">
        <v>-0.43585332234700602</v>
      </c>
      <c r="AG333" s="3" t="s">
        <v>278</v>
      </c>
    </row>
    <row r="334" spans="1:35" x14ac:dyDescent="0.2">
      <c r="A334" s="3" t="s">
        <v>929</v>
      </c>
      <c r="B334" s="3" t="s">
        <v>1695</v>
      </c>
      <c r="C334" s="3">
        <v>2.1783132553100599</v>
      </c>
      <c r="D334" s="3">
        <v>5.7876304749701797</v>
      </c>
      <c r="F334" s="3">
        <v>5.7876304749701797</v>
      </c>
      <c r="H334" s="3">
        <v>4</v>
      </c>
      <c r="I334" s="3">
        <v>4</v>
      </c>
      <c r="J334" s="3">
        <v>4</v>
      </c>
      <c r="K334" s="3">
        <v>6.4638330000000002</v>
      </c>
      <c r="L334" s="3">
        <v>5.9259409999999999</v>
      </c>
      <c r="M334" s="3">
        <v>6.1451650000000004</v>
      </c>
      <c r="O334" s="3" t="s">
        <v>5</v>
      </c>
      <c r="P334" s="3">
        <v>83</v>
      </c>
      <c r="Q334" s="3">
        <v>3</v>
      </c>
      <c r="R334" s="3">
        <v>2</v>
      </c>
      <c r="S334" s="3">
        <v>2</v>
      </c>
      <c r="T334" s="3">
        <v>16.8</v>
      </c>
      <c r="U334" s="3">
        <v>15.382</v>
      </c>
      <c r="V334" s="3">
        <v>143</v>
      </c>
      <c r="W334" s="4">
        <v>3.4547999999999999E-7</v>
      </c>
      <c r="X334" s="3">
        <v>5.7876304749701797</v>
      </c>
      <c r="Y334" s="3" t="s">
        <v>6</v>
      </c>
      <c r="Z334" s="3" t="s">
        <v>6</v>
      </c>
      <c r="AA334" s="3" t="s">
        <v>6</v>
      </c>
      <c r="AB334" s="3">
        <v>5.4515715370380704</v>
      </c>
      <c r="AC334" s="3">
        <v>5.0029863408567801</v>
      </c>
      <c r="AD334" s="3">
        <v>5.3611609951950303</v>
      </c>
      <c r="AE334" s="3">
        <v>3.8148058566346901</v>
      </c>
      <c r="AF334" s="3">
        <v>2.1783132553100599</v>
      </c>
      <c r="AG334" s="3" t="s">
        <v>929</v>
      </c>
      <c r="AH334" s="3" t="s">
        <v>664</v>
      </c>
      <c r="AI334" s="3" t="s">
        <v>930</v>
      </c>
    </row>
    <row r="335" spans="1:35" x14ac:dyDescent="0.2">
      <c r="A335" s="3" t="s">
        <v>937</v>
      </c>
      <c r="B335" s="3" t="s">
        <v>1702</v>
      </c>
      <c r="C335" s="3">
        <v>2.0577654838561998</v>
      </c>
      <c r="D335" s="3">
        <v>5.7850877017479396</v>
      </c>
      <c r="F335" s="3">
        <v>5.7850877017479396</v>
      </c>
      <c r="H335" s="3">
        <v>4</v>
      </c>
      <c r="I335" s="3">
        <v>4</v>
      </c>
      <c r="J335" s="3">
        <v>4</v>
      </c>
      <c r="K335" s="3">
        <v>6.6225459999999998</v>
      </c>
      <c r="L335" s="3">
        <v>5.4136179999999996</v>
      </c>
      <c r="M335" s="3">
        <v>6.1371330000000004</v>
      </c>
      <c r="O335" s="3" t="s">
        <v>5</v>
      </c>
      <c r="P335" s="3">
        <v>94</v>
      </c>
      <c r="Q335" s="3">
        <v>2</v>
      </c>
      <c r="R335" s="3">
        <v>3</v>
      </c>
      <c r="S335" s="3">
        <v>3</v>
      </c>
      <c r="T335" s="3">
        <v>23.3</v>
      </c>
      <c r="U335" s="3">
        <v>16.716000000000001</v>
      </c>
      <c r="V335" s="3">
        <v>150</v>
      </c>
      <c r="W335" s="4">
        <v>4.2583E-7</v>
      </c>
      <c r="X335" s="3">
        <v>5.7850877017479396</v>
      </c>
      <c r="Y335" s="3" t="s">
        <v>6</v>
      </c>
      <c r="Z335" s="3" t="s">
        <v>6</v>
      </c>
      <c r="AA335" s="3" t="s">
        <v>6</v>
      </c>
      <c r="AB335" s="3">
        <v>5.5197098916059</v>
      </c>
      <c r="AC335" s="3">
        <v>4.6457267582611399</v>
      </c>
      <c r="AD335" s="3">
        <v>5.3701798855127603</v>
      </c>
      <c r="AE335" s="3">
        <v>2.3730077757568901</v>
      </c>
      <c r="AF335" s="3">
        <v>2.0577654838561998</v>
      </c>
      <c r="AG335" s="3" t="s">
        <v>937</v>
      </c>
      <c r="AI335" s="3" t="s">
        <v>938</v>
      </c>
    </row>
    <row r="336" spans="1:35" x14ac:dyDescent="0.2">
      <c r="A336" s="3" t="s">
        <v>82</v>
      </c>
      <c r="B336" s="3" t="s">
        <v>1206</v>
      </c>
      <c r="C336" s="3">
        <v>1.42493375142415</v>
      </c>
      <c r="D336" s="3">
        <v>5.7838535753847404</v>
      </c>
      <c r="E336" s="3">
        <v>5.7838535753847404</v>
      </c>
      <c r="H336" s="3">
        <v>4</v>
      </c>
      <c r="I336" s="3">
        <v>5.5609349999999997</v>
      </c>
      <c r="J336" s="3">
        <v>4</v>
      </c>
      <c r="K336" s="3">
        <v>5.7212990000000001</v>
      </c>
      <c r="L336" s="3">
        <v>6.3327819999999999</v>
      </c>
      <c r="M336" s="3">
        <v>5.7816549999999998</v>
      </c>
      <c r="O336" s="3" t="s">
        <v>5</v>
      </c>
      <c r="P336" s="3">
        <v>360</v>
      </c>
      <c r="Q336" s="3">
        <v>1</v>
      </c>
      <c r="R336" s="3">
        <v>3</v>
      </c>
      <c r="S336" s="3">
        <v>3</v>
      </c>
      <c r="T336" s="3">
        <v>5</v>
      </c>
      <c r="U336" s="3">
        <v>59.192</v>
      </c>
      <c r="V336" s="3">
        <v>555</v>
      </c>
      <c r="W336" s="4">
        <v>1.0838E-7</v>
      </c>
      <c r="X336" s="3">
        <v>5.7838535753847404</v>
      </c>
      <c r="Y336" s="3">
        <v>4.3071964211494098</v>
      </c>
      <c r="Z336" s="3">
        <v>4.6814040672776001</v>
      </c>
      <c r="AA336" s="3">
        <v>4.7444963887526299</v>
      </c>
      <c r="AB336" s="3">
        <v>5.2394246180074298</v>
      </c>
      <c r="AC336" s="3">
        <v>5.2780215409701299</v>
      </c>
      <c r="AD336" s="3">
        <v>5.0823544513309704</v>
      </c>
      <c r="AE336" s="3">
        <v>1.2055355952609501</v>
      </c>
      <c r="AF336" s="3">
        <v>1.42493375142415</v>
      </c>
      <c r="AG336" s="3" t="s">
        <v>82</v>
      </c>
    </row>
    <row r="337" spans="1:35" x14ac:dyDescent="0.2">
      <c r="A337" s="3" t="s">
        <v>1141</v>
      </c>
      <c r="B337" s="3" t="s">
        <v>1738</v>
      </c>
      <c r="C337" s="3">
        <v>1.6936011314392101</v>
      </c>
      <c r="D337" s="3">
        <v>5.7770060998037502</v>
      </c>
      <c r="F337" s="3">
        <v>5.7770060998037502</v>
      </c>
      <c r="H337" s="3">
        <v>4</v>
      </c>
      <c r="I337" s="3">
        <v>4</v>
      </c>
      <c r="J337" s="3">
        <v>4</v>
      </c>
      <c r="K337" s="3">
        <v>5.5736489999999996</v>
      </c>
      <c r="L337" s="3">
        <v>5.6142640000000004</v>
      </c>
      <c r="M337" s="3">
        <v>5.8928900000000004</v>
      </c>
      <c r="O337" s="3" t="s">
        <v>5</v>
      </c>
      <c r="P337" s="3">
        <v>288</v>
      </c>
      <c r="Q337" s="3">
        <v>7</v>
      </c>
      <c r="R337" s="3">
        <v>2</v>
      </c>
      <c r="S337" s="3">
        <v>2</v>
      </c>
      <c r="T337" s="3">
        <v>10.7</v>
      </c>
      <c r="U337" s="3">
        <v>21.867000000000001</v>
      </c>
      <c r="V337" s="3">
        <v>197</v>
      </c>
      <c r="W337" s="3">
        <v>1.4301E-4</v>
      </c>
      <c r="X337" s="3">
        <v>5.7770060998037502</v>
      </c>
      <c r="Y337" s="3" t="s">
        <v>6</v>
      </c>
      <c r="Z337" s="3" t="s">
        <v>6</v>
      </c>
      <c r="AA337" s="3" t="s">
        <v>6</v>
      </c>
      <c r="AB337" s="3">
        <v>5.2978261425853299</v>
      </c>
      <c r="AC337" s="3">
        <v>5.1310730480343496</v>
      </c>
      <c r="AD337" s="3">
        <v>5.4227047173767904</v>
      </c>
      <c r="AE337" s="3">
        <v>4.1414316057156801</v>
      </c>
      <c r="AF337" s="3">
        <v>1.6936011314392101</v>
      </c>
      <c r="AG337" s="3" t="s">
        <v>1141</v>
      </c>
      <c r="AH337" s="3" t="s">
        <v>32</v>
      </c>
      <c r="AI337" s="3" t="s">
        <v>1142</v>
      </c>
    </row>
    <row r="338" spans="1:35" x14ac:dyDescent="0.2">
      <c r="A338" s="3" t="s">
        <v>290</v>
      </c>
      <c r="B338" s="3" t="s">
        <v>1491</v>
      </c>
      <c r="C338" s="3">
        <v>0.14084863662719699</v>
      </c>
      <c r="D338" s="3">
        <v>5.7768028463820196</v>
      </c>
      <c r="E338" s="3">
        <v>5.7768028463820196</v>
      </c>
      <c r="H338" s="3">
        <v>5.8384080000000003</v>
      </c>
      <c r="I338" s="3">
        <v>5.7566059999999997</v>
      </c>
      <c r="J338" s="3">
        <v>5.7440810000000004</v>
      </c>
      <c r="K338" s="3">
        <v>6.0354299999999999</v>
      </c>
      <c r="L338" s="3">
        <v>5.7608969999999999</v>
      </c>
      <c r="M338" s="3">
        <v>5.9653140000000002</v>
      </c>
      <c r="P338" s="3">
        <v>692</v>
      </c>
      <c r="Q338" s="3">
        <v>1</v>
      </c>
      <c r="R338" s="3">
        <v>8</v>
      </c>
      <c r="S338" s="3">
        <v>8</v>
      </c>
      <c r="T338" s="3">
        <v>18.3</v>
      </c>
      <c r="U338" s="3">
        <v>69.384</v>
      </c>
      <c r="V338" s="3">
        <v>613</v>
      </c>
      <c r="W338" s="4">
        <v>1.5746E-27</v>
      </c>
      <c r="X338" s="3">
        <v>5.7768028463820196</v>
      </c>
      <c r="Y338" s="3">
        <v>4.6066822570287398</v>
      </c>
      <c r="Z338" s="3">
        <v>4.7274029764735097</v>
      </c>
      <c r="AA338" s="3">
        <v>4.7051193026186304</v>
      </c>
      <c r="AB338" s="3">
        <v>5.2812606870550098</v>
      </c>
      <c r="AC338" s="3">
        <v>5.0426148845885201</v>
      </c>
      <c r="AD338" s="3">
        <v>5.1824146524345496</v>
      </c>
      <c r="AE338" s="3">
        <v>0.73812985761743599</v>
      </c>
      <c r="AF338" s="3">
        <v>0.14084863662719699</v>
      </c>
      <c r="AG338" s="3" t="s">
        <v>290</v>
      </c>
    </row>
    <row r="339" spans="1:35" x14ac:dyDescent="0.2">
      <c r="A339" s="3" t="s">
        <v>1044</v>
      </c>
      <c r="B339" s="3" t="s">
        <v>1719</v>
      </c>
      <c r="C339" s="3">
        <v>1.8963502248128301</v>
      </c>
      <c r="D339" s="3">
        <v>5.7757560378440997</v>
      </c>
      <c r="F339" s="3">
        <v>5.7757560378440997</v>
      </c>
      <c r="H339" s="3">
        <v>4</v>
      </c>
      <c r="I339" s="3">
        <v>4</v>
      </c>
      <c r="J339" s="3">
        <v>4</v>
      </c>
      <c r="K339" s="3">
        <v>5.9023180000000002</v>
      </c>
      <c r="L339" s="3">
        <v>5.8005519999999997</v>
      </c>
      <c r="M339" s="3">
        <v>5.9861800000000001</v>
      </c>
      <c r="O339" s="3" t="s">
        <v>5</v>
      </c>
      <c r="P339" s="3">
        <v>209</v>
      </c>
      <c r="Q339" s="3">
        <v>3</v>
      </c>
      <c r="R339" s="3">
        <v>5</v>
      </c>
      <c r="S339" s="3">
        <v>5</v>
      </c>
      <c r="T339" s="3">
        <v>22.2</v>
      </c>
      <c r="U339" s="3">
        <v>25.068000000000001</v>
      </c>
      <c r="V339" s="3">
        <v>230</v>
      </c>
      <c r="W339" s="4">
        <v>6.8411999999999996E-16</v>
      </c>
      <c r="X339" s="3">
        <v>5.7757560378440997</v>
      </c>
      <c r="Y339" s="3" t="s">
        <v>6</v>
      </c>
      <c r="Z339" s="3" t="s">
        <v>6</v>
      </c>
      <c r="AA339" s="3">
        <v>3.8336506270238999</v>
      </c>
      <c r="AB339" s="3">
        <v>5.3810970223518</v>
      </c>
      <c r="AC339" s="3">
        <v>5.0788554029797703</v>
      </c>
      <c r="AD339" s="3">
        <v>5.3607448412104004</v>
      </c>
      <c r="AE339" s="3">
        <v>5.4169336204184804</v>
      </c>
      <c r="AF339" s="3">
        <v>1.8963502248128301</v>
      </c>
      <c r="AG339" s="3" t="s">
        <v>1044</v>
      </c>
      <c r="AI339" s="3" t="s">
        <v>1045</v>
      </c>
    </row>
    <row r="340" spans="1:35" x14ac:dyDescent="0.2">
      <c r="A340" s="3" t="s">
        <v>1133</v>
      </c>
      <c r="B340" s="3" t="s">
        <v>1722</v>
      </c>
      <c r="C340" s="3">
        <v>1.8882184028625499</v>
      </c>
      <c r="D340" s="3">
        <v>5.7745242647341399</v>
      </c>
      <c r="F340" s="3">
        <v>5.7745242647341399</v>
      </c>
      <c r="H340" s="3">
        <v>4</v>
      </c>
      <c r="I340" s="3">
        <v>4</v>
      </c>
      <c r="J340" s="3">
        <v>4</v>
      </c>
      <c r="K340" s="3">
        <v>5.9623980000000003</v>
      </c>
      <c r="L340" s="3">
        <v>5.8951630000000002</v>
      </c>
      <c r="M340" s="3">
        <v>5.8070950000000003</v>
      </c>
      <c r="O340" s="3" t="s">
        <v>5</v>
      </c>
      <c r="P340" s="3">
        <v>276</v>
      </c>
      <c r="Q340" s="3">
        <v>3</v>
      </c>
      <c r="R340" s="3">
        <v>3</v>
      </c>
      <c r="S340" s="3">
        <v>3</v>
      </c>
      <c r="T340" s="3">
        <v>13</v>
      </c>
      <c r="U340" s="3">
        <v>30.178999999999998</v>
      </c>
      <c r="V340" s="3">
        <v>261</v>
      </c>
      <c r="W340" s="4">
        <v>6.9201999999999995E-11</v>
      </c>
      <c r="X340" s="3">
        <v>5.7745242647341399</v>
      </c>
      <c r="Y340" s="3" t="s">
        <v>6</v>
      </c>
      <c r="Z340" s="3" t="s">
        <v>6</v>
      </c>
      <c r="AA340" s="3" t="s">
        <v>6</v>
      </c>
      <c r="AB340" s="3">
        <v>5.3708460382359799</v>
      </c>
      <c r="AC340" s="3">
        <v>5.2314441029174299</v>
      </c>
      <c r="AD340" s="3">
        <v>5.2781588962446602</v>
      </c>
      <c r="AE340" s="3">
        <v>5.7161520268864603</v>
      </c>
      <c r="AF340" s="3">
        <v>1.8882184028625499</v>
      </c>
      <c r="AG340" s="3" t="s">
        <v>1133</v>
      </c>
      <c r="AI340" s="3" t="s">
        <v>1134</v>
      </c>
    </row>
    <row r="341" spans="1:35" x14ac:dyDescent="0.2">
      <c r="A341" s="3" t="s">
        <v>1048</v>
      </c>
      <c r="B341" s="3" t="s">
        <v>1706</v>
      </c>
      <c r="C341" s="3">
        <v>2.0262668927510599</v>
      </c>
      <c r="D341" s="3">
        <v>5.7743052411868598</v>
      </c>
      <c r="F341" s="3">
        <v>5.7743052411868598</v>
      </c>
      <c r="H341" s="3">
        <v>4</v>
      </c>
      <c r="I341" s="3">
        <v>4</v>
      </c>
      <c r="J341" s="3">
        <v>4</v>
      </c>
      <c r="K341" s="3">
        <v>6.2221700000000002</v>
      </c>
      <c r="L341" s="3">
        <v>5.7817049999999997</v>
      </c>
      <c r="M341" s="3">
        <v>6.0749259999999996</v>
      </c>
      <c r="O341" s="3" t="s">
        <v>5</v>
      </c>
      <c r="P341" s="3">
        <v>215</v>
      </c>
      <c r="Q341" s="3">
        <v>2</v>
      </c>
      <c r="R341" s="3">
        <v>4</v>
      </c>
      <c r="S341" s="3">
        <v>4</v>
      </c>
      <c r="T341" s="3">
        <v>30.3</v>
      </c>
      <c r="U341" s="3">
        <v>17.379000000000001</v>
      </c>
      <c r="V341" s="3">
        <v>152</v>
      </c>
      <c r="W341" s="4">
        <v>3.8573999999999998E-11</v>
      </c>
      <c r="X341" s="3">
        <v>5.7743052411868598</v>
      </c>
      <c r="Y341" s="3" t="s">
        <v>6</v>
      </c>
      <c r="Z341" s="3" t="s">
        <v>6</v>
      </c>
      <c r="AA341" s="3" t="s">
        <v>6</v>
      </c>
      <c r="AB341" s="3">
        <v>5.4007451580149999</v>
      </c>
      <c r="AC341" s="3">
        <v>4.9740462924235898</v>
      </c>
      <c r="AD341" s="3">
        <v>5.3959899981006503</v>
      </c>
      <c r="AE341" s="3">
        <v>4.0118466329344002</v>
      </c>
      <c r="AF341" s="3">
        <v>2.0262668927510599</v>
      </c>
      <c r="AG341" s="3" t="s">
        <v>1048</v>
      </c>
    </row>
    <row r="342" spans="1:35" x14ac:dyDescent="0.2">
      <c r="A342" s="3" t="s">
        <v>850</v>
      </c>
      <c r="B342" s="3" t="s">
        <v>1717</v>
      </c>
      <c r="C342" s="3">
        <v>1.9128077824910501</v>
      </c>
      <c r="D342" s="3">
        <v>5.7723437143316101</v>
      </c>
      <c r="F342" s="3">
        <v>5.7723437143316101</v>
      </c>
      <c r="H342" s="3">
        <v>4</v>
      </c>
      <c r="I342" s="3">
        <v>4</v>
      </c>
      <c r="J342" s="3">
        <v>4</v>
      </c>
      <c r="K342" s="3">
        <v>6.0742310000000002</v>
      </c>
      <c r="L342" s="3">
        <v>5.763001</v>
      </c>
      <c r="M342" s="3">
        <v>5.9011909999999999</v>
      </c>
      <c r="O342" s="3" t="s">
        <v>5</v>
      </c>
      <c r="P342" s="3">
        <v>7</v>
      </c>
      <c r="Q342" s="3">
        <v>6</v>
      </c>
      <c r="R342" s="3">
        <v>3</v>
      </c>
      <c r="S342" s="3">
        <v>3</v>
      </c>
      <c r="T342" s="3">
        <v>10.4</v>
      </c>
      <c r="U342" s="3">
        <v>45.23</v>
      </c>
      <c r="V342" s="3">
        <v>403</v>
      </c>
      <c r="W342" s="4">
        <v>3.4936E-9</v>
      </c>
      <c r="X342" s="3">
        <v>5.7723437143316101</v>
      </c>
      <c r="Y342" s="3" t="s">
        <v>6</v>
      </c>
      <c r="Z342" s="3" t="s">
        <v>6</v>
      </c>
      <c r="AA342" s="3">
        <v>3.3623693625010498</v>
      </c>
      <c r="AB342" s="3">
        <v>5.5416291599838603</v>
      </c>
      <c r="AC342" s="3">
        <v>4.9880280262815599</v>
      </c>
      <c r="AD342" s="3">
        <v>5.1595671932336202</v>
      </c>
      <c r="AE342" s="3">
        <v>4.5373342729931601</v>
      </c>
      <c r="AF342" s="3">
        <v>1.9128077824910501</v>
      </c>
      <c r="AG342" s="3" t="s">
        <v>850</v>
      </c>
      <c r="AH342" s="3" t="s">
        <v>851</v>
      </c>
      <c r="AI342" s="3" t="s">
        <v>852</v>
      </c>
    </row>
    <row r="343" spans="1:35" x14ac:dyDescent="0.2">
      <c r="A343" s="3" t="s">
        <v>152</v>
      </c>
      <c r="B343" s="3" t="s">
        <v>1292</v>
      </c>
      <c r="C343" s="3">
        <v>0.68629185358683298</v>
      </c>
      <c r="D343" s="3">
        <v>5.7677716078728096</v>
      </c>
      <c r="E343" s="3">
        <v>5.7677716078728096</v>
      </c>
      <c r="H343" s="3">
        <v>5.7233729999999996</v>
      </c>
      <c r="I343" s="3">
        <v>5.6408889999999996</v>
      </c>
      <c r="J343" s="3">
        <v>4</v>
      </c>
      <c r="K343" s="3">
        <v>5.697063</v>
      </c>
      <c r="L343" s="3">
        <v>5.8077920000000001</v>
      </c>
      <c r="M343" s="3">
        <v>5.9182819999999996</v>
      </c>
      <c r="P343" s="3">
        <v>466</v>
      </c>
      <c r="Q343" s="3">
        <v>1</v>
      </c>
      <c r="R343" s="3">
        <v>3</v>
      </c>
      <c r="S343" s="3">
        <v>3</v>
      </c>
      <c r="T343" s="3">
        <v>13.4</v>
      </c>
      <c r="U343" s="3">
        <v>31.456</v>
      </c>
      <c r="V343" s="3">
        <v>284</v>
      </c>
      <c r="W343" s="4">
        <v>3.4792000000000001E-6</v>
      </c>
      <c r="X343" s="3">
        <v>5.7677716078728096</v>
      </c>
      <c r="Y343" s="3">
        <v>4.63253827195037</v>
      </c>
      <c r="Z343" s="3">
        <v>4.8666121998181797</v>
      </c>
      <c r="AA343" s="3">
        <v>3.6887756552728401</v>
      </c>
      <c r="AB343" s="3">
        <v>5.2320808424413698</v>
      </c>
      <c r="AC343" s="3">
        <v>5.1664893183259499</v>
      </c>
      <c r="AD343" s="3">
        <v>5.1677012349713696</v>
      </c>
      <c r="AE343" s="3">
        <v>0.53585337722208404</v>
      </c>
      <c r="AF343" s="3">
        <v>0.68629185358683298</v>
      </c>
      <c r="AG343" s="3" t="s">
        <v>152</v>
      </c>
    </row>
    <row r="344" spans="1:35" x14ac:dyDescent="0.2">
      <c r="A344" s="3" t="s">
        <v>218</v>
      </c>
      <c r="B344" s="3" t="s">
        <v>1382</v>
      </c>
      <c r="C344" s="3">
        <v>0.99846394856770804</v>
      </c>
      <c r="D344" s="3">
        <v>5.7629035284990602</v>
      </c>
      <c r="E344" s="3">
        <v>5.7629035284990602</v>
      </c>
      <c r="H344" s="3">
        <v>4</v>
      </c>
      <c r="I344" s="3">
        <v>4</v>
      </c>
      <c r="J344" s="3">
        <v>4</v>
      </c>
      <c r="K344" s="3">
        <v>4</v>
      </c>
      <c r="L344" s="3">
        <v>5.2558749999999996</v>
      </c>
      <c r="M344" s="3">
        <v>5.7395170000000002</v>
      </c>
      <c r="P344" s="3">
        <v>578</v>
      </c>
      <c r="Q344" s="3">
        <v>1</v>
      </c>
      <c r="R344" s="3">
        <v>2</v>
      </c>
      <c r="S344" s="3">
        <v>2</v>
      </c>
      <c r="T344" s="3">
        <v>6.3</v>
      </c>
      <c r="U344" s="3">
        <v>40.478999999999999</v>
      </c>
      <c r="V344" s="3">
        <v>367</v>
      </c>
      <c r="W344" s="3">
        <v>5.0292999999999996E-4</v>
      </c>
      <c r="X344" s="3">
        <v>5.7629035284990602</v>
      </c>
      <c r="Y344" s="3">
        <v>4.5912093477316898</v>
      </c>
      <c r="Z344" s="3">
        <v>5.0713664367591296</v>
      </c>
      <c r="AA344" s="3">
        <v>4.9971241556591997</v>
      </c>
      <c r="AB344" s="3">
        <v>5.0331824137291896</v>
      </c>
      <c r="AC344" s="3">
        <v>4.8223904021574704</v>
      </c>
      <c r="AD344" s="3">
        <v>5.1723401736248098</v>
      </c>
      <c r="AE344" s="3">
        <v>0.898316765906091</v>
      </c>
      <c r="AF344" s="3">
        <v>0.99846394856770804</v>
      </c>
      <c r="AG344" s="3" t="s">
        <v>218</v>
      </c>
    </row>
    <row r="345" spans="1:35" x14ac:dyDescent="0.2">
      <c r="A345" s="3" t="s">
        <v>331</v>
      </c>
      <c r="B345" s="3" t="s">
        <v>1554</v>
      </c>
      <c r="C345" s="3">
        <v>1.85355345408122</v>
      </c>
      <c r="D345" s="3">
        <v>5.7604074034919002</v>
      </c>
      <c r="E345" s="3">
        <v>5.7604074034919002</v>
      </c>
      <c r="H345" s="3">
        <v>4</v>
      </c>
      <c r="I345" s="3">
        <v>4</v>
      </c>
      <c r="J345" s="3">
        <v>4</v>
      </c>
      <c r="K345" s="3">
        <v>5.8989549999999999</v>
      </c>
      <c r="L345" s="3">
        <v>6.0088980000000003</v>
      </c>
      <c r="M345" s="3">
        <v>5.6528070000000001</v>
      </c>
      <c r="O345" s="3" t="s">
        <v>5</v>
      </c>
      <c r="P345" s="3">
        <v>773</v>
      </c>
      <c r="Q345" s="3">
        <v>1</v>
      </c>
      <c r="R345" s="3">
        <v>5</v>
      </c>
      <c r="S345" s="3">
        <v>4</v>
      </c>
      <c r="T345" s="3">
        <v>17.600000000000001</v>
      </c>
      <c r="U345" s="3">
        <v>42.283999999999999</v>
      </c>
      <c r="V345" s="3">
        <v>376</v>
      </c>
      <c r="W345" s="4">
        <v>7.3762000000000002E-15</v>
      </c>
      <c r="X345" s="3">
        <v>5.7604074034919002</v>
      </c>
      <c r="Y345" s="3">
        <v>3.9697652577128699</v>
      </c>
      <c r="Z345" s="3">
        <v>4.8988183913614298</v>
      </c>
      <c r="AA345" s="3">
        <v>3.85592479225883</v>
      </c>
      <c r="AB345" s="3">
        <v>5.1610384124229602</v>
      </c>
      <c r="AC345" s="3">
        <v>5.3564656684754004</v>
      </c>
      <c r="AD345" s="3">
        <v>5.0339863652396097</v>
      </c>
      <c r="AE345" s="3">
        <v>4.2139072382394298</v>
      </c>
      <c r="AF345" s="3">
        <v>1.85355345408122</v>
      </c>
      <c r="AG345" s="3" t="s">
        <v>331</v>
      </c>
    </row>
    <row r="346" spans="1:35" x14ac:dyDescent="0.2">
      <c r="A346" s="3" t="s">
        <v>305</v>
      </c>
      <c r="B346" s="3" t="s">
        <v>1509</v>
      </c>
      <c r="C346" s="3">
        <v>1.31556367874146</v>
      </c>
      <c r="D346" s="3">
        <v>5.7555013542389801</v>
      </c>
      <c r="E346" s="3">
        <v>5.7555013542389801</v>
      </c>
      <c r="H346" s="3">
        <v>4</v>
      </c>
      <c r="I346" s="3">
        <v>5.6887670000000004</v>
      </c>
      <c r="J346" s="3">
        <v>4</v>
      </c>
      <c r="K346" s="3">
        <v>5.8489649999999997</v>
      </c>
      <c r="L346" s="3">
        <v>5.9207910000000004</v>
      </c>
      <c r="M346" s="3">
        <v>5.8657019999999997</v>
      </c>
      <c r="O346" s="3" t="s">
        <v>5</v>
      </c>
      <c r="P346" s="3">
        <v>712</v>
      </c>
      <c r="Q346" s="3">
        <v>1</v>
      </c>
      <c r="R346" s="3">
        <v>6</v>
      </c>
      <c r="S346" s="3">
        <v>6</v>
      </c>
      <c r="T346" s="3">
        <v>21.9</v>
      </c>
      <c r="U346" s="3">
        <v>45.969000000000001</v>
      </c>
      <c r="V346" s="3">
        <v>406</v>
      </c>
      <c r="W346" s="4">
        <v>5.2215000000000002E-24</v>
      </c>
      <c r="X346" s="3">
        <v>5.7555013542389801</v>
      </c>
      <c r="Y346" s="3">
        <v>3.9226995137009002</v>
      </c>
      <c r="Z346" s="3">
        <v>4.7913186382408899</v>
      </c>
      <c r="AA346" s="3">
        <v>2.9093206334729702</v>
      </c>
      <c r="AB346" s="3">
        <v>5.1412302188965802</v>
      </c>
      <c r="AC346" s="3">
        <v>5.3251049829714097</v>
      </c>
      <c r="AD346" s="3">
        <v>5.1721649135409598</v>
      </c>
      <c r="AE346" s="3">
        <v>1.0980600367461</v>
      </c>
      <c r="AF346" s="3">
        <v>1.31556367874146</v>
      </c>
      <c r="AG346" s="3" t="s">
        <v>305</v>
      </c>
    </row>
    <row r="347" spans="1:35" x14ac:dyDescent="0.2">
      <c r="A347" s="3" t="s">
        <v>210</v>
      </c>
      <c r="B347" s="3" t="s">
        <v>1368</v>
      </c>
      <c r="C347" s="3">
        <v>8.8700930277506806E-2</v>
      </c>
      <c r="D347" s="3">
        <v>5.7521253072979004</v>
      </c>
      <c r="E347" s="3">
        <v>5.7521253072979004</v>
      </c>
      <c r="H347" s="3">
        <v>5.6205939999999996</v>
      </c>
      <c r="I347" s="3">
        <v>5.7328440000000001</v>
      </c>
      <c r="J347" s="3">
        <v>5.7085140000000001</v>
      </c>
      <c r="K347" s="3">
        <v>5.7218929999999997</v>
      </c>
      <c r="L347" s="3">
        <v>5.8060980000000004</v>
      </c>
      <c r="M347" s="3">
        <v>5.8000639999999999</v>
      </c>
      <c r="P347" s="3">
        <v>567</v>
      </c>
      <c r="Q347" s="3">
        <v>1</v>
      </c>
      <c r="R347" s="3">
        <v>6</v>
      </c>
      <c r="S347" s="3">
        <v>6</v>
      </c>
      <c r="T347" s="3">
        <v>30</v>
      </c>
      <c r="U347" s="3">
        <v>28.388000000000002</v>
      </c>
      <c r="V347" s="3">
        <v>250</v>
      </c>
      <c r="W347" s="4">
        <v>1.2244999999999999E-24</v>
      </c>
      <c r="X347" s="3">
        <v>5.7521253072979004</v>
      </c>
      <c r="Y347" s="3">
        <v>4.3347954225567698</v>
      </c>
      <c r="Z347" s="3">
        <v>4.8146271044902704</v>
      </c>
      <c r="AA347" s="3">
        <v>4.7477612781844298</v>
      </c>
      <c r="AB347" s="3">
        <v>5.1312014900262302</v>
      </c>
      <c r="AC347" s="3">
        <v>5.0924750129259797</v>
      </c>
      <c r="AD347" s="3">
        <v>5.2129329917080103</v>
      </c>
      <c r="AE347" s="3">
        <v>0.95299257040860297</v>
      </c>
      <c r="AF347" s="3">
        <v>8.8700930277506806E-2</v>
      </c>
      <c r="AG347" s="3" t="s">
        <v>210</v>
      </c>
    </row>
    <row r="348" spans="1:35" x14ac:dyDescent="0.2">
      <c r="A348" s="3" t="s">
        <v>326</v>
      </c>
      <c r="B348" s="3" t="s">
        <v>1544</v>
      </c>
      <c r="C348" s="3">
        <v>-0.35381730397542299</v>
      </c>
      <c r="D348" s="3">
        <v>5.7489086678327297</v>
      </c>
      <c r="E348" s="3">
        <v>5.7489086678327297</v>
      </c>
      <c r="H348" s="3">
        <v>4</v>
      </c>
      <c r="I348" s="3">
        <v>5.9644060000000003</v>
      </c>
      <c r="J348" s="3">
        <v>5.9489989999999997</v>
      </c>
      <c r="K348" s="3">
        <v>5.4760340000000003</v>
      </c>
      <c r="L348" s="3">
        <v>4</v>
      </c>
      <c r="M348" s="3">
        <v>5.3759189999999997</v>
      </c>
      <c r="P348" s="3">
        <v>750</v>
      </c>
      <c r="Q348" s="3">
        <v>1</v>
      </c>
      <c r="R348" s="3">
        <v>2</v>
      </c>
      <c r="S348" s="3">
        <v>2</v>
      </c>
      <c r="T348" s="3">
        <v>11.5</v>
      </c>
      <c r="U348" s="3">
        <v>36.174999999999997</v>
      </c>
      <c r="V348" s="3">
        <v>331</v>
      </c>
      <c r="W348" s="4">
        <v>1.0788000000000001E-77</v>
      </c>
      <c r="X348" s="3">
        <v>5.7489086678327297</v>
      </c>
      <c r="Y348" s="3">
        <v>4.7428429167274402</v>
      </c>
      <c r="Z348" s="3">
        <v>5.1766410172926696</v>
      </c>
      <c r="AA348" s="3">
        <v>5.0383021721995203</v>
      </c>
      <c r="AB348" s="3">
        <v>5.12136284056339</v>
      </c>
      <c r="AC348" s="3">
        <v>4.7565296131802999</v>
      </c>
      <c r="AD348" s="3">
        <v>4.7550053969598602</v>
      </c>
      <c r="AE348" s="3">
        <v>0.16499270292856699</v>
      </c>
      <c r="AF348" s="3">
        <v>-0.35381730397542299</v>
      </c>
      <c r="AG348" s="3" t="s">
        <v>326</v>
      </c>
    </row>
    <row r="349" spans="1:35" x14ac:dyDescent="0.2">
      <c r="A349" s="3" t="s">
        <v>949</v>
      </c>
      <c r="B349" s="3" t="s">
        <v>951</v>
      </c>
      <c r="C349" s="3">
        <v>1.86787287394206</v>
      </c>
      <c r="D349" s="3">
        <v>5.7407809899371296</v>
      </c>
      <c r="G349" s="3">
        <v>5.7407809899371296</v>
      </c>
      <c r="H349" s="3">
        <v>4</v>
      </c>
      <c r="I349" s="3">
        <v>4</v>
      </c>
      <c r="J349" s="3">
        <v>4</v>
      </c>
      <c r="K349" s="3">
        <v>5.9205410000000001</v>
      </c>
      <c r="L349" s="3">
        <v>5.8497199999999996</v>
      </c>
      <c r="M349" s="3">
        <v>5.8333570000000003</v>
      </c>
      <c r="O349" s="3" t="s">
        <v>5</v>
      </c>
      <c r="P349" s="3">
        <v>104</v>
      </c>
      <c r="Q349" s="3">
        <v>29</v>
      </c>
      <c r="R349" s="3">
        <v>4</v>
      </c>
      <c r="S349" s="3">
        <v>2</v>
      </c>
      <c r="T349" s="3">
        <v>12.1</v>
      </c>
      <c r="U349" s="3">
        <v>52.496000000000002</v>
      </c>
      <c r="V349" s="3">
        <v>479</v>
      </c>
      <c r="W349" s="4">
        <v>1.0539000000000001E-17</v>
      </c>
      <c r="X349" s="3">
        <v>5.7407809899371296</v>
      </c>
      <c r="Y349" s="3" t="s">
        <v>6</v>
      </c>
      <c r="Z349" s="3">
        <v>4.8453089318358797</v>
      </c>
      <c r="AA349" s="3" t="s">
        <v>6</v>
      </c>
      <c r="AB349" s="3">
        <v>5.31213502547996</v>
      </c>
      <c r="AC349" s="3">
        <v>5.1252209363165599</v>
      </c>
      <c r="AD349" s="3">
        <v>5.1519823954574697</v>
      </c>
      <c r="AE349" s="3">
        <v>6.5982598300575699</v>
      </c>
      <c r="AF349" s="3">
        <v>1.86787287394206</v>
      </c>
      <c r="AG349" s="3" t="s">
        <v>948</v>
      </c>
      <c r="AI349" s="3" t="s">
        <v>950</v>
      </c>
    </row>
    <row r="350" spans="1:35" x14ac:dyDescent="0.2">
      <c r="A350" s="3" t="s">
        <v>956</v>
      </c>
      <c r="B350" s="3" t="s">
        <v>1735</v>
      </c>
      <c r="C350" s="3">
        <v>1.7571803728739399</v>
      </c>
      <c r="D350" s="3">
        <v>5.7395169663954304</v>
      </c>
      <c r="F350" s="3">
        <v>5.7395169663954304</v>
      </c>
      <c r="H350" s="3">
        <v>4</v>
      </c>
      <c r="I350" s="3">
        <v>4</v>
      </c>
      <c r="J350" s="3">
        <v>4</v>
      </c>
      <c r="K350" s="3">
        <v>5.8000150000000001</v>
      </c>
      <c r="L350" s="3">
        <v>5.5663669999999996</v>
      </c>
      <c r="M350" s="3">
        <v>5.9051590000000003</v>
      </c>
      <c r="O350" s="3" t="s">
        <v>5</v>
      </c>
      <c r="P350" s="3">
        <v>110</v>
      </c>
      <c r="Q350" s="3">
        <v>3</v>
      </c>
      <c r="R350" s="3">
        <v>4</v>
      </c>
      <c r="S350" s="3">
        <v>4</v>
      </c>
      <c r="T350" s="3">
        <v>16.899999999999999</v>
      </c>
      <c r="U350" s="3">
        <v>25.5</v>
      </c>
      <c r="V350" s="3">
        <v>225</v>
      </c>
      <c r="W350" s="4">
        <v>1.1921E-11</v>
      </c>
      <c r="X350" s="3">
        <v>5.7395169663954304</v>
      </c>
      <c r="Y350" s="3" t="s">
        <v>6</v>
      </c>
      <c r="Z350" s="3" t="s">
        <v>6</v>
      </c>
      <c r="AA350" s="3" t="s">
        <v>6</v>
      </c>
      <c r="AB350" s="3">
        <v>5.30879910391113</v>
      </c>
      <c r="AC350" s="3">
        <v>5.0179510688307403</v>
      </c>
      <c r="AD350" s="3">
        <v>5.3822152230475302</v>
      </c>
      <c r="AE350" s="3">
        <v>4.2083965148189604</v>
      </c>
      <c r="AF350" s="3">
        <v>1.7571803728739399</v>
      </c>
      <c r="AG350" s="3" t="s">
        <v>956</v>
      </c>
      <c r="AI350" s="3" t="s">
        <v>957</v>
      </c>
    </row>
    <row r="351" spans="1:35" x14ac:dyDescent="0.2">
      <c r="A351" s="3" t="s">
        <v>925</v>
      </c>
      <c r="B351" s="3" t="s">
        <v>1748</v>
      </c>
      <c r="C351" s="3">
        <v>1.5682336489359501</v>
      </c>
      <c r="D351" s="3">
        <v>5.73618926648198</v>
      </c>
      <c r="F351" s="3">
        <v>5.73618926648198</v>
      </c>
      <c r="H351" s="3">
        <v>4</v>
      </c>
      <c r="I351" s="3">
        <v>5.4425889999999999</v>
      </c>
      <c r="J351" s="3">
        <v>4</v>
      </c>
      <c r="K351" s="3">
        <v>6.0871779999999998</v>
      </c>
      <c r="L351" s="3">
        <v>5.7588439999999999</v>
      </c>
      <c r="M351" s="3">
        <v>6.3012689999999996</v>
      </c>
      <c r="O351" s="3" t="s">
        <v>5</v>
      </c>
      <c r="P351" s="3">
        <v>80</v>
      </c>
      <c r="Q351" s="3">
        <v>5</v>
      </c>
      <c r="R351" s="3">
        <v>7</v>
      </c>
      <c r="S351" s="3">
        <v>7</v>
      </c>
      <c r="T351" s="3">
        <v>12.3</v>
      </c>
      <c r="U351" s="3">
        <v>71.343000000000004</v>
      </c>
      <c r="V351" s="3">
        <v>656</v>
      </c>
      <c r="W351" s="4">
        <v>6.1975000000000003E-50</v>
      </c>
      <c r="X351" s="3">
        <v>5.73618926648198</v>
      </c>
      <c r="Y351" s="3" t="s">
        <v>6</v>
      </c>
      <c r="Z351" s="3">
        <v>4.0808068043343599</v>
      </c>
      <c r="AA351" s="3">
        <v>3.5648317035802899</v>
      </c>
      <c r="AB351" s="3">
        <v>5.3341319323278302</v>
      </c>
      <c r="AC351" s="3">
        <v>4.97715636642336</v>
      </c>
      <c r="AD351" s="3">
        <v>5.3390537357091397</v>
      </c>
      <c r="AE351" s="3">
        <v>1.4405432914796401</v>
      </c>
      <c r="AF351" s="3">
        <v>1.5682336489359501</v>
      </c>
      <c r="AG351" s="3" t="s">
        <v>924</v>
      </c>
      <c r="AI351" s="3" t="s">
        <v>926</v>
      </c>
    </row>
    <row r="352" spans="1:35" x14ac:dyDescent="0.2">
      <c r="A352" s="3" t="s">
        <v>119</v>
      </c>
      <c r="B352" s="3" t="s">
        <v>1248</v>
      </c>
      <c r="C352" s="3">
        <v>-0.149433612823486</v>
      </c>
      <c r="D352" s="3">
        <v>5.7352235198572501</v>
      </c>
      <c r="E352" s="3">
        <v>5.7352235198572501</v>
      </c>
      <c r="H352" s="3">
        <v>5.6184560000000001</v>
      </c>
      <c r="I352" s="3">
        <v>5.9548160000000001</v>
      </c>
      <c r="J352" s="3">
        <v>6.0997500000000002</v>
      </c>
      <c r="K352" s="3">
        <v>5.6800449999999998</v>
      </c>
      <c r="L352" s="3">
        <v>5.8660389999999998</v>
      </c>
      <c r="M352" s="3">
        <v>5.6786370000000002</v>
      </c>
      <c r="P352" s="3">
        <v>418</v>
      </c>
      <c r="Q352" s="3">
        <v>1</v>
      </c>
      <c r="R352" s="3">
        <v>6</v>
      </c>
      <c r="S352" s="3">
        <v>6</v>
      </c>
      <c r="T352" s="3">
        <v>12.9</v>
      </c>
      <c r="U352" s="3">
        <v>63.801000000000002</v>
      </c>
      <c r="V352" s="3">
        <v>560</v>
      </c>
      <c r="W352" s="4">
        <v>9.622E-57</v>
      </c>
      <c r="X352" s="3">
        <v>5.7352235198572501</v>
      </c>
      <c r="Y352" s="3">
        <v>4.7252498905585698</v>
      </c>
      <c r="Z352" s="3">
        <v>5.0687793630095603</v>
      </c>
      <c r="AA352" s="3">
        <v>4.9680203888283501</v>
      </c>
      <c r="AB352" s="3">
        <v>5.1018501379381203</v>
      </c>
      <c r="AC352" s="3">
        <v>4.9557935456058697</v>
      </c>
      <c r="AD352" s="3">
        <v>4.8033888249836103</v>
      </c>
      <c r="AE352" s="3">
        <v>0.40770599487739401</v>
      </c>
      <c r="AF352" s="3">
        <v>-0.149433612823486</v>
      </c>
      <c r="AG352" s="3" t="s">
        <v>119</v>
      </c>
    </row>
    <row r="353" spans="1:35" x14ac:dyDescent="0.2">
      <c r="A353" s="3" t="s">
        <v>130</v>
      </c>
      <c r="B353" s="3" t="s">
        <v>1263</v>
      </c>
      <c r="C353" s="3">
        <v>0.43247890472412098</v>
      </c>
      <c r="D353" s="3">
        <v>5.7334380270910597</v>
      </c>
      <c r="E353" s="3">
        <v>5.7334380270910597</v>
      </c>
      <c r="H353" s="3">
        <v>5.0562569999999996</v>
      </c>
      <c r="I353" s="3">
        <v>5.4694240000000001</v>
      </c>
      <c r="J353" s="3">
        <v>5.6170629999999999</v>
      </c>
      <c r="K353" s="3">
        <v>5.8012940000000004</v>
      </c>
      <c r="L353" s="3">
        <v>5.796602</v>
      </c>
      <c r="M353" s="3">
        <v>5.8422850000000004</v>
      </c>
      <c r="P353" s="3">
        <v>439</v>
      </c>
      <c r="Q353" s="3">
        <v>1</v>
      </c>
      <c r="R353" s="3">
        <v>5</v>
      </c>
      <c r="S353" s="3">
        <v>5</v>
      </c>
      <c r="T353" s="3">
        <v>19.399999999999999</v>
      </c>
      <c r="U353" s="3">
        <v>32.725999999999999</v>
      </c>
      <c r="V353" s="3">
        <v>289</v>
      </c>
      <c r="W353" s="4">
        <v>3.6711000000000001E-16</v>
      </c>
      <c r="X353" s="3">
        <v>5.7334380270910597</v>
      </c>
      <c r="Y353" s="3">
        <v>3.9197212089949098</v>
      </c>
      <c r="Z353" s="3">
        <v>4.7388201820856803</v>
      </c>
      <c r="AA353" s="3">
        <v>4.5527412006484402</v>
      </c>
      <c r="AB353" s="3">
        <v>5.1842370290163702</v>
      </c>
      <c r="AC353" s="3">
        <v>5.0520395070014699</v>
      </c>
      <c r="AD353" s="3">
        <v>5.2477278329097201</v>
      </c>
      <c r="AE353" s="3">
        <v>1.2065175078519199</v>
      </c>
      <c r="AF353" s="3">
        <v>0.43247890472412098</v>
      </c>
      <c r="AG353" s="3" t="s">
        <v>130</v>
      </c>
    </row>
    <row r="354" spans="1:35" x14ac:dyDescent="0.2">
      <c r="A354" s="3" t="s">
        <v>156</v>
      </c>
      <c r="B354" s="3" t="s">
        <v>1296</v>
      </c>
      <c r="C354" s="3">
        <v>0.91207551956176802</v>
      </c>
      <c r="D354" s="3">
        <v>5.7332935859176501</v>
      </c>
      <c r="E354" s="3">
        <v>5.7332935859176501</v>
      </c>
      <c r="H354" s="3">
        <v>4</v>
      </c>
      <c r="I354" s="3">
        <v>5.6753109999999998</v>
      </c>
      <c r="J354" s="3">
        <v>5.7753040000000002</v>
      </c>
      <c r="K354" s="3">
        <v>6.0099179999999999</v>
      </c>
      <c r="L354" s="3">
        <v>6.0640840000000003</v>
      </c>
      <c r="M354" s="3">
        <v>6.1128400000000003</v>
      </c>
      <c r="P354" s="3">
        <v>473</v>
      </c>
      <c r="Q354" s="3">
        <v>1</v>
      </c>
      <c r="R354" s="3">
        <v>7</v>
      </c>
      <c r="S354" s="3">
        <v>7</v>
      </c>
      <c r="T354" s="3">
        <v>13.4</v>
      </c>
      <c r="U354" s="3">
        <v>59.491999999999997</v>
      </c>
      <c r="V354" s="3">
        <v>545</v>
      </c>
      <c r="W354" s="4">
        <v>3.5883999999999999E-20</v>
      </c>
      <c r="X354" s="3">
        <v>5.7332935859176501</v>
      </c>
      <c r="Y354" s="3">
        <v>3.7011619933473598</v>
      </c>
      <c r="Z354" s="3">
        <v>4.7860909628979096</v>
      </c>
      <c r="AA354" s="3">
        <v>4.6290934481667296</v>
      </c>
      <c r="AB354" s="3">
        <v>5.1365303235313</v>
      </c>
      <c r="AC354" s="3">
        <v>5.1855988105823103</v>
      </c>
      <c r="AD354" s="3">
        <v>5.1527774147972396</v>
      </c>
      <c r="AE354" s="3">
        <v>0.72388648334699202</v>
      </c>
      <c r="AF354" s="3">
        <v>0.91207551956176802</v>
      </c>
      <c r="AG354" s="3" t="s">
        <v>156</v>
      </c>
    </row>
    <row r="355" spans="1:35" x14ac:dyDescent="0.2">
      <c r="A355" s="3" t="s">
        <v>975</v>
      </c>
      <c r="B355" s="3" t="s">
        <v>1708</v>
      </c>
      <c r="C355" s="3">
        <v>2.0171853701273599</v>
      </c>
      <c r="D355" s="3">
        <v>5.7316209936370397</v>
      </c>
      <c r="F355" s="3">
        <v>5.7316209936370397</v>
      </c>
      <c r="H355" s="3">
        <v>4</v>
      </c>
      <c r="I355" s="3">
        <v>4</v>
      </c>
      <c r="J355" s="3">
        <v>4</v>
      </c>
      <c r="K355" s="3">
        <v>6.1020560000000001</v>
      </c>
      <c r="L355" s="3">
        <v>6.0504569999999998</v>
      </c>
      <c r="M355" s="3">
        <v>5.8990429999999998</v>
      </c>
      <c r="O355" s="3" t="s">
        <v>5</v>
      </c>
      <c r="P355" s="3">
        <v>127</v>
      </c>
      <c r="Q355" s="3">
        <v>2</v>
      </c>
      <c r="R355" s="3">
        <v>2</v>
      </c>
      <c r="S355" s="3">
        <v>2</v>
      </c>
      <c r="T355" s="3">
        <v>3.3</v>
      </c>
      <c r="U355" s="3">
        <v>68.924000000000007</v>
      </c>
      <c r="V355" s="3">
        <v>606</v>
      </c>
      <c r="W355" s="4">
        <v>9.6531000000000001E-5</v>
      </c>
      <c r="X355" s="3">
        <v>5.7316209936370397</v>
      </c>
      <c r="Y355" s="3">
        <v>3.98716108154305</v>
      </c>
      <c r="Z355" s="3">
        <v>5.1699681739968897</v>
      </c>
      <c r="AA355" s="3">
        <v>4.1253511205147504</v>
      </c>
      <c r="AB355" s="3">
        <v>5.2097830148485098</v>
      </c>
      <c r="AC355" s="3">
        <v>5.2046082893270302</v>
      </c>
      <c r="AD355" s="3">
        <v>4.6608559954880802</v>
      </c>
      <c r="AE355" s="3">
        <v>5.3044226348701597</v>
      </c>
      <c r="AF355" s="3">
        <v>2.0171853701273599</v>
      </c>
      <c r="AG355" s="3" t="s">
        <v>975</v>
      </c>
      <c r="AI355" s="3" t="s">
        <v>976</v>
      </c>
    </row>
    <row r="356" spans="1:35" x14ac:dyDescent="0.2">
      <c r="A356" s="3" t="s">
        <v>274</v>
      </c>
      <c r="B356" s="3" t="s">
        <v>1472</v>
      </c>
      <c r="C356" s="3">
        <v>7.0295333862304701E-2</v>
      </c>
      <c r="D356" s="3">
        <v>5.7314840062029599</v>
      </c>
      <c r="E356" s="3">
        <v>5.7314840062029599</v>
      </c>
      <c r="H356" s="3">
        <v>5.9162270000000001</v>
      </c>
      <c r="I356" s="3">
        <v>5.8318760000000003</v>
      </c>
      <c r="J356" s="3">
        <v>6.0417870000000002</v>
      </c>
      <c r="K356" s="3">
        <v>5.8109849999999996</v>
      </c>
      <c r="L356" s="3">
        <v>6.1070070000000003</v>
      </c>
      <c r="M356" s="3">
        <v>6.0827859999999996</v>
      </c>
      <c r="P356" s="3">
        <v>674</v>
      </c>
      <c r="Q356" s="3">
        <v>1</v>
      </c>
      <c r="R356" s="3">
        <v>3</v>
      </c>
      <c r="S356" s="3">
        <v>3</v>
      </c>
      <c r="T356" s="3">
        <v>24.2</v>
      </c>
      <c r="U356" s="3">
        <v>16.533999999999999</v>
      </c>
      <c r="V356" s="3">
        <v>149</v>
      </c>
      <c r="W356" s="4">
        <v>5.4491999999999998E-9</v>
      </c>
      <c r="X356" s="3">
        <v>5.7314840062029599</v>
      </c>
      <c r="Y356" s="3">
        <v>4.5156751880025299</v>
      </c>
      <c r="Z356" s="3">
        <v>4.67277187712385</v>
      </c>
      <c r="AA356" s="3">
        <v>5.0086001717619197</v>
      </c>
      <c r="AB356" s="3">
        <v>4.95149779925943</v>
      </c>
      <c r="AC356" s="3">
        <v>5.0661021967667699</v>
      </c>
      <c r="AD356" s="3">
        <v>5.1793506823484901</v>
      </c>
      <c r="AE356" s="3">
        <v>0.24646370980370699</v>
      </c>
      <c r="AF356" s="3">
        <v>7.0295333862304701E-2</v>
      </c>
      <c r="AG356" s="3" t="s">
        <v>274</v>
      </c>
    </row>
    <row r="357" spans="1:35" x14ac:dyDescent="0.2">
      <c r="A357" s="3" t="s">
        <v>228</v>
      </c>
      <c r="B357" s="3" t="s">
        <v>1398</v>
      </c>
      <c r="C357" s="3">
        <v>0.68619012832641602</v>
      </c>
      <c r="D357" s="3">
        <v>5.7311373155806997</v>
      </c>
      <c r="E357" s="3">
        <v>5.7311373155806997</v>
      </c>
      <c r="H357" s="3">
        <v>4</v>
      </c>
      <c r="I357" s="3">
        <v>5.6715980000000004</v>
      </c>
      <c r="J357" s="3">
        <v>5.5700760000000002</v>
      </c>
      <c r="K357" s="3">
        <v>5.7110139999999996</v>
      </c>
      <c r="L357" s="3">
        <v>5.9385349999999999</v>
      </c>
      <c r="M357" s="3">
        <v>5.6506959999999999</v>
      </c>
      <c r="P357" s="3">
        <v>595</v>
      </c>
      <c r="Q357" s="3">
        <v>1</v>
      </c>
      <c r="R357" s="3">
        <v>4</v>
      </c>
      <c r="S357" s="3">
        <v>4</v>
      </c>
      <c r="T357" s="3">
        <v>17.399999999999999</v>
      </c>
      <c r="U357" s="3">
        <v>28.027000000000001</v>
      </c>
      <c r="V357" s="3">
        <v>253</v>
      </c>
      <c r="W357" s="4">
        <v>2.7733999999999998E-19</v>
      </c>
      <c r="X357" s="3">
        <v>5.7311373155806997</v>
      </c>
      <c r="Y357" s="3">
        <v>4.3480126384221904</v>
      </c>
      <c r="Z357" s="3">
        <v>4.7610628969661901</v>
      </c>
      <c r="AA357" s="3">
        <v>4.4805817868291697</v>
      </c>
      <c r="AB357" s="3">
        <v>5.1148777498928304</v>
      </c>
      <c r="AC357" s="3">
        <v>5.25488629388897</v>
      </c>
      <c r="AD357" s="3">
        <v>5.0722866695098903</v>
      </c>
      <c r="AE357" s="3">
        <v>0.55467599110435795</v>
      </c>
      <c r="AF357" s="3">
        <v>0.68619012832641602</v>
      </c>
      <c r="AG357" s="3" t="s">
        <v>228</v>
      </c>
    </row>
    <row r="358" spans="1:35" x14ac:dyDescent="0.2">
      <c r="A358" s="3" t="s">
        <v>140</v>
      </c>
      <c r="B358" s="3" t="s">
        <v>1274</v>
      </c>
      <c r="C358" s="3">
        <v>0.18578259150187201</v>
      </c>
      <c r="D358" s="3">
        <v>5.7216704976175601</v>
      </c>
      <c r="E358" s="3">
        <v>5.7216704976175601</v>
      </c>
      <c r="H358" s="3">
        <v>5.3782160000000001</v>
      </c>
      <c r="I358" s="3">
        <v>5.5460120000000002</v>
      </c>
      <c r="J358" s="3">
        <v>5.6181419999999997</v>
      </c>
      <c r="K358" s="3">
        <v>5.6179119999999996</v>
      </c>
      <c r="L358" s="3">
        <v>5.7797549999999998</v>
      </c>
      <c r="M358" s="3">
        <v>5.702051</v>
      </c>
      <c r="P358" s="3">
        <v>449</v>
      </c>
      <c r="Q358" s="3">
        <v>1</v>
      </c>
      <c r="R358" s="3">
        <v>5</v>
      </c>
      <c r="S358" s="3">
        <v>5</v>
      </c>
      <c r="T358" s="3">
        <v>24.8</v>
      </c>
      <c r="U358" s="3">
        <v>27.402000000000001</v>
      </c>
      <c r="V358" s="3">
        <v>254</v>
      </c>
      <c r="W358" s="4">
        <v>6.8636000000000002E-20</v>
      </c>
      <c r="X358" s="3">
        <v>5.7216704976175601</v>
      </c>
      <c r="Y358" s="3">
        <v>4.23365593968576</v>
      </c>
      <c r="Z358" s="3">
        <v>4.7860838557246703</v>
      </c>
      <c r="AA358" s="3">
        <v>4.6937269489236497</v>
      </c>
      <c r="AB358" s="3">
        <v>5.0361895887542003</v>
      </c>
      <c r="AC358" s="3">
        <v>5.1303337684950101</v>
      </c>
      <c r="AD358" s="3">
        <v>5.1917583213704503</v>
      </c>
      <c r="AE358" s="3">
        <v>1.0254551396039999</v>
      </c>
      <c r="AF358" s="3">
        <v>0.18578259150187201</v>
      </c>
      <c r="AG358" s="3" t="s">
        <v>140</v>
      </c>
    </row>
    <row r="359" spans="1:35" x14ac:dyDescent="0.2">
      <c r="A359" s="3" t="s">
        <v>163</v>
      </c>
      <c r="B359" s="3" t="s">
        <v>1305</v>
      </c>
      <c r="C359" s="3">
        <v>0.30147759119669498</v>
      </c>
      <c r="D359" s="3">
        <v>5.7211178288511997</v>
      </c>
      <c r="E359" s="3">
        <v>5.7211178288511997</v>
      </c>
      <c r="H359" s="3">
        <v>5.1504490000000001</v>
      </c>
      <c r="I359" s="3">
        <v>5.3929080000000003</v>
      </c>
      <c r="J359" s="3">
        <v>5.281352</v>
      </c>
      <c r="K359" s="3">
        <v>5.5152770000000002</v>
      </c>
      <c r="L359" s="3">
        <v>5.6083759999999998</v>
      </c>
      <c r="M359" s="3">
        <v>5.6054880000000002</v>
      </c>
      <c r="P359" s="3">
        <v>487</v>
      </c>
      <c r="Q359" s="3">
        <v>1</v>
      </c>
      <c r="R359" s="3">
        <v>4</v>
      </c>
      <c r="S359" s="3">
        <v>4</v>
      </c>
      <c r="T359" s="3">
        <v>29.9</v>
      </c>
      <c r="U359" s="3">
        <v>20.541</v>
      </c>
      <c r="V359" s="3">
        <v>184</v>
      </c>
      <c r="W359" s="4">
        <v>6.0444000000000004E-12</v>
      </c>
      <c r="X359" s="3">
        <v>5.7211178288511997</v>
      </c>
      <c r="Y359" s="3">
        <v>4.0823903775817199</v>
      </c>
      <c r="Z359" s="3">
        <v>4.6822263296941804</v>
      </c>
      <c r="AA359" s="3">
        <v>4.25326529369016</v>
      </c>
      <c r="AB359" s="3">
        <v>5.2816241514401998</v>
      </c>
      <c r="AC359" s="3">
        <v>5.0098331786085604</v>
      </c>
      <c r="AD359" s="3">
        <v>5.18890037317591</v>
      </c>
      <c r="AE359" s="3">
        <v>1.7719965021156301</v>
      </c>
      <c r="AF359" s="3">
        <v>0.30147759119669498</v>
      </c>
      <c r="AG359" s="3" t="s">
        <v>163</v>
      </c>
    </row>
    <row r="360" spans="1:35" x14ac:dyDescent="0.2">
      <c r="A360" s="3" t="s">
        <v>308</v>
      </c>
      <c r="B360" s="3" t="s">
        <v>1512</v>
      </c>
      <c r="C360" s="3">
        <v>6.7869186401367201E-2</v>
      </c>
      <c r="D360" s="3">
        <v>5.7153681412463504</v>
      </c>
      <c r="E360" s="3">
        <v>5.7153681412463504</v>
      </c>
      <c r="H360" s="3">
        <v>5.5378319999999999</v>
      </c>
      <c r="I360" s="3">
        <v>5.4553019999999997</v>
      </c>
      <c r="J360" s="3">
        <v>5.8394339999999998</v>
      </c>
      <c r="K360" s="3">
        <v>5.6228670000000003</v>
      </c>
      <c r="L360" s="3">
        <v>5.6441530000000002</v>
      </c>
      <c r="M360" s="3">
        <v>5.7691559999999997</v>
      </c>
      <c r="P360" s="3">
        <v>715</v>
      </c>
      <c r="Q360" s="3">
        <v>1</v>
      </c>
      <c r="R360" s="3">
        <v>5</v>
      </c>
      <c r="S360" s="3">
        <v>5</v>
      </c>
      <c r="T360" s="3">
        <v>15.3</v>
      </c>
      <c r="U360" s="3">
        <v>39.5</v>
      </c>
      <c r="V360" s="3">
        <v>340</v>
      </c>
      <c r="W360" s="4">
        <v>9.6069000000000008E-15</v>
      </c>
      <c r="X360" s="3">
        <v>5.7153681412463504</v>
      </c>
      <c r="Y360" s="3">
        <v>4.5951764457520401</v>
      </c>
      <c r="Z360" s="3">
        <v>4.8325025259757197</v>
      </c>
      <c r="AA360" s="3">
        <v>4.7905384872418999</v>
      </c>
      <c r="AB360" s="3">
        <v>5.2352758766870497</v>
      </c>
      <c r="AC360" s="3">
        <v>4.9397787533854096</v>
      </c>
      <c r="AD360" s="3">
        <v>4.9599519782054902</v>
      </c>
      <c r="AE360" s="3">
        <v>0.20975425753426999</v>
      </c>
      <c r="AF360" s="3">
        <v>6.7869186401367201E-2</v>
      </c>
      <c r="AG360" s="3" t="s">
        <v>308</v>
      </c>
    </row>
    <row r="361" spans="1:35" x14ac:dyDescent="0.2">
      <c r="A361" s="3" t="s">
        <v>980</v>
      </c>
      <c r="B361" s="3" t="s">
        <v>1716</v>
      </c>
      <c r="C361" s="3">
        <v>1.9154804547627799</v>
      </c>
      <c r="D361" s="3">
        <v>5.7139942676606399</v>
      </c>
      <c r="F361" s="3">
        <v>5.7139942676606399</v>
      </c>
      <c r="H361" s="3">
        <v>4</v>
      </c>
      <c r="I361" s="3">
        <v>4</v>
      </c>
      <c r="J361" s="3">
        <v>4</v>
      </c>
      <c r="K361" s="3">
        <v>5.9992219999999996</v>
      </c>
      <c r="L361" s="3">
        <v>5.9399490000000004</v>
      </c>
      <c r="M361" s="3">
        <v>5.8072710000000001</v>
      </c>
      <c r="O361" s="3" t="s">
        <v>5</v>
      </c>
      <c r="P361" s="3">
        <v>132</v>
      </c>
      <c r="Q361" s="3">
        <v>6</v>
      </c>
      <c r="R361" s="3">
        <v>3</v>
      </c>
      <c r="S361" s="3">
        <v>3</v>
      </c>
      <c r="T361" s="3">
        <v>3.9</v>
      </c>
      <c r="U361" s="3">
        <v>98.325000000000003</v>
      </c>
      <c r="V361" s="3">
        <v>887</v>
      </c>
      <c r="W361" s="4">
        <v>9.7521000000000004E-8</v>
      </c>
      <c r="X361" s="3">
        <v>5.7139942676606399</v>
      </c>
      <c r="Y361" s="3">
        <v>4.42714516124299</v>
      </c>
      <c r="Z361" s="3">
        <v>5.3900868754237701</v>
      </c>
      <c r="AA361" s="3">
        <v>4.1262613188638797</v>
      </c>
      <c r="AB361" s="3">
        <v>5.0231289460105</v>
      </c>
      <c r="AC361" s="3">
        <v>4.9388048249577601</v>
      </c>
      <c r="AD361" s="3">
        <v>4.5981446016407901</v>
      </c>
      <c r="AE361" s="3">
        <v>5.33775828061039</v>
      </c>
      <c r="AF361" s="3">
        <v>1.9154804547627799</v>
      </c>
      <c r="AG361" s="3" t="s">
        <v>979</v>
      </c>
      <c r="AI361" s="3" t="s">
        <v>981</v>
      </c>
    </row>
    <row r="362" spans="1:35" x14ac:dyDescent="0.2">
      <c r="A362" s="3" t="s">
        <v>856</v>
      </c>
      <c r="B362" s="3" t="s">
        <v>1699</v>
      </c>
      <c r="C362" s="3">
        <v>2.0921262105306</v>
      </c>
      <c r="D362" s="3">
        <v>5.71343173715199</v>
      </c>
      <c r="F362" s="3">
        <v>5.71343173715199</v>
      </c>
      <c r="H362" s="3">
        <v>4</v>
      </c>
      <c r="I362" s="3">
        <v>4</v>
      </c>
      <c r="J362" s="3">
        <v>4</v>
      </c>
      <c r="K362" s="3">
        <v>6.223522</v>
      </c>
      <c r="L362" s="3">
        <v>6.0922289999999997</v>
      </c>
      <c r="M362" s="3">
        <v>5.9606279999999998</v>
      </c>
      <c r="O362" s="3" t="s">
        <v>5</v>
      </c>
      <c r="P362" s="3">
        <v>14</v>
      </c>
      <c r="Q362" s="3">
        <v>2</v>
      </c>
      <c r="R362" s="3">
        <v>7</v>
      </c>
      <c r="S362" s="3">
        <v>7</v>
      </c>
      <c r="T362" s="3">
        <v>14.5</v>
      </c>
      <c r="U362" s="3">
        <v>75.378</v>
      </c>
      <c r="V362" s="3">
        <v>681</v>
      </c>
      <c r="W362" s="4">
        <v>1.1895000000000001E-22</v>
      </c>
      <c r="X362" s="3">
        <v>5.71343173715199</v>
      </c>
      <c r="Y362" s="3" t="s">
        <v>6</v>
      </c>
      <c r="Z362" s="3" t="s">
        <v>6</v>
      </c>
      <c r="AA362" s="3" t="s">
        <v>6</v>
      </c>
      <c r="AB362" s="3">
        <v>5.3885984718257598</v>
      </c>
      <c r="AC362" s="3">
        <v>5.28831631016629</v>
      </c>
      <c r="AD362" s="3">
        <v>4.8922337773373696</v>
      </c>
      <c r="AE362" s="3">
        <v>4.9872388386491497</v>
      </c>
      <c r="AF362" s="3">
        <v>2.0921262105306</v>
      </c>
      <c r="AG362" s="3" t="s">
        <v>856</v>
      </c>
      <c r="AI362" s="3" t="s">
        <v>857</v>
      </c>
    </row>
    <row r="363" spans="1:35" x14ac:dyDescent="0.2">
      <c r="A363" s="3" t="s">
        <v>1112</v>
      </c>
      <c r="B363" s="3" t="s">
        <v>1742</v>
      </c>
      <c r="C363" s="3">
        <v>1.67573817571004</v>
      </c>
      <c r="D363" s="3">
        <v>5.7067348466176897</v>
      </c>
      <c r="F363" s="3">
        <v>5.7067348466176897</v>
      </c>
      <c r="H363" s="3">
        <v>4</v>
      </c>
      <c r="I363" s="3">
        <v>4</v>
      </c>
      <c r="J363" s="3">
        <v>4</v>
      </c>
      <c r="K363" s="3">
        <v>5.518961</v>
      </c>
      <c r="L363" s="3">
        <v>5.7500920000000004</v>
      </c>
      <c r="M363" s="3">
        <v>5.7581619999999996</v>
      </c>
      <c r="O363" s="3" t="s">
        <v>5</v>
      </c>
      <c r="P363" s="3">
        <v>260</v>
      </c>
      <c r="Q363" s="3">
        <v>3</v>
      </c>
      <c r="R363" s="3">
        <v>4</v>
      </c>
      <c r="S363" s="3">
        <v>4</v>
      </c>
      <c r="T363" s="3">
        <v>14.2</v>
      </c>
      <c r="U363" s="3">
        <v>30.861000000000001</v>
      </c>
      <c r="V363" s="3">
        <v>275</v>
      </c>
      <c r="W363" s="4">
        <v>2.5524E-9</v>
      </c>
      <c r="X363" s="3">
        <v>5.7067348466176897</v>
      </c>
      <c r="Y363" s="3" t="s">
        <v>6</v>
      </c>
      <c r="Z363" s="3">
        <v>5.0072355375459496</v>
      </c>
      <c r="AA363" s="3" t="s">
        <v>6</v>
      </c>
      <c r="AB363" s="3">
        <v>5.1874079024225503</v>
      </c>
      <c r="AC363" s="3">
        <v>5.0942963974053699</v>
      </c>
      <c r="AD363" s="3">
        <v>5.1110607820698197</v>
      </c>
      <c r="AE363" s="3">
        <v>4.5472093404515697</v>
      </c>
      <c r="AF363" s="3">
        <v>1.67573817571004</v>
      </c>
      <c r="AG363" s="3" t="s">
        <v>1112</v>
      </c>
      <c r="AI363" s="3" t="s">
        <v>1113</v>
      </c>
    </row>
    <row r="364" spans="1:35" x14ac:dyDescent="0.2">
      <c r="A364" s="3" t="s">
        <v>1317</v>
      </c>
      <c r="B364" s="3" t="s">
        <v>1318</v>
      </c>
      <c r="C364" s="3">
        <v>-0.23371918996175201</v>
      </c>
      <c r="D364" s="3">
        <v>5.7060944767714501</v>
      </c>
      <c r="E364" s="3">
        <v>5.7060944767714501</v>
      </c>
      <c r="H364" s="3">
        <v>5.4690409999999998</v>
      </c>
      <c r="I364" s="3">
        <v>5.7326430000000004</v>
      </c>
      <c r="J364" s="3">
        <v>5.6538969999999997</v>
      </c>
      <c r="K364" s="3">
        <v>5.5711029999999999</v>
      </c>
      <c r="L364" s="3">
        <v>5.1790339999999997</v>
      </c>
      <c r="M364" s="3">
        <v>5.4042859999999999</v>
      </c>
      <c r="P364" s="3">
        <v>508</v>
      </c>
      <c r="Q364" s="3">
        <v>2</v>
      </c>
      <c r="R364" s="3">
        <v>2</v>
      </c>
      <c r="S364" s="3">
        <v>2</v>
      </c>
      <c r="T364" s="3">
        <v>15.1</v>
      </c>
      <c r="U364" s="3">
        <v>20.297000000000001</v>
      </c>
      <c r="V364" s="3">
        <v>179</v>
      </c>
      <c r="W364" s="4">
        <v>9.4940999999999994E-6</v>
      </c>
      <c r="X364" s="3">
        <v>5.7060944767714501</v>
      </c>
      <c r="Y364" s="3">
        <v>4.6403919849593196</v>
      </c>
      <c r="Z364" s="3">
        <v>5.0539231505485702</v>
      </c>
      <c r="AA364" s="3">
        <v>4.90808807467082</v>
      </c>
      <c r="AB364" s="3">
        <v>5.0512297234931598</v>
      </c>
      <c r="AC364" s="3">
        <v>4.6789188014565601</v>
      </c>
      <c r="AD364" s="3">
        <v>5.0420239272488701</v>
      </c>
      <c r="AE364" s="3">
        <v>0.78178523527652299</v>
      </c>
      <c r="AF364" s="3">
        <v>-0.23371918996175201</v>
      </c>
      <c r="AG364" s="3" t="s">
        <v>1317</v>
      </c>
    </row>
    <row r="365" spans="1:35" x14ac:dyDescent="0.2">
      <c r="A365" s="3" t="s">
        <v>1062</v>
      </c>
      <c r="B365" s="3" t="s">
        <v>1726</v>
      </c>
      <c r="C365" s="3">
        <v>1.82280127207438</v>
      </c>
      <c r="D365" s="3">
        <v>5.7043135612337004</v>
      </c>
      <c r="F365" s="3">
        <v>5.7043135612337004</v>
      </c>
      <c r="H365" s="3">
        <v>4</v>
      </c>
      <c r="I365" s="3">
        <v>4</v>
      </c>
      <c r="J365" s="3">
        <v>4</v>
      </c>
      <c r="K365" s="3">
        <v>5.2441040000000001</v>
      </c>
      <c r="L365" s="3">
        <v>6.0093240000000003</v>
      </c>
      <c r="M365" s="3">
        <v>6.2149760000000001</v>
      </c>
      <c r="O365" s="3" t="s">
        <v>5</v>
      </c>
      <c r="P365" s="3">
        <v>226</v>
      </c>
      <c r="Q365" s="3">
        <v>2</v>
      </c>
      <c r="R365" s="3">
        <v>6</v>
      </c>
      <c r="S365" s="3">
        <v>6</v>
      </c>
      <c r="T365" s="3">
        <v>15.4</v>
      </c>
      <c r="U365" s="3">
        <v>54.823</v>
      </c>
      <c r="V365" s="3">
        <v>506</v>
      </c>
      <c r="W365" s="4">
        <v>1.9801000000000001E-19</v>
      </c>
      <c r="X365" s="3">
        <v>5.7043135612337004</v>
      </c>
      <c r="Y365" s="3" t="s">
        <v>6</v>
      </c>
      <c r="Z365" s="3" t="s">
        <v>6</v>
      </c>
      <c r="AA365" s="3" t="s">
        <v>6</v>
      </c>
      <c r="AB365" s="3">
        <v>5.1218551821668603</v>
      </c>
      <c r="AC365" s="3">
        <v>5.2229764498933902</v>
      </c>
      <c r="AD365" s="3">
        <v>5.3153194652587503</v>
      </c>
      <c r="AE365" s="3">
        <v>2.4557484222838899</v>
      </c>
      <c r="AF365" s="3">
        <v>1.82280127207438</v>
      </c>
      <c r="AG365" s="3" t="s">
        <v>1062</v>
      </c>
      <c r="AI365" s="3" t="s">
        <v>1063</v>
      </c>
    </row>
    <row r="366" spans="1:35" x14ac:dyDescent="0.2">
      <c r="A366" s="3" t="s">
        <v>168</v>
      </c>
      <c r="B366" s="3" t="s">
        <v>1310</v>
      </c>
      <c r="C366" s="3">
        <v>0.17123444875081401</v>
      </c>
      <c r="D366" s="3">
        <v>5.7014298177178002</v>
      </c>
      <c r="E366" s="3">
        <v>5.7014298177178002</v>
      </c>
      <c r="H366" s="3">
        <v>5.5783180000000003</v>
      </c>
      <c r="I366" s="3">
        <v>5.5778480000000004</v>
      </c>
      <c r="J366" s="3">
        <v>5.6116910000000004</v>
      </c>
      <c r="K366" s="3">
        <v>5.7869929999999998</v>
      </c>
      <c r="L366" s="3">
        <v>5.718718</v>
      </c>
      <c r="M366" s="3">
        <v>5.7758510000000003</v>
      </c>
      <c r="P366" s="3">
        <v>499</v>
      </c>
      <c r="Q366" s="3">
        <v>1</v>
      </c>
      <c r="R366" s="3">
        <v>5</v>
      </c>
      <c r="S366" s="3">
        <v>5</v>
      </c>
      <c r="T366" s="3">
        <v>19</v>
      </c>
      <c r="U366" s="3">
        <v>31.001999999999999</v>
      </c>
      <c r="V366" s="3">
        <v>279</v>
      </c>
      <c r="W366" s="4">
        <v>4.2997E-11</v>
      </c>
      <c r="X366" s="3">
        <v>5.7014298177178002</v>
      </c>
      <c r="Y366" s="3">
        <v>4.59035133323545</v>
      </c>
      <c r="Z366" s="3">
        <v>4.6696701242404703</v>
      </c>
      <c r="AA366" s="3">
        <v>4.6002648215015904</v>
      </c>
      <c r="AB366" s="3">
        <v>5.1257414391287099</v>
      </c>
      <c r="AC366" s="3">
        <v>4.9795893439491499</v>
      </c>
      <c r="AD366" s="3">
        <v>5.1712582746757798</v>
      </c>
      <c r="AE366" s="3">
        <v>2.6948474470199399</v>
      </c>
      <c r="AF366" s="3">
        <v>0.17123444875081401</v>
      </c>
      <c r="AG366" s="3" t="s">
        <v>168</v>
      </c>
    </row>
    <row r="367" spans="1:35" x14ac:dyDescent="0.2">
      <c r="A367" s="3" t="s">
        <v>1607</v>
      </c>
      <c r="B367" s="3" t="s">
        <v>1654</v>
      </c>
      <c r="C367" s="3">
        <v>3.3048357963561998</v>
      </c>
      <c r="D367" s="3">
        <v>5.6923709607528803</v>
      </c>
      <c r="F367" s="3">
        <v>5.6923709607528803</v>
      </c>
      <c r="H367" s="3">
        <v>4</v>
      </c>
      <c r="I367" s="3">
        <v>4</v>
      </c>
      <c r="J367" s="3">
        <v>4</v>
      </c>
      <c r="K367" s="3">
        <v>7.3738489999999999</v>
      </c>
      <c r="L367" s="3">
        <v>7.3039949999999996</v>
      </c>
      <c r="M367" s="3">
        <v>7.2366630000000001</v>
      </c>
      <c r="O367" s="3" t="s">
        <v>5</v>
      </c>
      <c r="P367" s="3">
        <v>821</v>
      </c>
      <c r="Q367" s="3">
        <v>11</v>
      </c>
      <c r="R367" s="3">
        <v>6</v>
      </c>
      <c r="S367" s="3">
        <v>4</v>
      </c>
      <c r="T367" s="3">
        <v>70.599999999999994</v>
      </c>
      <c r="U367" s="3">
        <v>561.21</v>
      </c>
      <c r="V367" s="3">
        <v>4880</v>
      </c>
      <c r="W367" s="4">
        <v>2.3529000000000001E-35</v>
      </c>
      <c r="X367" s="3">
        <v>5.6923709607528803</v>
      </c>
      <c r="Y367" s="3" t="s">
        <v>6</v>
      </c>
      <c r="Z367" s="3" t="s">
        <v>6</v>
      </c>
      <c r="AA367" s="3" t="s">
        <v>6</v>
      </c>
      <c r="AB367" s="3">
        <v>5.3301904804745703</v>
      </c>
      <c r="AC367" s="3">
        <v>5.2834595363769896</v>
      </c>
      <c r="AD367" s="3">
        <v>4.9370161074648102</v>
      </c>
      <c r="AE367" s="3">
        <v>6.9078887007600098</v>
      </c>
      <c r="AF367" s="3">
        <v>3.3048357963561998</v>
      </c>
      <c r="AG367" s="3" t="s">
        <v>1606</v>
      </c>
      <c r="AI367" s="3" t="s">
        <v>1608</v>
      </c>
    </row>
    <row r="368" spans="1:35" x14ac:dyDescent="0.2">
      <c r="A368" s="3" t="s">
        <v>1374</v>
      </c>
      <c r="B368" s="3" t="s">
        <v>1375</v>
      </c>
      <c r="C368" s="3">
        <v>0.26824378967285201</v>
      </c>
      <c r="D368" s="3">
        <v>5.6800271364748296</v>
      </c>
      <c r="E368" s="3">
        <v>5.6800271364748296</v>
      </c>
      <c r="H368" s="3">
        <v>5.0617910000000004</v>
      </c>
      <c r="I368" s="3">
        <v>5.5016069999999999</v>
      </c>
      <c r="J368" s="3">
        <v>5.1116989999999998</v>
      </c>
      <c r="K368" s="3">
        <v>5.7591989999999997</v>
      </c>
      <c r="L368" s="3">
        <v>5.1297550000000003</v>
      </c>
      <c r="M368" s="3">
        <v>5.5908749999999996</v>
      </c>
      <c r="P368" s="3">
        <v>571</v>
      </c>
      <c r="Q368" s="3">
        <v>3</v>
      </c>
      <c r="R368" s="3">
        <v>5</v>
      </c>
      <c r="S368" s="3">
        <v>5</v>
      </c>
      <c r="T368" s="3">
        <v>40.299999999999997</v>
      </c>
      <c r="U368" s="3">
        <v>18.184000000000001</v>
      </c>
      <c r="V368" s="3">
        <v>159</v>
      </c>
      <c r="W368" s="4">
        <v>7.0253E-16</v>
      </c>
      <c r="X368" s="3">
        <v>5.6800271364748296</v>
      </c>
      <c r="Y368" s="3">
        <v>4.1339219404237699</v>
      </c>
      <c r="Z368" s="3">
        <v>4.8552828642745798</v>
      </c>
      <c r="AA368" s="3">
        <v>4.2484637175510302</v>
      </c>
      <c r="AB368" s="3">
        <v>5.1638468757942002</v>
      </c>
      <c r="AC368" s="3">
        <v>4.78057651506154</v>
      </c>
      <c r="AD368" s="3">
        <v>5.22919532387664</v>
      </c>
      <c r="AE368" s="3">
        <v>0.50105035196948999</v>
      </c>
      <c r="AF368" s="3">
        <v>0.26824378967285201</v>
      </c>
      <c r="AG368" s="3" t="s">
        <v>1373</v>
      </c>
    </row>
    <row r="369" spans="1:35" x14ac:dyDescent="0.2">
      <c r="A369" s="3" t="s">
        <v>171</v>
      </c>
      <c r="B369" s="3" t="s">
        <v>1313</v>
      </c>
      <c r="C369" s="3">
        <v>1.6024581591288301</v>
      </c>
      <c r="D369" s="3">
        <v>5.67653815009482</v>
      </c>
      <c r="E369" s="3">
        <v>5.67653815009482</v>
      </c>
      <c r="H369" s="3">
        <v>4</v>
      </c>
      <c r="I369" s="3">
        <v>4</v>
      </c>
      <c r="J369" s="3">
        <v>4</v>
      </c>
      <c r="K369" s="3">
        <v>5.4666160000000001</v>
      </c>
      <c r="L369" s="3">
        <v>5.651637</v>
      </c>
      <c r="M369" s="3">
        <v>5.6891220000000002</v>
      </c>
      <c r="O369" s="3" t="s">
        <v>5</v>
      </c>
      <c r="P369" s="3">
        <v>503</v>
      </c>
      <c r="Q369" s="3">
        <v>1</v>
      </c>
      <c r="R369" s="3">
        <v>4</v>
      </c>
      <c r="S369" s="3">
        <v>4</v>
      </c>
      <c r="T369" s="3">
        <v>10.8</v>
      </c>
      <c r="U369" s="3">
        <v>37.228000000000002</v>
      </c>
      <c r="V369" s="3">
        <v>323</v>
      </c>
      <c r="W369" s="4">
        <v>2.1967000000000001E-9</v>
      </c>
      <c r="X369" s="3">
        <v>5.67653815009482</v>
      </c>
      <c r="Y369" s="3">
        <v>4.9014528722467201</v>
      </c>
      <c r="Z369" s="3">
        <v>4.2630676822289901</v>
      </c>
      <c r="AA369" s="3">
        <v>3.9275910476537299</v>
      </c>
      <c r="AB369" s="3">
        <v>5.2472611268804696</v>
      </c>
      <c r="AC369" s="3">
        <v>5.0146465246840304</v>
      </c>
      <c r="AD369" s="3">
        <v>4.9454932043025899</v>
      </c>
      <c r="AE369" s="3">
        <v>4.6965160021576899</v>
      </c>
      <c r="AF369" s="3">
        <v>1.6024581591288301</v>
      </c>
      <c r="AG369" s="3" t="s">
        <v>171</v>
      </c>
    </row>
    <row r="370" spans="1:35" x14ac:dyDescent="0.2">
      <c r="A370" s="3" t="s">
        <v>29</v>
      </c>
      <c r="B370" s="3" t="s">
        <v>1109</v>
      </c>
      <c r="C370" s="3">
        <v>2.42829195658366</v>
      </c>
      <c r="D370" s="3">
        <v>5.6753016389399598</v>
      </c>
      <c r="F370" s="3">
        <v>5.6753016389399598</v>
      </c>
      <c r="H370" s="3">
        <v>4</v>
      </c>
      <c r="I370" s="3">
        <v>4</v>
      </c>
      <c r="J370" s="3">
        <v>4</v>
      </c>
      <c r="K370" s="3">
        <v>6.4473750000000001</v>
      </c>
      <c r="L370" s="3">
        <v>6.3095869999999996</v>
      </c>
      <c r="M370" s="3">
        <v>6.5279129999999999</v>
      </c>
      <c r="O370" s="3" t="s">
        <v>5</v>
      </c>
      <c r="P370" s="3">
        <v>258</v>
      </c>
      <c r="Q370" s="3">
        <v>1</v>
      </c>
      <c r="R370" s="3">
        <v>17</v>
      </c>
      <c r="S370" s="3">
        <v>2</v>
      </c>
      <c r="T370" s="3">
        <v>20.399999999999999</v>
      </c>
      <c r="U370" s="3">
        <v>98.222999999999999</v>
      </c>
      <c r="V370" s="3">
        <v>856</v>
      </c>
      <c r="W370" s="4">
        <v>7.9589999999999995E-48</v>
      </c>
      <c r="X370" s="3">
        <v>5.6753016389399598</v>
      </c>
      <c r="Y370" s="3" t="s">
        <v>6</v>
      </c>
      <c r="Z370" s="3" t="s">
        <v>6</v>
      </c>
      <c r="AA370" s="3" t="s">
        <v>6</v>
      </c>
      <c r="AB370" s="3">
        <v>5.3108631742725398</v>
      </c>
      <c r="AC370" s="3">
        <v>5.2171943180065004</v>
      </c>
      <c r="AD370" s="3">
        <v>5.0171168494388096</v>
      </c>
      <c r="AE370" s="3">
        <v>5.5473049202926203</v>
      </c>
      <c r="AF370" s="3">
        <v>2.42829195658366</v>
      </c>
      <c r="AG370" s="3" t="s">
        <v>29</v>
      </c>
      <c r="AI370" s="3" t="s">
        <v>1108</v>
      </c>
    </row>
    <row r="371" spans="1:35" x14ac:dyDescent="0.2">
      <c r="A371" s="3" t="s">
        <v>322</v>
      </c>
      <c r="B371" s="3" t="s">
        <v>1536</v>
      </c>
      <c r="C371" s="3">
        <v>0.36141808827718103</v>
      </c>
      <c r="D371" s="3">
        <v>5.6744018128452796</v>
      </c>
      <c r="E371" s="3">
        <v>5.6744018128452796</v>
      </c>
      <c r="H371" s="3">
        <v>5.8967580000000002</v>
      </c>
      <c r="I371" s="3">
        <v>5.6992649999999996</v>
      </c>
      <c r="J371" s="3">
        <v>5.5483529999999996</v>
      </c>
      <c r="K371" s="3">
        <v>6.1449790000000002</v>
      </c>
      <c r="L371" s="3">
        <v>5.9651550000000002</v>
      </c>
      <c r="M371" s="3">
        <v>6.1184960000000004</v>
      </c>
      <c r="P371" s="3">
        <v>740</v>
      </c>
      <c r="Q371" s="3">
        <v>1</v>
      </c>
      <c r="R371" s="3">
        <v>7</v>
      </c>
      <c r="S371" s="3">
        <v>7</v>
      </c>
      <c r="T371" s="3">
        <v>12.9</v>
      </c>
      <c r="U371" s="3">
        <v>64.424000000000007</v>
      </c>
      <c r="V371" s="3">
        <v>567</v>
      </c>
      <c r="W371" s="4">
        <v>4.3149000000000001E-18</v>
      </c>
      <c r="X371" s="3">
        <v>5.6744018128452796</v>
      </c>
      <c r="Y371" s="3">
        <v>4.33503644063551</v>
      </c>
      <c r="Z371" s="3">
        <v>4.4871666673557602</v>
      </c>
      <c r="AA371" s="3">
        <v>4.1576078533616698</v>
      </c>
      <c r="AB371" s="3">
        <v>5.1672286941759902</v>
      </c>
      <c r="AC371" s="3">
        <v>5.1756277643671798</v>
      </c>
      <c r="AD371" s="3">
        <v>5.0373866525823798</v>
      </c>
      <c r="AE371" s="3">
        <v>1.4544057531535799</v>
      </c>
      <c r="AF371" s="3">
        <v>0.36141808827718103</v>
      </c>
      <c r="AG371" s="3" t="s">
        <v>322</v>
      </c>
    </row>
    <row r="372" spans="1:35" x14ac:dyDescent="0.2">
      <c r="A372" s="3" t="s">
        <v>346</v>
      </c>
      <c r="B372" s="3" t="s">
        <v>1614</v>
      </c>
      <c r="C372" s="3">
        <v>1.83855549494425</v>
      </c>
      <c r="D372" s="3">
        <v>5.6628050350381702</v>
      </c>
      <c r="F372" s="3">
        <v>5.6628050350381702</v>
      </c>
      <c r="H372" s="3">
        <v>4</v>
      </c>
      <c r="I372" s="3">
        <v>4</v>
      </c>
      <c r="J372" s="3">
        <v>4</v>
      </c>
      <c r="K372" s="3">
        <v>5.7929729999999999</v>
      </c>
      <c r="L372" s="3">
        <v>5.7901800000000003</v>
      </c>
      <c r="M372" s="3">
        <v>5.9325140000000003</v>
      </c>
      <c r="O372" s="3" t="s">
        <v>5</v>
      </c>
      <c r="P372" s="3">
        <v>828</v>
      </c>
      <c r="Q372" s="3">
        <v>1</v>
      </c>
      <c r="R372" s="3">
        <v>4</v>
      </c>
      <c r="S372" s="3">
        <v>3</v>
      </c>
      <c r="T372" s="3">
        <v>9.8000000000000007</v>
      </c>
      <c r="U372" s="3">
        <v>50.101999999999997</v>
      </c>
      <c r="V372" s="3">
        <v>458</v>
      </c>
      <c r="W372" s="4">
        <v>3.2874999999999999E-12</v>
      </c>
      <c r="X372" s="3">
        <v>5.6628050350381702</v>
      </c>
      <c r="Y372" s="3" t="s">
        <v>6</v>
      </c>
      <c r="Z372" s="3" t="s">
        <v>6</v>
      </c>
      <c r="AA372" s="3" t="s">
        <v>6</v>
      </c>
      <c r="AB372" s="3">
        <v>5.3374392932692301</v>
      </c>
      <c r="AC372" s="3">
        <v>5.0045363178513202</v>
      </c>
      <c r="AD372" s="3">
        <v>5.1508178199016701</v>
      </c>
      <c r="AE372" s="3">
        <v>5.5937606117425398</v>
      </c>
      <c r="AF372" s="3">
        <v>1.83855549494425</v>
      </c>
      <c r="AG372" s="3" t="s">
        <v>346</v>
      </c>
      <c r="AI372" s="3" t="s">
        <v>1613</v>
      </c>
    </row>
    <row r="373" spans="1:35" x14ac:dyDescent="0.2">
      <c r="A373" s="3" t="s">
        <v>352</v>
      </c>
      <c r="B373" s="3" t="s">
        <v>1631</v>
      </c>
      <c r="C373" s="3">
        <v>0.94706487655639604</v>
      </c>
      <c r="D373" s="3">
        <v>5.6616612710907201</v>
      </c>
      <c r="E373" s="3">
        <v>5.6616612710907201</v>
      </c>
      <c r="H373" s="3">
        <v>5.6132280000000003</v>
      </c>
      <c r="I373" s="3">
        <v>4</v>
      </c>
      <c r="J373" s="3">
        <v>4</v>
      </c>
      <c r="K373" s="3">
        <v>5.794829</v>
      </c>
      <c r="L373" s="3">
        <v>5.1384290000000004</v>
      </c>
      <c r="M373" s="3">
        <v>5.5211639999999997</v>
      </c>
      <c r="P373" s="3">
        <v>842</v>
      </c>
      <c r="Q373" s="3">
        <v>1</v>
      </c>
      <c r="R373" s="3">
        <v>2</v>
      </c>
      <c r="S373" s="3">
        <v>2</v>
      </c>
      <c r="T373" s="3">
        <v>14</v>
      </c>
      <c r="U373" s="3">
        <v>17.167999999999999</v>
      </c>
      <c r="V373" s="3">
        <v>143</v>
      </c>
      <c r="W373" s="4">
        <v>1.6821E-6</v>
      </c>
      <c r="X373" s="3">
        <v>5.6616612710907201</v>
      </c>
      <c r="Y373" s="3">
        <v>4.7053590220146502</v>
      </c>
      <c r="Z373" s="3">
        <v>4.1969219448194597</v>
      </c>
      <c r="AA373" s="3">
        <v>4.3920635117184501</v>
      </c>
      <c r="AB373" s="3">
        <v>5.3673745598742002</v>
      </c>
      <c r="AC373" s="3">
        <v>4.4111818241822496</v>
      </c>
      <c r="AD373" s="3">
        <v>5.0370677580425598</v>
      </c>
      <c r="AE373" s="3">
        <v>0.76395447154059204</v>
      </c>
      <c r="AF373" s="3">
        <v>0.94706487655639604</v>
      </c>
      <c r="AG373" s="3" t="s">
        <v>352</v>
      </c>
    </row>
    <row r="374" spans="1:35" x14ac:dyDescent="0.2">
      <c r="A374" s="3" t="s">
        <v>1547</v>
      </c>
      <c r="B374" s="3" t="s">
        <v>1549</v>
      </c>
      <c r="C374" s="3">
        <v>2.38577731450399</v>
      </c>
      <c r="D374" s="3">
        <v>5.6573714147901804</v>
      </c>
      <c r="F374" s="3">
        <v>5.6573714147901804</v>
      </c>
      <c r="H374" s="3">
        <v>4</v>
      </c>
      <c r="I374" s="3">
        <v>4</v>
      </c>
      <c r="J374" s="3">
        <v>4</v>
      </c>
      <c r="K374" s="3">
        <v>6.388865</v>
      </c>
      <c r="L374" s="3">
        <v>6.3825760000000002</v>
      </c>
      <c r="M374" s="3">
        <v>6.3858920000000001</v>
      </c>
      <c r="O374" s="3" t="s">
        <v>5</v>
      </c>
      <c r="P374" s="3">
        <v>753</v>
      </c>
      <c r="Q374" s="3">
        <v>4</v>
      </c>
      <c r="R374" s="3">
        <v>17</v>
      </c>
      <c r="S374" s="3">
        <v>2</v>
      </c>
      <c r="T374" s="3">
        <v>20.5</v>
      </c>
      <c r="U374" s="3">
        <v>97.709000000000003</v>
      </c>
      <c r="V374" s="3">
        <v>857</v>
      </c>
      <c r="W374" s="4">
        <v>3.0947000000000002E-46</v>
      </c>
      <c r="X374" s="3">
        <v>5.6573714147901804</v>
      </c>
      <c r="Y374" s="3" t="s">
        <v>6</v>
      </c>
      <c r="Z374" s="3" t="s">
        <v>6</v>
      </c>
      <c r="AA374" s="3" t="s">
        <v>6</v>
      </c>
      <c r="AB374" s="3">
        <v>5.2462769454340599</v>
      </c>
      <c r="AC374" s="3">
        <v>5.2736030765905397</v>
      </c>
      <c r="AD374" s="3">
        <v>4.955514575134</v>
      </c>
      <c r="AE374" s="3">
        <v>11.695521758428701</v>
      </c>
      <c r="AF374" s="3">
        <v>2.38577731450399</v>
      </c>
      <c r="AG374" s="3" t="s">
        <v>1546</v>
      </c>
      <c r="AI374" s="3" t="s">
        <v>1548</v>
      </c>
    </row>
    <row r="375" spans="1:35" x14ac:dyDescent="0.2">
      <c r="A375" s="3" t="s">
        <v>128</v>
      </c>
      <c r="B375" s="3" t="s">
        <v>1261</v>
      </c>
      <c r="C375" s="3">
        <v>1.6583382288614901</v>
      </c>
      <c r="D375" s="3">
        <v>5.6571228093996497</v>
      </c>
      <c r="E375" s="3">
        <v>5.6571228093996497</v>
      </c>
      <c r="H375" s="3">
        <v>4</v>
      </c>
      <c r="I375" s="3">
        <v>4</v>
      </c>
      <c r="J375" s="3">
        <v>4</v>
      </c>
      <c r="K375" s="3">
        <v>5.3973139999999997</v>
      </c>
      <c r="L375" s="3">
        <v>5.7313390000000002</v>
      </c>
      <c r="M375" s="3">
        <v>5.8463620000000001</v>
      </c>
      <c r="O375" s="3" t="s">
        <v>5</v>
      </c>
      <c r="P375" s="3">
        <v>437</v>
      </c>
      <c r="Q375" s="3">
        <v>1</v>
      </c>
      <c r="R375" s="3">
        <v>4</v>
      </c>
      <c r="S375" s="3">
        <v>4</v>
      </c>
      <c r="T375" s="3">
        <v>19.100000000000001</v>
      </c>
      <c r="U375" s="3">
        <v>39.805</v>
      </c>
      <c r="V375" s="3">
        <v>350</v>
      </c>
      <c r="W375" s="4">
        <v>5.4236999999999998E-20</v>
      </c>
      <c r="X375" s="3">
        <v>5.6571228093996497</v>
      </c>
      <c r="Y375" s="3" t="s">
        <v>6</v>
      </c>
      <c r="Z375" s="3">
        <v>3.7283050733666498</v>
      </c>
      <c r="AA375" s="3" t="s">
        <v>6</v>
      </c>
      <c r="AB375" s="3">
        <v>5.1007495256898601</v>
      </c>
      <c r="AC375" s="3">
        <v>5.2180363312009401</v>
      </c>
      <c r="AD375" s="3">
        <v>5.1970047280230496</v>
      </c>
      <c r="AE375" s="3">
        <v>3.6023182849433999</v>
      </c>
      <c r="AF375" s="3">
        <v>1.6583382288614901</v>
      </c>
      <c r="AG375" s="3" t="s">
        <v>128</v>
      </c>
    </row>
    <row r="376" spans="1:35" x14ac:dyDescent="0.2">
      <c r="A376" s="3" t="s">
        <v>159</v>
      </c>
      <c r="B376" s="3" t="s">
        <v>1299</v>
      </c>
      <c r="C376" s="3">
        <v>0.31148608525594002</v>
      </c>
      <c r="D376" s="3">
        <v>5.6529132300337901</v>
      </c>
      <c r="E376" s="3">
        <v>5.6529132300337901</v>
      </c>
      <c r="H376" s="3">
        <v>5.4064719999999999</v>
      </c>
      <c r="I376" s="3">
        <v>5.4363060000000001</v>
      </c>
      <c r="J376" s="3">
        <v>5.4408620000000001</v>
      </c>
      <c r="K376" s="3">
        <v>5.6196260000000002</v>
      </c>
      <c r="L376" s="3">
        <v>5.8826780000000003</v>
      </c>
      <c r="M376" s="3">
        <v>5.715795</v>
      </c>
      <c r="P376" s="3">
        <v>479</v>
      </c>
      <c r="Q376" s="3">
        <v>1</v>
      </c>
      <c r="R376" s="3">
        <v>4</v>
      </c>
      <c r="S376" s="3">
        <v>4</v>
      </c>
      <c r="T376" s="3">
        <v>14.7</v>
      </c>
      <c r="U376" s="3">
        <v>29.678999999999998</v>
      </c>
      <c r="V376" s="3">
        <v>272</v>
      </c>
      <c r="W376" s="4">
        <v>4.1324000000000001E-11</v>
      </c>
      <c r="X376" s="3">
        <v>5.6529132300337901</v>
      </c>
      <c r="Y376" s="3">
        <v>4.4130984999321798</v>
      </c>
      <c r="Z376" s="3">
        <v>4.5952426256396901</v>
      </c>
      <c r="AA376" s="3">
        <v>4.4929698053204898</v>
      </c>
      <c r="AB376" s="3">
        <v>4.9875768947269901</v>
      </c>
      <c r="AC376" s="3">
        <v>5.1725737437719701</v>
      </c>
      <c r="AD376" s="3">
        <v>5.0307615909510197</v>
      </c>
      <c r="AE376" s="3">
        <v>1.7974334843925099</v>
      </c>
      <c r="AF376" s="3">
        <v>0.31148608525594002</v>
      </c>
      <c r="AG376" s="3" t="s">
        <v>159</v>
      </c>
    </row>
    <row r="377" spans="1:35" x14ac:dyDescent="0.2">
      <c r="A377" s="3" t="s">
        <v>1122</v>
      </c>
      <c r="B377" s="3" t="s">
        <v>1724</v>
      </c>
      <c r="C377" s="3">
        <v>1.8301591873168901</v>
      </c>
      <c r="D377" s="3">
        <v>5.6525364185930203</v>
      </c>
      <c r="F377" s="3">
        <v>5.6525364185930203</v>
      </c>
      <c r="H377" s="3">
        <v>4</v>
      </c>
      <c r="I377" s="3">
        <v>4</v>
      </c>
      <c r="J377" s="3">
        <v>4</v>
      </c>
      <c r="K377" s="3">
        <v>6.1099829999999997</v>
      </c>
      <c r="L377" s="3">
        <v>5.6966010000000002</v>
      </c>
      <c r="M377" s="3">
        <v>5.6838930000000003</v>
      </c>
      <c r="O377" s="3" t="s">
        <v>5</v>
      </c>
      <c r="P377" s="3">
        <v>269</v>
      </c>
      <c r="Q377" s="3">
        <v>5</v>
      </c>
      <c r="R377" s="3">
        <v>5</v>
      </c>
      <c r="S377" s="3">
        <v>4</v>
      </c>
      <c r="T377" s="3">
        <v>21.9</v>
      </c>
      <c r="U377" s="3">
        <v>29.065000000000001</v>
      </c>
      <c r="V377" s="3">
        <v>251</v>
      </c>
      <c r="W377" s="4">
        <v>3.3593999999999999E-11</v>
      </c>
      <c r="X377" s="3">
        <v>5.6525364185930203</v>
      </c>
      <c r="Y377" s="3" t="s">
        <v>6</v>
      </c>
      <c r="Z377" s="3">
        <v>3.8002426686405499</v>
      </c>
      <c r="AA377" s="3">
        <v>3.6636161307708801</v>
      </c>
      <c r="AB377" s="3">
        <v>5.2079035303860497</v>
      </c>
      <c r="AC377" s="3">
        <v>5.1464691330718697</v>
      </c>
      <c r="AD377" s="3">
        <v>5.13627653566029</v>
      </c>
      <c r="AE377" s="3">
        <v>3.7045315381460302</v>
      </c>
      <c r="AF377" s="3">
        <v>1.8301591873168901</v>
      </c>
      <c r="AG377" s="3" t="s">
        <v>1122</v>
      </c>
      <c r="AI377" s="3" t="s">
        <v>1123</v>
      </c>
    </row>
    <row r="378" spans="1:35" x14ac:dyDescent="0.2">
      <c r="A378" s="3" t="s">
        <v>103</v>
      </c>
      <c r="B378" s="3" t="s">
        <v>1230</v>
      </c>
      <c r="C378" s="3">
        <v>-0.51412137349446596</v>
      </c>
      <c r="D378" s="3">
        <v>5.65121984566332</v>
      </c>
      <c r="E378" s="3">
        <v>5.65121984566332</v>
      </c>
      <c r="H378" s="3">
        <v>5.6829299999999998</v>
      </c>
      <c r="I378" s="3">
        <v>5.903448</v>
      </c>
      <c r="J378" s="3">
        <v>5.7336309999999999</v>
      </c>
      <c r="K378" s="3">
        <v>5.3039519999999998</v>
      </c>
      <c r="L378" s="3">
        <v>5.1766990000000002</v>
      </c>
      <c r="M378" s="3">
        <v>5.2969939999999998</v>
      </c>
      <c r="P378" s="3">
        <v>393</v>
      </c>
      <c r="Q378" s="3">
        <v>1</v>
      </c>
      <c r="R378" s="3">
        <v>5</v>
      </c>
      <c r="S378" s="3">
        <v>5</v>
      </c>
      <c r="T378" s="3">
        <v>30.6</v>
      </c>
      <c r="U378" s="3">
        <v>21.853999999999999</v>
      </c>
      <c r="V378" s="3">
        <v>193</v>
      </c>
      <c r="W378" s="4">
        <v>3.2819E-40</v>
      </c>
      <c r="X378" s="3">
        <v>5.65121984566332</v>
      </c>
      <c r="Y378" s="3">
        <v>4.6530001401108398</v>
      </c>
      <c r="Z378" s="3">
        <v>5.15375390645519</v>
      </c>
      <c r="AA378" s="3">
        <v>4.8282215147510801</v>
      </c>
      <c r="AB378" s="3">
        <v>4.9125036984520802</v>
      </c>
      <c r="AC378" s="3">
        <v>4.5971135438928004</v>
      </c>
      <c r="AD378" s="3">
        <v>4.8564388612228502</v>
      </c>
      <c r="AE378" s="3">
        <v>2.5525326799871202</v>
      </c>
      <c r="AF378" s="3">
        <v>-0.51412137349446596</v>
      </c>
      <c r="AG378" s="3" t="s">
        <v>103</v>
      </c>
    </row>
    <row r="379" spans="1:35" x14ac:dyDescent="0.2">
      <c r="A379" s="3" t="s">
        <v>276</v>
      </c>
      <c r="B379" s="3" t="s">
        <v>1474</v>
      </c>
      <c r="C379" s="3">
        <v>1.3268303871154801</v>
      </c>
      <c r="D379" s="3">
        <v>5.6503075231319402</v>
      </c>
      <c r="E379" s="3">
        <v>5.6503075231319402</v>
      </c>
      <c r="H379" s="3">
        <v>4</v>
      </c>
      <c r="I379" s="3">
        <v>4</v>
      </c>
      <c r="J379" s="3">
        <v>4</v>
      </c>
      <c r="K379" s="3">
        <v>6.1689100000000003</v>
      </c>
      <c r="L379" s="3">
        <v>4</v>
      </c>
      <c r="M379" s="3">
        <v>5.8115819999999996</v>
      </c>
      <c r="O379" s="3" t="s">
        <v>5</v>
      </c>
      <c r="P379" s="3">
        <v>676</v>
      </c>
      <c r="Q379" s="3">
        <v>1</v>
      </c>
      <c r="R379" s="3">
        <v>3</v>
      </c>
      <c r="S379" s="3">
        <v>3</v>
      </c>
      <c r="T379" s="3">
        <v>28.8</v>
      </c>
      <c r="U379" s="3">
        <v>13.551</v>
      </c>
      <c r="V379" s="3">
        <v>111</v>
      </c>
      <c r="W379" s="4">
        <v>6.8038000000000003E-8</v>
      </c>
      <c r="X379" s="3">
        <v>5.6503075231319402</v>
      </c>
      <c r="Y379" s="3">
        <v>4.3582014372112496</v>
      </c>
      <c r="Z379" s="3">
        <v>4.5864185045859696</v>
      </c>
      <c r="AA379" s="3">
        <v>4.1359273350054702</v>
      </c>
      <c r="AB379" s="3">
        <v>5.1848333339333497</v>
      </c>
      <c r="AC379" s="3">
        <v>4.7795964912578199</v>
      </c>
      <c r="AD379" s="3">
        <v>5.2005221918021096</v>
      </c>
      <c r="AE379" s="3">
        <v>0.92331573996731198</v>
      </c>
      <c r="AF379" s="3">
        <v>1.3268303871154801</v>
      </c>
      <c r="AG379" s="3" t="s">
        <v>276</v>
      </c>
    </row>
    <row r="380" spans="1:35" x14ac:dyDescent="0.2">
      <c r="A380" s="3" t="s">
        <v>108</v>
      </c>
      <c r="B380" s="3" t="s">
        <v>1235</v>
      </c>
      <c r="C380" s="3">
        <v>2.03383763631182E-2</v>
      </c>
      <c r="D380" s="3">
        <v>5.6490328898781001</v>
      </c>
      <c r="E380" s="3">
        <v>5.6490328898781001</v>
      </c>
      <c r="H380" s="3">
        <v>5.7243079999999997</v>
      </c>
      <c r="I380" s="3">
        <v>5.7860480000000001</v>
      </c>
      <c r="J380" s="3">
        <v>5.3711229999999999</v>
      </c>
      <c r="K380" s="3">
        <v>5.7236849999999997</v>
      </c>
      <c r="L380" s="3">
        <v>5.6354639999999998</v>
      </c>
      <c r="M380" s="3">
        <v>5.5833459999999997</v>
      </c>
      <c r="P380" s="3">
        <v>402</v>
      </c>
      <c r="Q380" s="3">
        <v>1</v>
      </c>
      <c r="R380" s="3">
        <v>4</v>
      </c>
      <c r="S380" s="3">
        <v>4</v>
      </c>
      <c r="T380" s="3">
        <v>15.5</v>
      </c>
      <c r="U380" s="3">
        <v>46.94</v>
      </c>
      <c r="V380" s="3">
        <v>406</v>
      </c>
      <c r="W380" s="4">
        <v>8.3987999999999998E-49</v>
      </c>
      <c r="X380" s="3">
        <v>5.6490328898781001</v>
      </c>
      <c r="Y380" s="3">
        <v>4.6367084980205497</v>
      </c>
      <c r="Z380" s="3">
        <v>4.9759232711682104</v>
      </c>
      <c r="AA380" s="3">
        <v>4.7022409220702901</v>
      </c>
      <c r="AB380" s="3">
        <v>5.1306553490220299</v>
      </c>
      <c r="AC380" s="3">
        <v>4.9162749296903598</v>
      </c>
      <c r="AD380" s="3">
        <v>4.6000794422615199</v>
      </c>
      <c r="AE380" s="3">
        <v>5.1576073305580103E-2</v>
      </c>
      <c r="AF380" s="3">
        <v>2.03383763631182E-2</v>
      </c>
      <c r="AG380" s="3" t="s">
        <v>108</v>
      </c>
    </row>
    <row r="381" spans="1:35" x14ac:dyDescent="0.2">
      <c r="A381" s="3" t="s">
        <v>158</v>
      </c>
      <c r="B381" s="3" t="s">
        <v>1298</v>
      </c>
      <c r="C381" s="3">
        <v>1.04758977890015</v>
      </c>
      <c r="D381" s="3">
        <v>5.6442809937183398</v>
      </c>
      <c r="E381" s="3">
        <v>5.6442809937183398</v>
      </c>
      <c r="H381" s="3">
        <v>4</v>
      </c>
      <c r="I381" s="3">
        <v>4</v>
      </c>
      <c r="J381" s="3">
        <v>4</v>
      </c>
      <c r="K381" s="3">
        <v>5.5286210000000002</v>
      </c>
      <c r="L381" s="3">
        <v>5.6141480000000001</v>
      </c>
      <c r="M381" s="3">
        <v>4</v>
      </c>
      <c r="P381" s="3">
        <v>475</v>
      </c>
      <c r="Q381" s="3">
        <v>1</v>
      </c>
      <c r="R381" s="3">
        <v>2</v>
      </c>
      <c r="S381" s="3">
        <v>2</v>
      </c>
      <c r="T381" s="3">
        <v>5.6</v>
      </c>
      <c r="U381" s="3">
        <v>38.939</v>
      </c>
      <c r="V381" s="3">
        <v>342</v>
      </c>
      <c r="W381" s="4">
        <v>1.9627999999999999E-10</v>
      </c>
      <c r="X381" s="3">
        <v>5.6442809937183398</v>
      </c>
      <c r="Y381" s="3">
        <v>4.3134242671691903</v>
      </c>
      <c r="Z381" s="3">
        <v>4.8143807944699404</v>
      </c>
      <c r="AA381" s="3">
        <v>4.8242430190148404</v>
      </c>
      <c r="AB381" s="3">
        <v>5.0973961506415</v>
      </c>
      <c r="AC381" s="3">
        <v>4.9348265730889898</v>
      </c>
      <c r="AD381" s="3">
        <v>4.8871163352305196</v>
      </c>
      <c r="AE381" s="3">
        <v>0.93400594247201396</v>
      </c>
      <c r="AF381" s="3">
        <v>1.04758977890015</v>
      </c>
      <c r="AG381" s="3" t="s">
        <v>158</v>
      </c>
    </row>
    <row r="382" spans="1:35" x14ac:dyDescent="0.2">
      <c r="A382" s="3" t="s">
        <v>76</v>
      </c>
      <c r="B382" s="3" t="s">
        <v>1200</v>
      </c>
      <c r="C382" s="3">
        <v>0.52596139907836903</v>
      </c>
      <c r="D382" s="3">
        <v>5.6265456590271299</v>
      </c>
      <c r="E382" s="3">
        <v>5.6265456590271299</v>
      </c>
      <c r="H382" s="3">
        <v>4</v>
      </c>
      <c r="I382" s="3">
        <v>5.6950960000000004</v>
      </c>
      <c r="J382" s="3">
        <v>5.656625</v>
      </c>
      <c r="K382" s="3">
        <v>5.6681999999999997</v>
      </c>
      <c r="L382" s="3">
        <v>5.7714480000000004</v>
      </c>
      <c r="M382" s="3">
        <v>5.4899579999999997</v>
      </c>
      <c r="P382" s="3">
        <v>353</v>
      </c>
      <c r="Q382" s="3">
        <v>1</v>
      </c>
      <c r="R382" s="3">
        <v>4</v>
      </c>
      <c r="S382" s="3">
        <v>4</v>
      </c>
      <c r="T382" s="3">
        <v>16.2</v>
      </c>
      <c r="U382" s="3">
        <v>27.216999999999999</v>
      </c>
      <c r="V382" s="3">
        <v>247</v>
      </c>
      <c r="W382" s="4">
        <v>3.5430000000000002E-12</v>
      </c>
      <c r="X382" s="3">
        <v>5.6265456590271299</v>
      </c>
      <c r="Y382" s="3">
        <v>4.2847464695777298</v>
      </c>
      <c r="Z382" s="3">
        <v>4.8007376930375099</v>
      </c>
      <c r="AA382" s="3">
        <v>4.7519177554808003</v>
      </c>
      <c r="AB382" s="3">
        <v>4.9849321660674102</v>
      </c>
      <c r="AC382" s="3">
        <v>5.0319736890917204</v>
      </c>
      <c r="AD382" s="3">
        <v>4.9031985470429804</v>
      </c>
      <c r="AE382" s="3">
        <v>0.39318122229958202</v>
      </c>
      <c r="AF382" s="3">
        <v>0.52596139907836903</v>
      </c>
      <c r="AG382" s="3" t="s">
        <v>76</v>
      </c>
    </row>
    <row r="383" spans="1:35" x14ac:dyDescent="0.2">
      <c r="A383" s="3" t="s">
        <v>90</v>
      </c>
      <c r="B383" s="3" t="s">
        <v>1216</v>
      </c>
      <c r="C383" s="3">
        <v>0.71023654937744096</v>
      </c>
      <c r="D383" s="3">
        <v>5.6263301002446502</v>
      </c>
      <c r="E383" s="3">
        <v>5.6263301002446502</v>
      </c>
      <c r="H383" s="3">
        <v>5.7186430000000001</v>
      </c>
      <c r="I383" s="3">
        <v>4</v>
      </c>
      <c r="J383" s="3">
        <v>5.4045769999999997</v>
      </c>
      <c r="K383" s="3">
        <v>5.7283540000000004</v>
      </c>
      <c r="L383" s="3">
        <v>5.7697539999999998</v>
      </c>
      <c r="M383" s="3">
        <v>5.7558220000000002</v>
      </c>
      <c r="P383" s="3">
        <v>373</v>
      </c>
      <c r="Q383" s="3">
        <v>1</v>
      </c>
      <c r="R383" s="3">
        <v>4</v>
      </c>
      <c r="S383" s="3">
        <v>4</v>
      </c>
      <c r="T383" s="3">
        <v>11.4</v>
      </c>
      <c r="U383" s="3">
        <v>43.991999999999997</v>
      </c>
      <c r="V383" s="3">
        <v>413</v>
      </c>
      <c r="W383" s="4">
        <v>1.5089999999999999E-12</v>
      </c>
      <c r="X383" s="3">
        <v>5.6263301002446502</v>
      </c>
      <c r="Y383" s="3">
        <v>4.6170632777896401</v>
      </c>
      <c r="Z383" s="3">
        <v>4.4512336244267896</v>
      </c>
      <c r="AA383" s="3">
        <v>4.3467049624330896</v>
      </c>
      <c r="AB383" s="3">
        <v>5.25032239707601</v>
      </c>
      <c r="AC383" s="3">
        <v>4.9334923495264604</v>
      </c>
      <c r="AD383" s="3">
        <v>4.8282473141678404</v>
      </c>
      <c r="AE383" s="3">
        <v>0.60177350203079505</v>
      </c>
      <c r="AF383" s="3">
        <v>0.71023654937744096</v>
      </c>
      <c r="AG383" s="3" t="s">
        <v>90</v>
      </c>
    </row>
    <row r="384" spans="1:35" x14ac:dyDescent="0.2">
      <c r="A384" s="3" t="s">
        <v>39</v>
      </c>
      <c r="B384" s="3" t="s">
        <v>1158</v>
      </c>
      <c r="C384" s="3">
        <v>-7.4289639790853498E-2</v>
      </c>
      <c r="D384" s="3">
        <v>5.6225455771245096</v>
      </c>
      <c r="E384" s="3">
        <v>5.6225455771245096</v>
      </c>
      <c r="H384" s="3">
        <v>5.0443829999999998</v>
      </c>
      <c r="I384" s="3">
        <v>5.6913819999999999</v>
      </c>
      <c r="J384" s="3">
        <v>5.9175950000000004</v>
      </c>
      <c r="K384" s="3">
        <v>5.3615579999999996</v>
      </c>
      <c r="L384" s="3">
        <v>5.2545719999999996</v>
      </c>
      <c r="M384" s="3">
        <v>5.8143609999999999</v>
      </c>
      <c r="P384" s="3">
        <v>304</v>
      </c>
      <c r="Q384" s="3">
        <v>1</v>
      </c>
      <c r="R384" s="3">
        <v>2</v>
      </c>
      <c r="S384" s="3">
        <v>2</v>
      </c>
      <c r="T384" s="3">
        <v>6.4</v>
      </c>
      <c r="U384" s="3">
        <v>54.86</v>
      </c>
      <c r="V384" s="3">
        <v>485</v>
      </c>
      <c r="W384" s="4">
        <v>2.4245E-23</v>
      </c>
      <c r="X384" s="3">
        <v>5.6225455771245096</v>
      </c>
      <c r="Y384" s="3">
        <v>4.0128372247051702</v>
      </c>
      <c r="Z384" s="3">
        <v>5.0857542442097001</v>
      </c>
      <c r="AA384" s="3">
        <v>4.8484539250754599</v>
      </c>
      <c r="AB384" s="3">
        <v>4.8186876634415103</v>
      </c>
      <c r="AC384" s="3">
        <v>4.7193892995473501</v>
      </c>
      <c r="AD384" s="3">
        <v>4.9928582564587698</v>
      </c>
      <c r="AE384" s="3">
        <v>8.4081308739018298E-2</v>
      </c>
      <c r="AF384" s="3">
        <v>-7.4289639790853498E-2</v>
      </c>
      <c r="AG384" s="3" t="s">
        <v>39</v>
      </c>
    </row>
    <row r="385" spans="1:35" x14ac:dyDescent="0.2">
      <c r="A385" s="3" t="s">
        <v>1385</v>
      </c>
      <c r="B385" s="3" t="s">
        <v>1777</v>
      </c>
      <c r="C385" s="3">
        <v>0.99047247568766295</v>
      </c>
      <c r="D385" s="3">
        <v>5.6206772838474004</v>
      </c>
      <c r="E385" s="3">
        <v>5.6206772838474004</v>
      </c>
      <c r="H385" s="3">
        <v>4</v>
      </c>
      <c r="I385" s="3">
        <v>4</v>
      </c>
      <c r="J385" s="3">
        <v>4</v>
      </c>
      <c r="K385" s="3">
        <v>4</v>
      </c>
      <c r="L385" s="3">
        <v>5.7952680000000001</v>
      </c>
      <c r="M385" s="3">
        <v>5.1761489999999997</v>
      </c>
      <c r="P385" s="3">
        <v>585</v>
      </c>
      <c r="Q385" s="3">
        <v>2</v>
      </c>
      <c r="R385" s="3">
        <v>2</v>
      </c>
      <c r="S385" s="3">
        <v>2</v>
      </c>
      <c r="T385" s="3">
        <v>11.2</v>
      </c>
      <c r="U385" s="3">
        <v>17.832000000000001</v>
      </c>
      <c r="V385" s="3">
        <v>170</v>
      </c>
      <c r="W385" s="3">
        <v>3.3175000000000001E-4</v>
      </c>
      <c r="X385" s="3">
        <v>5.6206772838474004</v>
      </c>
      <c r="Y385" s="3">
        <v>4.6853654855982603</v>
      </c>
      <c r="Z385" s="3">
        <v>4.2614056270741401</v>
      </c>
      <c r="AA385" s="3">
        <v>4.8176116389575503</v>
      </c>
      <c r="AB385" s="3">
        <v>4.12697513886783</v>
      </c>
      <c r="AC385" s="3">
        <v>5.2474085619215698</v>
      </c>
      <c r="AD385" s="3">
        <v>4.9774034808734298</v>
      </c>
      <c r="AE385" s="3">
        <v>0.875854680048197</v>
      </c>
      <c r="AF385" s="3">
        <v>0.99047247568766295</v>
      </c>
      <c r="AG385" s="3" t="s">
        <v>1385</v>
      </c>
    </row>
    <row r="386" spans="1:35" x14ac:dyDescent="0.2">
      <c r="A386" s="3" t="s">
        <v>990</v>
      </c>
      <c r="B386" s="3" t="s">
        <v>1767</v>
      </c>
      <c r="C386" s="3">
        <v>1.2402714093526199</v>
      </c>
      <c r="D386" s="3">
        <v>5.6194377065029899</v>
      </c>
      <c r="F386" s="3">
        <v>5.6194377065029899</v>
      </c>
      <c r="H386" s="3">
        <v>4</v>
      </c>
      <c r="I386" s="3">
        <v>5.0986089999999997</v>
      </c>
      <c r="J386" s="3">
        <v>4</v>
      </c>
      <c r="K386" s="3">
        <v>5.899705</v>
      </c>
      <c r="L386" s="3">
        <v>5.5672259999999998</v>
      </c>
      <c r="M386" s="3">
        <v>5.3524909999999997</v>
      </c>
      <c r="O386" s="3" t="s">
        <v>5</v>
      </c>
      <c r="P386" s="3">
        <v>144</v>
      </c>
      <c r="Q386" s="3">
        <v>2</v>
      </c>
      <c r="R386" s="3">
        <v>4</v>
      </c>
      <c r="S386" s="3">
        <v>4</v>
      </c>
      <c r="T386" s="3">
        <v>15.5</v>
      </c>
      <c r="U386" s="3">
        <v>32.765000000000001</v>
      </c>
      <c r="V386" s="3">
        <v>297</v>
      </c>
      <c r="W386" s="4">
        <v>8.8028000000000002E-9</v>
      </c>
      <c r="X386" s="3">
        <v>5.6194377065029899</v>
      </c>
      <c r="Y386" s="3">
        <v>3.1353871083823899</v>
      </c>
      <c r="Z386" s="3">
        <v>4.2890535575926396</v>
      </c>
      <c r="AA386" s="3">
        <v>4.2210489116929004</v>
      </c>
      <c r="AB386" s="3">
        <v>5.2861195025903598</v>
      </c>
      <c r="AC386" s="3">
        <v>5.03446802275504</v>
      </c>
      <c r="AD386" s="3">
        <v>4.8885333025716298</v>
      </c>
      <c r="AE386" s="3">
        <v>1.4435999791268199</v>
      </c>
      <c r="AF386" s="3">
        <v>1.2402714093526199</v>
      </c>
      <c r="AG386" s="3" t="s">
        <v>990</v>
      </c>
      <c r="AI386" s="3" t="s">
        <v>991</v>
      </c>
    </row>
    <row r="387" spans="1:35" x14ac:dyDescent="0.2">
      <c r="A387" s="3" t="s">
        <v>283</v>
      </c>
      <c r="B387" s="3" t="s">
        <v>1482</v>
      </c>
      <c r="C387" s="3">
        <v>0.99546082814534598</v>
      </c>
      <c r="D387" s="3">
        <v>5.6133554779791099</v>
      </c>
      <c r="E387" s="3">
        <v>5.6133554779791099</v>
      </c>
      <c r="H387" s="3">
        <v>4</v>
      </c>
      <c r="I387" s="3">
        <v>5.6591170000000002</v>
      </c>
      <c r="J387" s="3">
        <v>5.686153</v>
      </c>
      <c r="K387" s="3">
        <v>5.6969849999999997</v>
      </c>
      <c r="L387" s="3">
        <v>6.3498989999999997</v>
      </c>
      <c r="M387" s="3">
        <v>6.2847689999999998</v>
      </c>
      <c r="P387" s="3">
        <v>683</v>
      </c>
      <c r="Q387" s="3">
        <v>1</v>
      </c>
      <c r="R387" s="3">
        <v>7</v>
      </c>
      <c r="S387" s="3">
        <v>7</v>
      </c>
      <c r="T387" s="3">
        <v>12.1</v>
      </c>
      <c r="U387" s="3">
        <v>75.950999999999993</v>
      </c>
      <c r="V387" s="3">
        <v>701</v>
      </c>
      <c r="W387" s="4">
        <v>1.9518999999999999E-17</v>
      </c>
      <c r="X387" s="3">
        <v>5.6133554779791099</v>
      </c>
      <c r="Y387" s="3">
        <v>3.47396844149623</v>
      </c>
      <c r="Z387" s="3">
        <v>4.6303871897955302</v>
      </c>
      <c r="AA387" s="3">
        <v>4.6570080204343602</v>
      </c>
      <c r="AB387" s="3">
        <v>4.8556160585480796</v>
      </c>
      <c r="AC387" s="3">
        <v>5.18982706312066</v>
      </c>
      <c r="AD387" s="3">
        <v>4.96816995697582</v>
      </c>
      <c r="AE387" s="3">
        <v>0.77048073196574396</v>
      </c>
      <c r="AF387" s="3">
        <v>0.99546082814534598</v>
      </c>
      <c r="AG387" s="3" t="s">
        <v>283</v>
      </c>
    </row>
    <row r="388" spans="1:35" x14ac:dyDescent="0.2">
      <c r="A388" s="3" t="s">
        <v>47</v>
      </c>
      <c r="B388" s="3" t="s">
        <v>1166</v>
      </c>
      <c r="C388" s="3">
        <v>0.38301610946655301</v>
      </c>
      <c r="D388" s="3">
        <v>5.6107133821919497</v>
      </c>
      <c r="E388" s="3">
        <v>5.6107133821919497</v>
      </c>
      <c r="H388" s="3">
        <v>5.4459</v>
      </c>
      <c r="I388" s="3">
        <v>5.0515379999999999</v>
      </c>
      <c r="J388" s="3">
        <v>4.9576450000000003</v>
      </c>
      <c r="K388" s="3">
        <v>5.3326409999999997</v>
      </c>
      <c r="L388" s="3">
        <v>5.5971359999999999</v>
      </c>
      <c r="M388" s="3">
        <v>5.6743560000000004</v>
      </c>
      <c r="P388" s="3">
        <v>317</v>
      </c>
      <c r="Q388" s="3">
        <v>1</v>
      </c>
      <c r="R388" s="3">
        <v>3</v>
      </c>
      <c r="S388" s="3">
        <v>3</v>
      </c>
      <c r="T388" s="3">
        <v>15.3</v>
      </c>
      <c r="U388" s="3">
        <v>29.172000000000001</v>
      </c>
      <c r="V388" s="3">
        <v>275</v>
      </c>
      <c r="W388" s="4">
        <v>1.1584E-36</v>
      </c>
      <c r="X388" s="3">
        <v>5.6107133821919497</v>
      </c>
      <c r="Y388" s="3">
        <v>4.6177759233349098</v>
      </c>
      <c r="Z388" s="3">
        <v>4.6972293427597203</v>
      </c>
      <c r="AA388" s="3">
        <v>4.0120775995310103</v>
      </c>
      <c r="AB388" s="3">
        <v>4.9439938158247596</v>
      </c>
      <c r="AC388" s="3">
        <v>4.9568117089218102</v>
      </c>
      <c r="AD388" s="3">
        <v>5.1074134974881504</v>
      </c>
      <c r="AE388" s="3">
        <v>0.98731812621635395</v>
      </c>
      <c r="AF388" s="3">
        <v>0.38301610946655301</v>
      </c>
      <c r="AG388" s="3" t="s">
        <v>47</v>
      </c>
    </row>
    <row r="389" spans="1:35" x14ac:dyDescent="0.2">
      <c r="A389" s="3" t="s">
        <v>1505</v>
      </c>
      <c r="B389" s="3" t="s">
        <v>1506</v>
      </c>
      <c r="C389" s="3">
        <v>0.89721727371215798</v>
      </c>
      <c r="D389" s="3">
        <v>5.6041612281747399</v>
      </c>
      <c r="E389" s="3">
        <v>5.6041612281747399</v>
      </c>
      <c r="H389" s="3">
        <v>5.3996740000000001</v>
      </c>
      <c r="I389" s="3">
        <v>5.2625219999999997</v>
      </c>
      <c r="J389" s="3">
        <v>5.2663729999999997</v>
      </c>
      <c r="K389" s="3">
        <v>6.1316829999999998</v>
      </c>
      <c r="L389" s="3">
        <v>6.1414809999999997</v>
      </c>
      <c r="M389" s="3">
        <v>6.3470570000000004</v>
      </c>
      <c r="O389" s="3" t="s">
        <v>5</v>
      </c>
      <c r="P389" s="3">
        <v>708</v>
      </c>
      <c r="Q389" s="3">
        <v>2</v>
      </c>
      <c r="R389" s="3">
        <v>4</v>
      </c>
      <c r="S389" s="3">
        <v>4</v>
      </c>
      <c r="T389" s="3">
        <v>14.1</v>
      </c>
      <c r="U389" s="3">
        <v>38.220999999999997</v>
      </c>
      <c r="V389" s="3">
        <v>340</v>
      </c>
      <c r="W389" s="4">
        <v>3.5115E-23</v>
      </c>
      <c r="X389" s="3">
        <v>5.6041612281747399</v>
      </c>
      <c r="Y389" s="3">
        <v>4.1183308740572997</v>
      </c>
      <c r="Z389" s="3">
        <v>4.1733902514651904</v>
      </c>
      <c r="AA389" s="3">
        <v>4.2237295093648797</v>
      </c>
      <c r="AB389" s="3">
        <v>4.8768065110935099</v>
      </c>
      <c r="AC389" s="3">
        <v>5.0923696996291197</v>
      </c>
      <c r="AD389" s="3">
        <v>5.1990966563056196</v>
      </c>
      <c r="AE389" s="3">
        <v>3.3724564596366502</v>
      </c>
      <c r="AF389" s="3">
        <v>0.89721727371215798</v>
      </c>
      <c r="AG389" s="3" t="s">
        <v>1505</v>
      </c>
    </row>
    <row r="390" spans="1:35" x14ac:dyDescent="0.2">
      <c r="A390" s="3" t="s">
        <v>70</v>
      </c>
      <c r="B390" s="3" t="s">
        <v>1194</v>
      </c>
      <c r="C390" s="3">
        <v>1.2262552579243999</v>
      </c>
      <c r="D390" s="3">
        <v>5.5984622004741498</v>
      </c>
      <c r="E390" s="3">
        <v>5.5984622004741498</v>
      </c>
      <c r="H390" s="3">
        <v>4</v>
      </c>
      <c r="I390" s="3">
        <v>4</v>
      </c>
      <c r="J390" s="3">
        <v>5.5166409999999999</v>
      </c>
      <c r="K390" s="3">
        <v>5.803293</v>
      </c>
      <c r="L390" s="3">
        <v>5.6455109999999999</v>
      </c>
      <c r="M390" s="3">
        <v>5.7466030000000003</v>
      </c>
      <c r="O390" s="3" t="s">
        <v>5</v>
      </c>
      <c r="P390" s="3">
        <v>344</v>
      </c>
      <c r="Q390" s="3">
        <v>1</v>
      </c>
      <c r="R390" s="3">
        <v>3</v>
      </c>
      <c r="S390" s="3">
        <v>3</v>
      </c>
      <c r="T390" s="3">
        <v>8.1999999999999993</v>
      </c>
      <c r="U390" s="3">
        <v>55.469000000000001</v>
      </c>
      <c r="V390" s="3">
        <v>510</v>
      </c>
      <c r="W390" s="4">
        <v>2.6200000000000001E-11</v>
      </c>
      <c r="X390" s="3">
        <v>5.5984622004741498</v>
      </c>
      <c r="Y390" s="3">
        <v>4.24963854554042</v>
      </c>
      <c r="Z390" s="3">
        <v>4.4331775740674804</v>
      </c>
      <c r="AA390" s="3">
        <v>4.4040636148838903</v>
      </c>
      <c r="AB390" s="3">
        <v>5.1602583862026696</v>
      </c>
      <c r="AC390" s="3">
        <v>4.97238799910747</v>
      </c>
      <c r="AD390" s="3">
        <v>4.9444629310432404</v>
      </c>
      <c r="AE390" s="3">
        <v>1.1360025313500099</v>
      </c>
      <c r="AF390" s="3">
        <v>1.2262552579243999</v>
      </c>
      <c r="AG390" s="3" t="s">
        <v>70</v>
      </c>
    </row>
    <row r="391" spans="1:35" x14ac:dyDescent="0.2">
      <c r="A391" s="3" t="s">
        <v>131</v>
      </c>
      <c r="B391" s="3" t="s">
        <v>1264</v>
      </c>
      <c r="C391" s="3">
        <v>-3.8593928019205997E-2</v>
      </c>
      <c r="D391" s="3">
        <v>5.5935297353495601</v>
      </c>
      <c r="E391" s="3">
        <v>5.5935297353495601</v>
      </c>
      <c r="H391" s="3">
        <v>4</v>
      </c>
      <c r="I391" s="3">
        <v>5.464385</v>
      </c>
      <c r="J391" s="3">
        <v>5.2844309999999997</v>
      </c>
      <c r="K391" s="3">
        <v>4</v>
      </c>
      <c r="L391" s="3">
        <v>5.2593310000000004</v>
      </c>
      <c r="M391" s="3">
        <v>5.3737029999999999</v>
      </c>
      <c r="P391" s="3">
        <v>440</v>
      </c>
      <c r="Q391" s="3">
        <v>1</v>
      </c>
      <c r="R391" s="3">
        <v>2</v>
      </c>
      <c r="S391" s="3">
        <v>2</v>
      </c>
      <c r="T391" s="3">
        <v>7.8</v>
      </c>
      <c r="U391" s="3">
        <v>35.914999999999999</v>
      </c>
      <c r="V391" s="3">
        <v>332</v>
      </c>
      <c r="W391" s="4">
        <v>1.0753E-7</v>
      </c>
      <c r="X391" s="3">
        <v>5.5935297353495601</v>
      </c>
      <c r="Y391" s="3">
        <v>4.5726625331511004</v>
      </c>
      <c r="Z391" s="3">
        <v>4.9522740790802997</v>
      </c>
      <c r="AA391" s="3">
        <v>4.3922571613416697</v>
      </c>
      <c r="AB391" s="3">
        <v>5.0520780304841697</v>
      </c>
      <c r="AC391" s="3">
        <v>4.7627010654492601</v>
      </c>
      <c r="AD391" s="3">
        <v>4.8446262641377702</v>
      </c>
      <c r="AE391" s="3">
        <v>2.0168704210747599E-2</v>
      </c>
      <c r="AF391" s="3">
        <v>-3.8593928019205997E-2</v>
      </c>
      <c r="AG391" s="3" t="s">
        <v>131</v>
      </c>
    </row>
    <row r="392" spans="1:35" x14ac:dyDescent="0.2">
      <c r="A392" s="3" t="s">
        <v>1617</v>
      </c>
      <c r="B392" s="3" t="s">
        <v>1619</v>
      </c>
      <c r="C392" s="3">
        <v>1.34544976552327</v>
      </c>
      <c r="D392" s="3">
        <v>5.59074154997821</v>
      </c>
      <c r="F392" s="3">
        <v>5.59074154997821</v>
      </c>
      <c r="H392" s="3">
        <v>4</v>
      </c>
      <c r="I392" s="3">
        <v>4</v>
      </c>
      <c r="J392" s="3">
        <v>4</v>
      </c>
      <c r="K392" s="3">
        <v>6.0647950000000002</v>
      </c>
      <c r="L392" s="3">
        <v>4</v>
      </c>
      <c r="M392" s="3">
        <v>5.9715540000000003</v>
      </c>
      <c r="O392" s="3" t="s">
        <v>5</v>
      </c>
      <c r="P392" s="3">
        <v>831</v>
      </c>
      <c r="Q392" s="3">
        <v>2</v>
      </c>
      <c r="R392" s="3">
        <v>2</v>
      </c>
      <c r="S392" s="3">
        <v>2</v>
      </c>
      <c r="T392" s="3">
        <v>15.7</v>
      </c>
      <c r="U392" s="3">
        <v>15.269</v>
      </c>
      <c r="V392" s="3">
        <v>134</v>
      </c>
      <c r="W392" s="4">
        <v>4.6977000000000001E-5</v>
      </c>
      <c r="X392" s="3">
        <v>5.59074154997821</v>
      </c>
      <c r="Y392" s="3" t="s">
        <v>6</v>
      </c>
      <c r="Z392" s="3" t="s">
        <v>6</v>
      </c>
      <c r="AA392" s="3" t="s">
        <v>6</v>
      </c>
      <c r="AB392" s="3">
        <v>5.1465931020962996</v>
      </c>
      <c r="AC392" s="3">
        <v>4.8814474280460898</v>
      </c>
      <c r="AD392" s="3">
        <v>5.2391743041780803</v>
      </c>
      <c r="AE392" s="3">
        <v>0.93431302637205105</v>
      </c>
      <c r="AF392" s="3">
        <v>1.34544976552327</v>
      </c>
      <c r="AG392" s="3" t="s">
        <v>1617</v>
      </c>
      <c r="AH392" s="3" t="s">
        <v>348</v>
      </c>
      <c r="AI392" s="3" t="s">
        <v>1618</v>
      </c>
    </row>
    <row r="393" spans="1:35" x14ac:dyDescent="0.2">
      <c r="A393" s="3" t="s">
        <v>875</v>
      </c>
      <c r="B393" s="3" t="s">
        <v>1714</v>
      </c>
      <c r="C393" s="3">
        <v>1.9298642476399701</v>
      </c>
      <c r="D393" s="3">
        <v>5.58991610688643</v>
      </c>
      <c r="F393" s="3">
        <v>5.58991610688643</v>
      </c>
      <c r="H393" s="3">
        <v>4</v>
      </c>
      <c r="I393" s="3">
        <v>4</v>
      </c>
      <c r="J393" s="3">
        <v>4</v>
      </c>
      <c r="K393" s="3">
        <v>5.9152469999999999</v>
      </c>
      <c r="L393" s="3">
        <v>5.8813510000000004</v>
      </c>
      <c r="M393" s="3">
        <v>5.9929949999999996</v>
      </c>
      <c r="O393" s="3" t="s">
        <v>5</v>
      </c>
      <c r="P393" s="3">
        <v>26</v>
      </c>
      <c r="Q393" s="3">
        <v>3</v>
      </c>
      <c r="R393" s="3">
        <v>3</v>
      </c>
      <c r="S393" s="3">
        <v>3</v>
      </c>
      <c r="T393" s="3">
        <v>6.3</v>
      </c>
      <c r="U393" s="3">
        <v>58.418999999999997</v>
      </c>
      <c r="V393" s="3">
        <v>524</v>
      </c>
      <c r="W393" s="4">
        <v>2.2805000000000001E-8</v>
      </c>
      <c r="X393" s="3">
        <v>5.58991610688643</v>
      </c>
      <c r="Y393" s="3" t="s">
        <v>6</v>
      </c>
      <c r="Z393" s="3" t="s">
        <v>6</v>
      </c>
      <c r="AA393" s="3" t="s">
        <v>6</v>
      </c>
      <c r="AB393" s="3">
        <v>5.1337943006045101</v>
      </c>
      <c r="AC393" s="3">
        <v>4.9579758260717997</v>
      </c>
      <c r="AD393" s="3">
        <v>5.2098365950696497</v>
      </c>
      <c r="AE393" s="3">
        <v>6.2882567094706996</v>
      </c>
      <c r="AF393" s="3">
        <v>1.9298642476399701</v>
      </c>
      <c r="AG393" s="3" t="s">
        <v>875</v>
      </c>
      <c r="AH393" s="3" t="s">
        <v>876</v>
      </c>
      <c r="AI393" s="3" t="s">
        <v>877</v>
      </c>
    </row>
    <row r="394" spans="1:35" x14ac:dyDescent="0.2">
      <c r="A394" s="3" t="s">
        <v>339</v>
      </c>
      <c r="B394" s="3" t="s">
        <v>1586</v>
      </c>
      <c r="C394" s="3">
        <v>-1.76763534545898E-3</v>
      </c>
      <c r="D394" s="3">
        <v>5.5821884035297904</v>
      </c>
      <c r="E394" s="3">
        <v>5.5821884035297904</v>
      </c>
      <c r="H394" s="3">
        <v>5.7057010000000004</v>
      </c>
      <c r="I394" s="3">
        <v>5.8158700000000003</v>
      </c>
      <c r="J394" s="3">
        <v>6.2708190000000004</v>
      </c>
      <c r="K394" s="3">
        <v>5.6599830000000004</v>
      </c>
      <c r="L394" s="3">
        <v>5.9275960000000003</v>
      </c>
      <c r="M394" s="3">
        <v>6.1995079999999998</v>
      </c>
      <c r="P394" s="3">
        <v>800</v>
      </c>
      <c r="Q394" s="3">
        <v>1</v>
      </c>
      <c r="R394" s="3">
        <v>5</v>
      </c>
      <c r="S394" s="3">
        <v>5</v>
      </c>
      <c r="T394" s="3">
        <v>9.6999999999999993</v>
      </c>
      <c r="U394" s="3">
        <v>55.738</v>
      </c>
      <c r="V394" s="3">
        <v>506</v>
      </c>
      <c r="W394" s="4">
        <v>9.6213999999999997E-17</v>
      </c>
      <c r="X394" s="3">
        <v>5.5821884035297904</v>
      </c>
      <c r="Y394" s="3">
        <v>4.3932416774491001</v>
      </c>
      <c r="Z394" s="3">
        <v>4.8250039523878296</v>
      </c>
      <c r="AA394" s="3">
        <v>4.7963245073534804</v>
      </c>
      <c r="AB394" s="3">
        <v>4.7870351820262202</v>
      </c>
      <c r="AC394" s="3">
        <v>4.8875835455668604</v>
      </c>
      <c r="AD394" s="3">
        <v>4.9520316406574301</v>
      </c>
      <c r="AE394" s="3">
        <v>2.4807405309243101E-3</v>
      </c>
      <c r="AF394" s="3">
        <v>-1.76763534545898E-3</v>
      </c>
      <c r="AG394" s="3" t="s">
        <v>339</v>
      </c>
    </row>
    <row r="395" spans="1:35" x14ac:dyDescent="0.2">
      <c r="A395" s="3" t="s">
        <v>225</v>
      </c>
      <c r="B395" s="3" t="s">
        <v>1391</v>
      </c>
      <c r="C395" s="3">
        <v>-1.4446894327798899E-2</v>
      </c>
      <c r="D395" s="3">
        <v>5.5698886706581199</v>
      </c>
      <c r="E395" s="3">
        <v>5.5698886706581199</v>
      </c>
      <c r="H395" s="3">
        <v>5.7252340000000004</v>
      </c>
      <c r="I395" s="3">
        <v>5.9876930000000002</v>
      </c>
      <c r="J395" s="3">
        <v>5.5532519999999996</v>
      </c>
      <c r="K395" s="3">
        <v>5.5292890000000003</v>
      </c>
      <c r="L395" s="3">
        <v>5.7224449999999996</v>
      </c>
      <c r="M395" s="3">
        <v>5.9711040000000004</v>
      </c>
      <c r="P395" s="3">
        <v>590</v>
      </c>
      <c r="Q395" s="3">
        <v>1</v>
      </c>
      <c r="R395" s="3">
        <v>3</v>
      </c>
      <c r="S395" s="3">
        <v>3</v>
      </c>
      <c r="T395" s="3">
        <v>4.7</v>
      </c>
      <c r="U395" s="3">
        <v>71.28</v>
      </c>
      <c r="V395" s="3">
        <v>653</v>
      </c>
      <c r="W395" s="4">
        <v>7.6649000000000007E-9</v>
      </c>
      <c r="X395" s="3">
        <v>5.5698886706581199</v>
      </c>
      <c r="Y395" s="3">
        <v>4.4618885263439703</v>
      </c>
      <c r="Z395" s="3">
        <v>5.0702226334609604</v>
      </c>
      <c r="AA395" s="3">
        <v>4.4947388280593401</v>
      </c>
      <c r="AB395" s="3">
        <v>4.79832601157411</v>
      </c>
      <c r="AC395" s="3">
        <v>4.92065021499472</v>
      </c>
      <c r="AD395" s="3">
        <v>4.67687643197314</v>
      </c>
      <c r="AE395" s="3">
        <v>2.6964596921698201E-2</v>
      </c>
      <c r="AF395" s="3">
        <v>-1.4446894327798899E-2</v>
      </c>
      <c r="AG395" s="3" t="s">
        <v>225</v>
      </c>
    </row>
    <row r="396" spans="1:35" x14ac:dyDescent="0.2">
      <c r="A396" s="3" t="s">
        <v>336</v>
      </c>
      <c r="B396" s="3" t="s">
        <v>1574</v>
      </c>
      <c r="C396" s="3">
        <v>-0.193498293558757</v>
      </c>
      <c r="D396" s="3">
        <v>5.5630061870617897</v>
      </c>
      <c r="E396" s="3">
        <v>5.5630061870617897</v>
      </c>
      <c r="H396" s="3">
        <v>5.8274660000000003</v>
      </c>
      <c r="I396" s="3">
        <v>5.5939500000000004</v>
      </c>
      <c r="J396" s="3">
        <v>4</v>
      </c>
      <c r="K396" s="3">
        <v>5.1149440000000004</v>
      </c>
      <c r="L396" s="3">
        <v>4</v>
      </c>
      <c r="M396" s="3">
        <v>5.7259770000000003</v>
      </c>
      <c r="P396" s="3">
        <v>791</v>
      </c>
      <c r="Q396" s="3">
        <v>1</v>
      </c>
      <c r="R396" s="3">
        <v>2</v>
      </c>
      <c r="S396" s="3">
        <v>2</v>
      </c>
      <c r="T396" s="3">
        <v>4.8</v>
      </c>
      <c r="U396" s="3">
        <v>40.649000000000001</v>
      </c>
      <c r="V396" s="3">
        <v>372</v>
      </c>
      <c r="W396" s="4">
        <v>8.7551000000000003E-5</v>
      </c>
      <c r="X396" s="3">
        <v>5.5630061870617897</v>
      </c>
      <c r="Y396" s="3">
        <v>4.9543390086024601</v>
      </c>
      <c r="Z396" s="3">
        <v>4.6577727077355204</v>
      </c>
      <c r="AA396" s="3">
        <v>4.4128803584649701</v>
      </c>
      <c r="AB396" s="3">
        <v>4.8713043370973699</v>
      </c>
      <c r="AC396" s="3">
        <v>4.5260548247731096</v>
      </c>
      <c r="AD396" s="3">
        <v>4.9836398163369102</v>
      </c>
      <c r="AE396" s="3">
        <v>9.0042978352691094E-2</v>
      </c>
      <c r="AF396" s="3">
        <v>-0.193498293558757</v>
      </c>
      <c r="AG396" s="3" t="s">
        <v>336</v>
      </c>
    </row>
    <row r="397" spans="1:35" x14ac:dyDescent="0.2">
      <c r="A397" s="3" t="s">
        <v>189</v>
      </c>
      <c r="B397" s="3" t="s">
        <v>1342</v>
      </c>
      <c r="C397" s="3">
        <v>0.57975276311238599</v>
      </c>
      <c r="D397" s="3">
        <v>5.5625426606622597</v>
      </c>
      <c r="E397" s="3">
        <v>5.5625426606622597</v>
      </c>
      <c r="H397" s="3">
        <v>4</v>
      </c>
      <c r="I397" s="3">
        <v>5.3490640000000003</v>
      </c>
      <c r="J397" s="3">
        <v>5.1544540000000003</v>
      </c>
      <c r="K397" s="3">
        <v>5.4750459999999999</v>
      </c>
      <c r="L397" s="3">
        <v>5.1762649999999999</v>
      </c>
      <c r="M397" s="3">
        <v>5.5914650000000004</v>
      </c>
      <c r="P397" s="3">
        <v>535</v>
      </c>
      <c r="Q397" s="3">
        <v>1</v>
      </c>
      <c r="R397" s="3">
        <v>2</v>
      </c>
      <c r="S397" s="3">
        <v>2</v>
      </c>
      <c r="T397" s="3">
        <v>11.8</v>
      </c>
      <c r="U397" s="3">
        <v>23.248999999999999</v>
      </c>
      <c r="V397" s="3">
        <v>204</v>
      </c>
      <c r="W397" s="4">
        <v>2.8487999999999999E-7</v>
      </c>
      <c r="X397" s="3">
        <v>5.5625426606622597</v>
      </c>
      <c r="Y397" s="3" t="s">
        <v>6</v>
      </c>
      <c r="Z397" s="3">
        <v>4.78552913755947</v>
      </c>
      <c r="AA397" s="3">
        <v>4.3917112001213701</v>
      </c>
      <c r="AB397" s="3">
        <v>4.9823028991910601</v>
      </c>
      <c r="AC397" s="3">
        <v>4.6715800921631896</v>
      </c>
      <c r="AD397" s="3">
        <v>5.1353871083823899</v>
      </c>
      <c r="AE397" s="3">
        <v>0.59017481047102804</v>
      </c>
      <c r="AF397" s="3">
        <v>0.57975276311238599</v>
      </c>
      <c r="AG397" s="3" t="s">
        <v>189</v>
      </c>
    </row>
    <row r="398" spans="1:35" x14ac:dyDescent="0.2">
      <c r="A398" s="3" t="s">
        <v>187</v>
      </c>
      <c r="B398" s="3" t="s">
        <v>1340</v>
      </c>
      <c r="C398" s="3">
        <v>1.0705954233805299</v>
      </c>
      <c r="D398" s="3">
        <v>5.5622333679864999</v>
      </c>
      <c r="E398" s="3">
        <v>5.5622333679864999</v>
      </c>
      <c r="H398" s="3">
        <v>5.0520009999999997</v>
      </c>
      <c r="I398" s="3">
        <v>4</v>
      </c>
      <c r="J398" s="3">
        <v>4</v>
      </c>
      <c r="K398" s="3">
        <v>4.8165589999999998</v>
      </c>
      <c r="L398" s="3">
        <v>5.7045110000000001</v>
      </c>
      <c r="M398" s="3">
        <v>5.7427169999999998</v>
      </c>
      <c r="P398" s="3">
        <v>533</v>
      </c>
      <c r="Q398" s="3">
        <v>1</v>
      </c>
      <c r="R398" s="3">
        <v>2</v>
      </c>
      <c r="S398" s="3">
        <v>2</v>
      </c>
      <c r="T398" s="3">
        <v>10.5</v>
      </c>
      <c r="U398" s="3">
        <v>31.291</v>
      </c>
      <c r="V398" s="3">
        <v>276</v>
      </c>
      <c r="W398" s="4">
        <v>3.3507999999999998E-5</v>
      </c>
      <c r="X398" s="3">
        <v>5.5622333679864999</v>
      </c>
      <c r="Y398" s="3">
        <v>4.2886292346649899</v>
      </c>
      <c r="Z398" s="3">
        <v>4.35640832703898</v>
      </c>
      <c r="AA398" s="3">
        <v>4.4137522676825496</v>
      </c>
      <c r="AB398" s="3">
        <v>4.9013057193628997</v>
      </c>
      <c r="AC398" s="3">
        <v>5.0423785981398801</v>
      </c>
      <c r="AD398" s="3">
        <v>5.0291807889075502</v>
      </c>
      <c r="AE398" s="3">
        <v>1.0867620015570401</v>
      </c>
      <c r="AF398" s="3">
        <v>1.0705954233805299</v>
      </c>
      <c r="AG398" s="3" t="s">
        <v>187</v>
      </c>
    </row>
    <row r="399" spans="1:35" x14ac:dyDescent="0.2">
      <c r="A399" s="3" t="s">
        <v>288</v>
      </c>
      <c r="B399" s="3" t="s">
        <v>1487</v>
      </c>
      <c r="C399" s="3">
        <v>0.46676158905029302</v>
      </c>
      <c r="D399" s="3">
        <v>5.5609701209764699</v>
      </c>
      <c r="E399" s="3">
        <v>5.5609701209764699</v>
      </c>
      <c r="H399" s="3">
        <v>4</v>
      </c>
      <c r="I399" s="3">
        <v>5.59415</v>
      </c>
      <c r="J399" s="3">
        <v>5.2496140000000002</v>
      </c>
      <c r="K399" s="3">
        <v>5.4565789999999996</v>
      </c>
      <c r="L399" s="3">
        <v>5.3440190000000003</v>
      </c>
      <c r="M399" s="3">
        <v>5.4434509999999996</v>
      </c>
      <c r="P399" s="3">
        <v>689</v>
      </c>
      <c r="Q399" s="3">
        <v>1</v>
      </c>
      <c r="R399" s="3">
        <v>3</v>
      </c>
      <c r="S399" s="3">
        <v>3</v>
      </c>
      <c r="T399" s="3">
        <v>17.600000000000001</v>
      </c>
      <c r="U399" s="3">
        <v>24.492999999999999</v>
      </c>
      <c r="V399" s="3">
        <v>222</v>
      </c>
      <c r="W399" s="4">
        <v>3.1531000000000002E-11</v>
      </c>
      <c r="X399" s="3">
        <v>5.5609701209764699</v>
      </c>
      <c r="Y399" s="3">
        <v>4.6733342974768703</v>
      </c>
      <c r="Z399" s="3">
        <v>4.7980702779199103</v>
      </c>
      <c r="AA399" s="3">
        <v>4.2177996799471202</v>
      </c>
      <c r="AB399" s="3">
        <v>4.9853096884076002</v>
      </c>
      <c r="AC399" s="3">
        <v>4.8319209399829504</v>
      </c>
      <c r="AD399" s="3">
        <v>4.8623758993894999</v>
      </c>
      <c r="AE399" s="3">
        <v>0.40796959959454299</v>
      </c>
      <c r="AF399" s="3">
        <v>0.46676158905029302</v>
      </c>
      <c r="AG399" s="3" t="s">
        <v>288</v>
      </c>
    </row>
    <row r="400" spans="1:35" x14ac:dyDescent="0.2">
      <c r="A400" s="3" t="s">
        <v>1566</v>
      </c>
      <c r="B400" s="3" t="s">
        <v>1569</v>
      </c>
      <c r="C400" s="3">
        <v>2.4684082667032898</v>
      </c>
      <c r="D400" s="3">
        <v>5.55132798800385</v>
      </c>
      <c r="F400" s="3">
        <v>5.55132798800385</v>
      </c>
      <c r="H400" s="3">
        <v>4</v>
      </c>
      <c r="I400" s="3">
        <v>4</v>
      </c>
      <c r="J400" s="3">
        <v>4</v>
      </c>
      <c r="K400" s="3">
        <v>6.3560449999999999</v>
      </c>
      <c r="L400" s="3">
        <v>6.2857149999999997</v>
      </c>
      <c r="M400" s="3">
        <v>6.7634650000000001</v>
      </c>
      <c r="O400" s="3" t="s">
        <v>5</v>
      </c>
      <c r="P400" s="3">
        <v>788</v>
      </c>
      <c r="Q400" s="3">
        <v>2</v>
      </c>
      <c r="R400" s="3">
        <v>4</v>
      </c>
      <c r="S400" s="3">
        <v>2</v>
      </c>
      <c r="T400" s="3">
        <v>56.6</v>
      </c>
      <c r="U400" s="3">
        <v>76.471000000000004</v>
      </c>
      <c r="V400" s="3">
        <v>684</v>
      </c>
      <c r="W400" s="4">
        <v>8.2151E-13</v>
      </c>
      <c r="X400" s="3">
        <v>5.55132798800385</v>
      </c>
      <c r="Y400" s="3">
        <v>4.32450880574706</v>
      </c>
      <c r="Z400" s="3">
        <v>4.2664433812962699</v>
      </c>
      <c r="AA400" s="3">
        <v>4.0510753076757497</v>
      </c>
      <c r="AB400" s="3">
        <v>5.05823616894277</v>
      </c>
      <c r="AC400" s="3">
        <v>4.8887690149758498</v>
      </c>
      <c r="AD400" s="3">
        <v>5.0543065658483997</v>
      </c>
      <c r="AE400" s="3">
        <v>4.1101813171053196</v>
      </c>
      <c r="AF400" s="3">
        <v>2.4684082667032898</v>
      </c>
      <c r="AG400" s="3" t="s">
        <v>1566</v>
      </c>
      <c r="AH400" s="3" t="s">
        <v>1567</v>
      </c>
      <c r="AI400" s="3" t="s">
        <v>1568</v>
      </c>
    </row>
    <row r="401" spans="1:35" x14ac:dyDescent="0.2">
      <c r="A401" s="3" t="s">
        <v>133</v>
      </c>
      <c r="B401" s="3" t="s">
        <v>1266</v>
      </c>
      <c r="C401" s="3">
        <v>1.603271484375</v>
      </c>
      <c r="D401" s="3">
        <v>5.54674002520927</v>
      </c>
      <c r="E401" s="3">
        <v>5.54674002520927</v>
      </c>
      <c r="H401" s="3">
        <v>4</v>
      </c>
      <c r="I401" s="3">
        <v>4</v>
      </c>
      <c r="J401" s="3">
        <v>4</v>
      </c>
      <c r="K401" s="3">
        <v>5.7264419999999996</v>
      </c>
      <c r="L401" s="3">
        <v>5.6624930000000004</v>
      </c>
      <c r="M401" s="3">
        <v>5.4208790000000002</v>
      </c>
      <c r="O401" s="3" t="s">
        <v>5</v>
      </c>
      <c r="P401" s="3">
        <v>442</v>
      </c>
      <c r="Q401" s="3">
        <v>1</v>
      </c>
      <c r="R401" s="3">
        <v>4</v>
      </c>
      <c r="S401" s="3">
        <v>4</v>
      </c>
      <c r="T401" s="3">
        <v>19.100000000000001</v>
      </c>
      <c r="U401" s="3">
        <v>31.879000000000001</v>
      </c>
      <c r="V401" s="3">
        <v>293</v>
      </c>
      <c r="W401" s="4">
        <v>4.8218999999999995E-7</v>
      </c>
      <c r="X401" s="3">
        <v>5.54674002520927</v>
      </c>
      <c r="Y401" s="3">
        <v>4.1478926448328499</v>
      </c>
      <c r="Z401" s="3">
        <v>4.5994026819295799</v>
      </c>
      <c r="AA401" s="3">
        <v>4.4091550904025798</v>
      </c>
      <c r="AB401" s="3">
        <v>5.0390570180334402</v>
      </c>
      <c r="AC401" s="3">
        <v>4.7821715236368796</v>
      </c>
      <c r="AD401" s="3">
        <v>5.0116550107247804</v>
      </c>
      <c r="AE401" s="3">
        <v>4.1767804256458501</v>
      </c>
      <c r="AF401" s="3">
        <v>1.603271484375</v>
      </c>
      <c r="AG401" s="3" t="s">
        <v>133</v>
      </c>
    </row>
    <row r="402" spans="1:35" x14ac:dyDescent="0.2">
      <c r="A402" s="3" t="s">
        <v>226</v>
      </c>
      <c r="B402" s="3" t="s">
        <v>1392</v>
      </c>
      <c r="C402" s="3">
        <v>-0.17740217844645201</v>
      </c>
      <c r="D402" s="3">
        <v>5.5429747289082503</v>
      </c>
      <c r="E402" s="3">
        <v>5.5429747289082503</v>
      </c>
      <c r="H402" s="3">
        <v>5.3966349999999998</v>
      </c>
      <c r="I402" s="3">
        <v>6.3719169999999998</v>
      </c>
      <c r="J402" s="3">
        <v>6.1513390000000001</v>
      </c>
      <c r="K402" s="3">
        <v>5.5169449999999998</v>
      </c>
      <c r="L402" s="3">
        <v>6.1211659999999997</v>
      </c>
      <c r="M402" s="3">
        <v>5.749574</v>
      </c>
      <c r="P402" s="3">
        <v>591</v>
      </c>
      <c r="Q402" s="3">
        <v>1</v>
      </c>
      <c r="R402" s="3">
        <v>7</v>
      </c>
      <c r="S402" s="3">
        <v>7</v>
      </c>
      <c r="T402" s="3">
        <v>11.3</v>
      </c>
      <c r="U402" s="3">
        <v>84.450999999999993</v>
      </c>
      <c r="V402" s="3">
        <v>778</v>
      </c>
      <c r="W402" s="4">
        <v>1.8455999999999999E-15</v>
      </c>
      <c r="X402" s="3">
        <v>5.5429747289082503</v>
      </c>
      <c r="Y402" s="3">
        <v>3.3873364261933401</v>
      </c>
      <c r="Z402" s="3">
        <v>5.0787829601969596</v>
      </c>
      <c r="AA402" s="3">
        <v>4.70341175990308</v>
      </c>
      <c r="AB402" s="3">
        <v>4.2982415784964898</v>
      </c>
      <c r="AC402" s="3">
        <v>5.1234923014226501</v>
      </c>
      <c r="AD402" s="3">
        <v>4.3712895730645602</v>
      </c>
      <c r="AE402" s="3">
        <v>0.19859945597234099</v>
      </c>
      <c r="AF402" s="3">
        <v>-0.17740217844645201</v>
      </c>
      <c r="AG402" s="3" t="s">
        <v>226</v>
      </c>
    </row>
    <row r="403" spans="1:35" x14ac:dyDescent="0.2">
      <c r="A403" s="3" t="s">
        <v>1120</v>
      </c>
      <c r="B403" s="3" t="s">
        <v>1775</v>
      </c>
      <c r="C403" s="3">
        <v>1.00601228078206</v>
      </c>
      <c r="D403" s="3">
        <v>5.5200116444489096</v>
      </c>
      <c r="F403" s="3">
        <v>5.5200116444489096</v>
      </c>
      <c r="H403" s="3">
        <v>4</v>
      </c>
      <c r="I403" s="3">
        <v>4</v>
      </c>
      <c r="J403" s="3">
        <v>4</v>
      </c>
      <c r="K403" s="3">
        <v>5.5732889999999999</v>
      </c>
      <c r="L403" s="3">
        <v>4</v>
      </c>
      <c r="M403" s="3">
        <v>5.4447469999999996</v>
      </c>
      <c r="P403" s="3">
        <v>267</v>
      </c>
      <c r="Q403" s="3">
        <v>2</v>
      </c>
      <c r="R403" s="3">
        <v>3</v>
      </c>
      <c r="S403" s="3">
        <v>2</v>
      </c>
      <c r="T403" s="3">
        <v>18.5</v>
      </c>
      <c r="U403" s="3">
        <v>21.254000000000001</v>
      </c>
      <c r="V403" s="3">
        <v>189</v>
      </c>
      <c r="W403" s="4">
        <v>2.5990000000000001E-12</v>
      </c>
      <c r="X403" s="3">
        <v>5.5200116444489096</v>
      </c>
      <c r="Y403" s="3" t="s">
        <v>6</v>
      </c>
      <c r="Z403" s="3" t="s">
        <v>6</v>
      </c>
      <c r="AA403" s="3" t="s">
        <v>6</v>
      </c>
      <c r="AB403" s="3">
        <v>5.2478260229354401</v>
      </c>
      <c r="AC403" s="3">
        <v>4.6004065287243296</v>
      </c>
      <c r="AD403" s="3">
        <v>5.0582741466859504</v>
      </c>
      <c r="AE403" s="3">
        <v>0.93241755930492598</v>
      </c>
      <c r="AF403" s="3">
        <v>1.00601228078206</v>
      </c>
      <c r="AG403" s="3" t="s">
        <v>1120</v>
      </c>
      <c r="AI403" s="3" t="s">
        <v>1121</v>
      </c>
    </row>
    <row r="404" spans="1:35" x14ac:dyDescent="0.2">
      <c r="A404" s="3" t="s">
        <v>24</v>
      </c>
      <c r="B404" s="3" t="s">
        <v>1065</v>
      </c>
      <c r="C404" s="3">
        <v>1.58294010162354</v>
      </c>
      <c r="D404" s="3">
        <v>5.5135238961137398</v>
      </c>
      <c r="F404" s="3">
        <v>5.5135238961137398</v>
      </c>
      <c r="H404" s="3">
        <v>4</v>
      </c>
      <c r="I404" s="3">
        <v>4</v>
      </c>
      <c r="J404" s="3">
        <v>4</v>
      </c>
      <c r="K404" s="3">
        <v>5.8889370000000003</v>
      </c>
      <c r="L404" s="3">
        <v>5.3953790000000001</v>
      </c>
      <c r="M404" s="3">
        <v>5.4645039999999998</v>
      </c>
      <c r="O404" s="3" t="s">
        <v>5</v>
      </c>
      <c r="P404" s="3">
        <v>227</v>
      </c>
      <c r="Q404" s="3">
        <v>1</v>
      </c>
      <c r="R404" s="3">
        <v>3</v>
      </c>
      <c r="S404" s="3">
        <v>1</v>
      </c>
      <c r="T404" s="3">
        <v>9.3000000000000007</v>
      </c>
      <c r="U404" s="3">
        <v>48.003</v>
      </c>
      <c r="V404" s="3">
        <v>450</v>
      </c>
      <c r="W404" s="4">
        <v>3.2726999999999998E-68</v>
      </c>
      <c r="X404" s="3">
        <v>5.5135238961137398</v>
      </c>
      <c r="Y404" s="3" t="s">
        <v>6</v>
      </c>
      <c r="Z404" s="3" t="s">
        <v>6</v>
      </c>
      <c r="AA404" s="3" t="s">
        <v>6</v>
      </c>
      <c r="AB404" s="3">
        <v>5.2965116246613002</v>
      </c>
      <c r="AC404" s="3">
        <v>4.7944880466591702</v>
      </c>
      <c r="AD404" s="3">
        <v>4.8195439355418701</v>
      </c>
      <c r="AE404" s="3">
        <v>3.2933243945817798</v>
      </c>
      <c r="AF404" s="3">
        <v>1.58294010162354</v>
      </c>
      <c r="AG404" s="3" t="s">
        <v>24</v>
      </c>
      <c r="AI404" s="3" t="s">
        <v>1064</v>
      </c>
    </row>
    <row r="405" spans="1:35" x14ac:dyDescent="0.2">
      <c r="A405" s="3" t="s">
        <v>166</v>
      </c>
      <c r="B405" s="3" t="s">
        <v>1308</v>
      </c>
      <c r="C405" s="3">
        <v>0.90446281433105502</v>
      </c>
      <c r="D405" s="3">
        <v>5.5008537114612599</v>
      </c>
      <c r="E405" s="3">
        <v>5.5008537114612599</v>
      </c>
      <c r="H405" s="3">
        <v>4</v>
      </c>
      <c r="I405" s="3">
        <v>5.2954350000000003</v>
      </c>
      <c r="J405" s="3">
        <v>4</v>
      </c>
      <c r="K405" s="3">
        <v>5.2200559999999996</v>
      </c>
      <c r="L405" s="3">
        <v>5.4616340000000001</v>
      </c>
      <c r="M405" s="3">
        <v>5.327134</v>
      </c>
      <c r="P405" s="3">
        <v>494</v>
      </c>
      <c r="Q405" s="3">
        <v>1</v>
      </c>
      <c r="R405" s="3">
        <v>4</v>
      </c>
      <c r="S405" s="3">
        <v>3</v>
      </c>
      <c r="T405" s="3">
        <v>31</v>
      </c>
      <c r="U405" s="3">
        <v>26.599</v>
      </c>
      <c r="V405" s="3">
        <v>242</v>
      </c>
      <c r="W405" s="4">
        <v>1.8222000000000001E-12</v>
      </c>
      <c r="X405" s="3">
        <v>5.5008537114612599</v>
      </c>
      <c r="Y405" s="3">
        <v>4.2966871237723998</v>
      </c>
      <c r="Z405" s="3">
        <v>4.6158974704490099</v>
      </c>
      <c r="AA405" s="3">
        <v>4.3062963286367504</v>
      </c>
      <c r="AB405" s="3">
        <v>4.8883536262607299</v>
      </c>
      <c r="AC405" s="3">
        <v>4.8462195521294298</v>
      </c>
      <c r="AD405" s="3">
        <v>4.9444481246241301</v>
      </c>
      <c r="AE405" s="3">
        <v>0.96853736473249596</v>
      </c>
      <c r="AF405" s="3">
        <v>0.90446281433105502</v>
      </c>
      <c r="AG405" s="3" t="s">
        <v>166</v>
      </c>
    </row>
    <row r="406" spans="1:35" x14ac:dyDescent="0.2">
      <c r="A406" s="3" t="s">
        <v>208</v>
      </c>
      <c r="B406" s="3" t="s">
        <v>1366</v>
      </c>
      <c r="C406" s="3">
        <v>1.4043841361999501</v>
      </c>
      <c r="D406" s="3">
        <v>5.4977725227240004</v>
      </c>
      <c r="E406" s="3">
        <v>5.4977725227240004</v>
      </c>
      <c r="H406" s="3">
        <v>4</v>
      </c>
      <c r="I406" s="3">
        <v>4</v>
      </c>
      <c r="J406" s="3">
        <v>4</v>
      </c>
      <c r="K406" s="3">
        <v>5.2024059999999999</v>
      </c>
      <c r="L406" s="3">
        <v>5.3246729999999998</v>
      </c>
      <c r="M406" s="3">
        <v>5.6860730000000004</v>
      </c>
      <c r="O406" s="3" t="s">
        <v>5</v>
      </c>
      <c r="P406" s="3">
        <v>563</v>
      </c>
      <c r="Q406" s="3">
        <v>1</v>
      </c>
      <c r="R406" s="3">
        <v>3</v>
      </c>
      <c r="S406" s="3">
        <v>3</v>
      </c>
      <c r="T406" s="3">
        <v>13.7</v>
      </c>
      <c r="U406" s="3">
        <v>24.434000000000001</v>
      </c>
      <c r="V406" s="3">
        <v>211</v>
      </c>
      <c r="W406" s="4">
        <v>8.5486999999999998E-7</v>
      </c>
      <c r="X406" s="3">
        <v>5.4977725227240004</v>
      </c>
      <c r="Y406" s="3">
        <v>3.9741707552187799</v>
      </c>
      <c r="Z406" s="3">
        <v>4.4090196379314897</v>
      </c>
      <c r="AA406" s="3">
        <v>4.2638017079163104</v>
      </c>
      <c r="AB406" s="3">
        <v>4.8354305509857003</v>
      </c>
      <c r="AC406" s="3">
        <v>4.7427879541721403</v>
      </c>
      <c r="AD406" s="3">
        <v>5.1380499442048899</v>
      </c>
      <c r="AE406" s="3">
        <v>3.1942644307870398</v>
      </c>
      <c r="AF406" s="3">
        <v>1.4043841361999501</v>
      </c>
      <c r="AG406" s="3" t="s">
        <v>208</v>
      </c>
    </row>
    <row r="407" spans="1:35" x14ac:dyDescent="0.2">
      <c r="A407" s="3" t="s">
        <v>92</v>
      </c>
      <c r="B407" s="3" t="s">
        <v>1218</v>
      </c>
      <c r="C407" s="3">
        <v>0.55140463511149096</v>
      </c>
      <c r="D407" s="3">
        <v>5.4896632274955</v>
      </c>
      <c r="E407" s="3">
        <v>5.4896632274955</v>
      </c>
      <c r="H407" s="3">
        <v>5.4381940000000002</v>
      </c>
      <c r="I407" s="3">
        <v>4</v>
      </c>
      <c r="J407" s="3">
        <v>5.4538380000000002</v>
      </c>
      <c r="K407" s="3">
        <v>5.6831100000000001</v>
      </c>
      <c r="L407" s="3">
        <v>5.2901020000000001</v>
      </c>
      <c r="M407" s="3">
        <v>5.5730339999999998</v>
      </c>
      <c r="P407" s="3">
        <v>376</v>
      </c>
      <c r="Q407" s="3">
        <v>1</v>
      </c>
      <c r="R407" s="3">
        <v>2</v>
      </c>
      <c r="S407" s="3">
        <v>2</v>
      </c>
      <c r="T407" s="3">
        <v>3.6</v>
      </c>
      <c r="U407" s="3">
        <v>54.768999999999998</v>
      </c>
      <c r="V407" s="3">
        <v>473</v>
      </c>
      <c r="W407" s="4">
        <v>5.1807999999999996E-6</v>
      </c>
      <c r="X407" s="3">
        <v>5.4896632274955</v>
      </c>
      <c r="Y407" s="3">
        <v>4.4717169939771599</v>
      </c>
      <c r="Z407" s="3">
        <v>4.4519245284201201</v>
      </c>
      <c r="AA407" s="3">
        <v>4.4840577060839504</v>
      </c>
      <c r="AB407" s="3">
        <v>5.04143216468026</v>
      </c>
      <c r="AC407" s="3">
        <v>4.6169688693659703</v>
      </c>
      <c r="AD407" s="3">
        <v>4.83858465708638</v>
      </c>
      <c r="AE407" s="3">
        <v>0.48332124637861201</v>
      </c>
      <c r="AF407" s="3">
        <v>0.55140463511149096</v>
      </c>
      <c r="AG407" s="3" t="s">
        <v>92</v>
      </c>
    </row>
    <row r="408" spans="1:35" x14ac:dyDescent="0.2">
      <c r="A408" s="3" t="s">
        <v>1086</v>
      </c>
      <c r="B408" s="3" t="s">
        <v>1764</v>
      </c>
      <c r="C408" s="3">
        <v>1.31365887324015</v>
      </c>
      <c r="D408" s="3">
        <v>5.48584914137205</v>
      </c>
      <c r="F408" s="3">
        <v>5.48584914137205</v>
      </c>
      <c r="H408" s="3">
        <v>4</v>
      </c>
      <c r="I408" s="3">
        <v>4</v>
      </c>
      <c r="J408" s="3">
        <v>4</v>
      </c>
      <c r="K408" s="3">
        <v>4</v>
      </c>
      <c r="L408" s="3">
        <v>5.8415720000000002</v>
      </c>
      <c r="M408" s="3">
        <v>6.0994039999999998</v>
      </c>
      <c r="O408" s="3" t="s">
        <v>5</v>
      </c>
      <c r="P408" s="3">
        <v>241</v>
      </c>
      <c r="Q408" s="3">
        <v>2</v>
      </c>
      <c r="R408" s="3">
        <v>3</v>
      </c>
      <c r="S408" s="3">
        <v>3</v>
      </c>
      <c r="T408" s="3">
        <v>4.8</v>
      </c>
      <c r="U408" s="3">
        <v>110.11</v>
      </c>
      <c r="V408" s="3">
        <v>1012</v>
      </c>
      <c r="W408" s="4">
        <v>3.1514999999999999E-5</v>
      </c>
      <c r="X408" s="3">
        <v>5.48584914137205</v>
      </c>
      <c r="Y408" s="3">
        <v>4.9541170284630898</v>
      </c>
      <c r="Z408" s="3">
        <v>4.0324978828571103</v>
      </c>
      <c r="AA408" s="3">
        <v>4.5766637834150004</v>
      </c>
      <c r="AB408" s="3">
        <v>3.22914407968993</v>
      </c>
      <c r="AC408" s="3">
        <v>4.9684222364797197</v>
      </c>
      <c r="AD408" s="3">
        <v>4.8629240780446796</v>
      </c>
      <c r="AE408" s="3">
        <v>0.928794907831482</v>
      </c>
      <c r="AF408" s="3">
        <v>1.31365887324015</v>
      </c>
      <c r="AG408" s="3" t="s">
        <v>1086</v>
      </c>
      <c r="AI408" s="3" t="s">
        <v>1087</v>
      </c>
    </row>
    <row r="409" spans="1:35" x14ac:dyDescent="0.2">
      <c r="A409" s="3" t="s">
        <v>969</v>
      </c>
      <c r="B409" s="3" t="s">
        <v>1756</v>
      </c>
      <c r="C409" s="3">
        <v>1.48048273722331</v>
      </c>
      <c r="D409" s="3">
        <v>5.4830021386044203</v>
      </c>
      <c r="F409" s="3">
        <v>5.4830021386044203</v>
      </c>
      <c r="H409" s="3">
        <v>4</v>
      </c>
      <c r="I409" s="3">
        <v>4</v>
      </c>
      <c r="J409" s="3">
        <v>4</v>
      </c>
      <c r="K409" s="3">
        <v>5.7430859999999999</v>
      </c>
      <c r="L409" s="3">
        <v>5.2377200000000004</v>
      </c>
      <c r="M409" s="3">
        <v>5.460642</v>
      </c>
      <c r="O409" s="3" t="s">
        <v>5</v>
      </c>
      <c r="P409" s="3">
        <v>124</v>
      </c>
      <c r="Q409" s="3">
        <v>3</v>
      </c>
      <c r="R409" s="3">
        <v>3</v>
      </c>
      <c r="S409" s="3">
        <v>3</v>
      </c>
      <c r="T409" s="3">
        <v>11.5</v>
      </c>
      <c r="U409" s="3">
        <v>29.988</v>
      </c>
      <c r="V409" s="3">
        <v>279</v>
      </c>
      <c r="W409" s="4">
        <v>7.3004999999999998E-10</v>
      </c>
      <c r="X409" s="3">
        <v>5.4830021386044203</v>
      </c>
      <c r="Y409" s="3" t="s">
        <v>6</v>
      </c>
      <c r="Z409" s="3" t="s">
        <v>6</v>
      </c>
      <c r="AA409" s="3" t="s">
        <v>6</v>
      </c>
      <c r="AB409" s="3">
        <v>5.22672875685699</v>
      </c>
      <c r="AC409" s="3">
        <v>4.6942628926579397</v>
      </c>
      <c r="AD409" s="3">
        <v>4.9348820768830599</v>
      </c>
      <c r="AE409" s="3">
        <v>3.2711195324765199</v>
      </c>
      <c r="AF409" s="3">
        <v>1.48048273722331</v>
      </c>
      <c r="AG409" s="3" t="s">
        <v>969</v>
      </c>
      <c r="AI409" s="3" t="s">
        <v>970</v>
      </c>
    </row>
    <row r="410" spans="1:35" x14ac:dyDescent="0.2">
      <c r="A410" s="3" t="s">
        <v>65</v>
      </c>
      <c r="B410" s="3" t="s">
        <v>1187</v>
      </c>
      <c r="C410" s="3">
        <v>-0.48184315363566099</v>
      </c>
      <c r="D410" s="3">
        <v>5.4793593328069701</v>
      </c>
      <c r="E410" s="3">
        <v>5.4793593328069701</v>
      </c>
      <c r="H410" s="3">
        <v>5.5484879999999999</v>
      </c>
      <c r="I410" s="3">
        <v>4</v>
      </c>
      <c r="J410" s="3">
        <v>5.6537240000000004</v>
      </c>
      <c r="K410" s="3">
        <v>4</v>
      </c>
      <c r="L410" s="3">
        <v>4</v>
      </c>
      <c r="M410" s="3">
        <v>5.7566819999999996</v>
      </c>
      <c r="P410" s="3">
        <v>338</v>
      </c>
      <c r="Q410" s="3">
        <v>1</v>
      </c>
      <c r="R410" s="3">
        <v>2</v>
      </c>
      <c r="S410" s="3">
        <v>2</v>
      </c>
      <c r="T410" s="3">
        <v>5.2</v>
      </c>
      <c r="U410" s="3">
        <v>40.226999999999997</v>
      </c>
      <c r="V410" s="3">
        <v>364</v>
      </c>
      <c r="W410" s="4">
        <v>6.6728999999999999E-7</v>
      </c>
      <c r="X410" s="3">
        <v>5.4793593328069701</v>
      </c>
      <c r="Y410" s="3">
        <v>4.5119234478501502</v>
      </c>
      <c r="Z410" s="3">
        <v>4.5094982259296001</v>
      </c>
      <c r="AA410" s="3">
        <v>4.7408046552768504</v>
      </c>
      <c r="AB410" s="3">
        <v>4.5714642539956003</v>
      </c>
      <c r="AC410" s="3">
        <v>4.6310173829427796</v>
      </c>
      <c r="AD410" s="3">
        <v>5.0070219255786803</v>
      </c>
      <c r="AE410" s="3">
        <v>0.239437792848857</v>
      </c>
      <c r="AF410" s="3">
        <v>-0.48184315363566099</v>
      </c>
      <c r="AG410" s="3" t="s">
        <v>65</v>
      </c>
    </row>
    <row r="411" spans="1:35" x14ac:dyDescent="0.2">
      <c r="A411" s="3" t="s">
        <v>993</v>
      </c>
      <c r="B411" s="3" t="s">
        <v>1746</v>
      </c>
      <c r="C411" s="3">
        <v>1.6051014264424599</v>
      </c>
      <c r="D411" s="3">
        <v>5.47928731647617</v>
      </c>
      <c r="F411" s="3">
        <v>5.47928731647617</v>
      </c>
      <c r="H411" s="3">
        <v>4</v>
      </c>
      <c r="I411" s="3">
        <v>4</v>
      </c>
      <c r="J411" s="3">
        <v>4</v>
      </c>
      <c r="K411" s="3">
        <v>5.606274</v>
      </c>
      <c r="L411" s="3">
        <v>5.6277749999999997</v>
      </c>
      <c r="M411" s="3">
        <v>5.5812549999999996</v>
      </c>
      <c r="O411" s="3" t="s">
        <v>5</v>
      </c>
      <c r="P411" s="3">
        <v>150</v>
      </c>
      <c r="Q411" s="3">
        <v>2</v>
      </c>
      <c r="R411" s="3">
        <v>2</v>
      </c>
      <c r="S411" s="3">
        <v>2</v>
      </c>
      <c r="T411" s="3">
        <v>6.7</v>
      </c>
      <c r="U411" s="3">
        <v>48.991</v>
      </c>
      <c r="V411" s="3">
        <v>446</v>
      </c>
      <c r="W411" s="3">
        <v>1.7315000000000001E-4</v>
      </c>
      <c r="X411" s="3">
        <v>5.47928731647617</v>
      </c>
      <c r="Y411" s="3" t="s">
        <v>6</v>
      </c>
      <c r="Z411" s="3" t="s">
        <v>6</v>
      </c>
      <c r="AA411" s="3" t="s">
        <v>6</v>
      </c>
      <c r="AB411" s="3">
        <v>5.1255788490021903</v>
      </c>
      <c r="AC411" s="3">
        <v>4.9298887314221602</v>
      </c>
      <c r="AD411" s="3">
        <v>4.9184340219978502</v>
      </c>
      <c r="AE411" s="3">
        <v>7.5302214790272801</v>
      </c>
      <c r="AF411" s="3">
        <v>1.6051014264424599</v>
      </c>
      <c r="AG411" s="3" t="s">
        <v>993</v>
      </c>
      <c r="AI411" s="3" t="s">
        <v>994</v>
      </c>
    </row>
    <row r="412" spans="1:35" x14ac:dyDescent="0.2">
      <c r="A412" s="3" t="s">
        <v>84</v>
      </c>
      <c r="B412" s="3" t="s">
        <v>1210</v>
      </c>
      <c r="C412" s="3">
        <v>1.4223713874816899</v>
      </c>
      <c r="D412" s="3">
        <v>5.4755985577561699</v>
      </c>
      <c r="E412" s="3">
        <v>5.4755985577561699</v>
      </c>
      <c r="H412" s="3">
        <v>4</v>
      </c>
      <c r="I412" s="3">
        <v>4</v>
      </c>
      <c r="J412" s="3">
        <v>4</v>
      </c>
      <c r="K412" s="3">
        <v>5.676291</v>
      </c>
      <c r="L412" s="3">
        <v>5.4554999999999998</v>
      </c>
      <c r="M412" s="3">
        <v>5.1353239999999998</v>
      </c>
      <c r="O412" s="3" t="s">
        <v>5</v>
      </c>
      <c r="P412" s="3">
        <v>364</v>
      </c>
      <c r="Q412" s="3">
        <v>1</v>
      </c>
      <c r="R412" s="3">
        <v>3</v>
      </c>
      <c r="S412" s="3">
        <v>3</v>
      </c>
      <c r="T412" s="3">
        <v>13.2</v>
      </c>
      <c r="U412" s="3">
        <v>26.829000000000001</v>
      </c>
      <c r="V412" s="3">
        <v>242</v>
      </c>
      <c r="W412" s="4">
        <v>8.1233999999999998E-8</v>
      </c>
      <c r="X412" s="3">
        <v>5.4755985577561699</v>
      </c>
      <c r="Y412" s="3">
        <v>3.7375345348843099</v>
      </c>
      <c r="Z412" s="3">
        <v>4.0294649466382397</v>
      </c>
      <c r="AA412" s="3">
        <v>3.85901814388889</v>
      </c>
      <c r="AB412" s="3">
        <v>5.19824458622824</v>
      </c>
      <c r="AC412" s="3">
        <v>4.8823537463887101</v>
      </c>
      <c r="AD412" s="3">
        <v>4.6173463799861096</v>
      </c>
      <c r="AE412" s="3">
        <v>3.0843547651911498</v>
      </c>
      <c r="AF412" s="3">
        <v>1.4223713874816899</v>
      </c>
      <c r="AG412" s="3" t="s">
        <v>84</v>
      </c>
    </row>
    <row r="413" spans="1:35" x14ac:dyDescent="0.2">
      <c r="A413" s="3" t="s">
        <v>137</v>
      </c>
      <c r="B413" s="3" t="s">
        <v>1270</v>
      </c>
      <c r="C413" s="3">
        <v>0.89987834294637004</v>
      </c>
      <c r="D413" s="3">
        <v>5.4719075029395601</v>
      </c>
      <c r="E413" s="3">
        <v>5.4719075029395601</v>
      </c>
      <c r="H413" s="3">
        <v>5.0522320000000001</v>
      </c>
      <c r="I413" s="3">
        <v>5.4246530000000002</v>
      </c>
      <c r="J413" s="3">
        <v>4</v>
      </c>
      <c r="K413" s="3">
        <v>5.46617</v>
      </c>
      <c r="L413" s="3">
        <v>5.7677269999999998</v>
      </c>
      <c r="M413" s="3">
        <v>5.9426230000000002</v>
      </c>
      <c r="P413" s="3">
        <v>446</v>
      </c>
      <c r="Q413" s="3">
        <v>1</v>
      </c>
      <c r="R413" s="3">
        <v>8</v>
      </c>
      <c r="S413" s="3">
        <v>8</v>
      </c>
      <c r="T413" s="3">
        <v>24.9</v>
      </c>
      <c r="U413" s="3">
        <v>58.051000000000002</v>
      </c>
      <c r="V413" s="3">
        <v>535</v>
      </c>
      <c r="W413" s="4">
        <v>1.0532999999999999E-65</v>
      </c>
      <c r="X413" s="3">
        <v>5.4719075029395601</v>
      </c>
      <c r="Y413" s="3">
        <v>3.5219353022483002</v>
      </c>
      <c r="Z413" s="3">
        <v>4.4790567839344098</v>
      </c>
      <c r="AA413" s="3">
        <v>3.3574583856450402</v>
      </c>
      <c r="AB413" s="3">
        <v>4.8696951111278004</v>
      </c>
      <c r="AC413" s="3">
        <v>4.7693551676291399</v>
      </c>
      <c r="AD413" s="3">
        <v>5.1065308538223801</v>
      </c>
      <c r="AE413" s="3">
        <v>0.93783199480847002</v>
      </c>
      <c r="AF413" s="3">
        <v>0.89987834294637004</v>
      </c>
      <c r="AG413" s="3" t="s">
        <v>137</v>
      </c>
    </row>
    <row r="414" spans="1:35" x14ac:dyDescent="0.2">
      <c r="A414" s="3" t="s">
        <v>202</v>
      </c>
      <c r="B414" s="3" t="s">
        <v>1359</v>
      </c>
      <c r="C414" s="3">
        <v>0.39066950480143198</v>
      </c>
      <c r="D414" s="3">
        <v>5.4708953832802196</v>
      </c>
      <c r="E414" s="3">
        <v>5.4708953832802196</v>
      </c>
      <c r="H414" s="3">
        <v>5.6763370000000002</v>
      </c>
      <c r="I414" s="3">
        <v>4</v>
      </c>
      <c r="J414" s="3">
        <v>4</v>
      </c>
      <c r="K414" s="3">
        <v>4</v>
      </c>
      <c r="L414" s="3">
        <v>5.2720039999999999</v>
      </c>
      <c r="M414" s="3">
        <v>5.5763410000000002</v>
      </c>
      <c r="P414" s="3">
        <v>557</v>
      </c>
      <c r="Q414" s="3">
        <v>1</v>
      </c>
      <c r="R414" s="3">
        <v>3</v>
      </c>
      <c r="S414" s="3">
        <v>3</v>
      </c>
      <c r="T414" s="3">
        <v>12.6</v>
      </c>
      <c r="U414" s="3">
        <v>35.616999999999997</v>
      </c>
      <c r="V414" s="3">
        <v>318</v>
      </c>
      <c r="W414" s="4">
        <v>2.8545000000000001E-7</v>
      </c>
      <c r="X414" s="3">
        <v>5.4708953832802196</v>
      </c>
      <c r="Y414" s="3">
        <v>4.6624461607883596</v>
      </c>
      <c r="Z414" s="3">
        <v>3.6081621863197602</v>
      </c>
      <c r="AA414" s="3" t="s">
        <v>6</v>
      </c>
      <c r="AB414" s="3">
        <v>5.1309766916056203</v>
      </c>
      <c r="AC414" s="3">
        <v>4.6777346676109604</v>
      </c>
      <c r="AD414" s="3">
        <v>4.7985954057502198</v>
      </c>
      <c r="AE414" s="3">
        <v>0.20427507165751799</v>
      </c>
      <c r="AF414" s="3">
        <v>0.39066950480143198</v>
      </c>
      <c r="AG414" s="3" t="s">
        <v>202</v>
      </c>
    </row>
    <row r="415" spans="1:35" x14ac:dyDescent="0.2">
      <c r="A415" s="3" t="s">
        <v>297</v>
      </c>
      <c r="B415" s="3" t="s">
        <v>1499</v>
      </c>
      <c r="C415" s="3">
        <v>-7.7029228210449205E-2</v>
      </c>
      <c r="D415" s="3">
        <v>5.4669120850896</v>
      </c>
      <c r="E415" s="3">
        <v>5.4669120850896</v>
      </c>
      <c r="H415" s="3">
        <v>5.7141539999999997</v>
      </c>
      <c r="I415" s="3">
        <v>5.588025</v>
      </c>
      <c r="J415" s="3">
        <v>5.5432860000000002</v>
      </c>
      <c r="K415" s="3">
        <v>5.64079</v>
      </c>
      <c r="L415" s="3">
        <v>5.5510960000000003</v>
      </c>
      <c r="M415" s="3">
        <v>5.4224920000000001</v>
      </c>
      <c r="P415" s="3">
        <v>701</v>
      </c>
      <c r="Q415" s="3">
        <v>1</v>
      </c>
      <c r="R415" s="3">
        <v>4</v>
      </c>
      <c r="S415" s="3">
        <v>4</v>
      </c>
      <c r="T415" s="3">
        <v>11.1</v>
      </c>
      <c r="U415" s="3">
        <v>53.683999999999997</v>
      </c>
      <c r="V415" s="3">
        <v>478</v>
      </c>
      <c r="W415" s="4">
        <v>1.2086E-27</v>
      </c>
      <c r="X415" s="3">
        <v>5.4669120850896</v>
      </c>
      <c r="Y415" s="3">
        <v>4.7023012628973504</v>
      </c>
      <c r="Z415" s="3">
        <v>4.55068076228644</v>
      </c>
      <c r="AA415" s="3">
        <v>4.4943494260384602</v>
      </c>
      <c r="AB415" s="3">
        <v>4.9419385603456503</v>
      </c>
      <c r="AC415" s="3">
        <v>4.7650945791494896</v>
      </c>
      <c r="AD415" s="3">
        <v>4.4798199547526698</v>
      </c>
      <c r="AE415" s="3">
        <v>0.40042890172524598</v>
      </c>
      <c r="AF415" s="3">
        <v>-7.7029228210449205E-2</v>
      </c>
      <c r="AG415" s="3" t="s">
        <v>297</v>
      </c>
    </row>
    <row r="416" spans="1:35" x14ac:dyDescent="0.2">
      <c r="A416" s="3" t="s">
        <v>902</v>
      </c>
      <c r="B416" s="3" t="s">
        <v>1729</v>
      </c>
      <c r="C416" s="3">
        <v>1.7992046674092601</v>
      </c>
      <c r="D416" s="3">
        <v>5.4621583210264797</v>
      </c>
      <c r="F416" s="3">
        <v>5.4621583210264797</v>
      </c>
      <c r="H416" s="3">
        <v>4</v>
      </c>
      <c r="I416" s="3">
        <v>4</v>
      </c>
      <c r="J416" s="3">
        <v>4</v>
      </c>
      <c r="K416" s="3">
        <v>5.8625429999999996</v>
      </c>
      <c r="L416" s="3">
        <v>5.5452700000000004</v>
      </c>
      <c r="M416" s="3">
        <v>5.9898009999999999</v>
      </c>
      <c r="O416" s="3" t="s">
        <v>5</v>
      </c>
      <c r="P416" s="3">
        <v>48</v>
      </c>
      <c r="Q416" s="3">
        <v>2</v>
      </c>
      <c r="R416" s="3">
        <v>7</v>
      </c>
      <c r="S416" s="3">
        <v>7</v>
      </c>
      <c r="T416" s="3">
        <v>18.2</v>
      </c>
      <c r="U416" s="3">
        <v>67.206999999999994</v>
      </c>
      <c r="V416" s="3">
        <v>620</v>
      </c>
      <c r="W416" s="4">
        <v>5.2261999999999999E-20</v>
      </c>
      <c r="X416" s="3">
        <v>5.4621583210264797</v>
      </c>
      <c r="Y416" s="3" t="s">
        <v>6</v>
      </c>
      <c r="Z416" s="3" t="s">
        <v>6</v>
      </c>
      <c r="AA416" s="3" t="s">
        <v>6</v>
      </c>
      <c r="AB416" s="3">
        <v>4.97650587512058</v>
      </c>
      <c r="AC416" s="3">
        <v>4.75037723817141</v>
      </c>
      <c r="AD416" s="3">
        <v>5.14245204006634</v>
      </c>
      <c r="AE416" s="3">
        <v>3.7730376043767602</v>
      </c>
      <c r="AF416" s="3">
        <v>1.7992046674092601</v>
      </c>
      <c r="AG416" s="3" t="s">
        <v>902</v>
      </c>
      <c r="AI416" s="3" t="s">
        <v>903</v>
      </c>
    </row>
    <row r="417" spans="1:35" x14ac:dyDescent="0.2">
      <c r="A417" s="3" t="s">
        <v>353</v>
      </c>
      <c r="B417" s="3" t="s">
        <v>1632</v>
      </c>
      <c r="C417" s="3">
        <v>0.82637914021809999</v>
      </c>
      <c r="D417" s="3">
        <v>5.4620534207870701</v>
      </c>
      <c r="E417" s="3">
        <v>5.4620534207870701</v>
      </c>
      <c r="H417" s="3">
        <v>4</v>
      </c>
      <c r="I417" s="3">
        <v>5.2473349999999996</v>
      </c>
      <c r="J417" s="3">
        <v>5.3615009999999996</v>
      </c>
      <c r="K417" s="3">
        <v>5.4235239999999996</v>
      </c>
      <c r="L417" s="3">
        <v>5.4745660000000003</v>
      </c>
      <c r="M417" s="3">
        <v>6.189883</v>
      </c>
      <c r="P417" s="3">
        <v>843</v>
      </c>
      <c r="Q417" s="3">
        <v>1</v>
      </c>
      <c r="R417" s="3">
        <v>6</v>
      </c>
      <c r="S417" s="3">
        <v>6</v>
      </c>
      <c r="T417" s="3">
        <v>9.8000000000000007</v>
      </c>
      <c r="U417" s="3">
        <v>72.031000000000006</v>
      </c>
      <c r="V417" s="3">
        <v>630</v>
      </c>
      <c r="W417" s="4">
        <v>2.4717999999999998E-18</v>
      </c>
      <c r="X417" s="3">
        <v>5.4620534207870701</v>
      </c>
      <c r="Y417" s="3">
        <v>3.9615160114489498</v>
      </c>
      <c r="Z417" s="3">
        <v>4.56416876688212</v>
      </c>
      <c r="AA417" s="3">
        <v>4.1771034324365397</v>
      </c>
      <c r="AB417" s="3">
        <v>4.8693314786265702</v>
      </c>
      <c r="AC417" s="3">
        <v>4.7014816356209304</v>
      </c>
      <c r="AD417" s="3">
        <v>5.0195732020956401</v>
      </c>
      <c r="AE417" s="3">
        <v>0.75788597976551297</v>
      </c>
      <c r="AF417" s="3">
        <v>0.82637914021809999</v>
      </c>
      <c r="AG417" s="3" t="s">
        <v>353</v>
      </c>
    </row>
    <row r="418" spans="1:35" x14ac:dyDescent="0.2">
      <c r="A418" s="3" t="s">
        <v>199</v>
      </c>
      <c r="B418" s="3" t="s">
        <v>1356</v>
      </c>
      <c r="C418" s="3">
        <v>0.43956295649210603</v>
      </c>
      <c r="D418" s="3">
        <v>5.4585169850488304</v>
      </c>
      <c r="E418" s="3">
        <v>5.4585169850488304</v>
      </c>
      <c r="H418" s="3">
        <v>4</v>
      </c>
      <c r="I418" s="3">
        <v>4</v>
      </c>
      <c r="J418" s="3">
        <v>5.2411979999999998</v>
      </c>
      <c r="K418" s="3">
        <v>5.2250509999999997</v>
      </c>
      <c r="L418" s="3">
        <v>4</v>
      </c>
      <c r="M418" s="3">
        <v>5.3348360000000001</v>
      </c>
      <c r="P418" s="3">
        <v>554</v>
      </c>
      <c r="Q418" s="3">
        <v>1</v>
      </c>
      <c r="R418" s="3">
        <v>2</v>
      </c>
      <c r="S418" s="3">
        <v>2</v>
      </c>
      <c r="T418" s="3">
        <v>9</v>
      </c>
      <c r="U418" s="3">
        <v>24.631</v>
      </c>
      <c r="V418" s="3">
        <v>212</v>
      </c>
      <c r="W418" s="3">
        <v>1.3014000000000001E-3</v>
      </c>
      <c r="X418" s="3">
        <v>5.4585169850488304</v>
      </c>
      <c r="Y418" s="3" t="s">
        <v>6</v>
      </c>
      <c r="Z418" s="3">
        <v>4.8406016102792604</v>
      </c>
      <c r="AA418" s="3">
        <v>4.44279322593977</v>
      </c>
      <c r="AB418" s="3">
        <v>4.8688676988647401</v>
      </c>
      <c r="AC418" s="3">
        <v>4.3623127953265097</v>
      </c>
      <c r="AD418" s="3">
        <v>4.9705932475290098</v>
      </c>
      <c r="AE418" s="3">
        <v>0.30002596452052499</v>
      </c>
      <c r="AF418" s="3">
        <v>0.43956295649210603</v>
      </c>
      <c r="AG418" s="3" t="s">
        <v>199</v>
      </c>
    </row>
    <row r="419" spans="1:35" x14ac:dyDescent="0.2">
      <c r="A419" s="3" t="s">
        <v>310</v>
      </c>
      <c r="B419" s="3" t="s">
        <v>1514</v>
      </c>
      <c r="C419" s="3">
        <v>0.27442820866902601</v>
      </c>
      <c r="D419" s="3">
        <v>5.45724587834074</v>
      </c>
      <c r="E419" s="3">
        <v>5.45724587834074</v>
      </c>
      <c r="H419" s="3">
        <v>4</v>
      </c>
      <c r="I419" s="3">
        <v>5.255007</v>
      </c>
      <c r="J419" s="3">
        <v>5.3682309999999998</v>
      </c>
      <c r="K419" s="3">
        <v>4</v>
      </c>
      <c r="L419" s="3">
        <v>6.0699639999999997</v>
      </c>
      <c r="M419" s="3">
        <v>5.3765590000000003</v>
      </c>
      <c r="P419" s="3">
        <v>719</v>
      </c>
      <c r="Q419" s="3">
        <v>1</v>
      </c>
      <c r="R419" s="3">
        <v>2</v>
      </c>
      <c r="S419" s="3">
        <v>2</v>
      </c>
      <c r="T419" s="3">
        <v>13.3</v>
      </c>
      <c r="U419" s="3">
        <v>20.951000000000001</v>
      </c>
      <c r="V419" s="3">
        <v>180</v>
      </c>
      <c r="W419" s="4">
        <v>2.1665999999999999E-5</v>
      </c>
      <c r="X419" s="3">
        <v>5.45724587834074</v>
      </c>
      <c r="Y419" s="3">
        <v>4.3414740940266601</v>
      </c>
      <c r="Z419" s="3">
        <v>4.5413545507544102</v>
      </c>
      <c r="AA419" s="3">
        <v>4.61324967893795</v>
      </c>
      <c r="AB419" s="3">
        <v>4.6087826835296504</v>
      </c>
      <c r="AC419" s="3">
        <v>4.8385090750322597</v>
      </c>
      <c r="AD419" s="3">
        <v>4.8988951373318796</v>
      </c>
      <c r="AE419" s="3">
        <v>0.13494983911891401</v>
      </c>
      <c r="AF419" s="3">
        <v>0.27442820866902601</v>
      </c>
      <c r="AG419" s="3" t="s">
        <v>310</v>
      </c>
    </row>
    <row r="420" spans="1:35" x14ac:dyDescent="0.2">
      <c r="A420" s="3" t="s">
        <v>898</v>
      </c>
      <c r="B420" s="3" t="s">
        <v>1744</v>
      </c>
      <c r="C420" s="3">
        <v>1.6527525583903</v>
      </c>
      <c r="D420" s="3">
        <v>5.4553169937696202</v>
      </c>
      <c r="F420" s="3">
        <v>5.4553169937696202</v>
      </c>
      <c r="H420" s="3">
        <v>4</v>
      </c>
      <c r="I420" s="3">
        <v>4</v>
      </c>
      <c r="J420" s="3">
        <v>4</v>
      </c>
      <c r="K420" s="3">
        <v>5.6838660000000001</v>
      </c>
      <c r="L420" s="3">
        <v>5.5697950000000001</v>
      </c>
      <c r="M420" s="3">
        <v>5.7045969999999997</v>
      </c>
      <c r="O420" s="3" t="s">
        <v>5</v>
      </c>
      <c r="P420" s="3">
        <v>44</v>
      </c>
      <c r="Q420" s="3">
        <v>2</v>
      </c>
      <c r="R420" s="3">
        <v>3</v>
      </c>
      <c r="S420" s="3">
        <v>3</v>
      </c>
      <c r="T420" s="3">
        <v>7.3</v>
      </c>
      <c r="U420" s="3">
        <v>52.994999999999997</v>
      </c>
      <c r="V420" s="3">
        <v>482</v>
      </c>
      <c r="W420" s="4">
        <v>1.0282000000000001E-8</v>
      </c>
      <c r="X420" s="3">
        <v>5.4553169937696202</v>
      </c>
      <c r="Y420" s="3" t="s">
        <v>6</v>
      </c>
      <c r="Z420" s="3">
        <v>4.7341034406212303</v>
      </c>
      <c r="AA420" s="3">
        <v>3.5555539043496802</v>
      </c>
      <c r="AB420" s="3">
        <v>4.8725932620341004</v>
      </c>
      <c r="AC420" s="3">
        <v>4.5517061073895997</v>
      </c>
      <c r="AD420" s="3">
        <v>5.0693350347899404</v>
      </c>
      <c r="AE420" s="3">
        <v>5.6073437178322596</v>
      </c>
      <c r="AF420" s="3">
        <v>1.6527525583903</v>
      </c>
      <c r="AG420" s="3" t="s">
        <v>898</v>
      </c>
      <c r="AI420" s="3" t="s">
        <v>899</v>
      </c>
    </row>
    <row r="421" spans="1:35" x14ac:dyDescent="0.2">
      <c r="A421" s="3" t="s">
        <v>246</v>
      </c>
      <c r="B421" s="3" t="s">
        <v>1430</v>
      </c>
      <c r="C421" s="3">
        <v>1.0625688234965001</v>
      </c>
      <c r="D421" s="3">
        <v>5.4513872536625003</v>
      </c>
      <c r="E421" s="3">
        <v>5.4513872536625003</v>
      </c>
      <c r="H421" s="3">
        <v>4</v>
      </c>
      <c r="I421" s="3">
        <v>4</v>
      </c>
      <c r="J421" s="3">
        <v>4</v>
      </c>
      <c r="K421" s="3">
        <v>5.4367510000000001</v>
      </c>
      <c r="L421" s="3">
        <v>4</v>
      </c>
      <c r="M421" s="3">
        <v>5.7509560000000004</v>
      </c>
      <c r="P421" s="3">
        <v>625</v>
      </c>
      <c r="Q421" s="3">
        <v>1</v>
      </c>
      <c r="R421" s="3">
        <v>3</v>
      </c>
      <c r="S421" s="3">
        <v>3</v>
      </c>
      <c r="T421" s="3">
        <v>18.399999999999999</v>
      </c>
      <c r="U421" s="3">
        <v>20.943000000000001</v>
      </c>
      <c r="V421" s="3">
        <v>179</v>
      </c>
      <c r="W421" s="4">
        <v>4.0412999999999999E-8</v>
      </c>
      <c r="X421" s="3">
        <v>5.4513872536625003</v>
      </c>
      <c r="Y421" s="3">
        <v>4.0212306584797002</v>
      </c>
      <c r="Z421" s="3">
        <v>4.6937709036306199</v>
      </c>
      <c r="AA421" s="3">
        <v>4.3165154938184402</v>
      </c>
      <c r="AB421" s="3">
        <v>4.8155445441129299</v>
      </c>
      <c r="AC421" s="3">
        <v>4.6031227115073401</v>
      </c>
      <c r="AD421" s="3">
        <v>4.9850625382557698</v>
      </c>
      <c r="AE421" s="3">
        <v>0.92093955600255295</v>
      </c>
      <c r="AF421" s="3">
        <v>1.0625688234965001</v>
      </c>
      <c r="AG421" s="3" t="s">
        <v>246</v>
      </c>
    </row>
    <row r="422" spans="1:35" x14ac:dyDescent="0.2">
      <c r="A422" s="3" t="s">
        <v>109</v>
      </c>
      <c r="B422" s="3" t="s">
        <v>1236</v>
      </c>
      <c r="C422" s="3">
        <v>0.19121328989664699</v>
      </c>
      <c r="D422" s="3">
        <v>5.4411922252776197</v>
      </c>
      <c r="E422" s="3">
        <v>5.4411922252776197</v>
      </c>
      <c r="H422" s="3">
        <v>5.2728619999999999</v>
      </c>
      <c r="I422" s="3">
        <v>5.3329829999999996</v>
      </c>
      <c r="J422" s="3">
        <v>5.1741469999999996</v>
      </c>
      <c r="K422" s="3">
        <v>5.8713280000000001</v>
      </c>
      <c r="L422" s="3">
        <v>5.3483830000000001</v>
      </c>
      <c r="M422" s="3">
        <v>5.1339220000000001</v>
      </c>
      <c r="P422" s="3">
        <v>403</v>
      </c>
      <c r="Q422" s="3">
        <v>1</v>
      </c>
      <c r="R422" s="3">
        <v>5</v>
      </c>
      <c r="S422" s="3">
        <v>5</v>
      </c>
      <c r="T422" s="3">
        <v>15</v>
      </c>
      <c r="U422" s="3">
        <v>53.841999999999999</v>
      </c>
      <c r="V422" s="3">
        <v>488</v>
      </c>
      <c r="W422" s="4">
        <v>2.4593999999999999E-7</v>
      </c>
      <c r="X422" s="3">
        <v>5.4411922252776197</v>
      </c>
      <c r="Y422" s="3">
        <v>3.8755589691008399</v>
      </c>
      <c r="Z422" s="3">
        <v>4.4451992957056499</v>
      </c>
      <c r="AA422" s="3">
        <v>4.0059951230546904</v>
      </c>
      <c r="AB422" s="3">
        <v>5.2599759281579201</v>
      </c>
      <c r="AC422" s="3">
        <v>4.4488453955111398</v>
      </c>
      <c r="AD422" s="3">
        <v>4.3138039689941499</v>
      </c>
      <c r="AE422" s="3">
        <v>0.35546302188718198</v>
      </c>
      <c r="AF422" s="3">
        <v>0.19121328989664699</v>
      </c>
      <c r="AG422" s="3" t="s">
        <v>109</v>
      </c>
    </row>
    <row r="423" spans="1:35" x14ac:dyDescent="0.2">
      <c r="A423" s="3" t="s">
        <v>48</v>
      </c>
      <c r="B423" s="3" t="s">
        <v>1167</v>
      </c>
      <c r="C423" s="3">
        <v>1.4758070309956901</v>
      </c>
      <c r="D423" s="3">
        <v>5.4395853007775603</v>
      </c>
      <c r="E423" s="3">
        <v>5.4395853007775603</v>
      </c>
      <c r="H423" s="3">
        <v>4</v>
      </c>
      <c r="I423" s="3">
        <v>4</v>
      </c>
      <c r="J423" s="3">
        <v>4</v>
      </c>
      <c r="K423" s="3">
        <v>5.6824070000000004</v>
      </c>
      <c r="L423" s="3">
        <v>5.3511579999999999</v>
      </c>
      <c r="M423" s="3">
        <v>5.3938560000000004</v>
      </c>
      <c r="O423" s="3" t="s">
        <v>5</v>
      </c>
      <c r="P423" s="3">
        <v>318</v>
      </c>
      <c r="Q423" s="3">
        <v>1</v>
      </c>
      <c r="R423" s="3">
        <v>2</v>
      </c>
      <c r="S423" s="3">
        <v>2</v>
      </c>
      <c r="T423" s="3">
        <v>5.7</v>
      </c>
      <c r="U423" s="3">
        <v>46.634</v>
      </c>
      <c r="V423" s="3">
        <v>423</v>
      </c>
      <c r="W423" s="4">
        <v>1.8788000000000001E-7</v>
      </c>
      <c r="X423" s="3">
        <v>5.4395853007775603</v>
      </c>
      <c r="Y423" s="3">
        <v>4.0524630774833303</v>
      </c>
      <c r="Z423" s="3">
        <v>4.4435602404884103</v>
      </c>
      <c r="AA423" s="3">
        <v>4.3351769727700296</v>
      </c>
      <c r="AB423" s="3">
        <v>5.0946108630321403</v>
      </c>
      <c r="AC423" s="3">
        <v>4.6245192940673201</v>
      </c>
      <c r="AD423" s="3">
        <v>4.68128647402808</v>
      </c>
      <c r="AE423" s="3">
        <v>3.84353941490019</v>
      </c>
      <c r="AF423" s="3">
        <v>1.4758070309956901</v>
      </c>
      <c r="AG423" s="3" t="s">
        <v>48</v>
      </c>
    </row>
    <row r="424" spans="1:35" x14ac:dyDescent="0.2">
      <c r="A424" s="3" t="s">
        <v>946</v>
      </c>
      <c r="B424" s="3" t="s">
        <v>1769</v>
      </c>
      <c r="C424" s="3">
        <v>1.15592908859253</v>
      </c>
      <c r="D424" s="3">
        <v>5.4292838289341203</v>
      </c>
      <c r="F424" s="3">
        <v>5.4292838289341203</v>
      </c>
      <c r="H424" s="3">
        <v>4</v>
      </c>
      <c r="I424" s="3">
        <v>4</v>
      </c>
      <c r="J424" s="3">
        <v>4</v>
      </c>
      <c r="K424" s="3">
        <v>5.7475290000000001</v>
      </c>
      <c r="L424" s="3">
        <v>4</v>
      </c>
      <c r="M424" s="3">
        <v>5.7202590000000004</v>
      </c>
      <c r="P424" s="3">
        <v>103</v>
      </c>
      <c r="Q424" s="3">
        <v>2</v>
      </c>
      <c r="R424" s="3">
        <v>2</v>
      </c>
      <c r="S424" s="3">
        <v>2</v>
      </c>
      <c r="T424" s="3">
        <v>19.8</v>
      </c>
      <c r="U424" s="3">
        <v>10.853999999999999</v>
      </c>
      <c r="V424" s="3">
        <v>96</v>
      </c>
      <c r="W424" s="3">
        <v>1.3375E-4</v>
      </c>
      <c r="X424" s="3">
        <v>5.4292838289341203</v>
      </c>
      <c r="Y424" s="3">
        <v>3.99946114068057</v>
      </c>
      <c r="Z424" s="3" t="s">
        <v>6</v>
      </c>
      <c r="AA424" s="3">
        <v>5.0066371590685899</v>
      </c>
      <c r="AB424" s="3">
        <v>4.7346078337935404</v>
      </c>
      <c r="AC424" s="3">
        <v>4.1523800870476002</v>
      </c>
      <c r="AD424" s="3">
        <v>4.94796278780451</v>
      </c>
      <c r="AE424" s="3">
        <v>0.93501399890703796</v>
      </c>
      <c r="AF424" s="3">
        <v>1.15592908859253</v>
      </c>
      <c r="AG424" s="3" t="s">
        <v>946</v>
      </c>
      <c r="AI424" s="3" t="s">
        <v>947</v>
      </c>
    </row>
    <row r="425" spans="1:35" x14ac:dyDescent="0.2">
      <c r="A425" s="3" t="s">
        <v>125</v>
      </c>
      <c r="B425" s="3" t="s">
        <v>1258</v>
      </c>
      <c r="C425" s="3">
        <v>1.3213071823120099</v>
      </c>
      <c r="D425" s="3">
        <v>5.42866923065219</v>
      </c>
      <c r="E425" s="3">
        <v>5.42866923065219</v>
      </c>
      <c r="H425" s="3">
        <v>4</v>
      </c>
      <c r="I425" s="3">
        <v>4</v>
      </c>
      <c r="J425" s="3">
        <v>4</v>
      </c>
      <c r="K425" s="3">
        <v>5.388261</v>
      </c>
      <c r="L425" s="3">
        <v>5.2635889999999996</v>
      </c>
      <c r="M425" s="3">
        <v>5.3120710000000004</v>
      </c>
      <c r="O425" s="3" t="s">
        <v>5</v>
      </c>
      <c r="P425" s="3">
        <v>432</v>
      </c>
      <c r="Q425" s="3">
        <v>1</v>
      </c>
      <c r="R425" s="3">
        <v>2</v>
      </c>
      <c r="S425" s="3">
        <v>2</v>
      </c>
      <c r="T425" s="3">
        <v>12</v>
      </c>
      <c r="U425" s="3">
        <v>21.289000000000001</v>
      </c>
      <c r="V425" s="3">
        <v>191</v>
      </c>
      <c r="W425" s="4">
        <v>7.2492000000000002E-10</v>
      </c>
      <c r="X425" s="3">
        <v>5.42866923065219</v>
      </c>
      <c r="Y425" s="3">
        <v>4.0986783295764404</v>
      </c>
      <c r="Z425" s="3">
        <v>4.4356692119260499</v>
      </c>
      <c r="AA425" s="3">
        <v>4.4784510531471504</v>
      </c>
      <c r="AB425" s="3">
        <v>4.7996024258846903</v>
      </c>
      <c r="AC425" s="3">
        <v>4.7427094241677903</v>
      </c>
      <c r="AD425" s="3">
        <v>4.9035566027989104</v>
      </c>
      <c r="AE425" s="3">
        <v>5.4691412384916003</v>
      </c>
      <c r="AF425" s="3">
        <v>1.3213071823120099</v>
      </c>
      <c r="AG425" s="3" t="s">
        <v>125</v>
      </c>
    </row>
    <row r="426" spans="1:35" x14ac:dyDescent="0.2">
      <c r="A426" s="3" t="s">
        <v>36</v>
      </c>
      <c r="B426" s="3" t="s">
        <v>1153</v>
      </c>
      <c r="C426" s="3">
        <v>6.3582897186279297E-2</v>
      </c>
      <c r="D426" s="3">
        <v>5.4099669192522404</v>
      </c>
      <c r="E426" s="3">
        <v>5.4099669192522404</v>
      </c>
      <c r="H426" s="3">
        <v>5.7872199999999996</v>
      </c>
      <c r="I426" s="3">
        <v>5.6348089999999997</v>
      </c>
      <c r="J426" s="3">
        <v>5.511482</v>
      </c>
      <c r="K426" s="3">
        <v>5.6460600000000003</v>
      </c>
      <c r="L426" s="3">
        <v>5.8410399999999996</v>
      </c>
      <c r="M426" s="3">
        <v>5.6371589999999996</v>
      </c>
      <c r="P426" s="3">
        <v>296</v>
      </c>
      <c r="Q426" s="3">
        <v>1</v>
      </c>
      <c r="R426" s="3">
        <v>4</v>
      </c>
      <c r="S426" s="3">
        <v>4</v>
      </c>
      <c r="T426" s="3">
        <v>10.3</v>
      </c>
      <c r="U426" s="3">
        <v>59.314</v>
      </c>
      <c r="V426" s="3">
        <v>523</v>
      </c>
      <c r="W426" s="4">
        <v>7.1540999999999998E-13</v>
      </c>
      <c r="X426" s="3">
        <v>5.4099669192522404</v>
      </c>
      <c r="Y426" s="3">
        <v>4.3025690109360504</v>
      </c>
      <c r="Z426" s="3">
        <v>4.4664227224337898</v>
      </c>
      <c r="AA426" s="3">
        <v>3.9167328602732101</v>
      </c>
      <c r="AB426" s="3">
        <v>4.8070138326616396</v>
      </c>
      <c r="AC426" s="3">
        <v>5.0561804233421404</v>
      </c>
      <c r="AD426" s="3">
        <v>4.3323172445409801</v>
      </c>
      <c r="AE426" s="3">
        <v>0.24149125331200599</v>
      </c>
      <c r="AF426" s="3">
        <v>6.3582897186279297E-2</v>
      </c>
      <c r="AG426" s="3" t="s">
        <v>36</v>
      </c>
    </row>
    <row r="427" spans="1:35" x14ac:dyDescent="0.2">
      <c r="A427" s="3" t="s">
        <v>963</v>
      </c>
      <c r="B427" s="3" t="s">
        <v>1758</v>
      </c>
      <c r="C427" s="3">
        <v>1.4419452349344899</v>
      </c>
      <c r="D427" s="3">
        <v>5.4027770696103499</v>
      </c>
      <c r="F427" s="3">
        <v>5.4027770696103499</v>
      </c>
      <c r="H427" s="3">
        <v>4</v>
      </c>
      <c r="I427" s="3">
        <v>4</v>
      </c>
      <c r="J427" s="3">
        <v>4</v>
      </c>
      <c r="K427" s="3">
        <v>5.1166410000000004</v>
      </c>
      <c r="L427" s="3">
        <v>5.5513640000000004</v>
      </c>
      <c r="M427" s="3">
        <v>5.6578299999999997</v>
      </c>
      <c r="O427" s="3" t="s">
        <v>5</v>
      </c>
      <c r="P427" s="3">
        <v>117</v>
      </c>
      <c r="Q427" s="3">
        <v>2</v>
      </c>
      <c r="R427" s="3">
        <v>2</v>
      </c>
      <c r="S427" s="3">
        <v>2</v>
      </c>
      <c r="T427" s="3">
        <v>5.3</v>
      </c>
      <c r="U427" s="3">
        <v>36.792999999999999</v>
      </c>
      <c r="V427" s="3">
        <v>340</v>
      </c>
      <c r="W427" s="4">
        <v>5.5377000000000002E-5</v>
      </c>
      <c r="X427" s="3">
        <v>5.4027770696103499</v>
      </c>
      <c r="Y427" s="3" t="s">
        <v>6</v>
      </c>
      <c r="Z427" s="3" t="s">
        <v>6</v>
      </c>
      <c r="AA427" s="3" t="s">
        <v>6</v>
      </c>
      <c r="AB427" s="3">
        <v>4.8222465592312398</v>
      </c>
      <c r="AC427" s="3">
        <v>5.0682229793464497</v>
      </c>
      <c r="AD427" s="3">
        <v>4.8411967359849699</v>
      </c>
      <c r="AE427" s="3">
        <v>3.01935683499965</v>
      </c>
      <c r="AF427" s="3">
        <v>1.4419452349344899</v>
      </c>
      <c r="AG427" s="3" t="s">
        <v>963</v>
      </c>
      <c r="AI427" s="3" t="s">
        <v>964</v>
      </c>
    </row>
    <row r="428" spans="1:35" x14ac:dyDescent="0.2">
      <c r="A428" s="3" t="s">
        <v>179</v>
      </c>
      <c r="B428" s="3" t="s">
        <v>1329</v>
      </c>
      <c r="C428" s="3">
        <v>0.31871382395426401</v>
      </c>
      <c r="D428" s="3">
        <v>5.3984608496082203</v>
      </c>
      <c r="E428" s="3">
        <v>5.3984608496082203</v>
      </c>
      <c r="H428" s="3">
        <v>4</v>
      </c>
      <c r="I428" s="3">
        <v>5.6742270000000001</v>
      </c>
      <c r="J428" s="3">
        <v>5.1503269999999999</v>
      </c>
      <c r="K428" s="3">
        <v>5.2686010000000003</v>
      </c>
      <c r="L428" s="3">
        <v>5.2459559999999996</v>
      </c>
      <c r="M428" s="3">
        <v>5.2661379999999998</v>
      </c>
      <c r="P428" s="3">
        <v>518</v>
      </c>
      <c r="Q428" s="3">
        <v>1</v>
      </c>
      <c r="R428" s="3">
        <v>4</v>
      </c>
      <c r="S428" s="3">
        <v>4</v>
      </c>
      <c r="T428" s="3">
        <v>12.1</v>
      </c>
      <c r="U428" s="3">
        <v>46.871000000000002</v>
      </c>
      <c r="V428" s="3">
        <v>405</v>
      </c>
      <c r="W428" s="4">
        <v>8.0988999999999998E-10</v>
      </c>
      <c r="X428" s="3">
        <v>5.3984608496082203</v>
      </c>
      <c r="Y428" s="3">
        <v>4.1405080430381798</v>
      </c>
      <c r="Z428" s="3">
        <v>4.7944253029562702</v>
      </c>
      <c r="AA428" s="3">
        <v>4.3074746435694102</v>
      </c>
      <c r="AB428" s="3">
        <v>4.5714759036819403</v>
      </c>
      <c r="AC428" s="3">
        <v>4.7629035284990602</v>
      </c>
      <c r="AD428" s="3">
        <v>4.7684975061729702</v>
      </c>
      <c r="AE428" s="3">
        <v>0.25621853582061799</v>
      </c>
      <c r="AF428" s="3">
        <v>0.31871382395426401</v>
      </c>
      <c r="AG428" s="3" t="s">
        <v>179</v>
      </c>
    </row>
    <row r="429" spans="1:35" x14ac:dyDescent="0.2">
      <c r="A429" s="3" t="s">
        <v>1082</v>
      </c>
      <c r="B429" s="3" t="s">
        <v>1755</v>
      </c>
      <c r="C429" s="3">
        <v>1.48549858729045</v>
      </c>
      <c r="D429" s="3">
        <v>5.3953962940001201</v>
      </c>
      <c r="F429" s="3">
        <v>5.3953962940001201</v>
      </c>
      <c r="H429" s="3">
        <v>4</v>
      </c>
      <c r="I429" s="3">
        <v>4</v>
      </c>
      <c r="J429" s="3">
        <v>4</v>
      </c>
      <c r="K429" s="3">
        <v>5.7493340000000002</v>
      </c>
      <c r="L429" s="3">
        <v>5.0769679999999999</v>
      </c>
      <c r="M429" s="3">
        <v>5.6301940000000004</v>
      </c>
      <c r="O429" s="3" t="s">
        <v>5</v>
      </c>
      <c r="P429" s="3">
        <v>239</v>
      </c>
      <c r="Q429" s="3">
        <v>2</v>
      </c>
      <c r="R429" s="3">
        <v>4</v>
      </c>
      <c r="S429" s="3">
        <v>4</v>
      </c>
      <c r="T429" s="3">
        <v>11.4</v>
      </c>
      <c r="U429" s="3">
        <v>42.38</v>
      </c>
      <c r="V429" s="3">
        <v>377</v>
      </c>
      <c r="W429" s="4">
        <v>2.1579999999999999E-10</v>
      </c>
      <c r="X429" s="3">
        <v>5.3953962940001201</v>
      </c>
      <c r="Y429" s="3" t="s">
        <v>6</v>
      </c>
      <c r="Z429" s="3" t="s">
        <v>6</v>
      </c>
      <c r="AA429" s="3" t="s">
        <v>6</v>
      </c>
      <c r="AB429" s="3">
        <v>5.1687920203141804</v>
      </c>
      <c r="AC429" s="3">
        <v>4.4370208425856097</v>
      </c>
      <c r="AD429" s="3">
        <v>4.8674026629493303</v>
      </c>
      <c r="AE429" s="3">
        <v>2.6985756316909799</v>
      </c>
      <c r="AF429" s="3">
        <v>1.48549858729045</v>
      </c>
      <c r="AG429" s="3" t="s">
        <v>1082</v>
      </c>
      <c r="AI429" s="3" t="s">
        <v>1083</v>
      </c>
    </row>
    <row r="430" spans="1:35" x14ac:dyDescent="0.2">
      <c r="A430" s="3" t="s">
        <v>967</v>
      </c>
      <c r="B430" s="3" t="s">
        <v>1759</v>
      </c>
      <c r="C430" s="3">
        <v>1.42519458134969</v>
      </c>
      <c r="D430" s="3">
        <v>5.3934172492827903</v>
      </c>
      <c r="F430" s="3">
        <v>5.3934172492827903</v>
      </c>
      <c r="H430" s="3">
        <v>4</v>
      </c>
      <c r="I430" s="3">
        <v>4</v>
      </c>
      <c r="J430" s="3">
        <v>4</v>
      </c>
      <c r="K430" s="3">
        <v>5.6423259999999997</v>
      </c>
      <c r="L430" s="3">
        <v>5.1640249999999996</v>
      </c>
      <c r="M430" s="3">
        <v>5.469233</v>
      </c>
      <c r="O430" s="3" t="s">
        <v>5</v>
      </c>
      <c r="P430" s="3">
        <v>121</v>
      </c>
      <c r="Q430" s="3">
        <v>2</v>
      </c>
      <c r="R430" s="3">
        <v>3</v>
      </c>
      <c r="S430" s="3">
        <v>3</v>
      </c>
      <c r="T430" s="3">
        <v>11.7</v>
      </c>
      <c r="U430" s="3">
        <v>36.923999999999999</v>
      </c>
      <c r="V430" s="3">
        <v>332</v>
      </c>
      <c r="W430" s="4">
        <v>4.1239E-7</v>
      </c>
      <c r="X430" s="3">
        <v>5.3934172492827903</v>
      </c>
      <c r="Y430" s="3" t="s">
        <v>6</v>
      </c>
      <c r="Z430" s="3" t="s">
        <v>6</v>
      </c>
      <c r="AA430" s="3" t="s">
        <v>6</v>
      </c>
      <c r="AB430" s="3">
        <v>5.1791207296093003</v>
      </c>
      <c r="AC430" s="3">
        <v>4.3083722998063099</v>
      </c>
      <c r="AD430" s="3">
        <v>4.8809050130751297</v>
      </c>
      <c r="AE430" s="3">
        <v>3.2824552495143</v>
      </c>
      <c r="AF430" s="3">
        <v>1.42519458134969</v>
      </c>
      <c r="AG430" s="3" t="s">
        <v>967</v>
      </c>
      <c r="AI430" s="3" t="s">
        <v>968</v>
      </c>
    </row>
    <row r="431" spans="1:35" x14ac:dyDescent="0.2">
      <c r="A431" s="3" t="s">
        <v>1147</v>
      </c>
      <c r="B431" s="3" t="s">
        <v>1697</v>
      </c>
      <c r="C431" s="3">
        <v>2.13003778457642</v>
      </c>
      <c r="D431" s="3">
        <v>5.3905111983514198</v>
      </c>
      <c r="F431" s="3">
        <v>5.3905111983514198</v>
      </c>
      <c r="H431" s="3">
        <v>4</v>
      </c>
      <c r="I431" s="3">
        <v>4</v>
      </c>
      <c r="J431" s="3">
        <v>4</v>
      </c>
      <c r="K431" s="3">
        <v>6.1844359999999998</v>
      </c>
      <c r="L431" s="3">
        <v>6.0850049999999998</v>
      </c>
      <c r="M431" s="3">
        <v>6.120673</v>
      </c>
      <c r="O431" s="3" t="s">
        <v>5</v>
      </c>
      <c r="P431" s="3">
        <v>291</v>
      </c>
      <c r="Q431" s="3">
        <v>3</v>
      </c>
      <c r="R431" s="3">
        <v>5</v>
      </c>
      <c r="S431" s="3">
        <v>5</v>
      </c>
      <c r="T431" s="3">
        <v>7.4</v>
      </c>
      <c r="U431" s="3">
        <v>109.99</v>
      </c>
      <c r="V431" s="3">
        <v>1003</v>
      </c>
      <c r="W431" s="4">
        <v>5.2876000000000005E-25</v>
      </c>
      <c r="X431" s="3">
        <v>5.3905111983514198</v>
      </c>
      <c r="Y431" s="3" t="s">
        <v>6</v>
      </c>
      <c r="Z431" s="3" t="s">
        <v>6</v>
      </c>
      <c r="AA431" s="3" t="s">
        <v>6</v>
      </c>
      <c r="AB431" s="3">
        <v>5.0094083991518703</v>
      </c>
      <c r="AC431" s="3">
        <v>4.98675830227043</v>
      </c>
      <c r="AD431" s="3">
        <v>4.6681435388416199</v>
      </c>
      <c r="AE431" s="3">
        <v>6.6813982697077003</v>
      </c>
      <c r="AF431" s="3">
        <v>2.13003778457642</v>
      </c>
      <c r="AG431" s="3" t="s">
        <v>1147</v>
      </c>
      <c r="AI431" s="3" t="s">
        <v>1148</v>
      </c>
    </row>
    <row r="432" spans="1:35" x14ac:dyDescent="0.2">
      <c r="A432" s="3" t="s">
        <v>100</v>
      </c>
      <c r="B432" s="3" t="s">
        <v>1227</v>
      </c>
      <c r="C432" s="3">
        <v>1.6379400889078799</v>
      </c>
      <c r="D432" s="3">
        <v>5.39033444751185</v>
      </c>
      <c r="E432" s="3">
        <v>5.39033444751185</v>
      </c>
      <c r="H432" s="3">
        <v>4</v>
      </c>
      <c r="I432" s="3">
        <v>4</v>
      </c>
      <c r="J432" s="3">
        <v>4</v>
      </c>
      <c r="K432" s="3">
        <v>5.6828399999999997</v>
      </c>
      <c r="L432" s="3">
        <v>5.678045</v>
      </c>
      <c r="M432" s="3">
        <v>5.5529359999999999</v>
      </c>
      <c r="O432" s="3" t="s">
        <v>5</v>
      </c>
      <c r="P432" s="3">
        <v>388</v>
      </c>
      <c r="Q432" s="3">
        <v>1</v>
      </c>
      <c r="R432" s="3">
        <v>5</v>
      </c>
      <c r="S432" s="3">
        <v>5</v>
      </c>
      <c r="T432" s="3">
        <v>11.8</v>
      </c>
      <c r="U432" s="3">
        <v>60.02</v>
      </c>
      <c r="V432" s="3">
        <v>552</v>
      </c>
      <c r="W432" s="4">
        <v>9.5208999999999996E-22</v>
      </c>
      <c r="X432" s="3">
        <v>5.39033444751185</v>
      </c>
      <c r="Y432" s="3">
        <v>3.66979090483072</v>
      </c>
      <c r="Z432" s="3">
        <v>4.7576692750068803</v>
      </c>
      <c r="AA432" s="3">
        <v>4.1671400355083597</v>
      </c>
      <c r="AB432" s="3">
        <v>4.8618688142825901</v>
      </c>
      <c r="AC432" s="3">
        <v>4.6711821026266396</v>
      </c>
      <c r="AD432" s="3">
        <v>4.6936917819547697</v>
      </c>
      <c r="AE432" s="3">
        <v>5.5664215762228704</v>
      </c>
      <c r="AF432" s="3">
        <v>1.6379400889078799</v>
      </c>
      <c r="AG432" s="3" t="s">
        <v>100</v>
      </c>
    </row>
    <row r="433" spans="1:35" x14ac:dyDescent="0.2">
      <c r="A433" s="3" t="s">
        <v>1080</v>
      </c>
      <c r="B433" s="3" t="s">
        <v>1703</v>
      </c>
      <c r="C433" s="3">
        <v>2.04584884643555</v>
      </c>
      <c r="D433" s="3">
        <v>5.3902814082296597</v>
      </c>
      <c r="F433" s="3">
        <v>5.3902814082296597</v>
      </c>
      <c r="H433" s="3">
        <v>4</v>
      </c>
      <c r="I433" s="3">
        <v>4</v>
      </c>
      <c r="J433" s="3">
        <v>4</v>
      </c>
      <c r="K433" s="3">
        <v>6.1311369999999998</v>
      </c>
      <c r="L433" s="3">
        <v>6.1591760000000004</v>
      </c>
      <c r="M433" s="3">
        <v>5.8472330000000001</v>
      </c>
      <c r="O433" s="3" t="s">
        <v>5</v>
      </c>
      <c r="P433" s="3">
        <v>238</v>
      </c>
      <c r="Q433" s="3">
        <v>7</v>
      </c>
      <c r="R433" s="3">
        <v>6</v>
      </c>
      <c r="S433" s="3">
        <v>6</v>
      </c>
      <c r="T433" s="3">
        <v>7.3</v>
      </c>
      <c r="U433" s="3">
        <v>100.5</v>
      </c>
      <c r="V433" s="3">
        <v>919</v>
      </c>
      <c r="W433" s="4">
        <v>6.4601999999999997E-18</v>
      </c>
      <c r="X433" s="3">
        <v>5.3902814082296597</v>
      </c>
      <c r="Y433" s="3" t="s">
        <v>6</v>
      </c>
      <c r="Z433" s="3" t="s">
        <v>6</v>
      </c>
      <c r="AA433" s="3" t="s">
        <v>6</v>
      </c>
      <c r="AB433" s="3">
        <v>4.9542955866324601</v>
      </c>
      <c r="AC433" s="3">
        <v>4.9737741939705797</v>
      </c>
      <c r="AD433" s="3">
        <v>4.7887409227663902</v>
      </c>
      <c r="AE433" s="3">
        <v>4.47849528761465</v>
      </c>
      <c r="AF433" s="3">
        <v>2.04584884643555</v>
      </c>
      <c r="AG433" s="3" t="s">
        <v>1079</v>
      </c>
      <c r="AI433" s="3" t="s">
        <v>1081</v>
      </c>
    </row>
    <row r="434" spans="1:35" x14ac:dyDescent="0.2">
      <c r="A434" s="3" t="s">
        <v>939</v>
      </c>
      <c r="B434" s="3" t="s">
        <v>1688</v>
      </c>
      <c r="C434" s="3">
        <v>2.3225235939025901</v>
      </c>
      <c r="D434" s="3">
        <v>5.3796499154044799</v>
      </c>
      <c r="F434" s="3">
        <v>5.3796499154044799</v>
      </c>
      <c r="H434" s="3">
        <v>4</v>
      </c>
      <c r="I434" s="3">
        <v>4</v>
      </c>
      <c r="J434" s="3">
        <v>4</v>
      </c>
      <c r="K434" s="3">
        <v>6.2456860000000001</v>
      </c>
      <c r="L434" s="3">
        <v>6.2540399999999998</v>
      </c>
      <c r="M434" s="3">
        <v>6.4678449999999996</v>
      </c>
      <c r="O434" s="3" t="s">
        <v>5</v>
      </c>
      <c r="P434" s="3">
        <v>97</v>
      </c>
      <c r="Q434" s="3">
        <v>3</v>
      </c>
      <c r="R434" s="3">
        <v>4</v>
      </c>
      <c r="S434" s="3">
        <v>4</v>
      </c>
      <c r="T434" s="3">
        <v>26.1</v>
      </c>
      <c r="U434" s="3">
        <v>41.113999999999997</v>
      </c>
      <c r="V434" s="3">
        <v>360</v>
      </c>
      <c r="W434" s="4">
        <v>1.01E-10</v>
      </c>
      <c r="X434" s="3">
        <v>5.3796499154044799</v>
      </c>
      <c r="Y434" s="3" t="s">
        <v>6</v>
      </c>
      <c r="Z434" s="3">
        <v>3.7459409540183</v>
      </c>
      <c r="AA434" s="3">
        <v>3.7987542009395998</v>
      </c>
      <c r="AB434" s="3">
        <v>4.6844503689096797</v>
      </c>
      <c r="AC434" s="3">
        <v>4.8460648194194196</v>
      </c>
      <c r="AD434" s="3">
        <v>5.0386996230206202</v>
      </c>
      <c r="AE434" s="3">
        <v>5.2423665417298899</v>
      </c>
      <c r="AF434" s="3">
        <v>2.3225235939025901</v>
      </c>
      <c r="AG434" s="3" t="s">
        <v>939</v>
      </c>
      <c r="AI434" s="3" t="s">
        <v>940</v>
      </c>
    </row>
    <row r="435" spans="1:35" x14ac:dyDescent="0.2">
      <c r="A435" s="3" t="s">
        <v>126</v>
      </c>
      <c r="B435" s="3" t="s">
        <v>1259</v>
      </c>
      <c r="C435" s="3">
        <v>1.8935405413309701</v>
      </c>
      <c r="D435" s="3">
        <v>5.3773608987811103</v>
      </c>
      <c r="E435" s="3">
        <v>5.3773608987811103</v>
      </c>
      <c r="H435" s="3">
        <v>4</v>
      </c>
      <c r="I435" s="3">
        <v>4</v>
      </c>
      <c r="J435" s="3">
        <v>4</v>
      </c>
      <c r="K435" s="3">
        <v>5.6772689999999999</v>
      </c>
      <c r="L435" s="3">
        <v>5.9856509999999998</v>
      </c>
      <c r="M435" s="3">
        <v>6.0177009999999997</v>
      </c>
      <c r="O435" s="3" t="s">
        <v>5</v>
      </c>
      <c r="P435" s="3">
        <v>433</v>
      </c>
      <c r="Q435" s="3">
        <v>1</v>
      </c>
      <c r="R435" s="3">
        <v>5</v>
      </c>
      <c r="S435" s="3">
        <v>5</v>
      </c>
      <c r="T435" s="3">
        <v>13.7</v>
      </c>
      <c r="U435" s="3">
        <v>58.314</v>
      </c>
      <c r="V435" s="3">
        <v>531</v>
      </c>
      <c r="W435" s="4">
        <v>1.0952E-13</v>
      </c>
      <c r="X435" s="3">
        <v>5.3773608987811103</v>
      </c>
      <c r="Y435" s="3">
        <v>3.3375391241967098</v>
      </c>
      <c r="Z435" s="3">
        <v>3.54166659324718</v>
      </c>
      <c r="AA435" s="3">
        <v>3.9767258685309201</v>
      </c>
      <c r="AB435" s="3">
        <v>4.7887126663222599</v>
      </c>
      <c r="AC435" s="3">
        <v>4.7701005476952298</v>
      </c>
      <c r="AD435" s="3">
        <v>5.0124997775383102</v>
      </c>
      <c r="AE435" s="3">
        <v>4.1981900993696399</v>
      </c>
      <c r="AF435" s="3">
        <v>1.8935405413309701</v>
      </c>
      <c r="AG435" s="3" t="s">
        <v>126</v>
      </c>
    </row>
    <row r="436" spans="1:35" x14ac:dyDescent="0.2">
      <c r="A436" s="3" t="s">
        <v>35</v>
      </c>
      <c r="B436" s="3" t="s">
        <v>1152</v>
      </c>
      <c r="C436" s="3">
        <v>0.28719059626261401</v>
      </c>
      <c r="D436" s="3">
        <v>5.3728015750807403</v>
      </c>
      <c r="E436" s="3">
        <v>5.3728015750807403</v>
      </c>
      <c r="H436" s="3">
        <v>4</v>
      </c>
      <c r="I436" s="3">
        <v>5.2678989999999999</v>
      </c>
      <c r="J436" s="3">
        <v>5.2673829999999997</v>
      </c>
      <c r="K436" s="3">
        <v>5.0855050000000004</v>
      </c>
      <c r="L436" s="3">
        <v>5.0391360000000001</v>
      </c>
      <c r="M436" s="3">
        <v>5.2722129999999998</v>
      </c>
      <c r="P436" s="3">
        <v>295</v>
      </c>
      <c r="Q436" s="3">
        <v>1</v>
      </c>
      <c r="R436" s="3">
        <v>4</v>
      </c>
      <c r="S436" s="3">
        <v>4</v>
      </c>
      <c r="T436" s="3">
        <v>18.899999999999999</v>
      </c>
      <c r="U436" s="3">
        <v>22.818999999999999</v>
      </c>
      <c r="V436" s="3">
        <v>201</v>
      </c>
      <c r="W436" s="4">
        <v>5.1206000000000002E-8</v>
      </c>
      <c r="X436" s="3">
        <v>5.3728015750807403</v>
      </c>
      <c r="Y436" s="3" t="s">
        <v>6</v>
      </c>
      <c r="Z436" s="3">
        <v>4.69543789459774</v>
      </c>
      <c r="AA436" s="3">
        <v>4.4933186082320997</v>
      </c>
      <c r="AB436" s="3">
        <v>4.7154852220416998</v>
      </c>
      <c r="AC436" s="3">
        <v>4.3402656009723302</v>
      </c>
      <c r="AD436" s="3">
        <v>4.9104803275407596</v>
      </c>
      <c r="AE436" s="3">
        <v>0.26806400779001399</v>
      </c>
      <c r="AF436" s="3">
        <v>0.28719059626261401</v>
      </c>
      <c r="AG436" s="3" t="s">
        <v>35</v>
      </c>
    </row>
    <row r="437" spans="1:35" x14ac:dyDescent="0.2">
      <c r="A437" s="3" t="s">
        <v>173</v>
      </c>
      <c r="B437" s="3" t="s">
        <v>1320</v>
      </c>
      <c r="C437" s="3">
        <v>0.34703270594279001</v>
      </c>
      <c r="D437" s="3">
        <v>5.3707535781044999</v>
      </c>
      <c r="E437" s="3">
        <v>5.3707535781044999</v>
      </c>
      <c r="H437" s="3">
        <v>4</v>
      </c>
      <c r="I437" s="3">
        <v>4</v>
      </c>
      <c r="J437" s="3">
        <v>5.640104</v>
      </c>
      <c r="K437" s="3">
        <v>4</v>
      </c>
      <c r="L437" s="3">
        <v>5.5309679999999997</v>
      </c>
      <c r="M437" s="3">
        <v>5.1502340000000002</v>
      </c>
      <c r="P437" s="3">
        <v>509</v>
      </c>
      <c r="Q437" s="3">
        <v>5</v>
      </c>
      <c r="R437" s="3">
        <v>3</v>
      </c>
      <c r="S437" s="3">
        <v>3</v>
      </c>
      <c r="T437" s="3">
        <v>11.9</v>
      </c>
      <c r="U437" s="3">
        <v>34.578000000000003</v>
      </c>
      <c r="V437" s="3">
        <v>302</v>
      </c>
      <c r="W437" s="4">
        <v>1.2615E-7</v>
      </c>
      <c r="X437" s="3">
        <v>5.3707535781044999</v>
      </c>
      <c r="Y437" s="3">
        <v>4.1145442672058596</v>
      </c>
      <c r="Z437" s="3">
        <v>4.3450599056104497</v>
      </c>
      <c r="AA437" s="3">
        <v>4.5664374921950701</v>
      </c>
      <c r="AB437" s="3">
        <v>3.8021509041425401</v>
      </c>
      <c r="AC437" s="3">
        <v>5.0280422950907502</v>
      </c>
      <c r="AD437" s="3">
        <v>4.6973165417323797</v>
      </c>
      <c r="AE437" s="3">
        <v>0.18533361289841199</v>
      </c>
      <c r="AF437" s="3">
        <v>0.34703270594279001</v>
      </c>
      <c r="AG437" s="3" t="s">
        <v>1319</v>
      </c>
    </row>
    <row r="438" spans="1:35" x14ac:dyDescent="0.2">
      <c r="A438" s="3" t="s">
        <v>312</v>
      </c>
      <c r="B438" s="3" t="s">
        <v>1516</v>
      </c>
      <c r="C438" s="3">
        <v>1.0812486012776701</v>
      </c>
      <c r="D438" s="3">
        <v>5.3669083485213704</v>
      </c>
      <c r="E438" s="3">
        <v>5.3669083485213704</v>
      </c>
      <c r="H438" s="3">
        <v>5.2064209999999997</v>
      </c>
      <c r="I438" s="3">
        <v>4</v>
      </c>
      <c r="J438" s="3">
        <v>4</v>
      </c>
      <c r="K438" s="3">
        <v>5.760046</v>
      </c>
      <c r="L438" s="3">
        <v>5.5896819999999998</v>
      </c>
      <c r="M438" s="3">
        <v>5.1004399999999999</v>
      </c>
      <c r="P438" s="3">
        <v>724</v>
      </c>
      <c r="Q438" s="3">
        <v>1</v>
      </c>
      <c r="R438" s="3">
        <v>4</v>
      </c>
      <c r="S438" s="3">
        <v>4</v>
      </c>
      <c r="T438" s="3">
        <v>10.199999999999999</v>
      </c>
      <c r="U438" s="3">
        <v>54.531999999999996</v>
      </c>
      <c r="V438" s="3">
        <v>471</v>
      </c>
      <c r="W438" s="4">
        <v>5.5383E-8</v>
      </c>
      <c r="X438" s="3">
        <v>5.3669083485213704</v>
      </c>
      <c r="Y438" s="3">
        <v>4.0695201008352297</v>
      </c>
      <c r="Z438" s="3">
        <v>4.29145765414924</v>
      </c>
      <c r="AA438" s="3">
        <v>3.7383682585837801</v>
      </c>
      <c r="AB438" s="3">
        <v>5.0652061280543101</v>
      </c>
      <c r="AC438" s="3">
        <v>4.7940626061864702</v>
      </c>
      <c r="AD438" s="3">
        <v>4.24435135283038</v>
      </c>
      <c r="AE438" s="3">
        <v>1.1347697518995701</v>
      </c>
      <c r="AF438" s="3">
        <v>1.0812486012776701</v>
      </c>
      <c r="AG438" s="3" t="s">
        <v>312</v>
      </c>
    </row>
    <row r="439" spans="1:35" x14ac:dyDescent="0.2">
      <c r="A439" s="3" t="s">
        <v>211</v>
      </c>
      <c r="B439" s="3" t="s">
        <v>1369</v>
      </c>
      <c r="C439" s="3">
        <v>1.36858256657918</v>
      </c>
      <c r="D439" s="3">
        <v>5.3593611027384904</v>
      </c>
      <c r="E439" s="3">
        <v>5.3593611027384904</v>
      </c>
      <c r="H439" s="3">
        <v>4</v>
      </c>
      <c r="I439" s="3">
        <v>4</v>
      </c>
      <c r="J439" s="3">
        <v>4</v>
      </c>
      <c r="K439" s="3">
        <v>5.5369869999999999</v>
      </c>
      <c r="L439" s="3">
        <v>5.3996740000000001</v>
      </c>
      <c r="M439" s="3">
        <v>5.1690860000000001</v>
      </c>
      <c r="O439" s="3" t="s">
        <v>5</v>
      </c>
      <c r="P439" s="3">
        <v>568</v>
      </c>
      <c r="Q439" s="3">
        <v>1</v>
      </c>
      <c r="R439" s="3">
        <v>3</v>
      </c>
      <c r="S439" s="3">
        <v>3</v>
      </c>
      <c r="T439" s="3">
        <v>14.4</v>
      </c>
      <c r="U439" s="3">
        <v>28.855</v>
      </c>
      <c r="V439" s="3">
        <v>250</v>
      </c>
      <c r="W439" s="4">
        <v>1.0496000000000001E-10</v>
      </c>
      <c r="X439" s="3">
        <v>5.3593611027384904</v>
      </c>
      <c r="Y439" s="3">
        <v>4.2913466466896297</v>
      </c>
      <c r="Z439" s="3">
        <v>4.4026567973656601</v>
      </c>
      <c r="AA439" s="3">
        <v>3.9243620009429798</v>
      </c>
      <c r="AB439" s="3">
        <v>4.8100375123020598</v>
      </c>
      <c r="AC439" s="3">
        <v>4.7683642688410997</v>
      </c>
      <c r="AD439" s="3">
        <v>4.7183688059833804</v>
      </c>
      <c r="AE439" s="3">
        <v>3.6615606599291501</v>
      </c>
      <c r="AF439" s="3">
        <v>1.36858256657918</v>
      </c>
      <c r="AG439" s="3" t="s">
        <v>211</v>
      </c>
    </row>
    <row r="440" spans="1:35" x14ac:dyDescent="0.2">
      <c r="A440" s="3" t="s">
        <v>150</v>
      </c>
      <c r="B440" s="3" t="s">
        <v>1286</v>
      </c>
      <c r="C440" s="3">
        <v>0.53182347615559999</v>
      </c>
      <c r="D440" s="3">
        <v>5.3550873800748997</v>
      </c>
      <c r="E440" s="3">
        <v>5.3550873800748997</v>
      </c>
      <c r="H440" s="3">
        <v>4</v>
      </c>
      <c r="I440" s="3">
        <v>5.5075190000000003</v>
      </c>
      <c r="J440" s="3">
        <v>5.4229839999999996</v>
      </c>
      <c r="K440" s="3">
        <v>5.3515839999999999</v>
      </c>
      <c r="L440" s="3">
        <v>5.3602150000000002</v>
      </c>
      <c r="M440" s="3">
        <v>5.8141740000000004</v>
      </c>
      <c r="P440" s="3">
        <v>461</v>
      </c>
      <c r="Q440" s="3">
        <v>1</v>
      </c>
      <c r="R440" s="3">
        <v>2</v>
      </c>
      <c r="S440" s="3">
        <v>2</v>
      </c>
      <c r="T440" s="3">
        <v>2.8</v>
      </c>
      <c r="U440" s="3">
        <v>61.021000000000001</v>
      </c>
      <c r="V440" s="3">
        <v>533</v>
      </c>
      <c r="W440" s="3">
        <v>4.6176000000000002E-4</v>
      </c>
      <c r="X440" s="3">
        <v>5.3550873800748997</v>
      </c>
      <c r="Y440" s="3">
        <v>4.5781347229478397</v>
      </c>
      <c r="Z440" s="3">
        <v>4.6019296834362304</v>
      </c>
      <c r="AA440" s="3">
        <v>4.2886962605902603</v>
      </c>
      <c r="AB440" s="3">
        <v>4.5336449787987601</v>
      </c>
      <c r="AC440" s="3">
        <v>4.5781576668938397</v>
      </c>
      <c r="AD440" s="3">
        <v>4.7573884361657797</v>
      </c>
      <c r="AE440" s="3">
        <v>0.44626285662322102</v>
      </c>
      <c r="AF440" s="3">
        <v>0.53182347615559999</v>
      </c>
      <c r="AG440" s="3" t="s">
        <v>150</v>
      </c>
    </row>
    <row r="441" spans="1:35" x14ac:dyDescent="0.2">
      <c r="A441" s="3" t="s">
        <v>244</v>
      </c>
      <c r="B441" s="3" t="s">
        <v>1426</v>
      </c>
      <c r="C441" s="3">
        <v>0.85438648859659905</v>
      </c>
      <c r="D441" s="3">
        <v>5.3513130593987297</v>
      </c>
      <c r="E441" s="3">
        <v>5.3513130593987297</v>
      </c>
      <c r="H441" s="3">
        <v>4</v>
      </c>
      <c r="I441" s="3">
        <v>4.7385429999999999</v>
      </c>
      <c r="J441" s="3">
        <v>4</v>
      </c>
      <c r="K441" s="3">
        <v>4.7494189999999996</v>
      </c>
      <c r="L441" s="3">
        <v>5.279096</v>
      </c>
      <c r="M441" s="3">
        <v>5.2731870000000001</v>
      </c>
      <c r="P441" s="3">
        <v>622</v>
      </c>
      <c r="Q441" s="3">
        <v>1</v>
      </c>
      <c r="R441" s="3">
        <v>2</v>
      </c>
      <c r="S441" s="3">
        <v>2</v>
      </c>
      <c r="T441" s="3">
        <v>6.5</v>
      </c>
      <c r="U441" s="3">
        <v>19.376000000000001</v>
      </c>
      <c r="V441" s="3">
        <v>168</v>
      </c>
      <c r="W441" s="4">
        <v>7.9788999999999995E-7</v>
      </c>
      <c r="X441" s="3">
        <v>5.3513130593987297</v>
      </c>
      <c r="Y441" s="3">
        <v>3.34380233316165</v>
      </c>
      <c r="Z441" s="3">
        <v>4.2927654038516296</v>
      </c>
      <c r="AA441" s="3">
        <v>4.2869950739688498</v>
      </c>
      <c r="AB441" s="3">
        <v>4.5926208213219804</v>
      </c>
      <c r="AC441" s="3">
        <v>4.7938602013426701</v>
      </c>
      <c r="AD441" s="3">
        <v>4.9138297409155802</v>
      </c>
      <c r="AE441" s="3">
        <v>1.32275608665207</v>
      </c>
      <c r="AF441" s="3">
        <v>0.85438648859659905</v>
      </c>
      <c r="AG441" s="3" t="s">
        <v>244</v>
      </c>
    </row>
    <row r="442" spans="1:35" x14ac:dyDescent="0.2">
      <c r="A442" s="3" t="s">
        <v>1088</v>
      </c>
      <c r="B442" s="3" t="s">
        <v>1765</v>
      </c>
      <c r="C442" s="3">
        <v>1.2711571057637501</v>
      </c>
      <c r="D442" s="3">
        <v>5.3491414855196302</v>
      </c>
      <c r="F442" s="3">
        <v>5.3491414855196302</v>
      </c>
      <c r="H442" s="3">
        <v>4</v>
      </c>
      <c r="I442" s="3">
        <v>4</v>
      </c>
      <c r="J442" s="3">
        <v>4</v>
      </c>
      <c r="K442" s="3">
        <v>5.3332459999999999</v>
      </c>
      <c r="L442" s="3">
        <v>5.1545459999999999</v>
      </c>
      <c r="M442" s="3">
        <v>5.3256800000000002</v>
      </c>
      <c r="O442" s="3" t="s">
        <v>5</v>
      </c>
      <c r="P442" s="3">
        <v>243</v>
      </c>
      <c r="Q442" s="3">
        <v>3</v>
      </c>
      <c r="R442" s="3">
        <v>2</v>
      </c>
      <c r="S442" s="3">
        <v>2</v>
      </c>
      <c r="T442" s="3">
        <v>18.100000000000001</v>
      </c>
      <c r="U442" s="3">
        <v>17.853999999999999</v>
      </c>
      <c r="V442" s="3">
        <v>166</v>
      </c>
      <c r="W442" s="4">
        <v>3.7678000000000002E-7</v>
      </c>
      <c r="X442" s="3">
        <v>5.3491414855196302</v>
      </c>
      <c r="Y442" s="3" t="s">
        <v>6</v>
      </c>
      <c r="Z442" s="3" t="s">
        <v>6</v>
      </c>
      <c r="AA442" s="3" t="s">
        <v>6</v>
      </c>
      <c r="AB442" s="3">
        <v>4.9770007036760902</v>
      </c>
      <c r="AC442" s="3">
        <v>4.6610076909010303</v>
      </c>
      <c r="AD442" s="3">
        <v>4.9178939427058301</v>
      </c>
      <c r="AE442" s="3">
        <v>4.5806602424412901</v>
      </c>
      <c r="AF442" s="3">
        <v>1.2711571057637501</v>
      </c>
      <c r="AG442" s="3" t="s">
        <v>1088</v>
      </c>
      <c r="AI442" s="3" t="s">
        <v>1089</v>
      </c>
    </row>
    <row r="443" spans="1:35" x14ac:dyDescent="0.2">
      <c r="A443" s="3" t="s">
        <v>264</v>
      </c>
      <c r="B443" s="3" t="s">
        <v>1459</v>
      </c>
      <c r="C443" s="3">
        <v>0.91632159550984704</v>
      </c>
      <c r="D443" s="3">
        <v>5.3478177127089097</v>
      </c>
      <c r="E443" s="3">
        <v>5.3478177127089097</v>
      </c>
      <c r="H443" s="3">
        <v>4</v>
      </c>
      <c r="I443" s="3">
        <v>4</v>
      </c>
      <c r="J443" s="3">
        <v>4</v>
      </c>
      <c r="K443" s="3">
        <v>4</v>
      </c>
      <c r="L443" s="3">
        <v>5.3363189999999996</v>
      </c>
      <c r="M443" s="3">
        <v>5.4126450000000004</v>
      </c>
      <c r="P443" s="3">
        <v>658</v>
      </c>
      <c r="Q443" s="3">
        <v>1</v>
      </c>
      <c r="R443" s="3">
        <v>2</v>
      </c>
      <c r="S443" s="3">
        <v>2</v>
      </c>
      <c r="T443" s="3">
        <v>8.1</v>
      </c>
      <c r="U443" s="3">
        <v>38.915999999999997</v>
      </c>
      <c r="V443" s="3">
        <v>356</v>
      </c>
      <c r="W443" s="4">
        <v>2.4499999999999999E-5</v>
      </c>
      <c r="X443" s="3">
        <v>5.3478177127089097</v>
      </c>
      <c r="Y443" s="3" t="s">
        <v>6</v>
      </c>
      <c r="Z443" s="3" t="s">
        <v>6</v>
      </c>
      <c r="AA443" s="3">
        <v>4.5801491643841103</v>
      </c>
      <c r="AB443" s="3">
        <v>4.8303705044090997</v>
      </c>
      <c r="AC443" s="3">
        <v>4.7648035745633797</v>
      </c>
      <c r="AD443" s="3">
        <v>4.7699161667829397</v>
      </c>
      <c r="AE443" s="3">
        <v>0.93396098226402102</v>
      </c>
      <c r="AF443" s="3">
        <v>0.91632159550984704</v>
      </c>
      <c r="AG443" s="3" t="s">
        <v>264</v>
      </c>
    </row>
    <row r="444" spans="1:35" x14ac:dyDescent="0.2">
      <c r="A444" s="3" t="s">
        <v>1110</v>
      </c>
      <c r="B444" s="3" t="s">
        <v>1734</v>
      </c>
      <c r="C444" s="3">
        <v>1.758025487264</v>
      </c>
      <c r="D444" s="3">
        <v>5.3449421627652303</v>
      </c>
      <c r="F444" s="3">
        <v>5.3449421627652303</v>
      </c>
      <c r="H444" s="3">
        <v>4</v>
      </c>
      <c r="I444" s="3">
        <v>4</v>
      </c>
      <c r="J444" s="3">
        <v>4</v>
      </c>
      <c r="K444" s="3">
        <v>5.7772019999999999</v>
      </c>
      <c r="L444" s="3">
        <v>5.6558970000000004</v>
      </c>
      <c r="M444" s="3">
        <v>5.8409779999999998</v>
      </c>
      <c r="O444" s="3" t="s">
        <v>5</v>
      </c>
      <c r="P444" s="3">
        <v>259</v>
      </c>
      <c r="Q444" s="3">
        <v>2</v>
      </c>
      <c r="R444" s="3">
        <v>3</v>
      </c>
      <c r="S444" s="3">
        <v>3</v>
      </c>
      <c r="T444" s="3">
        <v>30.6</v>
      </c>
      <c r="U444" s="3">
        <v>13.907</v>
      </c>
      <c r="V444" s="3">
        <v>124</v>
      </c>
      <c r="W444" s="4">
        <v>1.0083E-5</v>
      </c>
      <c r="X444" s="3">
        <v>5.3449421627652303</v>
      </c>
      <c r="Y444" s="3" t="s">
        <v>6</v>
      </c>
      <c r="Z444" s="3" t="s">
        <v>6</v>
      </c>
      <c r="AA444" s="3" t="s">
        <v>6</v>
      </c>
      <c r="AB444" s="3">
        <v>4.8443093901052903</v>
      </c>
      <c r="AC444" s="3">
        <v>4.7450904134047596</v>
      </c>
      <c r="AD444" s="3">
        <v>4.9813927082987401</v>
      </c>
      <c r="AE444" s="3">
        <v>5.2660866263017603</v>
      </c>
      <c r="AF444" s="3">
        <v>1.758025487264</v>
      </c>
      <c r="AG444" s="3" t="s">
        <v>1110</v>
      </c>
      <c r="AI444" s="3" t="s">
        <v>1111</v>
      </c>
    </row>
    <row r="445" spans="1:35" x14ac:dyDescent="0.2">
      <c r="A445" s="3" t="s">
        <v>249</v>
      </c>
      <c r="B445" s="3" t="s">
        <v>1435</v>
      </c>
      <c r="C445" s="3">
        <v>0.60939868291219002</v>
      </c>
      <c r="D445" s="3">
        <v>5.3407414749899802</v>
      </c>
      <c r="E445" s="3">
        <v>5.3407414749899802</v>
      </c>
      <c r="H445" s="3">
        <v>4</v>
      </c>
      <c r="I445" s="3">
        <v>4</v>
      </c>
      <c r="J445" s="3">
        <v>5.2148700000000003</v>
      </c>
      <c r="K445" s="3">
        <v>4</v>
      </c>
      <c r="L445" s="3">
        <v>5.559679</v>
      </c>
      <c r="M445" s="3">
        <v>5.4833869999999996</v>
      </c>
      <c r="P445" s="3">
        <v>630</v>
      </c>
      <c r="Q445" s="3">
        <v>1</v>
      </c>
      <c r="R445" s="3">
        <v>3</v>
      </c>
      <c r="S445" s="3">
        <v>3</v>
      </c>
      <c r="T445" s="3">
        <v>12.7</v>
      </c>
      <c r="U445" s="3">
        <v>24.192</v>
      </c>
      <c r="V445" s="3">
        <v>229</v>
      </c>
      <c r="W445" s="4">
        <v>6.9185000000000005E-10</v>
      </c>
      <c r="X445" s="3">
        <v>5.3407414749899802</v>
      </c>
      <c r="Y445" s="3">
        <v>4.2226904647113397</v>
      </c>
      <c r="Z445" s="3">
        <v>4.5246297603136698</v>
      </c>
      <c r="AA445" s="3">
        <v>4.4281672028554802</v>
      </c>
      <c r="AB445" s="3">
        <v>3.5806627239884401</v>
      </c>
      <c r="AC445" s="3">
        <v>4.8265283063406503</v>
      </c>
      <c r="AD445" s="3">
        <v>4.8530895298518697</v>
      </c>
      <c r="AE445" s="3">
        <v>0.39668363900423598</v>
      </c>
      <c r="AF445" s="3">
        <v>0.60939868291219002</v>
      </c>
      <c r="AG445" s="3" t="s">
        <v>249</v>
      </c>
    </row>
    <row r="446" spans="1:35" x14ac:dyDescent="0.2">
      <c r="A446" s="3" t="s">
        <v>983</v>
      </c>
      <c r="B446" s="3" t="s">
        <v>1779</v>
      </c>
      <c r="C446" s="3">
        <v>0.94771814346313499</v>
      </c>
      <c r="D446" s="3">
        <v>5.3255567100511296</v>
      </c>
      <c r="F446" s="3">
        <v>5.3255567100511296</v>
      </c>
      <c r="H446" s="3">
        <v>4</v>
      </c>
      <c r="I446" s="3">
        <v>4</v>
      </c>
      <c r="J446" s="3">
        <v>4</v>
      </c>
      <c r="K446" s="3">
        <v>5.4812560000000001</v>
      </c>
      <c r="L446" s="3">
        <v>4</v>
      </c>
      <c r="M446" s="3">
        <v>5.3618980000000001</v>
      </c>
      <c r="P446" s="3">
        <v>136</v>
      </c>
      <c r="Q446" s="3">
        <v>3</v>
      </c>
      <c r="R446" s="3">
        <v>3</v>
      </c>
      <c r="S446" s="3">
        <v>3</v>
      </c>
      <c r="T446" s="3">
        <v>10</v>
      </c>
      <c r="U446" s="3">
        <v>23.71</v>
      </c>
      <c r="V446" s="3">
        <v>201</v>
      </c>
      <c r="W446" s="4">
        <v>2.0447000000000001E-6</v>
      </c>
      <c r="X446" s="3">
        <v>5.3255567100511296</v>
      </c>
      <c r="Y446" s="3" t="s">
        <v>6</v>
      </c>
      <c r="Z446" s="3" t="s">
        <v>6</v>
      </c>
      <c r="AA446" s="3" t="s">
        <v>6</v>
      </c>
      <c r="AB446" s="3">
        <v>4.81609540558674</v>
      </c>
      <c r="AC446" s="3">
        <v>3.8394529065896901</v>
      </c>
      <c r="AD446" s="3">
        <v>5.1437328231386896</v>
      </c>
      <c r="AE446" s="3">
        <v>0.93249376307772103</v>
      </c>
      <c r="AF446" s="3">
        <v>0.94771814346313499</v>
      </c>
      <c r="AG446" s="3" t="s">
        <v>982</v>
      </c>
      <c r="AI446" s="3" t="s">
        <v>984</v>
      </c>
    </row>
    <row r="447" spans="1:35" x14ac:dyDescent="0.2">
      <c r="A447" s="3" t="s">
        <v>227</v>
      </c>
      <c r="B447" s="3" t="s">
        <v>1397</v>
      </c>
      <c r="C447" s="3">
        <v>0.82910760243733705</v>
      </c>
      <c r="D447" s="3">
        <v>5.3238706065405097</v>
      </c>
      <c r="E447" s="3">
        <v>5.3238706065405097</v>
      </c>
      <c r="H447" s="3">
        <v>4</v>
      </c>
      <c r="I447" s="3">
        <v>4</v>
      </c>
      <c r="J447" s="3">
        <v>4</v>
      </c>
      <c r="K447" s="3">
        <v>5.1792069999999999</v>
      </c>
      <c r="L447" s="3">
        <v>5.3081160000000001</v>
      </c>
      <c r="M447" s="3">
        <v>4</v>
      </c>
      <c r="P447" s="3">
        <v>594</v>
      </c>
      <c r="Q447" s="3">
        <v>1</v>
      </c>
      <c r="R447" s="3">
        <v>3</v>
      </c>
      <c r="S447" s="3">
        <v>3</v>
      </c>
      <c r="T447" s="3">
        <v>21</v>
      </c>
      <c r="U447" s="3">
        <v>23.373000000000001</v>
      </c>
      <c r="V447" s="3">
        <v>205</v>
      </c>
      <c r="W447" s="4">
        <v>5.6744999999999998E-9</v>
      </c>
      <c r="X447" s="3">
        <v>5.3238706065405097</v>
      </c>
      <c r="Y447" s="3" t="s">
        <v>6</v>
      </c>
      <c r="Z447" s="3">
        <v>4.0978124073652902</v>
      </c>
      <c r="AA447" s="3">
        <v>3.9943215527940699</v>
      </c>
      <c r="AB447" s="3">
        <v>5.0956574403284902</v>
      </c>
      <c r="AC447" s="3">
        <v>4.5402794091406999</v>
      </c>
      <c r="AD447" s="3">
        <v>4.4632806649532499</v>
      </c>
      <c r="AE447" s="3">
        <v>0.93113247977713998</v>
      </c>
      <c r="AF447" s="3">
        <v>0.82910760243733705</v>
      </c>
      <c r="AG447" s="3" t="s">
        <v>227</v>
      </c>
    </row>
    <row r="448" spans="1:35" x14ac:dyDescent="0.2">
      <c r="A448" s="3" t="s">
        <v>94</v>
      </c>
      <c r="B448" s="3" t="s">
        <v>1220</v>
      </c>
      <c r="C448" s="3">
        <v>0.46408510208129899</v>
      </c>
      <c r="D448" s="3">
        <v>5.32292186958309</v>
      </c>
      <c r="E448" s="3">
        <v>5.32292186958309</v>
      </c>
      <c r="H448" s="3">
        <v>4</v>
      </c>
      <c r="I448" s="3">
        <v>5.297345</v>
      </c>
      <c r="J448" s="3">
        <v>5.3023100000000003</v>
      </c>
      <c r="K448" s="3">
        <v>5.3948369999999999</v>
      </c>
      <c r="L448" s="3">
        <v>5.3108630000000003</v>
      </c>
      <c r="M448" s="3">
        <v>5.2862099999999996</v>
      </c>
      <c r="P448" s="3">
        <v>380</v>
      </c>
      <c r="Q448" s="3">
        <v>1</v>
      </c>
      <c r="R448" s="3">
        <v>2</v>
      </c>
      <c r="S448" s="3">
        <v>2</v>
      </c>
      <c r="T448" s="3">
        <v>9.1</v>
      </c>
      <c r="U448" s="3">
        <v>29.318000000000001</v>
      </c>
      <c r="V448" s="3">
        <v>253</v>
      </c>
      <c r="W448" s="3">
        <v>1.4998E-4</v>
      </c>
      <c r="X448" s="3">
        <v>5.32292186958309</v>
      </c>
      <c r="Y448" s="3">
        <v>4.0799044676667204</v>
      </c>
      <c r="Z448" s="3">
        <v>4.5024544332438898</v>
      </c>
      <c r="AA448" s="3">
        <v>4.2389488983117598</v>
      </c>
      <c r="AB448" s="3">
        <v>4.7916906490201203</v>
      </c>
      <c r="AC448" s="3">
        <v>4.5370883624025398</v>
      </c>
      <c r="AD448" s="3">
        <v>4.7229545898169896</v>
      </c>
      <c r="AE448" s="3">
        <v>0.46132918570131998</v>
      </c>
      <c r="AF448" s="3">
        <v>0.46408510208129899</v>
      </c>
      <c r="AG448" s="3" t="s">
        <v>94</v>
      </c>
    </row>
    <row r="449" spans="1:35" x14ac:dyDescent="0.2">
      <c r="A449" s="3" t="s">
        <v>141</v>
      </c>
      <c r="B449" s="3" t="s">
        <v>1275</v>
      </c>
      <c r="C449" s="3">
        <v>1.37790648142497</v>
      </c>
      <c r="D449" s="3">
        <v>5.3227360044699497</v>
      </c>
      <c r="E449" s="3">
        <v>5.3227360044699497</v>
      </c>
      <c r="H449" s="3">
        <v>4</v>
      </c>
      <c r="I449" s="3">
        <v>4</v>
      </c>
      <c r="J449" s="3">
        <v>4</v>
      </c>
      <c r="K449" s="3">
        <v>5.4915440000000002</v>
      </c>
      <c r="L449" s="3">
        <v>5.3279709999999998</v>
      </c>
      <c r="M449" s="3">
        <v>5.3142040000000001</v>
      </c>
      <c r="O449" s="3" t="s">
        <v>5</v>
      </c>
      <c r="P449" s="3">
        <v>450</v>
      </c>
      <c r="Q449" s="3">
        <v>1</v>
      </c>
      <c r="R449" s="3">
        <v>2</v>
      </c>
      <c r="S449" s="3">
        <v>2</v>
      </c>
      <c r="T449" s="3">
        <v>7.7</v>
      </c>
      <c r="U449" s="3">
        <v>30.600999999999999</v>
      </c>
      <c r="V449" s="3">
        <v>273</v>
      </c>
      <c r="W449" s="4">
        <v>1.7788999999999999E-9</v>
      </c>
      <c r="X449" s="3">
        <v>5.3227360044699497</v>
      </c>
      <c r="Y449" s="3" t="s">
        <v>6</v>
      </c>
      <c r="Z449" s="3">
        <v>3.818832689757</v>
      </c>
      <c r="AA449" s="3" t="s">
        <v>6</v>
      </c>
      <c r="AB449" s="3">
        <v>4.94102419306427</v>
      </c>
      <c r="AC449" s="3">
        <v>4.6363073206959102</v>
      </c>
      <c r="AD449" s="3">
        <v>4.8637925959129404</v>
      </c>
      <c r="AE449" s="3">
        <v>4.7614560631509599</v>
      </c>
      <c r="AF449" s="3">
        <v>1.37790648142497</v>
      </c>
      <c r="AG449" s="3" t="s">
        <v>141</v>
      </c>
    </row>
    <row r="450" spans="1:35" x14ac:dyDescent="0.2">
      <c r="A450" s="3" t="s">
        <v>46</v>
      </c>
      <c r="B450" s="3" t="s">
        <v>1165</v>
      </c>
      <c r="C450" s="3">
        <v>0.893052577972412</v>
      </c>
      <c r="D450" s="3">
        <v>5.3112875386622802</v>
      </c>
      <c r="E450" s="3">
        <v>5.3112875386622802</v>
      </c>
      <c r="H450" s="3">
        <v>4</v>
      </c>
      <c r="I450" s="3">
        <v>4</v>
      </c>
      <c r="J450" s="3">
        <v>4</v>
      </c>
      <c r="K450" s="3">
        <v>5.2728390000000003</v>
      </c>
      <c r="L450" s="3">
        <v>5.4063189999999999</v>
      </c>
      <c r="M450" s="3">
        <v>4</v>
      </c>
      <c r="P450" s="3">
        <v>316</v>
      </c>
      <c r="Q450" s="3">
        <v>1</v>
      </c>
      <c r="R450" s="3">
        <v>2</v>
      </c>
      <c r="S450" s="3">
        <v>2</v>
      </c>
      <c r="T450" s="3">
        <v>4.5999999999999996</v>
      </c>
      <c r="U450" s="3">
        <v>46.502000000000002</v>
      </c>
      <c r="V450" s="3">
        <v>417</v>
      </c>
      <c r="W450" s="3">
        <v>1.1882E-4</v>
      </c>
      <c r="X450" s="3">
        <v>5.3112875386622802</v>
      </c>
      <c r="Y450" s="3">
        <v>4.08192310435106</v>
      </c>
      <c r="Z450" s="3">
        <v>4.3522018196594203</v>
      </c>
      <c r="AA450" s="3">
        <v>4.2219095465881296</v>
      </c>
      <c r="AB450" s="3">
        <v>4.7490247883177101</v>
      </c>
      <c r="AC450" s="3">
        <v>4.6866362692622898</v>
      </c>
      <c r="AD450" s="3">
        <v>4.6886689359009104</v>
      </c>
      <c r="AE450" s="3">
        <v>0.93143242003869398</v>
      </c>
      <c r="AF450" s="3">
        <v>0.893052577972412</v>
      </c>
      <c r="AG450" s="3" t="s">
        <v>46</v>
      </c>
    </row>
    <row r="451" spans="1:35" x14ac:dyDescent="0.2">
      <c r="A451" s="3" t="s">
        <v>178</v>
      </c>
      <c r="B451" s="3" t="s">
        <v>1328</v>
      </c>
      <c r="C451" s="3">
        <v>0.84358692169189498</v>
      </c>
      <c r="D451" s="3">
        <v>5.3106933123433597</v>
      </c>
      <c r="E451" s="3">
        <v>5.3106933123433597</v>
      </c>
      <c r="H451" s="3">
        <v>4</v>
      </c>
      <c r="I451" s="3">
        <v>4</v>
      </c>
      <c r="J451" s="3">
        <v>4</v>
      </c>
      <c r="K451" s="3">
        <v>5.4201370000000004</v>
      </c>
      <c r="L451" s="3">
        <v>4</v>
      </c>
      <c r="M451" s="3">
        <v>5.1106230000000004</v>
      </c>
      <c r="P451" s="3">
        <v>517</v>
      </c>
      <c r="Q451" s="3">
        <v>1</v>
      </c>
      <c r="R451" s="3">
        <v>2</v>
      </c>
      <c r="S451" s="3">
        <v>2</v>
      </c>
      <c r="T451" s="3">
        <v>8.1999999999999993</v>
      </c>
      <c r="U451" s="3">
        <v>24.428000000000001</v>
      </c>
      <c r="V451" s="3">
        <v>220</v>
      </c>
      <c r="W451" s="4">
        <v>3.8353999999999999E-5</v>
      </c>
      <c r="X451" s="3">
        <v>5.3106933123433597</v>
      </c>
      <c r="Y451" s="3">
        <v>3.9925535178321399</v>
      </c>
      <c r="Z451" s="3">
        <v>4.4584565404444296</v>
      </c>
      <c r="AA451" s="3">
        <v>3.9448920977581801</v>
      </c>
      <c r="AB451" s="3">
        <v>4.9425090638393501</v>
      </c>
      <c r="AC451" s="3">
        <v>4.3637623588693701</v>
      </c>
      <c r="AD451" s="3">
        <v>4.6666677114585902</v>
      </c>
      <c r="AE451" s="3">
        <v>0.91352674867220596</v>
      </c>
      <c r="AF451" s="3">
        <v>0.84358692169189498</v>
      </c>
      <c r="AG451" s="3" t="s">
        <v>178</v>
      </c>
    </row>
    <row r="452" spans="1:35" x14ac:dyDescent="0.2">
      <c r="A452" s="3" t="s">
        <v>261</v>
      </c>
      <c r="B452" s="3" t="s">
        <v>1452</v>
      </c>
      <c r="C452" s="3">
        <v>-0.28250789642334001</v>
      </c>
      <c r="D452" s="3">
        <v>5.3096301674259001</v>
      </c>
      <c r="E452" s="3">
        <v>5.3096301674259001</v>
      </c>
      <c r="H452" s="3">
        <v>5.4156909999999998</v>
      </c>
      <c r="I452" s="3">
        <v>5.6626440000000002</v>
      </c>
      <c r="J452" s="3">
        <v>5.9494530000000001</v>
      </c>
      <c r="K452" s="3">
        <v>5.3386750000000003</v>
      </c>
      <c r="L452" s="3">
        <v>5.6062630000000002</v>
      </c>
      <c r="M452" s="3">
        <v>5.2353259999999997</v>
      </c>
      <c r="P452" s="3">
        <v>649</v>
      </c>
      <c r="Q452" s="3">
        <v>1</v>
      </c>
      <c r="R452" s="3">
        <v>4</v>
      </c>
      <c r="S452" s="3">
        <v>4</v>
      </c>
      <c r="T452" s="3">
        <v>9.1</v>
      </c>
      <c r="U452" s="3">
        <v>68.224000000000004</v>
      </c>
      <c r="V452" s="3">
        <v>625</v>
      </c>
      <c r="W452" s="4">
        <v>3.8868E-10</v>
      </c>
      <c r="X452" s="3">
        <v>5.3096301674259001</v>
      </c>
      <c r="Y452" s="3">
        <v>4.2780673308886596</v>
      </c>
      <c r="Z452" s="3">
        <v>4.7809146862140697</v>
      </c>
      <c r="AA452" s="3">
        <v>4.64549104357239</v>
      </c>
      <c r="AB452" s="3">
        <v>4.5359520270921703</v>
      </c>
      <c r="AC452" s="3">
        <v>4.5092831887366698</v>
      </c>
      <c r="AD452" s="3">
        <v>4.1393437561523703</v>
      </c>
      <c r="AE452" s="3">
        <v>0.67624920932535904</v>
      </c>
      <c r="AF452" s="3">
        <v>-0.28250789642334001</v>
      </c>
      <c r="AG452" s="3" t="s">
        <v>261</v>
      </c>
    </row>
    <row r="453" spans="1:35" x14ac:dyDescent="0.2">
      <c r="A453" s="3" t="s">
        <v>127</v>
      </c>
      <c r="B453" s="3" t="s">
        <v>1260</v>
      </c>
      <c r="C453" s="3">
        <v>0.46050818761189799</v>
      </c>
      <c r="D453" s="3">
        <v>5.2990712600274099</v>
      </c>
      <c r="E453" s="3">
        <v>5.2990712600274099</v>
      </c>
      <c r="H453" s="3">
        <v>5.269933</v>
      </c>
      <c r="I453" s="3">
        <v>4</v>
      </c>
      <c r="J453" s="3">
        <v>5.3262739999999997</v>
      </c>
      <c r="K453" s="3">
        <v>5.322095</v>
      </c>
      <c r="L453" s="3">
        <v>5.2906360000000001</v>
      </c>
      <c r="M453" s="3">
        <v>5.3650010000000004</v>
      </c>
      <c r="P453" s="3">
        <v>436</v>
      </c>
      <c r="Q453" s="3">
        <v>1</v>
      </c>
      <c r="R453" s="3">
        <v>4</v>
      </c>
      <c r="S453" s="3">
        <v>4</v>
      </c>
      <c r="T453" s="3">
        <v>13.5</v>
      </c>
      <c r="U453" s="3">
        <v>39.93</v>
      </c>
      <c r="V453" s="3">
        <v>356</v>
      </c>
      <c r="W453" s="4">
        <v>1.0778E-13</v>
      </c>
      <c r="X453" s="3">
        <v>5.2990712600274099</v>
      </c>
      <c r="Y453" s="3">
        <v>4.1357367435094696</v>
      </c>
      <c r="Z453" s="3">
        <v>4.0506117305295399</v>
      </c>
      <c r="AA453" s="3">
        <v>4.2537013810119904</v>
      </c>
      <c r="AB453" s="3">
        <v>4.8541845438336102</v>
      </c>
      <c r="AC453" s="3">
        <v>4.7180696707527003</v>
      </c>
      <c r="AD453" s="3">
        <v>4.51225736129396</v>
      </c>
      <c r="AE453" s="3">
        <v>0.45839444229793203</v>
      </c>
      <c r="AF453" s="3">
        <v>0.46050818761189799</v>
      </c>
      <c r="AG453" s="3" t="s">
        <v>127</v>
      </c>
    </row>
    <row r="454" spans="1:35" x14ac:dyDescent="0.2">
      <c r="A454" s="3" t="s">
        <v>177</v>
      </c>
      <c r="B454" s="3" t="s">
        <v>1327</v>
      </c>
      <c r="C454" s="3">
        <v>0.190020720163981</v>
      </c>
      <c r="D454" s="3">
        <v>5.2905687989844798</v>
      </c>
      <c r="E454" s="3">
        <v>5.2905687989844798</v>
      </c>
      <c r="H454" s="3">
        <v>5.6126139999999998</v>
      </c>
      <c r="I454" s="3">
        <v>5.4727129999999997</v>
      </c>
      <c r="J454" s="3">
        <v>5.4258280000000001</v>
      </c>
      <c r="K454" s="3">
        <v>5.4483199999999998</v>
      </c>
      <c r="L454" s="3">
        <v>5.7625510000000002</v>
      </c>
      <c r="M454" s="3">
        <v>5.8703459999999996</v>
      </c>
      <c r="P454" s="3">
        <v>516</v>
      </c>
      <c r="Q454" s="3">
        <v>1</v>
      </c>
      <c r="R454" s="3">
        <v>3</v>
      </c>
      <c r="S454" s="3">
        <v>3</v>
      </c>
      <c r="T454" s="3">
        <v>15.8</v>
      </c>
      <c r="U454" s="3">
        <v>17.949000000000002</v>
      </c>
      <c r="V454" s="3">
        <v>152</v>
      </c>
      <c r="W454" s="4">
        <v>5.7927999999999998E-6</v>
      </c>
      <c r="X454" s="3">
        <v>5.2905687989844798</v>
      </c>
      <c r="Y454" s="3">
        <v>4.2784563503942099</v>
      </c>
      <c r="Z454" s="3">
        <v>4.3277879075930503</v>
      </c>
      <c r="AA454" s="3">
        <v>4.1837821512770601</v>
      </c>
      <c r="AB454" s="3">
        <v>4.1848617089934299</v>
      </c>
      <c r="AC454" s="3">
        <v>4.8158631997950199</v>
      </c>
      <c r="AD454" s="3">
        <v>4.7705722064356699</v>
      </c>
      <c r="AE454" s="3">
        <v>0.61637605876300505</v>
      </c>
      <c r="AF454" s="3">
        <v>0.190020720163981</v>
      </c>
      <c r="AG454" s="3" t="s">
        <v>177</v>
      </c>
    </row>
    <row r="455" spans="1:35" x14ac:dyDescent="0.2">
      <c r="A455" s="3" t="s">
        <v>1030</v>
      </c>
      <c r="B455" s="3" t="s">
        <v>1753</v>
      </c>
      <c r="C455" s="3">
        <v>1.52577129999797</v>
      </c>
      <c r="D455" s="3">
        <v>5.2884504482756398</v>
      </c>
      <c r="F455" s="3">
        <v>5.2884504482756398</v>
      </c>
      <c r="H455" s="3">
        <v>4</v>
      </c>
      <c r="I455" s="3">
        <v>4</v>
      </c>
      <c r="J455" s="3">
        <v>4</v>
      </c>
      <c r="K455" s="3">
        <v>5.3792689999999999</v>
      </c>
      <c r="L455" s="3">
        <v>5.3737760000000003</v>
      </c>
      <c r="M455" s="3">
        <v>5.8242690000000001</v>
      </c>
      <c r="O455" s="3" t="s">
        <v>5</v>
      </c>
      <c r="P455" s="3">
        <v>202</v>
      </c>
      <c r="Q455" s="3">
        <v>5</v>
      </c>
      <c r="R455" s="3">
        <v>2</v>
      </c>
      <c r="S455" s="3">
        <v>2</v>
      </c>
      <c r="T455" s="3">
        <v>3.6</v>
      </c>
      <c r="U455" s="3">
        <v>51.220999999999997</v>
      </c>
      <c r="V455" s="3">
        <v>470</v>
      </c>
      <c r="W455" s="4">
        <v>2.4124000000000001E-5</v>
      </c>
      <c r="X455" s="3">
        <v>5.2884504482756398</v>
      </c>
      <c r="Y455" s="3" t="s">
        <v>6</v>
      </c>
      <c r="Z455" s="3" t="s">
        <v>6</v>
      </c>
      <c r="AA455" s="3" t="s">
        <v>6</v>
      </c>
      <c r="AB455" s="3">
        <v>4.8160755070972696</v>
      </c>
      <c r="AC455" s="3">
        <v>4.6320521667058099</v>
      </c>
      <c r="AD455" s="3">
        <v>4.9342711446560097</v>
      </c>
      <c r="AE455" s="3">
        <v>3.2872764322457599</v>
      </c>
      <c r="AF455" s="3">
        <v>1.52577129999797</v>
      </c>
      <c r="AG455" s="3" t="s">
        <v>1030</v>
      </c>
      <c r="AI455" s="3" t="s">
        <v>1031</v>
      </c>
    </row>
    <row r="456" spans="1:35" x14ac:dyDescent="0.2">
      <c r="A456" s="3" t="s">
        <v>98</v>
      </c>
      <c r="B456" s="3" t="s">
        <v>1225</v>
      </c>
      <c r="C456" s="3">
        <v>0.829282919565837</v>
      </c>
      <c r="D456" s="3">
        <v>5.2843404814581003</v>
      </c>
      <c r="E456" s="3">
        <v>5.2843404814581003</v>
      </c>
      <c r="H456" s="3">
        <v>4</v>
      </c>
      <c r="I456" s="3">
        <v>4</v>
      </c>
      <c r="J456" s="3">
        <v>4</v>
      </c>
      <c r="K456" s="3">
        <v>5.232335</v>
      </c>
      <c r="L456" s="3">
        <v>4</v>
      </c>
      <c r="M456" s="3">
        <v>5.2555139999999998</v>
      </c>
      <c r="P456" s="3">
        <v>385</v>
      </c>
      <c r="Q456" s="3">
        <v>1</v>
      </c>
      <c r="R456" s="3">
        <v>2</v>
      </c>
      <c r="S456" s="3">
        <v>2</v>
      </c>
      <c r="T456" s="3">
        <v>7.1</v>
      </c>
      <c r="U456" s="3">
        <v>38.591999999999999</v>
      </c>
      <c r="V456" s="3">
        <v>336</v>
      </c>
      <c r="W456" s="3">
        <v>4.0096000000000001E-4</v>
      </c>
      <c r="X456" s="3">
        <v>5.2843404814581003</v>
      </c>
      <c r="Y456" s="3" t="s">
        <v>6</v>
      </c>
      <c r="Z456" s="3">
        <v>4.6575625529143796</v>
      </c>
      <c r="AA456" s="3">
        <v>4.1181985680450399</v>
      </c>
      <c r="AB456" s="3">
        <v>4.77563956987869</v>
      </c>
      <c r="AC456" s="3">
        <v>4.5169978461952702</v>
      </c>
      <c r="AD456" s="3">
        <v>4.6164019874381896</v>
      </c>
      <c r="AE456" s="3">
        <v>0.93497687524443096</v>
      </c>
      <c r="AF456" s="3">
        <v>0.829282919565837</v>
      </c>
      <c r="AG456" s="3" t="s">
        <v>98</v>
      </c>
    </row>
    <row r="457" spans="1:35" x14ac:dyDescent="0.2">
      <c r="A457" s="3" t="s">
        <v>1084</v>
      </c>
      <c r="B457" s="3" t="s">
        <v>1709</v>
      </c>
      <c r="C457" s="3">
        <v>2.0047887166341098</v>
      </c>
      <c r="D457" s="3">
        <v>5.2724914006885699</v>
      </c>
      <c r="F457" s="3">
        <v>5.2724914006885699</v>
      </c>
      <c r="H457" s="3">
        <v>4</v>
      </c>
      <c r="I457" s="3">
        <v>4</v>
      </c>
      <c r="J457" s="3">
        <v>4</v>
      </c>
      <c r="K457" s="3">
        <v>6.0711449999999996</v>
      </c>
      <c r="L457" s="3">
        <v>5.8094590000000004</v>
      </c>
      <c r="M457" s="3">
        <v>6.1337619999999999</v>
      </c>
      <c r="O457" s="3" t="s">
        <v>5</v>
      </c>
      <c r="P457" s="3">
        <v>240</v>
      </c>
      <c r="Q457" s="3">
        <v>2</v>
      </c>
      <c r="R457" s="3">
        <v>8</v>
      </c>
      <c r="S457" s="3">
        <v>8</v>
      </c>
      <c r="T457" s="3">
        <v>12.2</v>
      </c>
      <c r="U457" s="3">
        <v>90.634</v>
      </c>
      <c r="V457" s="3">
        <v>809</v>
      </c>
      <c r="W457" s="4">
        <v>2.0054E-27</v>
      </c>
      <c r="X457" s="3">
        <v>5.2724914006885699</v>
      </c>
      <c r="Y457" s="3" t="s">
        <v>6</v>
      </c>
      <c r="Z457" s="3" t="s">
        <v>6</v>
      </c>
      <c r="AA457" s="3" t="s">
        <v>6</v>
      </c>
      <c r="AB457" s="3">
        <v>4.9737234448902097</v>
      </c>
      <c r="AC457" s="3">
        <v>4.5830173075575802</v>
      </c>
      <c r="AD457" s="3">
        <v>4.7393428750953799</v>
      </c>
      <c r="AE457" s="3">
        <v>4.44898525302529</v>
      </c>
      <c r="AF457" s="3">
        <v>2.0047887166341098</v>
      </c>
      <c r="AG457" s="3" t="s">
        <v>1084</v>
      </c>
      <c r="AI457" s="3" t="s">
        <v>1085</v>
      </c>
    </row>
    <row r="458" spans="1:35" x14ac:dyDescent="0.2">
      <c r="A458" s="3" t="s">
        <v>1022</v>
      </c>
      <c r="B458" s="3" t="s">
        <v>1784</v>
      </c>
      <c r="C458" s="3">
        <v>0.82026513417561797</v>
      </c>
      <c r="D458" s="3">
        <v>5.2721202088011001</v>
      </c>
      <c r="F458" s="3">
        <v>5.2721202088011001</v>
      </c>
      <c r="H458" s="3">
        <v>4</v>
      </c>
      <c r="I458" s="3">
        <v>4</v>
      </c>
      <c r="J458" s="3">
        <v>4</v>
      </c>
      <c r="K458" s="3">
        <v>4.8590720000000003</v>
      </c>
      <c r="L458" s="3">
        <v>4</v>
      </c>
      <c r="M458" s="3">
        <v>5.6017229999999998</v>
      </c>
      <c r="P458" s="3">
        <v>194</v>
      </c>
      <c r="Q458" s="3">
        <v>2</v>
      </c>
      <c r="R458" s="3">
        <v>3</v>
      </c>
      <c r="S458" s="3">
        <v>3</v>
      </c>
      <c r="T458" s="3">
        <v>12.4</v>
      </c>
      <c r="U458" s="3">
        <v>36.280999999999999</v>
      </c>
      <c r="V458" s="3">
        <v>314</v>
      </c>
      <c r="W458" s="4">
        <v>2.3445999999999999E-9</v>
      </c>
      <c r="X458" s="3">
        <v>5.2721202088011001</v>
      </c>
      <c r="Y458" s="3" t="s">
        <v>6</v>
      </c>
      <c r="Z458" s="3" t="s">
        <v>6</v>
      </c>
      <c r="AA458" s="3" t="s">
        <v>6</v>
      </c>
      <c r="AB458" s="3">
        <v>4.34368424883177</v>
      </c>
      <c r="AC458" s="3">
        <v>4.8391007827071499</v>
      </c>
      <c r="AD458" s="3">
        <v>4.9823526556218001</v>
      </c>
      <c r="AE458" s="3">
        <v>0.82100420980526301</v>
      </c>
      <c r="AF458" s="3">
        <v>0.82026513417561797</v>
      </c>
      <c r="AG458" s="3" t="s">
        <v>1022</v>
      </c>
      <c r="AI458" s="3" t="s">
        <v>1023</v>
      </c>
    </row>
    <row r="459" spans="1:35" x14ac:dyDescent="0.2">
      <c r="A459" s="3" t="s">
        <v>1069</v>
      </c>
      <c r="B459" s="3" t="s">
        <v>1789</v>
      </c>
      <c r="C459" s="3">
        <v>0.68785889943440703</v>
      </c>
      <c r="D459" s="3">
        <v>5.2683673254214796</v>
      </c>
      <c r="F459" s="3">
        <v>5.2683673254214796</v>
      </c>
      <c r="H459" s="3">
        <v>4</v>
      </c>
      <c r="I459" s="3">
        <v>4</v>
      </c>
      <c r="J459" s="3">
        <v>4</v>
      </c>
      <c r="K459" s="3">
        <v>4.4118050000000002</v>
      </c>
      <c r="L459" s="3">
        <v>4</v>
      </c>
      <c r="M459" s="3">
        <v>5.6517720000000002</v>
      </c>
      <c r="P459" s="3">
        <v>229</v>
      </c>
      <c r="Q459" s="3">
        <v>3</v>
      </c>
      <c r="R459" s="3">
        <v>2</v>
      </c>
      <c r="S459" s="3">
        <v>2</v>
      </c>
      <c r="T459" s="3">
        <v>11.3</v>
      </c>
      <c r="U459" s="3">
        <v>15.984999999999999</v>
      </c>
      <c r="V459" s="3">
        <v>142</v>
      </c>
      <c r="W459" s="4">
        <v>7.7546999999999995E-5</v>
      </c>
      <c r="X459" s="3">
        <v>5.2683673254214796</v>
      </c>
      <c r="Y459" s="3" t="s">
        <v>6</v>
      </c>
      <c r="Z459" s="3" t="s">
        <v>6</v>
      </c>
      <c r="AA459" s="3" t="s">
        <v>6</v>
      </c>
      <c r="AB459" s="3">
        <v>4.4657247980653301</v>
      </c>
      <c r="AC459" s="3">
        <v>4.6453436568985396</v>
      </c>
      <c r="AD459" s="3">
        <v>5.04956686916465</v>
      </c>
      <c r="AE459" s="3">
        <v>0.62325167025969797</v>
      </c>
      <c r="AF459" s="3">
        <v>0.68785889943440703</v>
      </c>
      <c r="AG459" s="3" t="s">
        <v>1069</v>
      </c>
      <c r="AH459" s="3" t="s">
        <v>334</v>
      </c>
      <c r="AI459" s="3" t="s">
        <v>1070</v>
      </c>
    </row>
    <row r="460" spans="1:35" x14ac:dyDescent="0.2">
      <c r="A460" s="3" t="s">
        <v>209</v>
      </c>
      <c r="B460" s="3" t="s">
        <v>1367</v>
      </c>
      <c r="C460" s="3">
        <v>1.23858817418416</v>
      </c>
      <c r="D460" s="3">
        <v>5.2653132025543004</v>
      </c>
      <c r="E460" s="3">
        <v>5.2653132025543004</v>
      </c>
      <c r="H460" s="3">
        <v>4</v>
      </c>
      <c r="I460" s="3">
        <v>4</v>
      </c>
      <c r="J460" s="3">
        <v>4</v>
      </c>
      <c r="K460" s="3">
        <v>5.7651469999999998</v>
      </c>
      <c r="L460" s="3">
        <v>4</v>
      </c>
      <c r="M460" s="3">
        <v>5.9506180000000004</v>
      </c>
      <c r="O460" s="3" t="s">
        <v>5</v>
      </c>
      <c r="P460" s="3">
        <v>566</v>
      </c>
      <c r="Q460" s="3">
        <v>1</v>
      </c>
      <c r="R460" s="3">
        <v>3</v>
      </c>
      <c r="S460" s="3">
        <v>3</v>
      </c>
      <c r="T460" s="3">
        <v>27.2</v>
      </c>
      <c r="U460" s="3">
        <v>16.571999999999999</v>
      </c>
      <c r="V460" s="3">
        <v>147</v>
      </c>
      <c r="W460" s="4">
        <v>1.0769E-11</v>
      </c>
      <c r="X460" s="3">
        <v>5.2653132025543004</v>
      </c>
      <c r="Y460" s="3" t="s">
        <v>6</v>
      </c>
      <c r="Z460" s="3" t="s">
        <v>6</v>
      </c>
      <c r="AA460" s="3" t="s">
        <v>6</v>
      </c>
      <c r="AB460" s="3">
        <v>4.7623484044592503</v>
      </c>
      <c r="AC460" s="3">
        <v>4.0236227898790098</v>
      </c>
      <c r="AD460" s="3">
        <v>5.0637085593914204</v>
      </c>
      <c r="AE460" s="3">
        <v>0.93141873925303498</v>
      </c>
      <c r="AF460" s="3">
        <v>1.23858817418416</v>
      </c>
      <c r="AG460" s="3" t="s">
        <v>209</v>
      </c>
    </row>
    <row r="461" spans="1:35" x14ac:dyDescent="0.2">
      <c r="A461" s="3" t="s">
        <v>1620</v>
      </c>
      <c r="B461" s="3" t="s">
        <v>1723</v>
      </c>
      <c r="C461" s="3">
        <v>1.87490479151408</v>
      </c>
      <c r="D461" s="3">
        <v>5.2589723311093897</v>
      </c>
      <c r="F461" s="3">
        <v>5.2589723311093897</v>
      </c>
      <c r="H461" s="3">
        <v>4</v>
      </c>
      <c r="I461" s="3">
        <v>4</v>
      </c>
      <c r="J461" s="3">
        <v>4</v>
      </c>
      <c r="K461" s="3">
        <v>5.9284210000000002</v>
      </c>
      <c r="L461" s="3">
        <v>5.9497749999999998</v>
      </c>
      <c r="M461" s="3">
        <v>5.746518</v>
      </c>
      <c r="O461" s="3" t="s">
        <v>5</v>
      </c>
      <c r="P461" s="3">
        <v>834</v>
      </c>
      <c r="Q461" s="3">
        <v>4</v>
      </c>
      <c r="R461" s="3">
        <v>5</v>
      </c>
      <c r="S461" s="3">
        <v>4</v>
      </c>
      <c r="T461" s="3">
        <v>6.9</v>
      </c>
      <c r="U461" s="3">
        <v>93.652000000000001</v>
      </c>
      <c r="V461" s="3">
        <v>817</v>
      </c>
      <c r="W461" s="4">
        <v>8.9997999999999992E-15</v>
      </c>
      <c r="X461" s="3">
        <v>5.2589723311093897</v>
      </c>
      <c r="Y461" s="3" t="s">
        <v>6</v>
      </c>
      <c r="Z461" s="3" t="s">
        <v>6</v>
      </c>
      <c r="AA461" s="3" t="s">
        <v>6</v>
      </c>
      <c r="AB461" s="3">
        <v>4.9498777040368704</v>
      </c>
      <c r="AC461" s="3">
        <v>4.8780849835665396</v>
      </c>
      <c r="AD461" s="3">
        <v>4.2283490206236403</v>
      </c>
      <c r="AE461" s="3">
        <v>5.0792445534531199</v>
      </c>
      <c r="AF461" s="3">
        <v>1.87490479151408</v>
      </c>
      <c r="AG461" s="3" t="s">
        <v>1620</v>
      </c>
      <c r="AI461" s="3" t="s">
        <v>1621</v>
      </c>
    </row>
    <row r="462" spans="1:35" x14ac:dyDescent="0.2">
      <c r="A462" s="3" t="s">
        <v>952</v>
      </c>
      <c r="B462" s="3" t="s">
        <v>1766</v>
      </c>
      <c r="C462" s="3">
        <v>1.2530646324157699</v>
      </c>
      <c r="D462" s="3">
        <v>5.2540402575617096</v>
      </c>
      <c r="F462" s="3">
        <v>5.2540402575617096</v>
      </c>
      <c r="H462" s="3">
        <v>4</v>
      </c>
      <c r="I462" s="3">
        <v>4</v>
      </c>
      <c r="J462" s="3">
        <v>4</v>
      </c>
      <c r="K462" s="3">
        <v>4</v>
      </c>
      <c r="L462" s="3">
        <v>5.8885500000000004</v>
      </c>
      <c r="M462" s="3">
        <v>5.8706440000000004</v>
      </c>
      <c r="O462" s="3" t="s">
        <v>5</v>
      </c>
      <c r="P462" s="3">
        <v>107</v>
      </c>
      <c r="Q462" s="3">
        <v>3</v>
      </c>
      <c r="R462" s="3">
        <v>2</v>
      </c>
      <c r="S462" s="3">
        <v>2</v>
      </c>
      <c r="T462" s="3">
        <v>8.1999999999999993</v>
      </c>
      <c r="U462" s="3">
        <v>22.582999999999998</v>
      </c>
      <c r="V462" s="3">
        <v>207</v>
      </c>
      <c r="W462" s="4">
        <v>1.3096E-5</v>
      </c>
      <c r="X462" s="3">
        <v>5.2540402575617096</v>
      </c>
      <c r="Y462" s="3" t="s">
        <v>6</v>
      </c>
      <c r="Z462" s="3" t="s">
        <v>6</v>
      </c>
      <c r="AA462" s="3" t="s">
        <v>6</v>
      </c>
      <c r="AB462" s="3">
        <v>4.5072350074272496</v>
      </c>
      <c r="AC462" s="3">
        <v>4.7744366685697397</v>
      </c>
      <c r="AD462" s="3">
        <v>4.9437071593145498</v>
      </c>
      <c r="AE462" s="3">
        <v>0.93507222735377704</v>
      </c>
      <c r="AF462" s="3">
        <v>1.2530646324157699</v>
      </c>
      <c r="AG462" s="3" t="s">
        <v>952</v>
      </c>
      <c r="AI462" s="3" t="s">
        <v>953</v>
      </c>
    </row>
    <row r="463" spans="1:35" x14ac:dyDescent="0.2">
      <c r="A463" s="3" t="s">
        <v>1131</v>
      </c>
      <c r="B463" s="3" t="s">
        <v>1725</v>
      </c>
      <c r="C463" s="3">
        <v>1.8251093228658</v>
      </c>
      <c r="D463" s="3">
        <v>5.2503956030571199</v>
      </c>
      <c r="F463" s="3">
        <v>5.2503956030571199</v>
      </c>
      <c r="H463" s="3">
        <v>4</v>
      </c>
      <c r="I463" s="3">
        <v>4</v>
      </c>
      <c r="J463" s="3">
        <v>4</v>
      </c>
      <c r="K463" s="3">
        <v>5.8177240000000001</v>
      </c>
      <c r="L463" s="3">
        <v>5.7679499999999999</v>
      </c>
      <c r="M463" s="3">
        <v>5.8896550000000003</v>
      </c>
      <c r="O463" s="3" t="s">
        <v>5</v>
      </c>
      <c r="P463" s="3">
        <v>274</v>
      </c>
      <c r="Q463" s="3">
        <v>2</v>
      </c>
      <c r="R463" s="3">
        <v>3</v>
      </c>
      <c r="S463" s="3">
        <v>3</v>
      </c>
      <c r="T463" s="3">
        <v>29.9</v>
      </c>
      <c r="U463" s="3">
        <v>16.826000000000001</v>
      </c>
      <c r="V463" s="3">
        <v>154</v>
      </c>
      <c r="W463" s="4">
        <v>1.4469999999999999E-7</v>
      </c>
      <c r="X463" s="3">
        <v>5.2503956030571199</v>
      </c>
      <c r="Y463" s="3" t="s">
        <v>6</v>
      </c>
      <c r="Z463" s="3" t="s">
        <v>6</v>
      </c>
      <c r="AA463" s="3" t="s">
        <v>6</v>
      </c>
      <c r="AB463" s="3">
        <v>4.8220503329758504</v>
      </c>
      <c r="AC463" s="3">
        <v>4.8278859827898604</v>
      </c>
      <c r="AD463" s="3">
        <v>4.6466781371518504</v>
      </c>
      <c r="AE463" s="3">
        <v>6.0756729598521098</v>
      </c>
      <c r="AF463" s="3">
        <v>1.8251093228658</v>
      </c>
      <c r="AG463" s="3" t="s">
        <v>1131</v>
      </c>
      <c r="AI463" s="3" t="s">
        <v>1132</v>
      </c>
    </row>
    <row r="464" spans="1:35" x14ac:dyDescent="0.2">
      <c r="A464" s="3" t="s">
        <v>1135</v>
      </c>
      <c r="B464" s="3" t="s">
        <v>1774</v>
      </c>
      <c r="C464" s="3">
        <v>1.0076278050740599</v>
      </c>
      <c r="D464" s="3">
        <v>5.2484146973487196</v>
      </c>
      <c r="F464" s="3">
        <v>5.2484146973487196</v>
      </c>
      <c r="H464" s="3">
        <v>4</v>
      </c>
      <c r="I464" s="3">
        <v>4</v>
      </c>
      <c r="J464" s="3">
        <v>4</v>
      </c>
      <c r="K464" s="3">
        <v>4</v>
      </c>
      <c r="L464" s="3">
        <v>5.3881550000000002</v>
      </c>
      <c r="M464" s="3">
        <v>5.6347290000000001</v>
      </c>
      <c r="P464" s="3">
        <v>277</v>
      </c>
      <c r="Q464" s="3">
        <v>2</v>
      </c>
      <c r="R464" s="3">
        <v>4</v>
      </c>
      <c r="S464" s="3">
        <v>2</v>
      </c>
      <c r="T464" s="3">
        <v>8.3000000000000007</v>
      </c>
      <c r="U464" s="3">
        <v>48.316000000000003</v>
      </c>
      <c r="V464" s="3">
        <v>436</v>
      </c>
      <c r="W464" s="4">
        <v>8.1440999999999998E-10</v>
      </c>
      <c r="X464" s="3">
        <v>5.2484146973487196</v>
      </c>
      <c r="Y464" s="3" t="s">
        <v>6</v>
      </c>
      <c r="Z464" s="3">
        <v>4.1763228210349901</v>
      </c>
      <c r="AA464" s="3">
        <v>4.1145442672058596</v>
      </c>
      <c r="AB464" s="3">
        <v>4.3655628567955604</v>
      </c>
      <c r="AC464" s="3">
        <v>4.75624803616373</v>
      </c>
      <c r="AD464" s="3">
        <v>4.8382192219076297</v>
      </c>
      <c r="AE464" s="3">
        <v>0.92534335264369305</v>
      </c>
      <c r="AF464" s="3">
        <v>1.0076278050740599</v>
      </c>
      <c r="AG464" s="3" t="s">
        <v>1135</v>
      </c>
      <c r="AH464" s="3" t="s">
        <v>31</v>
      </c>
      <c r="AI464" s="3" t="s">
        <v>1136</v>
      </c>
    </row>
    <row r="465" spans="1:35" x14ac:dyDescent="0.2">
      <c r="A465" s="3" t="s">
        <v>80</v>
      </c>
      <c r="B465" s="3" t="s">
        <v>1204</v>
      </c>
      <c r="C465" s="3">
        <v>0.86192067464192701</v>
      </c>
      <c r="D465" s="3">
        <v>5.2452411489044604</v>
      </c>
      <c r="E465" s="3">
        <v>5.2452411489044604</v>
      </c>
      <c r="H465" s="3">
        <v>4</v>
      </c>
      <c r="I465" s="3">
        <v>5.4623080000000002</v>
      </c>
      <c r="J465" s="3">
        <v>4</v>
      </c>
      <c r="K465" s="3">
        <v>5.4367830000000001</v>
      </c>
      <c r="L465" s="3">
        <v>5.22037</v>
      </c>
      <c r="M465" s="3">
        <v>5.390917</v>
      </c>
      <c r="P465" s="3">
        <v>357</v>
      </c>
      <c r="Q465" s="3">
        <v>1</v>
      </c>
      <c r="R465" s="3">
        <v>2</v>
      </c>
      <c r="S465" s="3">
        <v>2</v>
      </c>
      <c r="T465" s="3">
        <v>4.7</v>
      </c>
      <c r="U465" s="3">
        <v>65.632000000000005</v>
      </c>
      <c r="V465" s="3">
        <v>591</v>
      </c>
      <c r="W465" s="4">
        <v>1.0846E-6</v>
      </c>
      <c r="X465" s="3">
        <v>5.2452411489044604</v>
      </c>
      <c r="Y465" s="3">
        <v>3.97025386959479</v>
      </c>
      <c r="Z465" s="3">
        <v>4.68657371205388</v>
      </c>
      <c r="AA465" s="3">
        <v>4.1443873741019397</v>
      </c>
      <c r="AB465" s="3">
        <v>4.7261075104379904</v>
      </c>
      <c r="AC465" s="3">
        <v>4.3111390582889904</v>
      </c>
      <c r="AD465" s="3">
        <v>4.4817148730271699</v>
      </c>
      <c r="AE465" s="3">
        <v>0.81082074927098902</v>
      </c>
      <c r="AF465" s="3">
        <v>0.86192067464192701</v>
      </c>
      <c r="AG465" s="3" t="s">
        <v>80</v>
      </c>
    </row>
    <row r="466" spans="1:35" x14ac:dyDescent="0.2">
      <c r="A466" s="3" t="s">
        <v>89</v>
      </c>
      <c r="B466" s="3" t="s">
        <v>1215</v>
      </c>
      <c r="C466" s="3">
        <v>1.5581316947937001</v>
      </c>
      <c r="D466" s="3">
        <v>5.2376693838784298</v>
      </c>
      <c r="E466" s="3">
        <v>5.2376693838784298</v>
      </c>
      <c r="H466" s="3">
        <v>4</v>
      </c>
      <c r="I466" s="3">
        <v>4</v>
      </c>
      <c r="J466" s="3">
        <v>4</v>
      </c>
      <c r="K466" s="3">
        <v>5.4838290000000001</v>
      </c>
      <c r="L466" s="3">
        <v>5.5581079999999998</v>
      </c>
      <c r="M466" s="3">
        <v>5.6324569999999996</v>
      </c>
      <c r="O466" s="3" t="s">
        <v>5</v>
      </c>
      <c r="P466" s="3">
        <v>372</v>
      </c>
      <c r="Q466" s="3">
        <v>1</v>
      </c>
      <c r="R466" s="3">
        <v>4</v>
      </c>
      <c r="S466" s="3">
        <v>4</v>
      </c>
      <c r="T466" s="3">
        <v>10.9</v>
      </c>
      <c r="U466" s="3">
        <v>59.292000000000002</v>
      </c>
      <c r="V466" s="3">
        <v>543</v>
      </c>
      <c r="W466" s="4">
        <v>6.2560000000000003E-27</v>
      </c>
      <c r="X466" s="3">
        <v>5.2376693838784298</v>
      </c>
      <c r="Y466" s="3" t="s">
        <v>6</v>
      </c>
      <c r="Z466" s="3">
        <v>4.1125379756093103</v>
      </c>
      <c r="AA466" s="3">
        <v>4.2691859328139499</v>
      </c>
      <c r="AB466" s="3">
        <v>4.6476567631955401</v>
      </c>
      <c r="AC466" s="3">
        <v>4.6528552803185601</v>
      </c>
      <c r="AD466" s="3">
        <v>4.7152510288788498</v>
      </c>
      <c r="AE466" s="3">
        <v>5.4644202816637097</v>
      </c>
      <c r="AF466" s="3">
        <v>1.5581316947937001</v>
      </c>
      <c r="AG466" s="3" t="s">
        <v>89</v>
      </c>
    </row>
    <row r="467" spans="1:35" x14ac:dyDescent="0.2">
      <c r="A467" s="3" t="s">
        <v>124</v>
      </c>
      <c r="B467" s="3" t="s">
        <v>1253</v>
      </c>
      <c r="C467" s="3">
        <v>-0.16031455993652299</v>
      </c>
      <c r="D467" s="3">
        <v>5.2354274364449704</v>
      </c>
      <c r="E467" s="3">
        <v>5.2354274364449704</v>
      </c>
      <c r="H467" s="3">
        <v>4</v>
      </c>
      <c r="I467" s="3">
        <v>5.7661600000000002</v>
      </c>
      <c r="J467" s="3">
        <v>5.7827590000000004</v>
      </c>
      <c r="K467" s="3">
        <v>4</v>
      </c>
      <c r="L467" s="3">
        <v>5.5613760000000001</v>
      </c>
      <c r="M467" s="3">
        <v>5.5065999999999997</v>
      </c>
      <c r="P467" s="3">
        <v>428</v>
      </c>
      <c r="Q467" s="3">
        <v>1</v>
      </c>
      <c r="R467" s="3">
        <v>3</v>
      </c>
      <c r="S467" s="3">
        <v>3</v>
      </c>
      <c r="T467" s="3">
        <v>5.6</v>
      </c>
      <c r="U467" s="3">
        <v>57.316000000000003</v>
      </c>
      <c r="V467" s="3">
        <v>514</v>
      </c>
      <c r="W467" s="4">
        <v>2.1132999999999999E-5</v>
      </c>
      <c r="X467" s="3">
        <v>5.2354274364449704</v>
      </c>
      <c r="Y467" s="3">
        <v>3.4094597040874501</v>
      </c>
      <c r="Z467" s="3">
        <v>4.6222865720703199</v>
      </c>
      <c r="AA467" s="3">
        <v>4.8053513100562801</v>
      </c>
      <c r="AB467" s="3">
        <v>3.6676957163501398</v>
      </c>
      <c r="AC467" s="3">
        <v>4.4887480782315903</v>
      </c>
      <c r="AD467" s="3">
        <v>4.4493858221133902</v>
      </c>
      <c r="AE467" s="3">
        <v>7.1816802658188406E-2</v>
      </c>
      <c r="AF467" s="3">
        <v>-0.16031455993652299</v>
      </c>
      <c r="AG467" s="3" t="s">
        <v>124</v>
      </c>
    </row>
    <row r="468" spans="1:35" x14ac:dyDescent="0.2">
      <c r="A468" s="3" t="s">
        <v>191</v>
      </c>
      <c r="B468" s="3" t="s">
        <v>1345</v>
      </c>
      <c r="C468" s="3">
        <v>-4.02722358703613E-2</v>
      </c>
      <c r="D468" s="3">
        <v>5.2316479611536</v>
      </c>
      <c r="E468" s="3">
        <v>5.2316479611536</v>
      </c>
      <c r="H468" s="3">
        <v>4</v>
      </c>
      <c r="I468" s="3">
        <v>4.8354999999999997</v>
      </c>
      <c r="J468" s="3">
        <v>4.8169700000000004</v>
      </c>
      <c r="K468" s="3">
        <v>4.8689619999999998</v>
      </c>
      <c r="L468" s="3">
        <v>4</v>
      </c>
      <c r="M468" s="3">
        <v>4.6626919999999998</v>
      </c>
      <c r="P468" s="3">
        <v>538</v>
      </c>
      <c r="Q468" s="3">
        <v>1</v>
      </c>
      <c r="R468" s="3">
        <v>2</v>
      </c>
      <c r="S468" s="3">
        <v>2</v>
      </c>
      <c r="T468" s="3">
        <v>9.9</v>
      </c>
      <c r="U468" s="3">
        <v>21.905000000000001</v>
      </c>
      <c r="V468" s="3">
        <v>191</v>
      </c>
      <c r="W468" s="4">
        <v>1.2635E-5</v>
      </c>
      <c r="X468" s="3">
        <v>5.2316479611536</v>
      </c>
      <c r="Y468" s="3">
        <v>3.67286412710973</v>
      </c>
      <c r="Z468" s="3">
        <v>4.5553725982915099</v>
      </c>
      <c r="AA468" s="3">
        <v>4.3433888974623498</v>
      </c>
      <c r="AB468" s="3">
        <v>4.7500530341067302</v>
      </c>
      <c r="AC468" s="3">
        <v>4.0722866695098903</v>
      </c>
      <c r="AD468" s="3">
        <v>4.5991841469871702</v>
      </c>
      <c r="AE468" s="3">
        <v>3.5856840545333203E-2</v>
      </c>
      <c r="AF468" s="3">
        <v>-4.02722358703613E-2</v>
      </c>
      <c r="AG468" s="3" t="s">
        <v>191</v>
      </c>
    </row>
    <row r="469" spans="1:35" x14ac:dyDescent="0.2">
      <c r="A469" s="3" t="s">
        <v>954</v>
      </c>
      <c r="B469" s="3" t="s">
        <v>1739</v>
      </c>
      <c r="C469" s="3">
        <v>1.68761205673218</v>
      </c>
      <c r="D469" s="3">
        <v>5.2284773544450598</v>
      </c>
      <c r="F469" s="3">
        <v>5.2284773544450598</v>
      </c>
      <c r="H469" s="3">
        <v>4</v>
      </c>
      <c r="I469" s="3">
        <v>4</v>
      </c>
      <c r="J469" s="3">
        <v>4</v>
      </c>
      <c r="K469" s="3">
        <v>5.8368679999999999</v>
      </c>
      <c r="L469" s="3">
        <v>5.757517</v>
      </c>
      <c r="M469" s="3">
        <v>5.468451</v>
      </c>
      <c r="O469" s="3" t="s">
        <v>5</v>
      </c>
      <c r="P469" s="3">
        <v>109</v>
      </c>
      <c r="Q469" s="3">
        <v>3</v>
      </c>
      <c r="R469" s="3">
        <v>2</v>
      </c>
      <c r="S469" s="3">
        <v>2</v>
      </c>
      <c r="T469" s="3">
        <v>4.4000000000000004</v>
      </c>
      <c r="U469" s="3">
        <v>67.465000000000003</v>
      </c>
      <c r="V469" s="3">
        <v>615</v>
      </c>
      <c r="W469" s="4">
        <v>8.1205999999999997E-13</v>
      </c>
      <c r="X469" s="3">
        <v>5.2284773544450598</v>
      </c>
      <c r="Y469" s="3" t="s">
        <v>6</v>
      </c>
      <c r="Z469" s="3" t="s">
        <v>6</v>
      </c>
      <c r="AA469" s="3" t="s">
        <v>6</v>
      </c>
      <c r="AB469" s="3">
        <v>4.8821259197700302</v>
      </c>
      <c r="AC469" s="3">
        <v>4.8092363984231197</v>
      </c>
      <c r="AD469" s="3">
        <v>4.4556365349476001</v>
      </c>
      <c r="AE469" s="3">
        <v>3.9474873611430099</v>
      </c>
      <c r="AF469" s="3">
        <v>1.68761205673218</v>
      </c>
      <c r="AG469" s="3" t="s">
        <v>954</v>
      </c>
      <c r="AI469" s="3" t="s">
        <v>955</v>
      </c>
    </row>
    <row r="470" spans="1:35" x14ac:dyDescent="0.2">
      <c r="A470" s="3" t="s">
        <v>1024</v>
      </c>
      <c r="B470" s="3" t="s">
        <v>1780</v>
      </c>
      <c r="C470" s="3">
        <v>0.93289136886596702</v>
      </c>
      <c r="D470" s="3">
        <v>5.2241185111063801</v>
      </c>
      <c r="F470" s="3">
        <v>5.2241185111063801</v>
      </c>
      <c r="H470" s="3">
        <v>4</v>
      </c>
      <c r="I470" s="3">
        <v>4</v>
      </c>
      <c r="J470" s="3">
        <v>4</v>
      </c>
      <c r="K470" s="3">
        <v>4</v>
      </c>
      <c r="L470" s="3">
        <v>5.3822330000000003</v>
      </c>
      <c r="M470" s="3">
        <v>5.4164409999999998</v>
      </c>
      <c r="P470" s="3">
        <v>195</v>
      </c>
      <c r="Q470" s="3">
        <v>2</v>
      </c>
      <c r="R470" s="3">
        <v>2</v>
      </c>
      <c r="S470" s="3">
        <v>2</v>
      </c>
      <c r="T470" s="3">
        <v>5.2</v>
      </c>
      <c r="U470" s="3">
        <v>47.472999999999999</v>
      </c>
      <c r="V470" s="3">
        <v>424</v>
      </c>
      <c r="W470" s="3">
        <v>9.8065999999999995E-4</v>
      </c>
      <c r="X470" s="3">
        <v>5.2241185111063801</v>
      </c>
      <c r="Y470" s="3" t="s">
        <v>6</v>
      </c>
      <c r="Z470" s="3" t="s">
        <v>6</v>
      </c>
      <c r="AA470" s="3" t="s">
        <v>6</v>
      </c>
      <c r="AB470" s="3">
        <v>4.72661312044493</v>
      </c>
      <c r="AC470" s="3">
        <v>4.7464473654299004</v>
      </c>
      <c r="AD470" s="3">
        <v>4.7669925109433597</v>
      </c>
      <c r="AE470" s="3">
        <v>0.93488379891528295</v>
      </c>
      <c r="AF470" s="3">
        <v>0.93289136886596702</v>
      </c>
      <c r="AG470" s="3" t="s">
        <v>1024</v>
      </c>
      <c r="AI470" s="3" t="s">
        <v>1025</v>
      </c>
    </row>
    <row r="471" spans="1:35" x14ac:dyDescent="0.2">
      <c r="A471" s="3" t="s">
        <v>1127</v>
      </c>
      <c r="B471" s="3" t="s">
        <v>1752</v>
      </c>
      <c r="C471" s="3">
        <v>1.5334558486938501</v>
      </c>
      <c r="D471" s="3">
        <v>5.2238332772363201</v>
      </c>
      <c r="F471" s="3">
        <v>5.2238332772363201</v>
      </c>
      <c r="H471" s="3">
        <v>4</v>
      </c>
      <c r="I471" s="3">
        <v>4</v>
      </c>
      <c r="J471" s="3">
        <v>4</v>
      </c>
      <c r="K471" s="3">
        <v>5.3943820000000002</v>
      </c>
      <c r="L471" s="3">
        <v>5.5316580000000002</v>
      </c>
      <c r="M471" s="3">
        <v>5.674328</v>
      </c>
      <c r="O471" s="3" t="s">
        <v>5</v>
      </c>
      <c r="P471" s="3">
        <v>271</v>
      </c>
      <c r="Q471" s="3">
        <v>2</v>
      </c>
      <c r="R471" s="3">
        <v>5</v>
      </c>
      <c r="S471" s="3">
        <v>5</v>
      </c>
      <c r="T471" s="3">
        <v>11.1</v>
      </c>
      <c r="U471" s="3">
        <v>53.725999999999999</v>
      </c>
      <c r="V471" s="3">
        <v>478</v>
      </c>
      <c r="W471" s="4">
        <v>1.0158E-14</v>
      </c>
      <c r="X471" s="3">
        <v>5.2238332772363201</v>
      </c>
      <c r="Y471" s="3">
        <v>3.7481880270061998</v>
      </c>
      <c r="Z471" s="3">
        <v>4.1457866701741501</v>
      </c>
      <c r="AA471" s="3" t="s">
        <v>6</v>
      </c>
      <c r="AB471" s="3">
        <v>4.5796692935547201</v>
      </c>
      <c r="AC471" s="3">
        <v>4.5050413911254603</v>
      </c>
      <c r="AD471" s="3">
        <v>4.8912865090387596</v>
      </c>
      <c r="AE471" s="3">
        <v>4.3424864684736404</v>
      </c>
      <c r="AF471" s="3">
        <v>1.5334558486938501</v>
      </c>
      <c r="AG471" s="3" t="s">
        <v>1127</v>
      </c>
      <c r="AI471" s="3" t="s">
        <v>1128</v>
      </c>
    </row>
    <row r="472" spans="1:35" x14ac:dyDescent="0.2">
      <c r="A472" s="3" t="s">
        <v>873</v>
      </c>
      <c r="B472" s="3" t="s">
        <v>1749</v>
      </c>
      <c r="C472" s="3">
        <v>1.56329441070557</v>
      </c>
      <c r="D472" s="3">
        <v>5.2205787546328297</v>
      </c>
      <c r="F472" s="3">
        <v>5.2205787546328297</v>
      </c>
      <c r="H472" s="3">
        <v>4</v>
      </c>
      <c r="I472" s="3">
        <v>4</v>
      </c>
      <c r="J472" s="3">
        <v>4</v>
      </c>
      <c r="K472" s="3">
        <v>5.6038370000000004</v>
      </c>
      <c r="L472" s="3">
        <v>5.4159579999999998</v>
      </c>
      <c r="M472" s="3">
        <v>5.6700879999999998</v>
      </c>
      <c r="O472" s="3" t="s">
        <v>5</v>
      </c>
      <c r="P472" s="3">
        <v>23</v>
      </c>
      <c r="Q472" s="3">
        <v>2</v>
      </c>
      <c r="R472" s="3">
        <v>4</v>
      </c>
      <c r="S472" s="3">
        <v>4</v>
      </c>
      <c r="T472" s="3">
        <v>8.3000000000000007</v>
      </c>
      <c r="U472" s="3">
        <v>63.005000000000003</v>
      </c>
      <c r="V472" s="3">
        <v>568</v>
      </c>
      <c r="W472" s="4">
        <v>1.3618000000000001E-19</v>
      </c>
      <c r="X472" s="3">
        <v>5.2205787546328297</v>
      </c>
      <c r="Y472" s="3" t="s">
        <v>6</v>
      </c>
      <c r="Z472" s="3" t="s">
        <v>6</v>
      </c>
      <c r="AA472" s="3" t="s">
        <v>6</v>
      </c>
      <c r="AB472" s="3">
        <v>4.7963592139841902</v>
      </c>
      <c r="AC472" s="3">
        <v>4.4275347940890404</v>
      </c>
      <c r="AD472" s="3">
        <v>4.8856495229958998</v>
      </c>
      <c r="AE472" s="3">
        <v>4.4790696798338798</v>
      </c>
      <c r="AF472" s="3">
        <v>1.56329441070557</v>
      </c>
      <c r="AG472" s="3" t="s">
        <v>873</v>
      </c>
      <c r="AI472" s="3" t="s">
        <v>874</v>
      </c>
    </row>
    <row r="473" spans="1:35" x14ac:dyDescent="0.2">
      <c r="A473" s="3" t="s">
        <v>306</v>
      </c>
      <c r="B473" s="3" t="s">
        <v>1510</v>
      </c>
      <c r="C473" s="3">
        <v>1.29365555445353</v>
      </c>
      <c r="D473" s="3">
        <v>5.2034680518626502</v>
      </c>
      <c r="E473" s="3">
        <v>5.2034680518626502</v>
      </c>
      <c r="H473" s="3">
        <v>4</v>
      </c>
      <c r="I473" s="3">
        <v>4</v>
      </c>
      <c r="J473" s="3">
        <v>4</v>
      </c>
      <c r="K473" s="3">
        <v>5.3190020000000002</v>
      </c>
      <c r="L473" s="3">
        <v>5.3230659999999999</v>
      </c>
      <c r="M473" s="3">
        <v>5.238899</v>
      </c>
      <c r="O473" s="3" t="s">
        <v>5</v>
      </c>
      <c r="P473" s="3">
        <v>713</v>
      </c>
      <c r="Q473" s="3">
        <v>1</v>
      </c>
      <c r="R473" s="3">
        <v>2</v>
      </c>
      <c r="S473" s="3">
        <v>2</v>
      </c>
      <c r="T473" s="3">
        <v>4.5</v>
      </c>
      <c r="U473" s="3">
        <v>43.564999999999998</v>
      </c>
      <c r="V473" s="3">
        <v>377</v>
      </c>
      <c r="W473" s="3">
        <v>7.7209999999999996E-4</v>
      </c>
      <c r="X473" s="3">
        <v>5.2034680518626502</v>
      </c>
      <c r="Y473" s="3" t="s">
        <v>6</v>
      </c>
      <c r="Z473" s="3" t="s">
        <v>6</v>
      </c>
      <c r="AA473" s="3" t="s">
        <v>6</v>
      </c>
      <c r="AB473" s="3">
        <v>4.8864230376410704</v>
      </c>
      <c r="AC473" s="3">
        <v>4.6727995541771596</v>
      </c>
      <c r="AD473" s="3">
        <v>4.5525708843139601</v>
      </c>
      <c r="AE473" s="3">
        <v>5.9191953317757404</v>
      </c>
      <c r="AF473" s="3">
        <v>1.29365555445353</v>
      </c>
      <c r="AG473" s="3" t="s">
        <v>306</v>
      </c>
    </row>
    <row r="474" spans="1:35" x14ac:dyDescent="0.2">
      <c r="A474" s="3" t="s">
        <v>854</v>
      </c>
      <c r="B474" s="3" t="s">
        <v>1704</v>
      </c>
      <c r="C474" s="3">
        <v>2.0388377507527702</v>
      </c>
      <c r="D474" s="3">
        <v>5.2022702977372903</v>
      </c>
      <c r="F474" s="3">
        <v>5.2022702977372903</v>
      </c>
      <c r="H474" s="3">
        <v>4</v>
      </c>
      <c r="I474" s="3">
        <v>4</v>
      </c>
      <c r="J474" s="3">
        <v>4</v>
      </c>
      <c r="K474" s="3">
        <v>6.1971429999999996</v>
      </c>
      <c r="L474" s="3">
        <v>5.8733440000000003</v>
      </c>
      <c r="M474" s="3">
        <v>6.0460269999999996</v>
      </c>
      <c r="O474" s="3" t="s">
        <v>5</v>
      </c>
      <c r="P474" s="3">
        <v>13</v>
      </c>
      <c r="Q474" s="3">
        <v>2</v>
      </c>
      <c r="R474" s="3">
        <v>3</v>
      </c>
      <c r="S474" s="3">
        <v>3</v>
      </c>
      <c r="T474" s="3">
        <v>3.3</v>
      </c>
      <c r="U474" s="3">
        <v>126.02</v>
      </c>
      <c r="V474" s="3">
        <v>1145</v>
      </c>
      <c r="W474" s="4">
        <v>9.6646000000000002E-11</v>
      </c>
      <c r="X474" s="3">
        <v>5.2022702977372903</v>
      </c>
      <c r="Y474" s="3" t="s">
        <v>6</v>
      </c>
      <c r="Z474" s="3" t="s">
        <v>6</v>
      </c>
      <c r="AA474" s="3" t="s">
        <v>6</v>
      </c>
      <c r="AB474" s="3">
        <v>4.9392046495892901</v>
      </c>
      <c r="AC474" s="3">
        <v>4.68107834640091</v>
      </c>
      <c r="AD474" s="3">
        <v>4.3874788119925396</v>
      </c>
      <c r="AE474" s="3">
        <v>4.5814282857269504</v>
      </c>
      <c r="AF474" s="3">
        <v>2.0388377507527702</v>
      </c>
      <c r="AG474" s="3" t="s">
        <v>854</v>
      </c>
      <c r="AI474" s="3" t="s">
        <v>855</v>
      </c>
    </row>
    <row r="475" spans="1:35" x14ac:dyDescent="0.2">
      <c r="A475" s="3" t="s">
        <v>870</v>
      </c>
      <c r="B475" s="3" t="s">
        <v>1757</v>
      </c>
      <c r="C475" s="3">
        <v>1.45502360661825</v>
      </c>
      <c r="D475" s="3">
        <v>5.20109656503947</v>
      </c>
      <c r="F475" s="3">
        <v>5.20109656503947</v>
      </c>
      <c r="H475" s="3">
        <v>4</v>
      </c>
      <c r="I475" s="3">
        <v>4</v>
      </c>
      <c r="J475" s="3">
        <v>4</v>
      </c>
      <c r="K475" s="3">
        <v>5.6079049999999997</v>
      </c>
      <c r="L475" s="3">
        <v>5.2482189999999997</v>
      </c>
      <c r="M475" s="3">
        <v>5.508947</v>
      </c>
      <c r="O475" s="3" t="s">
        <v>5</v>
      </c>
      <c r="P475" s="3">
        <v>22</v>
      </c>
      <c r="Q475" s="3">
        <v>7</v>
      </c>
      <c r="R475" s="3">
        <v>3</v>
      </c>
      <c r="S475" s="3">
        <v>3</v>
      </c>
      <c r="T475" s="3">
        <v>4.5</v>
      </c>
      <c r="U475" s="3">
        <v>67.426000000000002</v>
      </c>
      <c r="V475" s="3">
        <v>606</v>
      </c>
      <c r="W475" s="4">
        <v>4.8950999999999999E-7</v>
      </c>
      <c r="X475" s="3">
        <v>5.20109656503947</v>
      </c>
      <c r="Y475" s="3" t="s">
        <v>6</v>
      </c>
      <c r="Z475" s="3" t="s">
        <v>6</v>
      </c>
      <c r="AA475" s="3" t="s">
        <v>6</v>
      </c>
      <c r="AB475" s="3">
        <v>4.9346095356240998</v>
      </c>
      <c r="AC475" s="3">
        <v>4.6648487332281601</v>
      </c>
      <c r="AD475" s="3">
        <v>4.4256483219260296</v>
      </c>
      <c r="AE475" s="3">
        <v>3.7668945611672999</v>
      </c>
      <c r="AF475" s="3">
        <v>1.45502360661825</v>
      </c>
      <c r="AG475" s="3" t="s">
        <v>869</v>
      </c>
      <c r="AH475" s="3" t="s">
        <v>871</v>
      </c>
      <c r="AI475" s="3" t="s">
        <v>872</v>
      </c>
    </row>
    <row r="476" spans="1:35" x14ac:dyDescent="0.2">
      <c r="A476" s="3" t="s">
        <v>882</v>
      </c>
      <c r="B476" s="3" t="s">
        <v>1776</v>
      </c>
      <c r="C476" s="3">
        <v>0.99081643422444599</v>
      </c>
      <c r="D476" s="3">
        <v>5.2003579455416302</v>
      </c>
      <c r="F476" s="3">
        <v>5.2003579455416302</v>
      </c>
      <c r="H476" s="3">
        <v>4</v>
      </c>
      <c r="I476" s="3">
        <v>4</v>
      </c>
      <c r="J476" s="3">
        <v>4</v>
      </c>
      <c r="K476" s="3">
        <v>5.6579920000000001</v>
      </c>
      <c r="L476" s="3">
        <v>4</v>
      </c>
      <c r="M476" s="3">
        <v>5.314457</v>
      </c>
      <c r="P476" s="3">
        <v>31</v>
      </c>
      <c r="Q476" s="3">
        <v>3</v>
      </c>
      <c r="R476" s="3">
        <v>3</v>
      </c>
      <c r="S476" s="3">
        <v>2</v>
      </c>
      <c r="T476" s="3">
        <v>7.1</v>
      </c>
      <c r="U476" s="3">
        <v>55.643999999999998</v>
      </c>
      <c r="V476" s="3">
        <v>518</v>
      </c>
      <c r="W476" s="4">
        <v>5.2851000000000001E-21</v>
      </c>
      <c r="X476" s="3">
        <v>5.2003579455416302</v>
      </c>
      <c r="Y476" s="3" t="s">
        <v>6</v>
      </c>
      <c r="Z476" s="3" t="s">
        <v>6</v>
      </c>
      <c r="AA476" s="3" t="s">
        <v>6</v>
      </c>
      <c r="AB476" s="3">
        <v>5.0308425028249202</v>
      </c>
      <c r="AC476" s="3">
        <v>3.7234392522736801</v>
      </c>
      <c r="AD476" s="3">
        <v>4.66242726445273</v>
      </c>
      <c r="AE476" s="3">
        <v>0.91577320529227502</v>
      </c>
      <c r="AF476" s="3">
        <v>0.99081643422444599</v>
      </c>
      <c r="AG476" s="3" t="s">
        <v>882</v>
      </c>
      <c r="AH476" s="3" t="s">
        <v>13</v>
      </c>
      <c r="AI476" s="3" t="s">
        <v>883</v>
      </c>
    </row>
    <row r="477" spans="1:35" x14ac:dyDescent="0.2">
      <c r="A477" s="3" t="s">
        <v>915</v>
      </c>
      <c r="B477" s="3" t="s">
        <v>1694</v>
      </c>
      <c r="C477" s="3">
        <v>2.1933892567952502</v>
      </c>
      <c r="D477" s="3">
        <v>5.1969495409739999</v>
      </c>
      <c r="F477" s="3">
        <v>5.1969495409739999</v>
      </c>
      <c r="H477" s="3">
        <v>4</v>
      </c>
      <c r="I477" s="3">
        <v>4</v>
      </c>
      <c r="J477" s="3">
        <v>4</v>
      </c>
      <c r="K477" s="3">
        <v>6.4603570000000001</v>
      </c>
      <c r="L477" s="3">
        <v>6.1006119999999999</v>
      </c>
      <c r="M477" s="3">
        <v>6.0191990000000004</v>
      </c>
      <c r="O477" s="3" t="s">
        <v>5</v>
      </c>
      <c r="P477" s="3">
        <v>63</v>
      </c>
      <c r="Q477" s="3">
        <v>2</v>
      </c>
      <c r="R477" s="3">
        <v>2</v>
      </c>
      <c r="S477" s="3">
        <v>2</v>
      </c>
      <c r="T477" s="3">
        <v>27.2</v>
      </c>
      <c r="U477" s="3">
        <v>198.45</v>
      </c>
      <c r="V477" s="3">
        <v>1747</v>
      </c>
      <c r="W477" s="4">
        <v>3.3015000000000001E-6</v>
      </c>
      <c r="X477" s="3">
        <v>5.1969495409739999</v>
      </c>
      <c r="Y477" s="3" t="s">
        <v>6</v>
      </c>
      <c r="Z477" s="3" t="s">
        <v>6</v>
      </c>
      <c r="AA477" s="3" t="s">
        <v>6</v>
      </c>
      <c r="AB477" s="3">
        <v>4.8862989164273696</v>
      </c>
      <c r="AC477" s="3">
        <v>4.7812238463513204</v>
      </c>
      <c r="AD477" s="3">
        <v>4.3006824210300598</v>
      </c>
      <c r="AE477" s="3">
        <v>4.0690574629727498</v>
      </c>
      <c r="AF477" s="3">
        <v>2.1933892567952502</v>
      </c>
      <c r="AG477" s="3" t="s">
        <v>915</v>
      </c>
      <c r="AH477" s="3" t="s">
        <v>7</v>
      </c>
      <c r="AI477" s="3" t="s">
        <v>916</v>
      </c>
    </row>
    <row r="478" spans="1:35" x14ac:dyDescent="0.2">
      <c r="A478" s="3" t="s">
        <v>878</v>
      </c>
      <c r="B478" s="3" t="s">
        <v>1770</v>
      </c>
      <c r="C478" s="3">
        <v>1.1364243825276701</v>
      </c>
      <c r="D478" s="3">
        <v>5.1951244229866802</v>
      </c>
      <c r="F478" s="3">
        <v>5.1951244229866802</v>
      </c>
      <c r="H478" s="3">
        <v>4</v>
      </c>
      <c r="I478" s="3">
        <v>4</v>
      </c>
      <c r="J478" s="3">
        <v>4</v>
      </c>
      <c r="K478" s="3">
        <v>5.1449790000000002</v>
      </c>
      <c r="L478" s="3">
        <v>5.3993450000000003</v>
      </c>
      <c r="M478" s="3">
        <v>4.8649500000000003</v>
      </c>
      <c r="O478" s="3" t="s">
        <v>5</v>
      </c>
      <c r="P478" s="3">
        <v>27</v>
      </c>
      <c r="Q478" s="3">
        <v>4</v>
      </c>
      <c r="R478" s="3">
        <v>3</v>
      </c>
      <c r="S478" s="3">
        <v>3</v>
      </c>
      <c r="T478" s="3">
        <v>7.4</v>
      </c>
      <c r="U478" s="3">
        <v>40.372999999999998</v>
      </c>
      <c r="V478" s="3">
        <v>366</v>
      </c>
      <c r="W478" s="4">
        <v>3.9524999999999999E-6</v>
      </c>
      <c r="X478" s="3">
        <v>5.1951244229866802</v>
      </c>
      <c r="Y478" s="3" t="s">
        <v>6</v>
      </c>
      <c r="Z478" s="3" t="s">
        <v>6</v>
      </c>
      <c r="AA478" s="3" t="s">
        <v>6</v>
      </c>
      <c r="AB478" s="3">
        <v>5.0172003435238404</v>
      </c>
      <c r="AC478" s="3">
        <v>4.4656504847436898</v>
      </c>
      <c r="AD478" s="3">
        <v>4.3703650304539199</v>
      </c>
      <c r="AE478" s="3">
        <v>2.74184847830238</v>
      </c>
      <c r="AF478" s="3">
        <v>1.1364243825276701</v>
      </c>
      <c r="AG478" s="3" t="s">
        <v>878</v>
      </c>
      <c r="AI478" s="3" t="s">
        <v>879</v>
      </c>
    </row>
    <row r="479" spans="1:35" x14ac:dyDescent="0.2">
      <c r="A479" s="3" t="s">
        <v>293</v>
      </c>
      <c r="B479" s="3" t="s">
        <v>1496</v>
      </c>
      <c r="C479" s="3">
        <v>6.5650145212809499E-2</v>
      </c>
      <c r="D479" s="3">
        <v>5.1934863597097403</v>
      </c>
      <c r="E479" s="3">
        <v>5.1934863597097403</v>
      </c>
      <c r="H479" s="3">
        <v>5.2484390000000003</v>
      </c>
      <c r="I479" s="3">
        <v>5.3475840000000003</v>
      </c>
      <c r="J479" s="3">
        <v>4</v>
      </c>
      <c r="K479" s="3">
        <v>5.2878910000000001</v>
      </c>
      <c r="L479" s="3">
        <v>5.5050819999999998</v>
      </c>
      <c r="M479" s="3">
        <v>4</v>
      </c>
      <c r="P479" s="3">
        <v>697</v>
      </c>
      <c r="Q479" s="3">
        <v>1</v>
      </c>
      <c r="R479" s="3">
        <v>2</v>
      </c>
      <c r="S479" s="3">
        <v>2</v>
      </c>
      <c r="T479" s="3">
        <v>3.6</v>
      </c>
      <c r="U479" s="3">
        <v>56.165999999999997</v>
      </c>
      <c r="V479" s="3">
        <v>495</v>
      </c>
      <c r="W479" s="4">
        <v>6.0596000000000004E-6</v>
      </c>
      <c r="X479" s="3">
        <v>5.1934863597097403</v>
      </c>
      <c r="Y479" s="3">
        <v>4.1235249809427303</v>
      </c>
      <c r="Z479" s="3">
        <v>4.4908430327707203</v>
      </c>
      <c r="AA479" s="3">
        <v>3.7438075541320401</v>
      </c>
      <c r="AB479" s="3">
        <v>4.6823617181218697</v>
      </c>
      <c r="AC479" s="3">
        <v>4.5809021774666396</v>
      </c>
      <c r="AD479" s="3">
        <v>4.3035632159172499</v>
      </c>
      <c r="AE479" s="3">
        <v>3.4730218649791401E-2</v>
      </c>
      <c r="AF479" s="3">
        <v>6.5650145212809499E-2</v>
      </c>
      <c r="AG479" s="3" t="s">
        <v>293</v>
      </c>
    </row>
    <row r="480" spans="1:35" x14ac:dyDescent="0.2">
      <c r="A480" s="3" t="s">
        <v>1604</v>
      </c>
      <c r="B480" s="3" t="s">
        <v>1731</v>
      </c>
      <c r="C480" s="3">
        <v>1.78527609507243</v>
      </c>
      <c r="D480" s="3">
        <v>5.17277801465585</v>
      </c>
      <c r="F480" s="3">
        <v>5.17277801465585</v>
      </c>
      <c r="H480" s="3">
        <v>4</v>
      </c>
      <c r="I480" s="3">
        <v>4</v>
      </c>
      <c r="J480" s="3">
        <v>4</v>
      </c>
      <c r="K480" s="3">
        <v>5.9347510000000003</v>
      </c>
      <c r="L480" s="3">
        <v>5.7532230000000002</v>
      </c>
      <c r="M480" s="3">
        <v>5.6678540000000002</v>
      </c>
      <c r="O480" s="3" t="s">
        <v>5</v>
      </c>
      <c r="P480" s="3">
        <v>818</v>
      </c>
      <c r="Q480" s="3">
        <v>4</v>
      </c>
      <c r="R480" s="3">
        <v>5</v>
      </c>
      <c r="S480" s="3">
        <v>5</v>
      </c>
      <c r="T480" s="3">
        <v>10.199999999999999</v>
      </c>
      <c r="U480" s="3">
        <v>85.781999999999996</v>
      </c>
      <c r="V480" s="3">
        <v>756</v>
      </c>
      <c r="W480" s="4">
        <v>1.2934999999999999E-17</v>
      </c>
      <c r="X480" s="3">
        <v>5.17277801465585</v>
      </c>
      <c r="Y480" s="3" t="s">
        <v>6</v>
      </c>
      <c r="Z480" s="3" t="s">
        <v>6</v>
      </c>
      <c r="AA480" s="3" t="s">
        <v>6</v>
      </c>
      <c r="AB480" s="3">
        <v>4.9114665672824902</v>
      </c>
      <c r="AC480" s="3">
        <v>4.6877607608738101</v>
      </c>
      <c r="AD480" s="3">
        <v>4.26904570965762</v>
      </c>
      <c r="AE480" s="3">
        <v>4.6504722146188202</v>
      </c>
      <c r="AF480" s="3">
        <v>1.78527609507243</v>
      </c>
      <c r="AG480" s="3" t="s">
        <v>1604</v>
      </c>
      <c r="AI480" s="3" t="s">
        <v>1605</v>
      </c>
    </row>
    <row r="481" spans="1:35" x14ac:dyDescent="0.2">
      <c r="A481" s="3" t="s">
        <v>1741</v>
      </c>
      <c r="B481" s="3" t="s">
        <v>1740</v>
      </c>
      <c r="C481" s="3">
        <v>1.6789786020914701</v>
      </c>
      <c r="D481" s="3">
        <v>5.1722525524236902</v>
      </c>
      <c r="F481" s="3">
        <v>5.1722525524236902</v>
      </c>
      <c r="H481" s="3">
        <v>4</v>
      </c>
      <c r="I481" s="3">
        <v>4</v>
      </c>
      <c r="J481" s="3">
        <v>4</v>
      </c>
      <c r="K481" s="3">
        <v>5.272329</v>
      </c>
      <c r="L481" s="3">
        <v>5.8758879999999998</v>
      </c>
      <c r="M481" s="3">
        <v>5.888719</v>
      </c>
      <c r="O481" s="3" t="s">
        <v>5</v>
      </c>
      <c r="P481" s="3">
        <v>8</v>
      </c>
      <c r="Q481" s="3">
        <v>55</v>
      </c>
      <c r="R481" s="3">
        <v>2</v>
      </c>
      <c r="S481" s="3">
        <v>2</v>
      </c>
      <c r="T481" s="3">
        <v>4.4000000000000004</v>
      </c>
      <c r="U481" s="3">
        <v>58.094000000000001</v>
      </c>
      <c r="V481" s="3">
        <v>522</v>
      </c>
      <c r="W481" s="4">
        <v>1.3486E-7</v>
      </c>
      <c r="X481" s="3">
        <v>5.1722525524236902</v>
      </c>
      <c r="Y481" s="3" t="s">
        <v>6</v>
      </c>
      <c r="Z481" s="3" t="s">
        <v>6</v>
      </c>
      <c r="AA481" s="3" t="s">
        <v>6</v>
      </c>
      <c r="AB481" s="3">
        <v>4.5860243823869702</v>
      </c>
      <c r="AC481" s="3">
        <v>4.8342935124426996</v>
      </c>
      <c r="AD481" s="3">
        <v>4.6216435721945697</v>
      </c>
      <c r="AE481" s="3">
        <v>2.9303032765482802</v>
      </c>
      <c r="AF481" s="3">
        <v>1.6789786020914701</v>
      </c>
      <c r="AG481" s="3" t="s">
        <v>1741</v>
      </c>
      <c r="AI481" s="3" t="s">
        <v>853</v>
      </c>
    </row>
    <row r="482" spans="1:35" x14ac:dyDescent="0.2">
      <c r="A482" s="3" t="s">
        <v>1622</v>
      </c>
      <c r="B482" s="3" t="s">
        <v>1713</v>
      </c>
      <c r="C482" s="3">
        <v>1.93113215764364</v>
      </c>
      <c r="D482" s="3">
        <v>5.17064302283611</v>
      </c>
      <c r="F482" s="3">
        <v>5.17064302283611</v>
      </c>
      <c r="H482" s="3">
        <v>4</v>
      </c>
      <c r="I482" s="3">
        <v>4</v>
      </c>
      <c r="J482" s="3">
        <v>4</v>
      </c>
      <c r="K482" s="3">
        <v>6.012289</v>
      </c>
      <c r="L482" s="3">
        <v>5.9394039999999997</v>
      </c>
      <c r="M482" s="3">
        <v>5.8417029999999999</v>
      </c>
      <c r="O482" s="3" t="s">
        <v>5</v>
      </c>
      <c r="P482" s="3">
        <v>835</v>
      </c>
      <c r="Q482" s="3">
        <v>3</v>
      </c>
      <c r="R482" s="3">
        <v>5</v>
      </c>
      <c r="S482" s="3">
        <v>1</v>
      </c>
      <c r="T482" s="3">
        <v>6.4</v>
      </c>
      <c r="U482" s="3">
        <v>94.801000000000002</v>
      </c>
      <c r="V482" s="3">
        <v>828</v>
      </c>
      <c r="W482" s="4">
        <v>3.4005E-20</v>
      </c>
      <c r="X482" s="3">
        <v>5.17064302283611</v>
      </c>
      <c r="Y482" s="3" t="s">
        <v>6</v>
      </c>
      <c r="Z482" s="3" t="s">
        <v>6</v>
      </c>
      <c r="AA482" s="3" t="s">
        <v>6</v>
      </c>
      <c r="AB482" s="3">
        <v>4.8268390067910696</v>
      </c>
      <c r="AC482" s="3">
        <v>4.7544018546205402</v>
      </c>
      <c r="AD482" s="3">
        <v>4.3838871442603899</v>
      </c>
      <c r="AE482" s="3">
        <v>5.5914814974677398</v>
      </c>
      <c r="AF482" s="3">
        <v>1.93113215764364</v>
      </c>
      <c r="AG482" s="3" t="s">
        <v>1622</v>
      </c>
      <c r="AI482" s="3" t="s">
        <v>1623</v>
      </c>
    </row>
    <row r="483" spans="1:35" x14ac:dyDescent="0.2">
      <c r="A483" s="3" t="s">
        <v>192</v>
      </c>
      <c r="B483" s="3" t="s">
        <v>1346</v>
      </c>
      <c r="C483" s="3">
        <v>1.1022210121154801</v>
      </c>
      <c r="D483" s="3">
        <v>5.1625942744424203</v>
      </c>
      <c r="E483" s="3">
        <v>5.1625942744424203</v>
      </c>
      <c r="H483" s="3">
        <v>4</v>
      </c>
      <c r="I483" s="3">
        <v>4</v>
      </c>
      <c r="J483" s="3">
        <v>4</v>
      </c>
      <c r="K483" s="3">
        <v>4.8951900000000004</v>
      </c>
      <c r="L483" s="3">
        <v>5.2502250000000004</v>
      </c>
      <c r="M483" s="3">
        <v>5.1612479999999996</v>
      </c>
      <c r="O483" s="3" t="s">
        <v>5</v>
      </c>
      <c r="P483" s="3">
        <v>541</v>
      </c>
      <c r="Q483" s="3">
        <v>1</v>
      </c>
      <c r="R483" s="3">
        <v>2</v>
      </c>
      <c r="S483" s="3">
        <v>2</v>
      </c>
      <c r="T483" s="3">
        <v>15.8</v>
      </c>
      <c r="U483" s="3">
        <v>20.501999999999999</v>
      </c>
      <c r="V483" s="3">
        <v>177</v>
      </c>
      <c r="W483" s="4">
        <v>1.2279999999999999E-5</v>
      </c>
      <c r="X483" s="3">
        <v>5.1625942744424203</v>
      </c>
      <c r="Y483" s="3" t="s">
        <v>6</v>
      </c>
      <c r="Z483" s="3" t="s">
        <v>6</v>
      </c>
      <c r="AA483" s="3">
        <v>3.57877669569134</v>
      </c>
      <c r="AB483" s="3">
        <v>4.5502405865301698</v>
      </c>
      <c r="AC483" s="3">
        <v>4.6079373047544099</v>
      </c>
      <c r="AD483" s="3">
        <v>4.81669856024432</v>
      </c>
      <c r="AE483" s="3">
        <v>3.3056419296175301</v>
      </c>
      <c r="AF483" s="3">
        <v>1.1022210121154801</v>
      </c>
      <c r="AG483" s="3" t="s">
        <v>192</v>
      </c>
    </row>
    <row r="484" spans="1:35" x14ac:dyDescent="0.2">
      <c r="A484" s="3" t="s">
        <v>273</v>
      </c>
      <c r="B484" s="3" t="s">
        <v>1471</v>
      </c>
      <c r="C484" s="3">
        <v>0.85554981231689498</v>
      </c>
      <c r="D484" s="3">
        <v>5.16079855353835</v>
      </c>
      <c r="E484" s="3">
        <v>5.16079855353835</v>
      </c>
      <c r="H484" s="3">
        <v>4</v>
      </c>
      <c r="I484" s="3">
        <v>4</v>
      </c>
      <c r="J484" s="3">
        <v>4</v>
      </c>
      <c r="K484" s="3">
        <v>4</v>
      </c>
      <c r="L484" s="3">
        <v>5.3799760000000001</v>
      </c>
      <c r="M484" s="3">
        <v>5.186674</v>
      </c>
      <c r="P484" s="3">
        <v>673</v>
      </c>
      <c r="Q484" s="3">
        <v>1</v>
      </c>
      <c r="R484" s="3">
        <v>3</v>
      </c>
      <c r="S484" s="3">
        <v>3</v>
      </c>
      <c r="T484" s="3">
        <v>12.3</v>
      </c>
      <c r="U484" s="3">
        <v>21.396000000000001</v>
      </c>
      <c r="V484" s="3">
        <v>195</v>
      </c>
      <c r="W484" s="4">
        <v>5.4876000000000001E-5</v>
      </c>
      <c r="X484" s="3">
        <v>5.16079855353835</v>
      </c>
      <c r="Y484" s="3">
        <v>3.2602860959098598</v>
      </c>
      <c r="Z484" s="3" t="s">
        <v>6</v>
      </c>
      <c r="AA484" s="3">
        <v>4.1209356925611296</v>
      </c>
      <c r="AB484" s="3">
        <v>3.9115251380807998</v>
      </c>
      <c r="AC484" s="3">
        <v>4.7897992144767203</v>
      </c>
      <c r="AD484" s="3">
        <v>4.7780933405919797</v>
      </c>
      <c r="AE484" s="3">
        <v>0.926766662056555</v>
      </c>
      <c r="AF484" s="3">
        <v>0.85554981231689498</v>
      </c>
      <c r="AG484" s="3" t="s">
        <v>273</v>
      </c>
    </row>
    <row r="485" spans="1:35" x14ac:dyDescent="0.2">
      <c r="A485" s="3" t="s">
        <v>28</v>
      </c>
      <c r="B485" s="3" t="s">
        <v>1103</v>
      </c>
      <c r="C485" s="3">
        <v>1.3573220570882201</v>
      </c>
      <c r="D485" s="3">
        <v>5.1588146467242302</v>
      </c>
      <c r="F485" s="3">
        <v>5.1588146467242302</v>
      </c>
      <c r="H485" s="3">
        <v>4</v>
      </c>
      <c r="I485" s="3">
        <v>4</v>
      </c>
      <c r="J485" s="3">
        <v>4</v>
      </c>
      <c r="K485" s="3">
        <v>5.5567849999999996</v>
      </c>
      <c r="L485" s="3">
        <v>5.0526939999999998</v>
      </c>
      <c r="M485" s="3">
        <v>5.4624879999999996</v>
      </c>
      <c r="O485" s="3" t="s">
        <v>5</v>
      </c>
      <c r="P485" s="3">
        <v>252</v>
      </c>
      <c r="Q485" s="3">
        <v>1</v>
      </c>
      <c r="R485" s="3">
        <v>4</v>
      </c>
      <c r="S485" s="3">
        <v>2</v>
      </c>
      <c r="T485" s="3">
        <v>12.6</v>
      </c>
      <c r="U485" s="3">
        <v>50.816000000000003</v>
      </c>
      <c r="V485" s="3">
        <v>461</v>
      </c>
      <c r="W485" s="4">
        <v>2.8948000000000002E-10</v>
      </c>
      <c r="X485" s="3">
        <v>5.1588146467242302</v>
      </c>
      <c r="Y485" s="3" t="s">
        <v>6</v>
      </c>
      <c r="Z485" s="3">
        <v>3.6229286213521599</v>
      </c>
      <c r="AA485" s="3" t="s">
        <v>6</v>
      </c>
      <c r="AB485" s="3">
        <v>4.6960854163098196</v>
      </c>
      <c r="AC485" s="3">
        <v>4.49526674438781</v>
      </c>
      <c r="AD485" s="3">
        <v>4.7709182549006197</v>
      </c>
      <c r="AE485" s="3">
        <v>3.0310283853105</v>
      </c>
      <c r="AF485" s="3">
        <v>1.3573220570882201</v>
      </c>
      <c r="AG485" s="3" t="s">
        <v>28</v>
      </c>
      <c r="AI485" s="3" t="s">
        <v>1102</v>
      </c>
    </row>
    <row r="486" spans="1:35" x14ac:dyDescent="0.2">
      <c r="A486" s="3" t="s">
        <v>1026</v>
      </c>
      <c r="B486" s="3" t="s">
        <v>1772</v>
      </c>
      <c r="C486" s="3">
        <v>1.06987031300863</v>
      </c>
      <c r="D486" s="3">
        <v>5.1536014742884104</v>
      </c>
      <c r="F486" s="3">
        <v>5.1536014742884104</v>
      </c>
      <c r="H486" s="3">
        <v>4</v>
      </c>
      <c r="I486" s="3">
        <v>4</v>
      </c>
      <c r="J486" s="3">
        <v>4</v>
      </c>
      <c r="K486" s="3">
        <v>5.4295739999999997</v>
      </c>
      <c r="L486" s="3">
        <v>4</v>
      </c>
      <c r="M486" s="3">
        <v>5.780036</v>
      </c>
      <c r="P486" s="3">
        <v>198</v>
      </c>
      <c r="Q486" s="3">
        <v>2</v>
      </c>
      <c r="R486" s="3">
        <v>2</v>
      </c>
      <c r="S486" s="3">
        <v>2</v>
      </c>
      <c r="T486" s="3">
        <v>18.899999999999999</v>
      </c>
      <c r="U486" s="3">
        <v>16.225999999999999</v>
      </c>
      <c r="V486" s="3">
        <v>148</v>
      </c>
      <c r="W486" s="4">
        <v>3.8786999999999998E-6</v>
      </c>
      <c r="X486" s="3">
        <v>5.1536014742884104</v>
      </c>
      <c r="Y486" s="3" t="s">
        <v>6</v>
      </c>
      <c r="Z486" s="3" t="s">
        <v>6</v>
      </c>
      <c r="AA486" s="3" t="s">
        <v>6</v>
      </c>
      <c r="AB486" s="3">
        <v>4.5686709780098997</v>
      </c>
      <c r="AC486" s="3">
        <v>4.6157922889319298</v>
      </c>
      <c r="AD486" s="3">
        <v>4.8068919045223</v>
      </c>
      <c r="AE486" s="3">
        <v>0.91779910221915395</v>
      </c>
      <c r="AF486" s="3">
        <v>1.06987031300863</v>
      </c>
      <c r="AG486" s="3" t="s">
        <v>1026</v>
      </c>
      <c r="AI486" s="3" t="s">
        <v>1027</v>
      </c>
    </row>
    <row r="487" spans="1:35" x14ac:dyDescent="0.2">
      <c r="A487" s="3" t="s">
        <v>973</v>
      </c>
      <c r="B487" s="3" t="s">
        <v>1771</v>
      </c>
      <c r="C487" s="3">
        <v>1.07574685414632</v>
      </c>
      <c r="D487" s="3">
        <v>5.1466550733409697</v>
      </c>
      <c r="F487" s="3">
        <v>5.1466550733409697</v>
      </c>
      <c r="H487" s="3">
        <v>4</v>
      </c>
      <c r="I487" s="3">
        <v>4</v>
      </c>
      <c r="J487" s="3">
        <v>4</v>
      </c>
      <c r="K487" s="3">
        <v>5.7331969999999997</v>
      </c>
      <c r="L487" s="3">
        <v>4</v>
      </c>
      <c r="M487" s="3">
        <v>5.4940429999999996</v>
      </c>
      <c r="P487" s="3">
        <v>126</v>
      </c>
      <c r="Q487" s="3">
        <v>2</v>
      </c>
      <c r="R487" s="3">
        <v>3</v>
      </c>
      <c r="S487" s="3">
        <v>3</v>
      </c>
      <c r="T487" s="3">
        <v>6.1</v>
      </c>
      <c r="U487" s="3">
        <v>66.748999999999995</v>
      </c>
      <c r="V487" s="3">
        <v>608</v>
      </c>
      <c r="W487" s="4">
        <v>5.1907000000000003E-9</v>
      </c>
      <c r="X487" s="3">
        <v>5.1466550733409697</v>
      </c>
      <c r="Y487" s="3" t="s">
        <v>6</v>
      </c>
      <c r="Z487" s="3" t="s">
        <v>6</v>
      </c>
      <c r="AA487" s="3" t="s">
        <v>6</v>
      </c>
      <c r="AB487" s="3">
        <v>4.9533778858643496</v>
      </c>
      <c r="AC487" s="3">
        <v>3.4797048450592798</v>
      </c>
      <c r="AD487" s="3">
        <v>4.6751732064440104</v>
      </c>
      <c r="AE487" s="3">
        <v>0.92702909568714797</v>
      </c>
      <c r="AF487" s="3">
        <v>1.07574685414632</v>
      </c>
      <c r="AG487" s="3" t="s">
        <v>973</v>
      </c>
      <c r="AI487" s="3" t="s">
        <v>974</v>
      </c>
    </row>
    <row r="488" spans="1:35" x14ac:dyDescent="0.2">
      <c r="A488" s="3" t="s">
        <v>50</v>
      </c>
      <c r="B488" s="3" t="s">
        <v>1169</v>
      </c>
      <c r="C488" s="3">
        <v>0.92736482620239302</v>
      </c>
      <c r="D488" s="3">
        <v>5.1019531774772</v>
      </c>
      <c r="E488" s="3">
        <v>5.1019531774772</v>
      </c>
      <c r="H488" s="3">
        <v>4</v>
      </c>
      <c r="I488" s="3">
        <v>4.9285959999999998</v>
      </c>
      <c r="J488" s="3">
        <v>4</v>
      </c>
      <c r="K488" s="3">
        <v>5.4090030000000002</v>
      </c>
      <c r="L488" s="3">
        <v>5.0517310000000002</v>
      </c>
      <c r="M488" s="3">
        <v>5.2499560000000001</v>
      </c>
      <c r="P488" s="3">
        <v>320</v>
      </c>
      <c r="Q488" s="3">
        <v>1</v>
      </c>
      <c r="R488" s="3">
        <v>3</v>
      </c>
      <c r="S488" s="3">
        <v>3</v>
      </c>
      <c r="T488" s="3">
        <v>8.6</v>
      </c>
      <c r="U488" s="3">
        <v>43.366999999999997</v>
      </c>
      <c r="V488" s="3">
        <v>384</v>
      </c>
      <c r="W488" s="4">
        <v>1.4580000000000001E-6</v>
      </c>
      <c r="X488" s="3">
        <v>5.1019531774772</v>
      </c>
      <c r="Y488" s="3">
        <v>3.91356485613225</v>
      </c>
      <c r="Z488" s="3">
        <v>4.0206512680043396</v>
      </c>
      <c r="AA488" s="3" t="s">
        <v>6</v>
      </c>
      <c r="AB488" s="3">
        <v>4.6814583303478203</v>
      </c>
      <c r="AC488" s="3">
        <v>4.2442523739724702</v>
      </c>
      <c r="AD488" s="3">
        <v>4.6253433238796102</v>
      </c>
      <c r="AE488" s="3">
        <v>1.32992904829264</v>
      </c>
      <c r="AF488" s="3">
        <v>0.92736482620239302</v>
      </c>
      <c r="AG488" s="3" t="s">
        <v>50</v>
      </c>
    </row>
    <row r="489" spans="1:35" x14ac:dyDescent="0.2">
      <c r="A489" s="3" t="s">
        <v>894</v>
      </c>
      <c r="B489" s="3" t="s">
        <v>1750</v>
      </c>
      <c r="C489" s="3">
        <v>1.55635134379069</v>
      </c>
      <c r="D489" s="3">
        <v>5.10154087255835</v>
      </c>
      <c r="F489" s="3">
        <v>5.10154087255835</v>
      </c>
      <c r="H489" s="3">
        <v>4</v>
      </c>
      <c r="I489" s="3">
        <v>4</v>
      </c>
      <c r="J489" s="3">
        <v>4</v>
      </c>
      <c r="K489" s="3">
        <v>5.774305</v>
      </c>
      <c r="L489" s="3">
        <v>5.2927210000000002</v>
      </c>
      <c r="M489" s="3">
        <v>5.6020269999999996</v>
      </c>
      <c r="O489" s="3" t="s">
        <v>5</v>
      </c>
      <c r="P489" s="3">
        <v>42</v>
      </c>
      <c r="Q489" s="3">
        <v>2</v>
      </c>
      <c r="R489" s="3">
        <v>2</v>
      </c>
      <c r="S489" s="3">
        <v>2</v>
      </c>
      <c r="T489" s="3">
        <v>18.600000000000001</v>
      </c>
      <c r="U489" s="3">
        <v>15.711</v>
      </c>
      <c r="V489" s="3">
        <v>140</v>
      </c>
      <c r="W489" s="4">
        <v>1.6636000000000001E-5</v>
      </c>
      <c r="X489" s="3">
        <v>5.10154087255835</v>
      </c>
      <c r="Y489" s="3" t="s">
        <v>6</v>
      </c>
      <c r="Z489" s="3" t="s">
        <v>6</v>
      </c>
      <c r="AA489" s="3" t="s">
        <v>6</v>
      </c>
      <c r="AB489" s="3">
        <v>4.7311937724520003</v>
      </c>
      <c r="AC489" s="3">
        <v>4.0767496406239996</v>
      </c>
      <c r="AD489" s="3">
        <v>4.7821356644265602</v>
      </c>
      <c r="AE489" s="3">
        <v>3.4181836263712002</v>
      </c>
      <c r="AF489" s="3">
        <v>1.55635134379069</v>
      </c>
      <c r="AG489" s="3" t="s">
        <v>894</v>
      </c>
      <c r="AI489" s="3" t="s">
        <v>895</v>
      </c>
    </row>
    <row r="490" spans="1:35" x14ac:dyDescent="0.2">
      <c r="A490" s="3" t="s">
        <v>1042</v>
      </c>
      <c r="B490" s="3" t="s">
        <v>1768</v>
      </c>
      <c r="C490" s="3">
        <v>1.21896425882975</v>
      </c>
      <c r="D490" s="3">
        <v>5.0985398979928602</v>
      </c>
      <c r="F490" s="3">
        <v>5.0985398979928602</v>
      </c>
      <c r="H490" s="3">
        <v>4</v>
      </c>
      <c r="I490" s="3">
        <v>4</v>
      </c>
      <c r="J490" s="3">
        <v>4</v>
      </c>
      <c r="K490" s="3">
        <v>5.3068540000000004</v>
      </c>
      <c r="L490" s="3">
        <v>4.9974129999999999</v>
      </c>
      <c r="M490" s="3">
        <v>5.3526259999999999</v>
      </c>
      <c r="O490" s="3" t="s">
        <v>5</v>
      </c>
      <c r="P490" s="3">
        <v>208</v>
      </c>
      <c r="Q490" s="3">
        <v>3</v>
      </c>
      <c r="R490" s="3">
        <v>3</v>
      </c>
      <c r="S490" s="3">
        <v>3</v>
      </c>
      <c r="T490" s="3">
        <v>10.4</v>
      </c>
      <c r="U490" s="3">
        <v>44.655999999999999</v>
      </c>
      <c r="V490" s="3">
        <v>402</v>
      </c>
      <c r="W490" s="4">
        <v>1.1948000000000001E-8</v>
      </c>
      <c r="X490" s="3">
        <v>5.0985398979928602</v>
      </c>
      <c r="Y490" s="3" t="s">
        <v>6</v>
      </c>
      <c r="Z490" s="3" t="s">
        <v>6</v>
      </c>
      <c r="AA490" s="3" t="s">
        <v>6</v>
      </c>
      <c r="AB490" s="3">
        <v>4.8360264650327096</v>
      </c>
      <c r="AC490" s="3">
        <v>4.3097365991092902</v>
      </c>
      <c r="AD490" s="3">
        <v>4.56245941122343</v>
      </c>
      <c r="AE490" s="3">
        <v>3.3996325324646999</v>
      </c>
      <c r="AF490" s="3">
        <v>1.21896425882975</v>
      </c>
      <c r="AG490" s="3" t="s">
        <v>1042</v>
      </c>
      <c r="AH490" s="3" t="s">
        <v>23</v>
      </c>
      <c r="AI490" s="3" t="s">
        <v>1043</v>
      </c>
    </row>
    <row r="491" spans="1:35" x14ac:dyDescent="0.2">
      <c r="A491" s="3" t="s">
        <v>347</v>
      </c>
      <c r="B491" s="3" t="s">
        <v>1616</v>
      </c>
      <c r="C491" s="3">
        <v>1.03439712524414</v>
      </c>
      <c r="D491" s="3">
        <v>5.0916317906268098</v>
      </c>
      <c r="F491" s="3">
        <v>5.0916317906268098</v>
      </c>
      <c r="H491" s="3">
        <v>4</v>
      </c>
      <c r="I491" s="3">
        <v>4</v>
      </c>
      <c r="J491" s="3">
        <v>4</v>
      </c>
      <c r="K491" s="3">
        <v>4</v>
      </c>
      <c r="L491" s="3">
        <v>5.5524009999999997</v>
      </c>
      <c r="M491" s="3">
        <v>5.5507910000000003</v>
      </c>
      <c r="P491" s="3">
        <v>830</v>
      </c>
      <c r="Q491" s="3">
        <v>1</v>
      </c>
      <c r="R491" s="3">
        <v>2</v>
      </c>
      <c r="S491" s="3">
        <v>2</v>
      </c>
      <c r="T491" s="3">
        <v>4.8</v>
      </c>
      <c r="U491" s="3">
        <v>51.148000000000003</v>
      </c>
      <c r="V491" s="3">
        <v>462</v>
      </c>
      <c r="W491" s="4">
        <v>1.8622999999999999E-6</v>
      </c>
      <c r="X491" s="3">
        <v>5.0916317906268098</v>
      </c>
      <c r="Y491" s="3" t="s">
        <v>6</v>
      </c>
      <c r="Z491" s="3" t="s">
        <v>6</v>
      </c>
      <c r="AA491" s="3" t="s">
        <v>6</v>
      </c>
      <c r="AB491" s="3">
        <v>4.2805328444513799</v>
      </c>
      <c r="AC491" s="3">
        <v>4.8288467189573403</v>
      </c>
      <c r="AD491" s="3">
        <v>4.5680491073012703</v>
      </c>
      <c r="AE491" s="3">
        <v>0.93510558039250702</v>
      </c>
      <c r="AF491" s="3">
        <v>1.03439712524414</v>
      </c>
      <c r="AG491" s="3" t="s">
        <v>347</v>
      </c>
      <c r="AI491" s="3" t="s">
        <v>1615</v>
      </c>
    </row>
    <row r="492" spans="1:35" x14ac:dyDescent="0.2">
      <c r="A492" s="3" t="s">
        <v>944</v>
      </c>
      <c r="B492" s="3" t="s">
        <v>1782</v>
      </c>
      <c r="C492" s="3">
        <v>0.86451276143391897</v>
      </c>
      <c r="D492" s="3">
        <v>5.0826058726978998</v>
      </c>
      <c r="F492" s="3">
        <v>5.0826058726978998</v>
      </c>
      <c r="H492" s="3">
        <v>4</v>
      </c>
      <c r="I492" s="3">
        <v>4</v>
      </c>
      <c r="J492" s="3">
        <v>4</v>
      </c>
      <c r="K492" s="3">
        <v>4</v>
      </c>
      <c r="L492" s="3">
        <v>5.3998290000000004</v>
      </c>
      <c r="M492" s="3">
        <v>5.1937090000000001</v>
      </c>
      <c r="P492" s="3">
        <v>101</v>
      </c>
      <c r="Q492" s="3">
        <v>2</v>
      </c>
      <c r="R492" s="3">
        <v>2</v>
      </c>
      <c r="S492" s="3">
        <v>2</v>
      </c>
      <c r="T492" s="3">
        <v>8.5</v>
      </c>
      <c r="U492" s="3">
        <v>26.123999999999999</v>
      </c>
      <c r="V492" s="3">
        <v>234</v>
      </c>
      <c r="W492" s="4">
        <v>6.0995000000000001E-5</v>
      </c>
      <c r="X492" s="3">
        <v>5.0826058726978998</v>
      </c>
      <c r="Y492" s="3" t="s">
        <v>6</v>
      </c>
      <c r="Z492" s="3" t="s">
        <v>6</v>
      </c>
      <c r="AA492" s="3" t="s">
        <v>6</v>
      </c>
      <c r="AB492" s="3">
        <v>4.3479346786352604</v>
      </c>
      <c r="AC492" s="3">
        <v>4.7304592600457704</v>
      </c>
      <c r="AD492" s="3">
        <v>4.6523623952903597</v>
      </c>
      <c r="AE492" s="3">
        <v>0.92583188308650599</v>
      </c>
      <c r="AF492" s="3">
        <v>0.86451276143391897</v>
      </c>
      <c r="AG492" s="3" t="s">
        <v>944</v>
      </c>
      <c r="AI492" s="3" t="s">
        <v>945</v>
      </c>
    </row>
    <row r="493" spans="1:35" x14ac:dyDescent="0.2">
      <c r="A493" s="3" t="s">
        <v>162</v>
      </c>
      <c r="B493" s="3" t="s">
        <v>1304</v>
      </c>
      <c r="C493" s="3">
        <v>0.70979197820027595</v>
      </c>
      <c r="D493" s="3">
        <v>5.07426774255336</v>
      </c>
      <c r="E493" s="3">
        <v>5.07426774255336</v>
      </c>
      <c r="H493" s="3">
        <v>4</v>
      </c>
      <c r="I493" s="3">
        <v>4</v>
      </c>
      <c r="J493" s="3">
        <v>4</v>
      </c>
      <c r="K493" s="3">
        <v>4</v>
      </c>
      <c r="L493" s="3">
        <v>4.8381619999999996</v>
      </c>
      <c r="M493" s="3">
        <v>5.2912140000000001</v>
      </c>
      <c r="P493" s="3">
        <v>484</v>
      </c>
      <c r="Q493" s="3">
        <v>1</v>
      </c>
      <c r="R493" s="3">
        <v>3</v>
      </c>
      <c r="S493" s="3">
        <v>3</v>
      </c>
      <c r="T493" s="3">
        <v>20.8</v>
      </c>
      <c r="U493" s="3">
        <v>23.745000000000001</v>
      </c>
      <c r="V493" s="3">
        <v>202</v>
      </c>
      <c r="W493" s="4">
        <v>1.117E-12</v>
      </c>
      <c r="X493" s="3">
        <v>5.07426774255336</v>
      </c>
      <c r="Y493" s="3" t="s">
        <v>6</v>
      </c>
      <c r="Z493" s="3">
        <v>3.7644227356490898</v>
      </c>
      <c r="AA493" s="3">
        <v>3.8785505177314299</v>
      </c>
      <c r="AB493" s="3">
        <v>4.2502003596789901</v>
      </c>
      <c r="AC493" s="3">
        <v>4.3895027536384603</v>
      </c>
      <c r="AD493" s="3">
        <v>4.7991336933020596</v>
      </c>
      <c r="AE493" s="3">
        <v>0.873538881673532</v>
      </c>
      <c r="AF493" s="3">
        <v>0.70979197820027595</v>
      </c>
      <c r="AG493" s="3" t="s">
        <v>162</v>
      </c>
    </row>
    <row r="494" spans="1:35" x14ac:dyDescent="0.2">
      <c r="A494" s="3" t="s">
        <v>1020</v>
      </c>
      <c r="B494" s="3" t="s">
        <v>1733</v>
      </c>
      <c r="C494" s="3">
        <v>1.76413949330648</v>
      </c>
      <c r="D494" s="3">
        <v>5.0741213059063002</v>
      </c>
      <c r="F494" s="3">
        <v>5.0741213059063002</v>
      </c>
      <c r="H494" s="3">
        <v>4</v>
      </c>
      <c r="I494" s="3">
        <v>4</v>
      </c>
      <c r="J494" s="3">
        <v>4</v>
      </c>
      <c r="K494" s="3">
        <v>5.815226</v>
      </c>
      <c r="L494" s="3">
        <v>5.7213409999999998</v>
      </c>
      <c r="M494" s="3">
        <v>5.755852</v>
      </c>
      <c r="O494" s="3" t="s">
        <v>5</v>
      </c>
      <c r="P494" s="3">
        <v>193</v>
      </c>
      <c r="Q494" s="3">
        <v>3</v>
      </c>
      <c r="R494" s="3">
        <v>6</v>
      </c>
      <c r="S494" s="3">
        <v>6</v>
      </c>
      <c r="T494" s="3">
        <v>9.9</v>
      </c>
      <c r="U494" s="3">
        <v>90.685000000000002</v>
      </c>
      <c r="V494" s="3">
        <v>819</v>
      </c>
      <c r="W494" s="4">
        <v>3.8148999999999997E-20</v>
      </c>
      <c r="X494" s="3">
        <v>5.0741213059063002</v>
      </c>
      <c r="Y494" s="3" t="s">
        <v>6</v>
      </c>
      <c r="Z494" s="3" t="s">
        <v>6</v>
      </c>
      <c r="AA494" s="3" t="s">
        <v>6</v>
      </c>
      <c r="AB494" s="3">
        <v>4.6576676430366701</v>
      </c>
      <c r="AC494" s="3">
        <v>4.6471970836010197</v>
      </c>
      <c r="AD494" s="3">
        <v>4.4588190819460296</v>
      </c>
      <c r="AE494" s="3">
        <v>6.4565884567336402</v>
      </c>
      <c r="AF494" s="3">
        <v>1.76413949330648</v>
      </c>
      <c r="AG494" s="3" t="s">
        <v>1020</v>
      </c>
      <c r="AI494" s="3" t="s">
        <v>1021</v>
      </c>
    </row>
    <row r="495" spans="1:35" x14ac:dyDescent="0.2">
      <c r="A495" s="3" t="s">
        <v>1183</v>
      </c>
      <c r="B495" s="3" t="s">
        <v>1184</v>
      </c>
      <c r="C495" s="3">
        <v>0.81907208760579497</v>
      </c>
      <c r="D495" s="3">
        <v>5.0678516605123498</v>
      </c>
      <c r="E495" s="3">
        <v>5.0678516605123498</v>
      </c>
      <c r="H495" s="3">
        <v>4</v>
      </c>
      <c r="I495" s="3">
        <v>4</v>
      </c>
      <c r="J495" s="3">
        <v>4.776999</v>
      </c>
      <c r="K495" s="3">
        <v>4.5792460000000004</v>
      </c>
      <c r="L495" s="3">
        <v>5.2474080000000001</v>
      </c>
      <c r="M495" s="3">
        <v>5.4075610000000003</v>
      </c>
      <c r="P495" s="3">
        <v>334</v>
      </c>
      <c r="Q495" s="3">
        <v>2</v>
      </c>
      <c r="R495" s="3">
        <v>3</v>
      </c>
      <c r="S495" s="3">
        <v>3</v>
      </c>
      <c r="T495" s="3">
        <v>9.9</v>
      </c>
      <c r="U495" s="3">
        <v>32.652999999999999</v>
      </c>
      <c r="V495" s="3">
        <v>282</v>
      </c>
      <c r="W495" s="4">
        <v>8.2125000000000003E-8</v>
      </c>
      <c r="X495" s="3">
        <v>5.0678516605123498</v>
      </c>
      <c r="Y495" s="3" t="s">
        <v>6</v>
      </c>
      <c r="Z495" s="3">
        <v>3.5649854549813802</v>
      </c>
      <c r="AA495" s="3">
        <v>3.8214414675352901</v>
      </c>
      <c r="AB495" s="3">
        <v>4.2084144809484796</v>
      </c>
      <c r="AC495" s="3">
        <v>4.5192108836194498</v>
      </c>
      <c r="AD495" s="3">
        <v>4.7589118923979701</v>
      </c>
      <c r="AE495" s="3">
        <v>1.0617655921609701</v>
      </c>
      <c r="AF495" s="3">
        <v>0.81907208760579497</v>
      </c>
      <c r="AG495" s="3" t="s">
        <v>1183</v>
      </c>
    </row>
    <row r="496" spans="1:35" x14ac:dyDescent="0.2">
      <c r="A496" s="3" t="s">
        <v>931</v>
      </c>
      <c r="B496" s="3" t="s">
        <v>1786</v>
      </c>
      <c r="C496" s="3">
        <v>0.76848506927490201</v>
      </c>
      <c r="D496" s="3">
        <v>5.05933617738929</v>
      </c>
      <c r="F496" s="3">
        <v>5.05933617738929</v>
      </c>
      <c r="H496" s="3">
        <v>4</v>
      </c>
      <c r="I496" s="3">
        <v>4.7119590000000002</v>
      </c>
      <c r="J496" s="3">
        <v>4</v>
      </c>
      <c r="K496" s="3">
        <v>4.6335899999999999</v>
      </c>
      <c r="L496" s="3">
        <v>4.7598409999999998</v>
      </c>
      <c r="M496" s="3">
        <v>5.623983</v>
      </c>
      <c r="P496" s="3">
        <v>84</v>
      </c>
      <c r="Q496" s="3">
        <v>4</v>
      </c>
      <c r="R496" s="3">
        <v>2</v>
      </c>
      <c r="S496" s="3">
        <v>2</v>
      </c>
      <c r="T496" s="3">
        <v>3.5</v>
      </c>
      <c r="U496" s="3">
        <v>51.719000000000001</v>
      </c>
      <c r="V496" s="3">
        <v>453</v>
      </c>
      <c r="W496" s="3">
        <v>1.7488000000000001E-4</v>
      </c>
      <c r="X496" s="3">
        <v>5.05933617738929</v>
      </c>
      <c r="Y496" s="3" t="s">
        <v>6</v>
      </c>
      <c r="Z496" s="3">
        <v>4.1502650869786999</v>
      </c>
      <c r="AA496" s="3">
        <v>3.959518376973</v>
      </c>
      <c r="AB496" s="3">
        <v>4.3386158384906004</v>
      </c>
      <c r="AC496" s="3">
        <v>4.2536529484835599</v>
      </c>
      <c r="AD496" s="3">
        <v>4.71314599497153</v>
      </c>
      <c r="AE496" s="3">
        <v>0.91696309020314104</v>
      </c>
      <c r="AF496" s="3">
        <v>0.76848506927490201</v>
      </c>
      <c r="AG496" s="3" t="s">
        <v>931</v>
      </c>
      <c r="AI496" s="3" t="s">
        <v>932</v>
      </c>
    </row>
    <row r="497" spans="1:35" x14ac:dyDescent="0.2">
      <c r="A497" s="3" t="s">
        <v>53</v>
      </c>
      <c r="B497" s="3" t="s">
        <v>1172</v>
      </c>
      <c r="C497" s="3">
        <v>0.88839133580525698</v>
      </c>
      <c r="D497" s="3">
        <v>5.0409976924234901</v>
      </c>
      <c r="E497" s="3">
        <v>5.0409976924234901</v>
      </c>
      <c r="H497" s="3">
        <v>4</v>
      </c>
      <c r="I497" s="3">
        <v>4</v>
      </c>
      <c r="J497" s="3">
        <v>4</v>
      </c>
      <c r="K497" s="3">
        <v>4</v>
      </c>
      <c r="L497" s="3">
        <v>5.4156579999999996</v>
      </c>
      <c r="M497" s="3">
        <v>5.2495159999999998</v>
      </c>
      <c r="P497" s="3">
        <v>323</v>
      </c>
      <c r="Q497" s="3">
        <v>1</v>
      </c>
      <c r="R497" s="3">
        <v>3</v>
      </c>
      <c r="S497" s="3">
        <v>3</v>
      </c>
      <c r="T497" s="3">
        <v>7.1</v>
      </c>
      <c r="U497" s="3">
        <v>60.078000000000003</v>
      </c>
      <c r="V497" s="3">
        <v>538</v>
      </c>
      <c r="W497" s="4">
        <v>5.8716000000000001E-8</v>
      </c>
      <c r="X497" s="3">
        <v>5.0409976924234901</v>
      </c>
      <c r="Y497" s="3" t="s">
        <v>6</v>
      </c>
      <c r="Z497" s="3">
        <v>3.8718121985743199</v>
      </c>
      <c r="AA497" s="3">
        <v>4.3211632967606803</v>
      </c>
      <c r="AB497" s="3">
        <v>4.4361944623209402</v>
      </c>
      <c r="AC497" s="3">
        <v>4.5141890127622197</v>
      </c>
      <c r="AD497" s="3">
        <v>4.3329835108162298</v>
      </c>
      <c r="AE497" s="3">
        <v>0.92937150534913504</v>
      </c>
      <c r="AF497" s="3">
        <v>0.88839133580525698</v>
      </c>
      <c r="AG497" s="3" t="s">
        <v>53</v>
      </c>
    </row>
    <row r="498" spans="1:35" x14ac:dyDescent="0.2">
      <c r="A498" s="3" t="s">
        <v>165</v>
      </c>
      <c r="B498" s="3" t="s">
        <v>1307</v>
      </c>
      <c r="C498" s="3">
        <v>1.12404457728068</v>
      </c>
      <c r="D498" s="3">
        <v>5.0296272390474099</v>
      </c>
      <c r="E498" s="3">
        <v>5.0296272390474099</v>
      </c>
      <c r="H498" s="3">
        <v>4</v>
      </c>
      <c r="I498" s="3">
        <v>4</v>
      </c>
      <c r="J498" s="3">
        <v>4</v>
      </c>
      <c r="K498" s="3">
        <v>5.4059609999999996</v>
      </c>
      <c r="L498" s="3">
        <v>4.9837119999999997</v>
      </c>
      <c r="M498" s="3">
        <v>4.9824609999999998</v>
      </c>
      <c r="O498" s="3" t="s">
        <v>5</v>
      </c>
      <c r="P498" s="3">
        <v>492</v>
      </c>
      <c r="Q498" s="3">
        <v>1</v>
      </c>
      <c r="R498" s="3">
        <v>3</v>
      </c>
      <c r="S498" s="3">
        <v>3</v>
      </c>
      <c r="T498" s="3">
        <v>17.399999999999999</v>
      </c>
      <c r="U498" s="3">
        <v>28.099</v>
      </c>
      <c r="V498" s="3">
        <v>247</v>
      </c>
      <c r="W498" s="4">
        <v>3.4686999999999999E-6</v>
      </c>
      <c r="X498" s="3">
        <v>5.0296272390474099</v>
      </c>
      <c r="Y498" s="3" t="s">
        <v>6</v>
      </c>
      <c r="Z498" s="3" t="s">
        <v>6</v>
      </c>
      <c r="AA498" s="3" t="s">
        <v>6</v>
      </c>
      <c r="AB498" s="3">
        <v>4.8131671776918097</v>
      </c>
      <c r="AC498" s="3">
        <v>4.3923451553612001</v>
      </c>
      <c r="AD498" s="3">
        <v>4.2392243784871297</v>
      </c>
      <c r="AE498" s="3">
        <v>2.8728310770346801</v>
      </c>
      <c r="AF498" s="3">
        <v>1.12404457728068</v>
      </c>
      <c r="AG498" s="3" t="s">
        <v>165</v>
      </c>
    </row>
    <row r="499" spans="1:35" x14ac:dyDescent="0.2">
      <c r="A499" s="3" t="s">
        <v>1028</v>
      </c>
      <c r="B499" s="3" t="s">
        <v>1743</v>
      </c>
      <c r="C499" s="3">
        <v>1.66697597503662</v>
      </c>
      <c r="D499" s="3">
        <v>5.0184092073820699</v>
      </c>
      <c r="F499" s="3">
        <v>5.0184092073820699</v>
      </c>
      <c r="H499" s="3">
        <v>4</v>
      </c>
      <c r="I499" s="3">
        <v>4</v>
      </c>
      <c r="J499" s="3">
        <v>4</v>
      </c>
      <c r="K499" s="3">
        <v>5.6910290000000003</v>
      </c>
      <c r="L499" s="3">
        <v>5.5930530000000003</v>
      </c>
      <c r="M499" s="3">
        <v>5.7168460000000003</v>
      </c>
      <c r="O499" s="3" t="s">
        <v>5</v>
      </c>
      <c r="P499" s="3">
        <v>201</v>
      </c>
      <c r="Q499" s="3">
        <v>2</v>
      </c>
      <c r="R499" s="3">
        <v>6</v>
      </c>
      <c r="S499" s="3">
        <v>6</v>
      </c>
      <c r="T499" s="3">
        <v>8.4</v>
      </c>
      <c r="U499" s="3">
        <v>86.948999999999998</v>
      </c>
      <c r="V499" s="3">
        <v>772</v>
      </c>
      <c r="W499" s="4">
        <v>4.1838999999999999E-19</v>
      </c>
      <c r="X499" s="3">
        <v>5.0184092073820699</v>
      </c>
      <c r="Y499" s="3" t="s">
        <v>6</v>
      </c>
      <c r="Z499" s="3" t="s">
        <v>6</v>
      </c>
      <c r="AA499" s="3" t="s">
        <v>6</v>
      </c>
      <c r="AB499" s="3">
        <v>4.49993439512071</v>
      </c>
      <c r="AC499" s="3">
        <v>4.64977282730068</v>
      </c>
      <c r="AD499" s="3">
        <v>4.4481959946410701</v>
      </c>
      <c r="AE499" s="3">
        <v>5.8054399256985398</v>
      </c>
      <c r="AF499" s="3">
        <v>1.66697597503662</v>
      </c>
      <c r="AG499" s="3" t="s">
        <v>1028</v>
      </c>
      <c r="AI499" s="3" t="s">
        <v>1029</v>
      </c>
    </row>
    <row r="500" spans="1:35" x14ac:dyDescent="0.2">
      <c r="A500" s="3" t="s">
        <v>115</v>
      </c>
      <c r="B500" s="3" t="s">
        <v>1244</v>
      </c>
      <c r="C500" s="3">
        <v>0.71849695841471395</v>
      </c>
      <c r="D500" s="3">
        <v>5.0179510688307403</v>
      </c>
      <c r="E500" s="3">
        <v>5.0179510688307403</v>
      </c>
      <c r="H500" s="3">
        <v>4</v>
      </c>
      <c r="I500" s="3">
        <v>4</v>
      </c>
      <c r="J500" s="3">
        <v>4</v>
      </c>
      <c r="K500" s="3">
        <v>5.1954289999999999</v>
      </c>
      <c r="L500" s="3">
        <v>4</v>
      </c>
      <c r="M500" s="3">
        <v>4.9600619999999997</v>
      </c>
      <c r="P500" s="3">
        <v>413</v>
      </c>
      <c r="Q500" s="3">
        <v>1</v>
      </c>
      <c r="R500" s="3">
        <v>2</v>
      </c>
      <c r="S500" s="3">
        <v>2</v>
      </c>
      <c r="T500" s="3">
        <v>12.1</v>
      </c>
      <c r="U500" s="3">
        <v>24.361000000000001</v>
      </c>
      <c r="V500" s="3">
        <v>215</v>
      </c>
      <c r="W500" s="4">
        <v>2.9444000000000001E-6</v>
      </c>
      <c r="X500" s="3">
        <v>5.0179510688307403</v>
      </c>
      <c r="Y500" s="3" t="s">
        <v>6</v>
      </c>
      <c r="Z500" s="3">
        <v>4.1355778533449303</v>
      </c>
      <c r="AA500" s="3">
        <v>3.7980011348585299</v>
      </c>
      <c r="AB500" s="3">
        <v>4.5919545550467404</v>
      </c>
      <c r="AC500" s="3">
        <v>4.2031417191119802</v>
      </c>
      <c r="AD500" s="3">
        <v>4.4658436729370896</v>
      </c>
      <c r="AE500" s="3">
        <v>0.91779814408087701</v>
      </c>
      <c r="AF500" s="3">
        <v>0.71849695841471395</v>
      </c>
      <c r="AG500" s="3" t="s">
        <v>115</v>
      </c>
    </row>
    <row r="501" spans="1:35" x14ac:dyDescent="0.2">
      <c r="A501" s="3" t="s">
        <v>57</v>
      </c>
      <c r="B501" s="3" t="s">
        <v>1177</v>
      </c>
      <c r="C501" s="3">
        <v>0.71837759017944303</v>
      </c>
      <c r="D501" s="3">
        <v>4.9865119753620197</v>
      </c>
      <c r="E501" s="3">
        <v>4.9865119753620197</v>
      </c>
      <c r="H501" s="3">
        <v>4</v>
      </c>
      <c r="I501" s="3">
        <v>4</v>
      </c>
      <c r="J501" s="3">
        <v>4</v>
      </c>
      <c r="K501" s="3">
        <v>4.8512459999999997</v>
      </c>
      <c r="L501" s="3">
        <v>5.3038869999999996</v>
      </c>
      <c r="M501" s="3">
        <v>4</v>
      </c>
      <c r="P501" s="3">
        <v>328</v>
      </c>
      <c r="Q501" s="3">
        <v>1</v>
      </c>
      <c r="R501" s="3">
        <v>4</v>
      </c>
      <c r="S501" s="3">
        <v>4</v>
      </c>
      <c r="T501" s="3">
        <v>11.4</v>
      </c>
      <c r="U501" s="3">
        <v>61.682000000000002</v>
      </c>
      <c r="V501" s="3">
        <v>537</v>
      </c>
      <c r="W501" s="4">
        <v>1.2377E-10</v>
      </c>
      <c r="X501" s="3">
        <v>4.9865119753620197</v>
      </c>
      <c r="Y501" s="3">
        <v>4.10974723771323</v>
      </c>
      <c r="Z501" s="3">
        <v>4.0330214446829098</v>
      </c>
      <c r="AA501" s="3">
        <v>3.57165061148795</v>
      </c>
      <c r="AB501" s="3">
        <v>4.3533775948886397</v>
      </c>
      <c r="AC501" s="3">
        <v>4.4727856937522201</v>
      </c>
      <c r="AD501" s="3">
        <v>4.2376693838784201</v>
      </c>
      <c r="AE501" s="3">
        <v>0.87497974868550998</v>
      </c>
      <c r="AF501" s="3">
        <v>0.71837759017944303</v>
      </c>
      <c r="AG501" s="3" t="s">
        <v>57</v>
      </c>
    </row>
    <row r="502" spans="1:35" x14ac:dyDescent="0.2">
      <c r="A502" s="3" t="s">
        <v>1410</v>
      </c>
      <c r="B502" s="3" t="s">
        <v>1411</v>
      </c>
      <c r="C502" s="3">
        <v>0.49573135375976601</v>
      </c>
      <c r="D502" s="3">
        <v>4.9701747982913096</v>
      </c>
      <c r="E502" s="3">
        <v>4.9701747982913096</v>
      </c>
      <c r="H502" s="3">
        <v>4</v>
      </c>
      <c r="I502" s="3">
        <v>4</v>
      </c>
      <c r="J502" s="3">
        <v>4</v>
      </c>
      <c r="K502" s="3">
        <v>4</v>
      </c>
      <c r="L502" s="3">
        <v>4.5950660000000001</v>
      </c>
      <c r="M502" s="3">
        <v>4.8921279999999996</v>
      </c>
      <c r="P502" s="3">
        <v>608</v>
      </c>
      <c r="Q502" s="3">
        <v>2</v>
      </c>
      <c r="R502" s="3">
        <v>2</v>
      </c>
      <c r="S502" s="3">
        <v>2</v>
      </c>
      <c r="T502" s="3">
        <v>16.899999999999999</v>
      </c>
      <c r="U502" s="3">
        <v>17.981000000000002</v>
      </c>
      <c r="V502" s="3">
        <v>160</v>
      </c>
      <c r="W502" s="3">
        <v>3.2702000000000002E-4</v>
      </c>
      <c r="X502" s="3">
        <v>4.9701747982913096</v>
      </c>
      <c r="Y502" s="3" t="s">
        <v>6</v>
      </c>
      <c r="Z502" s="3" t="s">
        <v>6</v>
      </c>
      <c r="AA502" s="3" t="s">
        <v>6</v>
      </c>
      <c r="AB502" s="3">
        <v>4.21370365368018</v>
      </c>
      <c r="AC502" s="3">
        <v>4.37467504117713</v>
      </c>
      <c r="AD502" s="3">
        <v>4.7268086825249602</v>
      </c>
      <c r="AE502" s="3">
        <v>0.88028711991965003</v>
      </c>
      <c r="AF502" s="3">
        <v>0.49573135375976601</v>
      </c>
      <c r="AG502" s="3" t="s">
        <v>1410</v>
      </c>
    </row>
    <row r="503" spans="1:35" x14ac:dyDescent="0.2">
      <c r="A503" s="3" t="s">
        <v>1287</v>
      </c>
      <c r="B503" s="3" t="s">
        <v>1288</v>
      </c>
      <c r="C503" s="3">
        <v>0.37110980351765999</v>
      </c>
      <c r="D503" s="3">
        <v>4.9659914643298002</v>
      </c>
      <c r="E503" s="3">
        <v>4.9659914643298002</v>
      </c>
      <c r="H503" s="3">
        <v>4.7928470000000001</v>
      </c>
      <c r="I503" s="3">
        <v>4.836767</v>
      </c>
      <c r="J503" s="3">
        <v>4</v>
      </c>
      <c r="K503" s="3">
        <v>4.9669489999999996</v>
      </c>
      <c r="L503" s="3">
        <v>4.8260290000000001</v>
      </c>
      <c r="M503" s="3">
        <v>4.9499649999999997</v>
      </c>
      <c r="P503" s="3">
        <v>462</v>
      </c>
      <c r="Q503" s="3">
        <v>2</v>
      </c>
      <c r="R503" s="3">
        <v>3</v>
      </c>
      <c r="S503" s="3">
        <v>3</v>
      </c>
      <c r="T503" s="3">
        <v>12.3</v>
      </c>
      <c r="U503" s="3">
        <v>38.158999999999999</v>
      </c>
      <c r="V503" s="3">
        <v>326</v>
      </c>
      <c r="W503" s="4">
        <v>6.9719000000000001E-7</v>
      </c>
      <c r="X503" s="3">
        <v>4.9659914643298002</v>
      </c>
      <c r="Y503" s="3">
        <v>3.5938728542954501</v>
      </c>
      <c r="Z503" s="3">
        <v>3.9368152311976301</v>
      </c>
      <c r="AA503" s="3">
        <v>2.8478501734642498</v>
      </c>
      <c r="AB503" s="3">
        <v>4.7321041336155698</v>
      </c>
      <c r="AC503" s="3">
        <v>4.0638960381259901</v>
      </c>
      <c r="AD503" s="3">
        <v>4.1349098791318797</v>
      </c>
      <c r="AE503" s="3">
        <v>0.60341190065227601</v>
      </c>
      <c r="AF503" s="3">
        <v>0.37110980351765999</v>
      </c>
      <c r="AG503" s="3" t="s">
        <v>1287</v>
      </c>
    </row>
    <row r="504" spans="1:35" x14ac:dyDescent="0.2">
      <c r="A504" s="3" t="s">
        <v>890</v>
      </c>
      <c r="B504" s="3" t="s">
        <v>1760</v>
      </c>
      <c r="C504" s="3">
        <v>1.3804135322570801</v>
      </c>
      <c r="D504" s="3">
        <v>4.9618575423623597</v>
      </c>
      <c r="F504" s="3">
        <v>4.9618575423623597</v>
      </c>
      <c r="H504" s="3">
        <v>4</v>
      </c>
      <c r="I504" s="3">
        <v>4</v>
      </c>
      <c r="J504" s="3">
        <v>4</v>
      </c>
      <c r="K504" s="3">
        <v>5.3802110000000001</v>
      </c>
      <c r="L504" s="3">
        <v>5.3746020000000003</v>
      </c>
      <c r="M504" s="3">
        <v>5.3864270000000003</v>
      </c>
      <c r="O504" s="3" t="s">
        <v>5</v>
      </c>
      <c r="P504" s="3">
        <v>39</v>
      </c>
      <c r="Q504" s="3">
        <v>2</v>
      </c>
      <c r="R504" s="3">
        <v>3</v>
      </c>
      <c r="S504" s="3">
        <v>3</v>
      </c>
      <c r="T504" s="3">
        <v>27.4</v>
      </c>
      <c r="U504" s="3">
        <v>14.988</v>
      </c>
      <c r="V504" s="3">
        <v>135</v>
      </c>
      <c r="W504" s="4">
        <v>1.1261E-7</v>
      </c>
      <c r="X504" s="3">
        <v>4.9618575423623597</v>
      </c>
      <c r="Y504" s="3" t="s">
        <v>6</v>
      </c>
      <c r="Z504" s="3" t="s">
        <v>6</v>
      </c>
      <c r="AA504" s="3" t="s">
        <v>6</v>
      </c>
      <c r="AB504" s="3">
        <v>4.4083247801704104</v>
      </c>
      <c r="AC504" s="3">
        <v>4.2232102977758599</v>
      </c>
      <c r="AD504" s="3">
        <v>4.6925649327520098</v>
      </c>
      <c r="AE504" s="3">
        <v>9.6482175045822398</v>
      </c>
      <c r="AF504" s="3">
        <v>1.3804135322570801</v>
      </c>
      <c r="AG504" s="3" t="s">
        <v>890</v>
      </c>
      <c r="AI504" s="3" t="s">
        <v>891</v>
      </c>
    </row>
    <row r="505" spans="1:35" x14ac:dyDescent="0.2">
      <c r="A505" s="3" t="s">
        <v>998</v>
      </c>
      <c r="B505" s="3" t="s">
        <v>1773</v>
      </c>
      <c r="C505" s="3">
        <v>1.02505509058634</v>
      </c>
      <c r="D505" s="3">
        <v>4.9587024149202303</v>
      </c>
      <c r="F505" s="3">
        <v>4.9587024149202303</v>
      </c>
      <c r="H505" s="3">
        <v>4</v>
      </c>
      <c r="I505" s="3">
        <v>4</v>
      </c>
      <c r="J505" s="3">
        <v>4</v>
      </c>
      <c r="K505" s="3">
        <v>4.4538989999999998</v>
      </c>
      <c r="L505" s="3">
        <v>5.2935400000000001</v>
      </c>
      <c r="M505" s="3">
        <v>5.3277270000000003</v>
      </c>
      <c r="O505" s="3" t="s">
        <v>5</v>
      </c>
      <c r="P505" s="3">
        <v>152</v>
      </c>
      <c r="Q505" s="3">
        <v>2</v>
      </c>
      <c r="R505" s="3">
        <v>2</v>
      </c>
      <c r="S505" s="3">
        <v>2</v>
      </c>
      <c r="T505" s="3">
        <v>6</v>
      </c>
      <c r="U505" s="3">
        <v>48.040999999999997</v>
      </c>
      <c r="V505" s="3">
        <v>418</v>
      </c>
      <c r="W505" s="4">
        <v>1.6730000000000001E-5</v>
      </c>
      <c r="X505" s="3">
        <v>4.9587024149202303</v>
      </c>
      <c r="Y505" s="3" t="s">
        <v>6</v>
      </c>
      <c r="Z505" s="3" t="s">
        <v>6</v>
      </c>
      <c r="AA505" s="3" t="s">
        <v>6</v>
      </c>
      <c r="AB505" s="3">
        <v>4.5386868166044998</v>
      </c>
      <c r="AC505" s="3">
        <v>4.4463351949282401</v>
      </c>
      <c r="AD505" s="3">
        <v>4.4535170913315403</v>
      </c>
      <c r="AE505" s="3">
        <v>1.6379331473177201</v>
      </c>
      <c r="AF505" s="3">
        <v>1.02505509058634</v>
      </c>
      <c r="AG505" s="3" t="s">
        <v>998</v>
      </c>
      <c r="AI505" s="3" t="s">
        <v>999</v>
      </c>
    </row>
    <row r="506" spans="1:35" x14ac:dyDescent="0.2">
      <c r="A506" s="3" t="s">
        <v>107</v>
      </c>
      <c r="B506" s="3" t="s">
        <v>1234</v>
      </c>
      <c r="C506" s="3">
        <v>0.76357873280843103</v>
      </c>
      <c r="D506" s="3">
        <v>4.95843486569904</v>
      </c>
      <c r="E506" s="3">
        <v>4.95843486569904</v>
      </c>
      <c r="H506" s="3">
        <v>4</v>
      </c>
      <c r="I506" s="3">
        <v>4</v>
      </c>
      <c r="J506" s="3">
        <v>4</v>
      </c>
      <c r="K506" s="3">
        <v>5.1543330000000003</v>
      </c>
      <c r="L506" s="3">
        <v>5.1364039999999997</v>
      </c>
      <c r="M506" s="3">
        <v>4</v>
      </c>
      <c r="P506" s="3">
        <v>401</v>
      </c>
      <c r="Q506" s="3">
        <v>1</v>
      </c>
      <c r="R506" s="3">
        <v>2</v>
      </c>
      <c r="S506" s="3">
        <v>2</v>
      </c>
      <c r="T506" s="3">
        <v>6.5</v>
      </c>
      <c r="U506" s="3">
        <v>48.03</v>
      </c>
      <c r="V506" s="3">
        <v>429</v>
      </c>
      <c r="W506" s="4">
        <v>6.9898999999999998E-10</v>
      </c>
      <c r="X506" s="3">
        <v>4.95843486569904</v>
      </c>
      <c r="Y506" s="3" t="s">
        <v>6</v>
      </c>
      <c r="Z506" s="3">
        <v>4.2311126290563497</v>
      </c>
      <c r="AA506" s="3">
        <v>3.6480475969889299</v>
      </c>
      <c r="AB506" s="3">
        <v>4.5411422337216303</v>
      </c>
      <c r="AC506" s="3">
        <v>4.35218251811136</v>
      </c>
      <c r="AD506" s="3">
        <v>4.0840397806679496</v>
      </c>
      <c r="AE506" s="3">
        <v>0.93501486193644301</v>
      </c>
      <c r="AF506" s="3">
        <v>0.76357873280843103</v>
      </c>
      <c r="AG506" s="3" t="s">
        <v>107</v>
      </c>
    </row>
    <row r="507" spans="1:35" x14ac:dyDescent="0.2">
      <c r="A507" s="3" t="s">
        <v>1302</v>
      </c>
      <c r="B507" s="3" t="s">
        <v>1303</v>
      </c>
      <c r="C507" s="3">
        <v>0.169256369272868</v>
      </c>
      <c r="D507" s="3">
        <v>4.9501359617741301</v>
      </c>
      <c r="E507" s="3">
        <v>4.9501359617741301</v>
      </c>
      <c r="H507" s="3">
        <v>5.1743509999999997</v>
      </c>
      <c r="I507" s="3">
        <v>4</v>
      </c>
      <c r="J507" s="3">
        <v>5.4478090000000003</v>
      </c>
      <c r="K507" s="3">
        <v>4</v>
      </c>
      <c r="L507" s="3">
        <v>5.7481099999999996</v>
      </c>
      <c r="M507" s="3">
        <v>5.3818190000000001</v>
      </c>
      <c r="P507" s="3">
        <v>483</v>
      </c>
      <c r="Q507" s="3">
        <v>2</v>
      </c>
      <c r="R507" s="3">
        <v>2</v>
      </c>
      <c r="S507" s="3">
        <v>2</v>
      </c>
      <c r="T507" s="3">
        <v>3.5</v>
      </c>
      <c r="U507" s="3">
        <v>56.046999999999997</v>
      </c>
      <c r="V507" s="3">
        <v>491</v>
      </c>
      <c r="W507" s="4">
        <v>1.2108E-5</v>
      </c>
      <c r="X507" s="3">
        <v>4.9501359617741301</v>
      </c>
      <c r="Y507" s="3">
        <v>3.6913556037452899</v>
      </c>
      <c r="Z507" s="3" t="s">
        <v>6</v>
      </c>
      <c r="AA507" s="3">
        <v>4.3016592665515203</v>
      </c>
      <c r="AB507" s="3">
        <v>3.5671911078833798</v>
      </c>
      <c r="AC507" s="3">
        <v>4.5967839669656998</v>
      </c>
      <c r="AD507" s="3">
        <v>4.3222813323716096</v>
      </c>
      <c r="AE507" s="3">
        <v>8.6655223659238903E-2</v>
      </c>
      <c r="AF507" s="3">
        <v>0.169256369272868</v>
      </c>
      <c r="AG507" s="3" t="s">
        <v>1302</v>
      </c>
    </row>
    <row r="508" spans="1:35" x14ac:dyDescent="0.2">
      <c r="A508" s="3" t="s">
        <v>328</v>
      </c>
      <c r="B508" s="3" t="s">
        <v>1550</v>
      </c>
      <c r="C508" s="3">
        <v>5.3944269816080997E-2</v>
      </c>
      <c r="D508" s="3">
        <v>4.9331480209814904</v>
      </c>
      <c r="G508" s="3">
        <v>4.9331480209814904</v>
      </c>
      <c r="H508" s="3">
        <v>6.4719949999999997</v>
      </c>
      <c r="I508" s="3">
        <v>4</v>
      </c>
      <c r="J508" s="3">
        <v>4</v>
      </c>
      <c r="K508" s="3">
        <v>5.2697459999999996</v>
      </c>
      <c r="L508" s="3">
        <v>5.3640819999999998</v>
      </c>
      <c r="M508" s="3">
        <v>4</v>
      </c>
      <c r="P508" s="3">
        <v>757</v>
      </c>
      <c r="Q508" s="3">
        <v>1</v>
      </c>
      <c r="R508" s="3">
        <v>3</v>
      </c>
      <c r="S508" s="3">
        <v>3</v>
      </c>
      <c r="T508" s="3">
        <v>2.2999999999999998</v>
      </c>
      <c r="U508" s="3">
        <v>151.72999999999999</v>
      </c>
      <c r="V508" s="3">
        <v>1343</v>
      </c>
      <c r="W508" s="4">
        <v>3.6061E-7</v>
      </c>
      <c r="X508" s="3">
        <v>4.9331480209814904</v>
      </c>
      <c r="Y508" s="3">
        <v>4.49215950205671</v>
      </c>
      <c r="Z508" s="3">
        <v>3.1313619891159399</v>
      </c>
      <c r="AA508" s="3">
        <v>2.7854294977178902</v>
      </c>
      <c r="AB508" s="3">
        <v>4.3389343529763797</v>
      </c>
      <c r="AC508" s="3">
        <v>4.4506493371971301</v>
      </c>
      <c r="AD508" s="3">
        <v>3.4252569921617799</v>
      </c>
      <c r="AE508" s="3">
        <v>1.9217732729318902E-2</v>
      </c>
      <c r="AF508" s="3">
        <v>5.3944269816080997E-2</v>
      </c>
      <c r="AG508" s="3" t="s">
        <v>328</v>
      </c>
    </row>
    <row r="509" spans="1:35" x14ac:dyDescent="0.2">
      <c r="A509" s="3" t="s">
        <v>110</v>
      </c>
      <c r="B509" s="3" t="s">
        <v>1237</v>
      </c>
      <c r="C509" s="3">
        <v>0.54719575246175101</v>
      </c>
      <c r="D509" s="3">
        <v>4.9149087996804104</v>
      </c>
      <c r="E509" s="3">
        <v>4.9149087996804104</v>
      </c>
      <c r="H509" s="3">
        <v>4</v>
      </c>
      <c r="I509" s="3">
        <v>4</v>
      </c>
      <c r="J509" s="3">
        <v>4</v>
      </c>
      <c r="K509" s="3">
        <v>4.9403819999999996</v>
      </c>
      <c r="L509" s="3">
        <v>4</v>
      </c>
      <c r="M509" s="3">
        <v>4.7012049999999999</v>
      </c>
      <c r="P509" s="3">
        <v>405</v>
      </c>
      <c r="Q509" s="3">
        <v>1</v>
      </c>
      <c r="R509" s="3">
        <v>2</v>
      </c>
      <c r="S509" s="3">
        <v>2</v>
      </c>
      <c r="T509" s="3">
        <v>20.5</v>
      </c>
      <c r="U509" s="3">
        <v>21.437000000000001</v>
      </c>
      <c r="V509" s="3">
        <v>190</v>
      </c>
      <c r="W509" s="4">
        <v>8.2015E-7</v>
      </c>
      <c r="X509" s="3">
        <v>4.9149087996804104</v>
      </c>
      <c r="Y509" s="3">
        <v>3.6562994839294598</v>
      </c>
      <c r="Z509" s="3">
        <v>4.1338262140763904</v>
      </c>
      <c r="AA509" s="3">
        <v>3.8650802744320099</v>
      </c>
      <c r="AB509" s="3">
        <v>4.5165353738957998</v>
      </c>
      <c r="AC509" s="3" t="s">
        <v>6</v>
      </c>
      <c r="AD509" s="3">
        <v>4.3781616095549101</v>
      </c>
      <c r="AE509" s="3">
        <v>0.90486180490650403</v>
      </c>
      <c r="AF509" s="3">
        <v>0.54719575246175101</v>
      </c>
      <c r="AG509" s="3" t="s">
        <v>110</v>
      </c>
    </row>
    <row r="510" spans="1:35" x14ac:dyDescent="0.2">
      <c r="A510" s="3" t="s">
        <v>161</v>
      </c>
      <c r="B510" s="3" t="s">
        <v>1301</v>
      </c>
      <c r="C510" s="3">
        <v>-0.52260812123616496</v>
      </c>
      <c r="D510" s="3">
        <v>4.9114239653762901</v>
      </c>
      <c r="E510" s="3">
        <v>4.9114239653762901</v>
      </c>
      <c r="H510" s="3">
        <v>5.8277830000000002</v>
      </c>
      <c r="I510" s="3">
        <v>5.3824319999999997</v>
      </c>
      <c r="J510" s="3">
        <v>6.0305590000000002</v>
      </c>
      <c r="K510" s="3">
        <v>5.3009649999999997</v>
      </c>
      <c r="L510" s="3">
        <v>5.2851970000000001</v>
      </c>
      <c r="M510" s="3">
        <v>5.0867870000000002</v>
      </c>
      <c r="P510" s="3">
        <v>482</v>
      </c>
      <c r="Q510" s="3">
        <v>1</v>
      </c>
      <c r="R510" s="3">
        <v>3</v>
      </c>
      <c r="S510" s="3">
        <v>3</v>
      </c>
      <c r="T510" s="3">
        <v>5.8</v>
      </c>
      <c r="U510" s="3">
        <v>57.957000000000001</v>
      </c>
      <c r="V510" s="3">
        <v>520</v>
      </c>
      <c r="W510" s="4">
        <v>2.1353999999999999E-7</v>
      </c>
      <c r="X510" s="3">
        <v>4.9114239653762901</v>
      </c>
      <c r="Y510" s="3">
        <v>3.97584522546757</v>
      </c>
      <c r="Z510" s="3">
        <v>4.2139425468400802</v>
      </c>
      <c r="AA510" s="3">
        <v>4.4740996593012499</v>
      </c>
      <c r="AB510" s="3">
        <v>3.9816736672062301</v>
      </c>
      <c r="AC510" s="3">
        <v>4.1366571618738801</v>
      </c>
      <c r="AD510" s="3">
        <v>3.4227867541518</v>
      </c>
      <c r="AE510" s="3">
        <v>1.2072065337431499</v>
      </c>
      <c r="AF510" s="3">
        <v>-0.52260812123616496</v>
      </c>
      <c r="AG510" s="3" t="s">
        <v>161</v>
      </c>
    </row>
    <row r="511" spans="1:35" x14ac:dyDescent="0.2">
      <c r="A511" s="3" t="s">
        <v>69</v>
      </c>
      <c r="B511" s="3" t="s">
        <v>1191</v>
      </c>
      <c r="C511" s="3">
        <v>0.72893412907918298</v>
      </c>
      <c r="D511" s="3">
        <v>4.8081028924204796</v>
      </c>
      <c r="E511" s="3">
        <v>4.8081028924204796</v>
      </c>
      <c r="H511" s="3">
        <v>4</v>
      </c>
      <c r="I511" s="3">
        <v>4</v>
      </c>
      <c r="J511" s="3">
        <v>4</v>
      </c>
      <c r="K511" s="3">
        <v>5.0265740000000001</v>
      </c>
      <c r="L511" s="3">
        <v>4</v>
      </c>
      <c r="M511" s="3">
        <v>5.160228</v>
      </c>
      <c r="P511" s="3">
        <v>342</v>
      </c>
      <c r="Q511" s="3">
        <v>1</v>
      </c>
      <c r="R511" s="3">
        <v>2</v>
      </c>
      <c r="S511" s="3">
        <v>2</v>
      </c>
      <c r="T511" s="3">
        <v>4.2</v>
      </c>
      <c r="U511" s="3">
        <v>72.436000000000007</v>
      </c>
      <c r="V511" s="3">
        <v>639</v>
      </c>
      <c r="W511" s="4">
        <v>8.7839999999999992E-6</v>
      </c>
      <c r="X511" s="3">
        <v>4.8081028924204796</v>
      </c>
      <c r="Y511" s="3">
        <v>3.6676116982004801</v>
      </c>
      <c r="Z511" s="3">
        <v>3.9791430261746901</v>
      </c>
      <c r="AA511" s="3">
        <v>3.6309970683986399</v>
      </c>
      <c r="AB511" s="3">
        <v>4.1628032923826703</v>
      </c>
      <c r="AC511" s="3">
        <v>4.10023265196451</v>
      </c>
      <c r="AD511" s="3">
        <v>4.27142336774358</v>
      </c>
      <c r="AE511" s="3">
        <v>0.92959191617487502</v>
      </c>
      <c r="AF511" s="3">
        <v>0.72893412907918298</v>
      </c>
      <c r="AG511" s="3" t="s">
        <v>69</v>
      </c>
    </row>
    <row r="512" spans="1:35" x14ac:dyDescent="0.2">
      <c r="A512" s="3" t="s">
        <v>1124</v>
      </c>
      <c r="B512" s="3" t="s">
        <v>1781</v>
      </c>
      <c r="C512" s="3">
        <v>0.90799633661905998</v>
      </c>
      <c r="D512" s="3">
        <v>4.7687194775976103</v>
      </c>
      <c r="F512" s="3">
        <v>4.7687194775976103</v>
      </c>
      <c r="H512" s="3">
        <v>4</v>
      </c>
      <c r="I512" s="3">
        <v>4</v>
      </c>
      <c r="J512" s="3">
        <v>4</v>
      </c>
      <c r="K512" s="3">
        <v>4.8032870000000001</v>
      </c>
      <c r="L512" s="3">
        <v>4.9395090000000001</v>
      </c>
      <c r="M512" s="3">
        <v>4.9811930000000002</v>
      </c>
      <c r="O512" s="3" t="s">
        <v>5</v>
      </c>
      <c r="P512" s="3">
        <v>270</v>
      </c>
      <c r="Q512" s="3">
        <v>3</v>
      </c>
      <c r="R512" s="3">
        <v>2</v>
      </c>
      <c r="S512" s="3">
        <v>2</v>
      </c>
      <c r="T512" s="3">
        <v>8.1</v>
      </c>
      <c r="U512" s="3">
        <v>27.734000000000002</v>
      </c>
      <c r="V512" s="3">
        <v>246</v>
      </c>
      <c r="W512" s="4">
        <v>6.9401999999999996E-7</v>
      </c>
      <c r="X512" s="3">
        <v>4.7687194775976103</v>
      </c>
      <c r="Y512" s="3" t="s">
        <v>6</v>
      </c>
      <c r="Z512" s="3" t="s">
        <v>6</v>
      </c>
      <c r="AA512" s="3" t="s">
        <v>6</v>
      </c>
      <c r="AB512" s="3">
        <v>4.1948194895620396</v>
      </c>
      <c r="AC512" s="3">
        <v>4.2996815916623499</v>
      </c>
      <c r="AD512" s="3">
        <v>4.3638187375641797</v>
      </c>
      <c r="AE512" s="3">
        <v>4.14371097909802</v>
      </c>
      <c r="AF512" s="3">
        <v>0.90799633661905998</v>
      </c>
      <c r="AG512" s="3" t="s">
        <v>1124</v>
      </c>
      <c r="AH512" s="3" t="s">
        <v>1125</v>
      </c>
      <c r="AI512" s="3" t="s">
        <v>1126</v>
      </c>
    </row>
    <row r="513" spans="1:35" x14ac:dyDescent="0.2">
      <c r="A513" s="3" t="s">
        <v>1633</v>
      </c>
      <c r="B513" s="3" t="s">
        <v>1635</v>
      </c>
      <c r="C513" s="3">
        <v>1.4893393516540501</v>
      </c>
      <c r="D513" s="3">
        <v>4.7471009313649901</v>
      </c>
      <c r="F513" s="3">
        <v>4.7471009313649901</v>
      </c>
      <c r="H513" s="3">
        <v>4</v>
      </c>
      <c r="I513" s="3">
        <v>4</v>
      </c>
      <c r="J513" s="3">
        <v>4</v>
      </c>
      <c r="K513" s="3">
        <v>5.5955839999999997</v>
      </c>
      <c r="L513" s="3">
        <v>5.4474220000000004</v>
      </c>
      <c r="M513" s="3">
        <v>5.4250119999999997</v>
      </c>
      <c r="O513" s="3" t="s">
        <v>5</v>
      </c>
      <c r="P513" s="3">
        <v>844</v>
      </c>
      <c r="Q513" s="3">
        <v>2</v>
      </c>
      <c r="R513" s="3">
        <v>4</v>
      </c>
      <c r="S513" s="3">
        <v>2</v>
      </c>
      <c r="T513" s="3">
        <v>6.7</v>
      </c>
      <c r="U513" s="3">
        <v>96.037999999999997</v>
      </c>
      <c r="V513" s="3">
        <v>840</v>
      </c>
      <c r="W513" s="4">
        <v>9.9501000000000006E-10</v>
      </c>
      <c r="X513" s="3">
        <v>4.7471009313649901</v>
      </c>
      <c r="Y513" s="3" t="s">
        <v>6</v>
      </c>
      <c r="Z513" s="3" t="s">
        <v>6</v>
      </c>
      <c r="AA513" s="3" t="s">
        <v>6</v>
      </c>
      <c r="AB513" s="3">
        <v>4.4196914585184803</v>
      </c>
      <c r="AC513" s="3">
        <v>4.3110329697910403</v>
      </c>
      <c r="AD513" s="3">
        <v>3.9595565131235202</v>
      </c>
      <c r="AE513" s="3">
        <v>5.0036515692099801</v>
      </c>
      <c r="AF513" s="3">
        <v>1.4893393516540501</v>
      </c>
      <c r="AG513" s="3" t="s">
        <v>1633</v>
      </c>
      <c r="AI513" s="3" t="s">
        <v>1634</v>
      </c>
    </row>
    <row r="514" spans="1:35" x14ac:dyDescent="0.2">
      <c r="A514" s="3" t="s">
        <v>349</v>
      </c>
      <c r="B514" s="3" t="s">
        <v>1626</v>
      </c>
      <c r="C514" s="3">
        <v>0.80231030782063795</v>
      </c>
      <c r="D514" s="3">
        <v>4.7029902775892598</v>
      </c>
      <c r="F514" s="3">
        <v>4.7029902775892598</v>
      </c>
      <c r="H514" s="3">
        <v>4</v>
      </c>
      <c r="I514" s="3">
        <v>4</v>
      </c>
      <c r="J514" s="3">
        <v>4</v>
      </c>
      <c r="K514" s="3">
        <v>5.0183679999999997</v>
      </c>
      <c r="L514" s="3">
        <v>5.3885630000000004</v>
      </c>
      <c r="M514" s="3">
        <v>4</v>
      </c>
      <c r="P514" s="3">
        <v>836</v>
      </c>
      <c r="Q514" s="3">
        <v>2</v>
      </c>
      <c r="R514" s="3">
        <v>7</v>
      </c>
      <c r="S514" s="3">
        <v>1</v>
      </c>
      <c r="T514" s="3">
        <v>12</v>
      </c>
      <c r="U514" s="3">
        <v>76.512</v>
      </c>
      <c r="V514" s="3">
        <v>673</v>
      </c>
      <c r="W514" s="4">
        <v>1.5555000000000001E-17</v>
      </c>
      <c r="X514" s="3">
        <v>4.7029902775892598</v>
      </c>
      <c r="Y514" s="3" t="s">
        <v>6</v>
      </c>
      <c r="Z514" s="3">
        <v>4.3054158638380304</v>
      </c>
      <c r="AA514" s="3" t="s">
        <v>6</v>
      </c>
      <c r="AB514" s="3">
        <v>4.0123309555801496</v>
      </c>
      <c r="AC514" s="3">
        <v>4.28485917673376</v>
      </c>
      <c r="AD514" s="3">
        <v>2.8479672929556399</v>
      </c>
      <c r="AE514" s="3">
        <v>0.90156471749099099</v>
      </c>
      <c r="AF514" s="3">
        <v>0.80231030782063795</v>
      </c>
      <c r="AG514" s="3" t="s">
        <v>1624</v>
      </c>
      <c r="AI514" s="3" t="s">
        <v>1625</v>
      </c>
    </row>
    <row r="515" spans="1:35" x14ac:dyDescent="0.2">
      <c r="A515" s="3" t="s">
        <v>86</v>
      </c>
      <c r="B515" s="3" t="s">
        <v>1212</v>
      </c>
      <c r="C515" s="3">
        <v>0.29787238438924102</v>
      </c>
      <c r="D515" s="3">
        <v>4.6890156780206498</v>
      </c>
      <c r="E515" s="3">
        <v>4.6890156780206498</v>
      </c>
      <c r="H515" s="3">
        <v>4</v>
      </c>
      <c r="I515" s="3">
        <v>4.6070580000000003</v>
      </c>
      <c r="J515" s="3">
        <v>4</v>
      </c>
      <c r="K515" s="3">
        <v>4.8689679999999997</v>
      </c>
      <c r="L515" s="3">
        <v>4.6317079999999997</v>
      </c>
      <c r="M515" s="3">
        <v>4</v>
      </c>
      <c r="P515" s="3">
        <v>369</v>
      </c>
      <c r="Q515" s="3">
        <v>1</v>
      </c>
      <c r="R515" s="3">
        <v>2</v>
      </c>
      <c r="S515" s="3">
        <v>2</v>
      </c>
      <c r="T515" s="3">
        <v>6.4</v>
      </c>
      <c r="U515" s="3">
        <v>45.491999999999997</v>
      </c>
      <c r="V515" s="3">
        <v>389</v>
      </c>
      <c r="W515" s="3">
        <v>2.7546E-4</v>
      </c>
      <c r="X515" s="3">
        <v>4.6890156780206498</v>
      </c>
      <c r="Y515" s="3">
        <v>3.9193030300505201</v>
      </c>
      <c r="Z515" s="3">
        <v>3.8164733037652501</v>
      </c>
      <c r="AA515" s="3">
        <v>3.5408798163541699</v>
      </c>
      <c r="AB515" s="3">
        <v>4.2403245550904298</v>
      </c>
      <c r="AC515" s="3">
        <v>3.9243206454716502</v>
      </c>
      <c r="AD515" s="3">
        <v>3.6760073395606998</v>
      </c>
      <c r="AE515" s="3">
        <v>0.38051935474785897</v>
      </c>
      <c r="AF515" s="3">
        <v>0.29787238438924102</v>
      </c>
      <c r="AG515" s="3" t="s">
        <v>86</v>
      </c>
    </row>
    <row r="516" spans="1:35" x14ac:dyDescent="0.2">
      <c r="A516" s="3" t="s">
        <v>1095</v>
      </c>
      <c r="B516" s="3" t="s">
        <v>1701</v>
      </c>
      <c r="C516" s="3">
        <v>2.06391429901123</v>
      </c>
      <c r="D516" s="3">
        <v>4.6764283804419202</v>
      </c>
      <c r="F516" s="3">
        <v>4.6764283804419202</v>
      </c>
      <c r="H516" s="3">
        <v>4</v>
      </c>
      <c r="I516" s="3">
        <v>4</v>
      </c>
      <c r="J516" s="3">
        <v>4</v>
      </c>
      <c r="K516" s="3">
        <v>5.9928100000000004</v>
      </c>
      <c r="L516" s="3">
        <v>6.32531</v>
      </c>
      <c r="M516" s="3">
        <v>5.8736230000000003</v>
      </c>
      <c r="O516" s="3" t="s">
        <v>5</v>
      </c>
      <c r="P516" s="3">
        <v>246</v>
      </c>
      <c r="Q516" s="3">
        <v>5</v>
      </c>
      <c r="R516" s="3">
        <v>2</v>
      </c>
      <c r="S516" s="3">
        <v>2</v>
      </c>
      <c r="T516" s="3">
        <v>9.6</v>
      </c>
      <c r="U516" s="3">
        <v>658.06</v>
      </c>
      <c r="V516" s="3">
        <v>5794</v>
      </c>
      <c r="W516" s="4">
        <v>2.6166E-5</v>
      </c>
      <c r="X516" s="3">
        <v>4.6764283804419202</v>
      </c>
      <c r="Y516" s="3" t="s">
        <v>6</v>
      </c>
      <c r="Z516" s="3" t="s">
        <v>6</v>
      </c>
      <c r="AA516" s="3" t="s">
        <v>6</v>
      </c>
      <c r="AB516" s="3">
        <v>4.2740423300498298</v>
      </c>
      <c r="AC516" s="3">
        <v>4.3746567130354199</v>
      </c>
      <c r="AD516" s="3">
        <v>3.6972119008640201</v>
      </c>
      <c r="AE516" s="3">
        <v>3.9696544400055398</v>
      </c>
      <c r="AF516" s="3">
        <v>2.06391429901123</v>
      </c>
      <c r="AG516" s="3" t="s">
        <v>1095</v>
      </c>
      <c r="AH516" s="3" t="s">
        <v>1096</v>
      </c>
      <c r="AI516" s="3" t="s">
        <v>1097</v>
      </c>
    </row>
    <row r="517" spans="1:35" x14ac:dyDescent="0.2">
      <c r="A517" s="3" t="s">
        <v>1114</v>
      </c>
      <c r="B517" s="3" t="s">
        <v>1116</v>
      </c>
      <c r="C517" s="3">
        <v>0.70809125900268599</v>
      </c>
      <c r="D517" s="3">
        <v>4.6211139383796702</v>
      </c>
      <c r="F517" s="3">
        <v>4.6211139383796702</v>
      </c>
      <c r="H517" s="3">
        <v>4</v>
      </c>
      <c r="I517" s="3">
        <v>4</v>
      </c>
      <c r="J517" s="3">
        <v>4</v>
      </c>
      <c r="K517" s="3">
        <v>5.0279199999999999</v>
      </c>
      <c r="L517" s="3">
        <v>4</v>
      </c>
      <c r="M517" s="3">
        <v>5.0963539999999998</v>
      </c>
      <c r="P517" s="3">
        <v>263</v>
      </c>
      <c r="Q517" s="3">
        <v>2</v>
      </c>
      <c r="R517" s="3">
        <v>2</v>
      </c>
      <c r="S517" s="3">
        <v>2</v>
      </c>
      <c r="T517" s="3">
        <v>6.8</v>
      </c>
      <c r="U517" s="3">
        <v>63.06</v>
      </c>
      <c r="V517" s="3">
        <v>570</v>
      </c>
      <c r="W517" s="4">
        <v>1.1066999999999999E-6</v>
      </c>
      <c r="X517" s="3">
        <v>4.6211139383796702</v>
      </c>
      <c r="Y517" s="3" t="s">
        <v>6</v>
      </c>
      <c r="Z517" s="3" t="s">
        <v>6</v>
      </c>
      <c r="AA517" s="3" t="s">
        <v>6</v>
      </c>
      <c r="AB517" s="3">
        <v>4.3391730856339201</v>
      </c>
      <c r="AC517" s="3">
        <v>3.5706013088735702</v>
      </c>
      <c r="AD517" s="3">
        <v>4.21050579068097</v>
      </c>
      <c r="AE517" s="3">
        <v>0.93356544486566895</v>
      </c>
      <c r="AF517" s="3">
        <v>0.70809125900268599</v>
      </c>
      <c r="AG517" s="3" t="s">
        <v>1114</v>
      </c>
      <c r="AH517" s="3" t="s">
        <v>30</v>
      </c>
      <c r="AI517" s="3" t="s">
        <v>1115</v>
      </c>
    </row>
    <row r="518" spans="1:35" x14ac:dyDescent="0.2">
      <c r="A518" s="3" t="s">
        <v>1100</v>
      </c>
      <c r="B518" s="3" t="s">
        <v>1783</v>
      </c>
      <c r="C518" s="3">
        <v>0.84249973297119096</v>
      </c>
      <c r="D518" s="3">
        <v>4.6135881451855001</v>
      </c>
      <c r="F518" s="3">
        <v>4.6135881451855001</v>
      </c>
      <c r="H518" s="3">
        <v>4</v>
      </c>
      <c r="I518" s="3">
        <v>4</v>
      </c>
      <c r="J518" s="3">
        <v>4</v>
      </c>
      <c r="K518" s="3">
        <v>4.9649570000000001</v>
      </c>
      <c r="L518" s="3">
        <v>5.5625419999999997</v>
      </c>
      <c r="M518" s="3">
        <v>4</v>
      </c>
      <c r="P518" s="3">
        <v>248</v>
      </c>
      <c r="Q518" s="3">
        <v>2</v>
      </c>
      <c r="R518" s="3">
        <v>4</v>
      </c>
      <c r="S518" s="3">
        <v>4</v>
      </c>
      <c r="T518" s="3">
        <v>5.5</v>
      </c>
      <c r="U518" s="3">
        <v>113.13</v>
      </c>
      <c r="V518" s="3">
        <v>1006</v>
      </c>
      <c r="W518" s="4">
        <v>1.1471999999999999E-9</v>
      </c>
      <c r="X518" s="3">
        <v>4.6135881451855001</v>
      </c>
      <c r="Y518" s="3" t="s">
        <v>6</v>
      </c>
      <c r="Z518" s="3" t="s">
        <v>6</v>
      </c>
      <c r="AA518" s="3" t="s">
        <v>6</v>
      </c>
      <c r="AB518" s="3">
        <v>3.8661041286229598</v>
      </c>
      <c r="AC518" s="3">
        <v>4.4223107250018003</v>
      </c>
      <c r="AD518" s="3">
        <v>3.8624832061940899</v>
      </c>
      <c r="AE518" s="3">
        <v>0.86056604140033999</v>
      </c>
      <c r="AF518" s="3">
        <v>0.84249973297119096</v>
      </c>
      <c r="AG518" s="3" t="s">
        <v>1100</v>
      </c>
      <c r="AI518" s="3" t="s">
        <v>1101</v>
      </c>
    </row>
    <row r="519" spans="1:35" x14ac:dyDescent="0.2">
      <c r="A519" s="3" t="s">
        <v>1106</v>
      </c>
      <c r="B519" s="3" t="s">
        <v>1762</v>
      </c>
      <c r="C519" s="3">
        <v>1.34800004959106</v>
      </c>
      <c r="D519" s="3">
        <v>4.6000685351357102</v>
      </c>
      <c r="F519" s="3">
        <v>4.6000685351357102</v>
      </c>
      <c r="H519" s="3">
        <v>4</v>
      </c>
      <c r="I519" s="3">
        <v>4</v>
      </c>
      <c r="J519" s="3">
        <v>4</v>
      </c>
      <c r="K519" s="3">
        <v>5.2629970000000004</v>
      </c>
      <c r="L519" s="3">
        <v>5.2406240000000004</v>
      </c>
      <c r="M519" s="3">
        <v>5.5403799999999999</v>
      </c>
      <c r="O519" s="3" t="s">
        <v>5</v>
      </c>
      <c r="P519" s="3">
        <v>257</v>
      </c>
      <c r="Q519" s="3">
        <v>2</v>
      </c>
      <c r="R519" s="3">
        <v>5</v>
      </c>
      <c r="S519" s="3">
        <v>5</v>
      </c>
      <c r="T519" s="3">
        <v>9.5</v>
      </c>
      <c r="U519" s="3">
        <v>97.938999999999993</v>
      </c>
      <c r="V519" s="3">
        <v>870</v>
      </c>
      <c r="W519" s="4">
        <v>2.5029000000000002E-22</v>
      </c>
      <c r="X519" s="3">
        <v>4.6000685351357102</v>
      </c>
      <c r="Y519" s="3">
        <v>3.4849116921656398</v>
      </c>
      <c r="Z519" s="3" t="s">
        <v>6</v>
      </c>
      <c r="AA519" s="3" t="s">
        <v>6</v>
      </c>
      <c r="AB519" s="3">
        <v>4.2252575769240996</v>
      </c>
      <c r="AC519" s="3">
        <v>4.0980203862096696</v>
      </c>
      <c r="AD519" s="3">
        <v>3.8710998573714299</v>
      </c>
      <c r="AE519" s="3">
        <v>3.8188521752567501</v>
      </c>
      <c r="AF519" s="3">
        <v>1.34800004959106</v>
      </c>
      <c r="AG519" s="3" t="s">
        <v>1106</v>
      </c>
      <c r="AI519" s="3" t="s">
        <v>1107</v>
      </c>
    </row>
    <row r="520" spans="1:35" x14ac:dyDescent="0.2">
      <c r="A520" s="3" t="s">
        <v>1012</v>
      </c>
      <c r="B520" s="3" t="s">
        <v>1795</v>
      </c>
      <c r="C520" s="3">
        <v>0.33523813883463599</v>
      </c>
      <c r="D520" s="3">
        <v>4.4576094314685504</v>
      </c>
      <c r="F520" s="3">
        <v>4.4576094314685504</v>
      </c>
      <c r="H520" s="3">
        <v>4</v>
      </c>
      <c r="I520" s="3">
        <v>4</v>
      </c>
      <c r="J520" s="3">
        <v>4</v>
      </c>
      <c r="K520" s="3">
        <v>4.4257140000000001</v>
      </c>
      <c r="L520" s="3">
        <v>4</v>
      </c>
      <c r="M520" s="3">
        <v>4.5800010000000002</v>
      </c>
      <c r="P520" s="3">
        <v>164</v>
      </c>
      <c r="Q520" s="3">
        <v>4</v>
      </c>
      <c r="R520" s="3">
        <v>2</v>
      </c>
      <c r="S520" s="3">
        <v>2</v>
      </c>
      <c r="T520" s="3">
        <v>14.6</v>
      </c>
      <c r="U520" s="3">
        <v>24.466000000000001</v>
      </c>
      <c r="V520" s="3">
        <v>213</v>
      </c>
      <c r="W520" s="4">
        <v>6.5366999999999996E-6</v>
      </c>
      <c r="X520" s="3">
        <v>4.4576094314685504</v>
      </c>
      <c r="Y520" s="3" t="s">
        <v>6</v>
      </c>
      <c r="Z520" s="3" t="s">
        <v>6</v>
      </c>
      <c r="AA520" s="3" t="s">
        <v>6</v>
      </c>
      <c r="AB520" s="3">
        <v>4.0481697987660201</v>
      </c>
      <c r="AC520" s="3">
        <v>3.19997446253049</v>
      </c>
      <c r="AD520" s="3">
        <v>4.2020794410073901</v>
      </c>
      <c r="AE520" s="3">
        <v>0.90172804553572705</v>
      </c>
      <c r="AF520" s="3">
        <v>0.33523813883463599</v>
      </c>
      <c r="AG520" s="3" t="s">
        <v>1012</v>
      </c>
      <c r="AH520" s="3" t="s">
        <v>1013</v>
      </c>
      <c r="AI520" s="3" t="s">
        <v>1014</v>
      </c>
    </row>
    <row r="521" spans="1:35" x14ac:dyDescent="0.2">
      <c r="A521" s="3" t="s">
        <v>1530</v>
      </c>
      <c r="B521" s="3" t="s">
        <v>1531</v>
      </c>
      <c r="C521" s="3">
        <v>0.325908184051514</v>
      </c>
      <c r="D521" s="3">
        <v>4.4348083386530899</v>
      </c>
      <c r="E521" s="3">
        <v>4.4348083386530899</v>
      </c>
      <c r="H521" s="3">
        <v>4</v>
      </c>
      <c r="I521" s="3">
        <v>4</v>
      </c>
      <c r="J521" s="3">
        <v>4</v>
      </c>
      <c r="K521" s="3">
        <v>4.2752420000000004</v>
      </c>
      <c r="L521" s="3">
        <v>4</v>
      </c>
      <c r="M521" s="3">
        <v>4.7024819999999998</v>
      </c>
      <c r="P521" s="3">
        <v>736</v>
      </c>
      <c r="Q521" s="3">
        <v>2</v>
      </c>
      <c r="R521" s="3">
        <v>2</v>
      </c>
      <c r="S521" s="3">
        <v>2</v>
      </c>
      <c r="T521" s="3">
        <v>16.3</v>
      </c>
      <c r="U521" s="3">
        <v>23.638999999999999</v>
      </c>
      <c r="V521" s="3">
        <v>208</v>
      </c>
      <c r="W521" s="4">
        <v>1.5564E-16</v>
      </c>
      <c r="X521" s="3">
        <v>4.4348083386530899</v>
      </c>
      <c r="Y521" s="3" t="s">
        <v>6</v>
      </c>
      <c r="Z521" s="3">
        <v>3.5133774336519901</v>
      </c>
      <c r="AA521" s="3" t="s">
        <v>6</v>
      </c>
      <c r="AB521" s="3">
        <v>3.8128064402262898</v>
      </c>
      <c r="AC521" s="3">
        <v>3.4823446795778001</v>
      </c>
      <c r="AD521" s="3">
        <v>4.1589351418299199</v>
      </c>
      <c r="AE521" s="3">
        <v>0.73048778153187199</v>
      </c>
      <c r="AF521" s="3">
        <v>0.325908184051514</v>
      </c>
      <c r="AG521" s="3" t="s">
        <v>1530</v>
      </c>
    </row>
    <row r="522" spans="1:35" x14ac:dyDescent="0.2">
      <c r="A522" s="3" t="s">
        <v>1052</v>
      </c>
      <c r="B522" s="3" t="s">
        <v>1785</v>
      </c>
      <c r="C522" s="3">
        <v>0.79369084040323901</v>
      </c>
      <c r="D522" s="3">
        <v>4.4310580419420296</v>
      </c>
      <c r="F522" s="3">
        <v>4.4310580419420296</v>
      </c>
      <c r="H522" s="3">
        <v>4</v>
      </c>
      <c r="I522" s="3">
        <v>4</v>
      </c>
      <c r="J522" s="3">
        <v>4</v>
      </c>
      <c r="K522" s="3">
        <v>5.1747870000000002</v>
      </c>
      <c r="L522" s="3">
        <v>4</v>
      </c>
      <c r="M522" s="3">
        <v>5.2062860000000004</v>
      </c>
      <c r="P522" s="3">
        <v>217</v>
      </c>
      <c r="Q522" s="3">
        <v>3</v>
      </c>
      <c r="R522" s="3">
        <v>4</v>
      </c>
      <c r="S522" s="3">
        <v>4</v>
      </c>
      <c r="T522" s="3">
        <v>8.1</v>
      </c>
      <c r="U522" s="3">
        <v>85.671999999999997</v>
      </c>
      <c r="V522" s="3">
        <v>779</v>
      </c>
      <c r="W522" s="4">
        <v>3.4401999999999999E-8</v>
      </c>
      <c r="X522" s="3">
        <v>4.4310580419420296</v>
      </c>
      <c r="Y522" s="3" t="s">
        <v>6</v>
      </c>
      <c r="Z522" s="3" t="s">
        <v>6</v>
      </c>
      <c r="AA522" s="3" t="s">
        <v>6</v>
      </c>
      <c r="AB522" s="3">
        <v>3.89305122335346</v>
      </c>
      <c r="AC522" s="3">
        <v>3.9993263213170902</v>
      </c>
      <c r="AD522" s="3">
        <v>3.9628001012235701</v>
      </c>
      <c r="AE522" s="3">
        <v>0.93484572633948004</v>
      </c>
      <c r="AF522" s="3">
        <v>0.79369084040323901</v>
      </c>
      <c r="AG522" s="3" t="s">
        <v>1052</v>
      </c>
      <c r="AI522" s="3" t="s">
        <v>1053</v>
      </c>
    </row>
    <row r="523" spans="1:35" x14ac:dyDescent="0.2">
      <c r="A523" s="3" t="s">
        <v>113</v>
      </c>
      <c r="B523" s="3" t="s">
        <v>1240</v>
      </c>
      <c r="C523" s="3">
        <v>0.58442910512288404</v>
      </c>
      <c r="D523" s="3">
        <v>4.4027255284410796</v>
      </c>
      <c r="E523" s="3">
        <v>4.4027255284410796</v>
      </c>
      <c r="H523" s="3">
        <v>4</v>
      </c>
      <c r="I523" s="3">
        <v>4</v>
      </c>
      <c r="J523" s="3">
        <v>4</v>
      </c>
      <c r="K523" s="3">
        <v>4.6794919999999998</v>
      </c>
      <c r="L523" s="3">
        <v>4.5970370000000003</v>
      </c>
      <c r="M523" s="3">
        <v>4.4767590000000004</v>
      </c>
      <c r="P523" s="3">
        <v>409</v>
      </c>
      <c r="Q523" s="3">
        <v>1</v>
      </c>
      <c r="R523" s="3">
        <v>2</v>
      </c>
      <c r="S523" s="3">
        <v>2</v>
      </c>
      <c r="T523" s="3">
        <v>6.3</v>
      </c>
      <c r="U523" s="3">
        <v>44.935000000000002</v>
      </c>
      <c r="V523" s="3">
        <v>397</v>
      </c>
      <c r="W523" s="4">
        <v>4.7066E-5</v>
      </c>
      <c r="X523" s="3">
        <v>4.4027255284410796</v>
      </c>
      <c r="Y523" s="3" t="s">
        <v>6</v>
      </c>
      <c r="Z523" s="3" t="s">
        <v>6</v>
      </c>
      <c r="AA523" s="3" t="s">
        <v>6</v>
      </c>
      <c r="AB523" s="3">
        <v>4.1543631006663198</v>
      </c>
      <c r="AC523" s="3">
        <v>3.78731166951578</v>
      </c>
      <c r="AD523" s="3">
        <v>3.68845541845221</v>
      </c>
      <c r="AE523" s="3">
        <v>3.23823858019195</v>
      </c>
      <c r="AF523" s="3">
        <v>0.58442910512288404</v>
      </c>
      <c r="AG523" s="3" t="s">
        <v>113</v>
      </c>
    </row>
    <row r="524" spans="1:35" x14ac:dyDescent="0.2">
      <c r="A524" s="3" t="s">
        <v>917</v>
      </c>
      <c r="B524" s="3" t="s">
        <v>1794</v>
      </c>
      <c r="C524" s="3">
        <v>0.33561182022094699</v>
      </c>
      <c r="D524" s="3">
        <v>4.3561980103076303</v>
      </c>
      <c r="F524" s="3">
        <v>4.3561980103076303</v>
      </c>
      <c r="H524" s="3">
        <v>4</v>
      </c>
      <c r="I524" s="3">
        <v>4</v>
      </c>
      <c r="J524" s="3">
        <v>4</v>
      </c>
      <c r="K524" s="3">
        <v>4.1180329999999996</v>
      </c>
      <c r="L524" s="3">
        <v>4</v>
      </c>
      <c r="M524" s="3">
        <v>4.8888030000000002</v>
      </c>
      <c r="P524" s="3">
        <v>70</v>
      </c>
      <c r="Q524" s="3">
        <v>2</v>
      </c>
      <c r="R524" s="3">
        <v>2</v>
      </c>
      <c r="S524" s="3">
        <v>2</v>
      </c>
      <c r="T524" s="3">
        <v>5.7</v>
      </c>
      <c r="U524" s="3">
        <v>43.177</v>
      </c>
      <c r="V524" s="3">
        <v>369</v>
      </c>
      <c r="W524" s="4">
        <v>4.7590000000000002E-7</v>
      </c>
      <c r="X524" s="3">
        <v>4.3561980103076303</v>
      </c>
      <c r="Y524" s="3" t="s">
        <v>6</v>
      </c>
      <c r="Z524" s="3" t="s">
        <v>6</v>
      </c>
      <c r="AA524" s="3" t="s">
        <v>6</v>
      </c>
      <c r="AB524" s="3">
        <v>3.89512960238266</v>
      </c>
      <c r="AC524" s="3">
        <v>3.5574350139981501</v>
      </c>
      <c r="AD524" s="3">
        <v>4.0509208369353997</v>
      </c>
      <c r="AE524" s="3">
        <v>0.53036631491240704</v>
      </c>
      <c r="AF524" s="3">
        <v>0.33561182022094699</v>
      </c>
      <c r="AG524" s="3" t="s">
        <v>917</v>
      </c>
      <c r="AI524" s="3" t="s">
        <v>918</v>
      </c>
    </row>
    <row r="525" spans="1:35" x14ac:dyDescent="0.2">
      <c r="A525" s="3" t="s">
        <v>79</v>
      </c>
      <c r="B525" s="3" t="s">
        <v>1203</v>
      </c>
      <c r="C525" s="3">
        <v>0.26728455225626702</v>
      </c>
      <c r="D525" s="3">
        <v>4.2865462835167003</v>
      </c>
      <c r="E525" s="3">
        <v>4.2865462835167003</v>
      </c>
      <c r="H525" s="3">
        <v>4</v>
      </c>
      <c r="I525" s="3">
        <v>4</v>
      </c>
      <c r="J525" s="3">
        <v>4</v>
      </c>
      <c r="K525" s="3">
        <v>4.6727439999999998</v>
      </c>
      <c r="L525" s="3">
        <v>4</v>
      </c>
      <c r="M525" s="3">
        <v>4.1291089999999997</v>
      </c>
      <c r="P525" s="3">
        <v>356</v>
      </c>
      <c r="Q525" s="3">
        <v>1</v>
      </c>
      <c r="R525" s="3">
        <v>2</v>
      </c>
      <c r="S525" s="3">
        <v>2</v>
      </c>
      <c r="T525" s="3">
        <v>5.8</v>
      </c>
      <c r="U525" s="3">
        <v>51.177999999999997</v>
      </c>
      <c r="V525" s="3">
        <v>462</v>
      </c>
      <c r="W525" s="4">
        <v>6.3944000000000002E-9</v>
      </c>
      <c r="X525" s="3">
        <v>4.2865462835167003</v>
      </c>
      <c r="Y525" s="3" t="s">
        <v>6</v>
      </c>
      <c r="Z525" s="3" t="s">
        <v>6</v>
      </c>
      <c r="AA525" s="3" t="s">
        <v>6</v>
      </c>
      <c r="AB525" s="3">
        <v>4.12697513886783</v>
      </c>
      <c r="AC525" s="3">
        <v>3.4214064754084199</v>
      </c>
      <c r="AD525" s="3">
        <v>3.5197230156553401</v>
      </c>
      <c r="AE525" s="3">
        <v>0.577606659917142</v>
      </c>
      <c r="AF525" s="3">
        <v>0.26728455225626702</v>
      </c>
      <c r="AG525" s="3" t="s">
        <v>79</v>
      </c>
    </row>
  </sheetData>
  <autoFilter ref="B2:AI2">
    <sortState ref="B2:AM539">
      <sortCondition descending="1" ref="C1"/>
    </sortState>
  </autoFilter>
  <sortState ref="B2:AJ524">
    <sortCondition descending="1" ref="D2:D524"/>
  </sortState>
  <mergeCells count="1">
    <mergeCell ref="A1:AI1"/>
  </mergeCells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workbookViewId="0">
      <pane ySplit="2" topLeftCell="A3" activePane="bottomLeft" state="frozen"/>
      <selection pane="bottomLeft" sqref="A1:T1"/>
    </sheetView>
  </sheetViews>
  <sheetFormatPr defaultRowHeight="15.75" x14ac:dyDescent="0.25"/>
  <cols>
    <col min="1" max="1" width="13.5703125" style="46" bestFit="1" customWidth="1"/>
    <col min="2" max="2" width="25.5703125" style="46" bestFit="1" customWidth="1"/>
    <col min="3" max="3" width="9.85546875" style="46" bestFit="1" customWidth="1"/>
    <col min="4" max="4" width="7.7109375" style="46" bestFit="1" customWidth="1"/>
    <col min="5" max="5" width="9.140625" style="47"/>
    <col min="6" max="16384" width="9.140625" style="46"/>
  </cols>
  <sheetData>
    <row r="1" spans="1:20" s="74" customFormat="1" ht="39.75" customHeight="1" x14ac:dyDescent="0.25">
      <c r="A1" s="152" t="s">
        <v>2484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</row>
    <row r="2" spans="1:20" s="41" customFormat="1" x14ac:dyDescent="0.25">
      <c r="A2" s="40" t="s">
        <v>1804</v>
      </c>
      <c r="B2" s="40" t="s">
        <v>1805</v>
      </c>
      <c r="C2" s="40" t="s">
        <v>1806</v>
      </c>
      <c r="D2" s="40" t="s">
        <v>1807</v>
      </c>
    </row>
    <row r="3" spans="1:20" x14ac:dyDescent="0.25">
      <c r="A3" s="42" t="s">
        <v>1830</v>
      </c>
      <c r="B3" s="43" t="s">
        <v>1831</v>
      </c>
      <c r="C3" s="44">
        <v>0.1792</v>
      </c>
      <c r="D3" s="45">
        <v>19</v>
      </c>
      <c r="E3" s="46"/>
    </row>
    <row r="4" spans="1:20" x14ac:dyDescent="0.25">
      <c r="A4" s="42" t="s">
        <v>1832</v>
      </c>
      <c r="B4" s="43" t="s">
        <v>1833</v>
      </c>
      <c r="C4" s="44">
        <v>0.1226</v>
      </c>
      <c r="D4" s="45">
        <v>13</v>
      </c>
      <c r="E4" s="46"/>
    </row>
    <row r="5" spans="1:20" x14ac:dyDescent="0.25">
      <c r="A5" s="42" t="s">
        <v>1834</v>
      </c>
      <c r="B5" s="43" t="s">
        <v>1835</v>
      </c>
      <c r="C5" s="44">
        <v>0.1038</v>
      </c>
      <c r="D5" s="45">
        <v>11</v>
      </c>
      <c r="E5" s="46"/>
    </row>
    <row r="6" spans="1:20" x14ac:dyDescent="0.25">
      <c r="A6" s="42" t="s">
        <v>1836</v>
      </c>
      <c r="B6" s="43" t="s">
        <v>1837</v>
      </c>
      <c r="C6" s="44">
        <v>4.7199999999999999E-2</v>
      </c>
      <c r="D6" s="45">
        <v>5</v>
      </c>
      <c r="E6" s="46"/>
    </row>
    <row r="7" spans="1:20" x14ac:dyDescent="0.25">
      <c r="A7" s="42" t="s">
        <v>1838</v>
      </c>
      <c r="B7" s="43" t="s">
        <v>1839</v>
      </c>
      <c r="C7" s="44">
        <v>3.7699999999999997E-2</v>
      </c>
      <c r="D7" s="45">
        <v>4</v>
      </c>
      <c r="E7" s="46"/>
    </row>
    <row r="8" spans="1:20" x14ac:dyDescent="0.25">
      <c r="A8" s="42" t="s">
        <v>1840</v>
      </c>
      <c r="B8" s="43" t="s">
        <v>1841</v>
      </c>
      <c r="C8" s="44">
        <v>2.8299999999999999E-2</v>
      </c>
      <c r="D8" s="45">
        <v>3</v>
      </c>
      <c r="E8" s="46"/>
    </row>
    <row r="9" spans="1:20" x14ac:dyDescent="0.25">
      <c r="A9" s="42" t="s">
        <v>1842</v>
      </c>
      <c r="B9" s="43" t="s">
        <v>1843</v>
      </c>
      <c r="C9" s="44">
        <v>1.89E-2</v>
      </c>
      <c r="D9" s="45">
        <v>2</v>
      </c>
      <c r="E9" s="46"/>
    </row>
    <row r="10" spans="1:20" x14ac:dyDescent="0.25">
      <c r="A10" s="42" t="s">
        <v>1844</v>
      </c>
      <c r="B10" s="43" t="s">
        <v>1845</v>
      </c>
      <c r="C10" s="44">
        <v>9.4000000000000004E-3</v>
      </c>
      <c r="D10" s="45">
        <v>1</v>
      </c>
      <c r="E10" s="46"/>
    </row>
    <row r="11" spans="1:20" x14ac:dyDescent="0.25">
      <c r="A11" s="42" t="s">
        <v>1846</v>
      </c>
      <c r="B11" s="43" t="s">
        <v>1847</v>
      </c>
      <c r="C11" s="44">
        <v>9.4000000000000004E-3</v>
      </c>
      <c r="D11" s="45">
        <v>1</v>
      </c>
      <c r="E11" s="46"/>
    </row>
    <row r="12" spans="1:20" x14ac:dyDescent="0.25">
      <c r="A12" s="42" t="s">
        <v>1848</v>
      </c>
      <c r="B12" s="43" t="s">
        <v>1849</v>
      </c>
      <c r="C12" s="44">
        <v>9.4000000000000004E-3</v>
      </c>
      <c r="D12" s="45">
        <v>1</v>
      </c>
      <c r="E12" s="46"/>
    </row>
    <row r="13" spans="1:20" x14ac:dyDescent="0.25">
      <c r="A13" s="42" t="s">
        <v>1850</v>
      </c>
      <c r="B13" s="43" t="s">
        <v>1851</v>
      </c>
      <c r="C13" s="44">
        <v>9.4000000000000004E-3</v>
      </c>
      <c r="D13" s="45">
        <v>1</v>
      </c>
      <c r="E13" s="46"/>
    </row>
    <row r="14" spans="1:20" x14ac:dyDescent="0.25">
      <c r="A14" s="42" t="s">
        <v>1852</v>
      </c>
      <c r="B14" s="43" t="s">
        <v>1853</v>
      </c>
      <c r="C14" s="44">
        <v>9.4000000000000004E-3</v>
      </c>
      <c r="D14" s="45">
        <v>1</v>
      </c>
      <c r="E14" s="46"/>
    </row>
    <row r="15" spans="1:20" x14ac:dyDescent="0.25">
      <c r="A15" s="42" t="s">
        <v>1854</v>
      </c>
      <c r="B15" s="43" t="s">
        <v>1855</v>
      </c>
      <c r="C15" s="44">
        <v>9.4000000000000004E-3</v>
      </c>
      <c r="D15" s="45">
        <v>1</v>
      </c>
      <c r="E15" s="46"/>
    </row>
    <row r="16" spans="1:20" x14ac:dyDescent="0.25">
      <c r="A16" s="42" t="s">
        <v>1856</v>
      </c>
      <c r="B16" s="43" t="s">
        <v>1857</v>
      </c>
      <c r="C16" s="44">
        <v>9.4000000000000004E-3</v>
      </c>
      <c r="D16" s="45">
        <v>1</v>
      </c>
      <c r="E16" s="46"/>
    </row>
    <row r="17" spans="1:5" x14ac:dyDescent="0.25">
      <c r="A17" s="42" t="s">
        <v>1858</v>
      </c>
      <c r="B17" s="43" t="s">
        <v>1859</v>
      </c>
      <c r="C17" s="44">
        <v>9.4000000000000004E-3</v>
      </c>
      <c r="D17" s="45">
        <v>1</v>
      </c>
      <c r="E17" s="46"/>
    </row>
    <row r="18" spans="1:5" x14ac:dyDescent="0.25">
      <c r="A18" s="42" t="s">
        <v>1860</v>
      </c>
      <c r="B18" s="43" t="s">
        <v>1861</v>
      </c>
      <c r="C18" s="44">
        <v>9.4000000000000004E-3</v>
      </c>
      <c r="D18" s="45">
        <v>1</v>
      </c>
      <c r="E18" s="46"/>
    </row>
    <row r="19" spans="1:5" x14ac:dyDescent="0.25">
      <c r="A19" s="42" t="s">
        <v>1862</v>
      </c>
      <c r="B19" s="43" t="s">
        <v>1863</v>
      </c>
      <c r="C19" s="44">
        <v>0.37740000000000001</v>
      </c>
      <c r="D19" s="45">
        <v>40</v>
      </c>
      <c r="E19" s="46"/>
    </row>
  </sheetData>
  <mergeCells count="1">
    <mergeCell ref="A1:T1"/>
  </mergeCells>
  <hyperlinks>
    <hyperlink ref="A19" r:id="rId1" display="http://amigo.geneontology.org/cgi-bin/amigo/go.cgi?action=query&amp;view=details&amp;search_constraint=terms&amp;query=GO:0003674"/>
    <hyperlink ref="D19" r:id="rId2" display="javascript:ReverseDisplay('GO:0003674')"/>
    <hyperlink ref="A3" r:id="rId3" display="http://amigo.geneontology.org/cgi-bin/amigo/go.cgi?action=query&amp;view=details&amp;search_constraint=terms&amp;query=GO:0003824"/>
    <hyperlink ref="D3" r:id="rId4" display="javascript:ReverseDisplay('GO:0003824')"/>
    <hyperlink ref="A4" r:id="rId5" display="http://amigo.geneontology.org/cgi-bin/amigo/go.cgi?action=query&amp;view=details&amp;search_constraint=terms&amp;query=GO:0005488"/>
    <hyperlink ref="D4" r:id="rId6" display="javascript:ReverseDisplay('GO:0005488')"/>
    <hyperlink ref="A5" r:id="rId7" display="http://amigo.geneontology.org/cgi-bin/amigo/go.cgi?action=query&amp;view=details&amp;search_constraint=terms&amp;query=GO:0016787"/>
    <hyperlink ref="D5" r:id="rId8" display="javascript:ReverseDisplay('GO:0016787')"/>
    <hyperlink ref="A6" r:id="rId9" display="http://amigo.geneontology.org/cgi-bin/amigo/go.cgi?action=query&amp;view=details&amp;search_constraint=terms&amp;query=GO:0005515"/>
    <hyperlink ref="D6" r:id="rId10" display="javascript:ReverseDisplay('GO:0005515')"/>
    <hyperlink ref="A7" r:id="rId11" display="http://amigo.geneontology.org/cgi-bin/amigo/go.cgi?action=query&amp;view=details&amp;search_constraint=terms&amp;query=GO:0016740"/>
    <hyperlink ref="D7" r:id="rId12" display="javascript:ReverseDisplay('GO:0016740')"/>
    <hyperlink ref="A8" r:id="rId13" display="http://amigo.geneontology.org/cgi-bin/amigo/go.cgi?action=query&amp;view=details&amp;search_constraint=terms&amp;query=GO:0003676"/>
    <hyperlink ref="D8" r:id="rId14" display="javascript:ReverseDisplay('GO:0003676')"/>
    <hyperlink ref="A9" r:id="rId15" display="http://amigo.geneontology.org/cgi-bin/amigo/go.cgi?action=query&amp;view=details&amp;search_constraint=terms&amp;query=GO:0005215"/>
    <hyperlink ref="D9" r:id="rId16" display="javascript:ReverseDisplay('GO:0005215')"/>
    <hyperlink ref="A16" r:id="rId17" display="http://amigo.geneontology.org/cgi-bin/amigo/go.cgi?action=query&amp;view=details&amp;search_constraint=terms&amp;query=GO:0003723"/>
    <hyperlink ref="D16" r:id="rId18" display="javascript:ReverseDisplay('GO:0003723')"/>
    <hyperlink ref="A11" r:id="rId19" display="http://amigo.geneontology.org/cgi-bin/amigo/go.cgi?action=query&amp;view=details&amp;search_constraint=terms&amp;query=GO:0003677"/>
    <hyperlink ref="D11" r:id="rId20" display="javascript:ReverseDisplay('GO:0003677')"/>
    <hyperlink ref="A15" r:id="rId21" display="http://amigo.geneontology.org/cgi-bin/amigo/go.cgi?action=query&amp;view=details&amp;search_constraint=terms&amp;query=GO:0008233"/>
    <hyperlink ref="D15" r:id="rId22" display="javascript:ReverseDisplay('GO:0008233')"/>
    <hyperlink ref="A17" r:id="rId23" display="http://amigo.geneontology.org/cgi-bin/amigo/go.cgi?action=query&amp;view=details&amp;search_constraint=terms&amp;query=GO:0004871"/>
    <hyperlink ref="D17" r:id="rId24" display="javascript:ReverseDisplay('GO:0004871')"/>
    <hyperlink ref="A10" r:id="rId25" display="http://amigo.geneontology.org/cgi-bin/amigo/go.cgi?action=query&amp;view=details&amp;search_constraint=terms&amp;query=GO:0008092"/>
    <hyperlink ref="D10" r:id="rId26" display="javascript:ReverseDisplay('GO:0008092')"/>
    <hyperlink ref="A13" r:id="rId27" display="http://amigo.geneontology.org/cgi-bin/amigo/go.cgi?action=query&amp;view=details&amp;search_constraint=terms&amp;query=GO:0016301"/>
    <hyperlink ref="D13" r:id="rId28" display="javascript:ReverseDisplay('GO:0016301')"/>
    <hyperlink ref="A12" r:id="rId29" display="http://amigo.geneontology.org/cgi-bin/amigo/go.cgi?action=query&amp;view=details&amp;search_constraint=terms&amp;query=GO:0030234"/>
    <hyperlink ref="D12" r:id="rId30" display="javascript:ReverseDisplay('GO:0030234')"/>
    <hyperlink ref="A14" r:id="rId31" display="http://amigo.geneontology.org/cgi-bin/amigo/go.cgi?action=query&amp;view=details&amp;search_constraint=terms&amp;query=GO:0004518"/>
    <hyperlink ref="D14" r:id="rId32" display="javascript:ReverseDisplay('GO:0004518')"/>
    <hyperlink ref="A18" r:id="rId33" display="http://amigo.geneontology.org/cgi-bin/amigo/go.cgi?action=query&amp;view=details&amp;search_constraint=terms&amp;query=GO:0005198"/>
    <hyperlink ref="D18" r:id="rId34" display="javascript:ReverseDisplay('GO:0005198')"/>
  </hyperlinks>
  <pageMargins left="0.7" right="0.7" top="0.75" bottom="0.75" header="0.3" footer="0.3"/>
  <drawing r:id="rId3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pane ySplit="2" topLeftCell="A3" activePane="bottomLeft" state="frozen"/>
      <selection pane="bottomLeft" sqref="A1:T1"/>
    </sheetView>
  </sheetViews>
  <sheetFormatPr defaultRowHeight="15.75" x14ac:dyDescent="0.25"/>
  <cols>
    <col min="1" max="1" width="13.5703125" style="46" bestFit="1" customWidth="1"/>
    <col min="2" max="2" width="24.5703125" style="46" customWidth="1"/>
    <col min="3" max="3" width="14.7109375" style="46" customWidth="1"/>
    <col min="4" max="4" width="7.7109375" style="46" bestFit="1" customWidth="1"/>
    <col min="5" max="5" width="9.140625" style="48"/>
    <col min="6" max="16384" width="9.140625" style="46"/>
  </cols>
  <sheetData>
    <row r="1" spans="1:20" s="75" customFormat="1" ht="38.25" customHeight="1" x14ac:dyDescent="0.25">
      <c r="A1" s="152" t="s">
        <v>2485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</row>
    <row r="2" spans="1:20" s="41" customFormat="1" x14ac:dyDescent="0.25">
      <c r="A2" s="40" t="s">
        <v>1804</v>
      </c>
      <c r="B2" s="40" t="s">
        <v>1805</v>
      </c>
      <c r="C2" s="40" t="s">
        <v>1806</v>
      </c>
      <c r="D2" s="40" t="s">
        <v>1807</v>
      </c>
    </row>
    <row r="3" spans="1:20" x14ac:dyDescent="0.25">
      <c r="A3" s="42" t="s">
        <v>1864</v>
      </c>
      <c r="B3" s="43" t="s">
        <v>1865</v>
      </c>
      <c r="C3" s="44">
        <v>0.24709999999999999</v>
      </c>
      <c r="D3" s="45">
        <v>21</v>
      </c>
      <c r="E3" s="46"/>
    </row>
    <row r="4" spans="1:20" x14ac:dyDescent="0.25">
      <c r="A4" s="42" t="s">
        <v>1866</v>
      </c>
      <c r="B4" s="43" t="s">
        <v>1867</v>
      </c>
      <c r="C4" s="44">
        <v>0.2</v>
      </c>
      <c r="D4" s="45">
        <v>17</v>
      </c>
      <c r="E4" s="46"/>
    </row>
    <row r="5" spans="1:20" x14ac:dyDescent="0.25">
      <c r="A5" s="42" t="s">
        <v>1868</v>
      </c>
      <c r="B5" s="43" t="s">
        <v>1869</v>
      </c>
      <c r="C5" s="44">
        <v>5.8799999999999998E-2</v>
      </c>
      <c r="D5" s="45">
        <v>5</v>
      </c>
      <c r="E5" s="46"/>
    </row>
    <row r="6" spans="1:20" x14ac:dyDescent="0.25">
      <c r="A6" s="42" t="s">
        <v>1870</v>
      </c>
      <c r="B6" s="43" t="s">
        <v>1871</v>
      </c>
      <c r="C6" s="44">
        <v>3.5299999999999998E-2</v>
      </c>
      <c r="D6" s="45">
        <v>3</v>
      </c>
      <c r="E6" s="46"/>
    </row>
    <row r="7" spans="1:20" x14ac:dyDescent="0.25">
      <c r="A7" s="42" t="s">
        <v>1872</v>
      </c>
      <c r="B7" s="43" t="s">
        <v>1873</v>
      </c>
      <c r="C7" s="44">
        <v>1.18E-2</v>
      </c>
      <c r="D7" s="45">
        <v>1</v>
      </c>
      <c r="E7" s="46"/>
    </row>
    <row r="8" spans="1:20" x14ac:dyDescent="0.25">
      <c r="A8" s="42" t="s">
        <v>1874</v>
      </c>
      <c r="B8" s="43" t="s">
        <v>1875</v>
      </c>
      <c r="C8" s="44">
        <v>1.18E-2</v>
      </c>
      <c r="D8" s="45">
        <v>1</v>
      </c>
      <c r="E8" s="46"/>
    </row>
    <row r="9" spans="1:20" x14ac:dyDescent="0.25">
      <c r="A9" s="42" t="s">
        <v>1876</v>
      </c>
      <c r="B9" s="43" t="s">
        <v>1877</v>
      </c>
      <c r="C9" s="44">
        <v>1.18E-2</v>
      </c>
      <c r="D9" s="45">
        <v>1</v>
      </c>
      <c r="E9" s="46"/>
    </row>
    <row r="10" spans="1:20" x14ac:dyDescent="0.25">
      <c r="A10" s="42" t="s">
        <v>1878</v>
      </c>
      <c r="B10" s="43" t="s">
        <v>1879</v>
      </c>
      <c r="C10" s="44">
        <v>1.18E-2</v>
      </c>
      <c r="D10" s="45">
        <v>1</v>
      </c>
      <c r="E10" s="46"/>
    </row>
    <row r="11" spans="1:20" x14ac:dyDescent="0.25">
      <c r="A11" s="42" t="s">
        <v>1880</v>
      </c>
      <c r="B11" s="43" t="s">
        <v>1881</v>
      </c>
      <c r="C11" s="44">
        <v>1.18E-2</v>
      </c>
      <c r="D11" s="45">
        <v>1</v>
      </c>
      <c r="E11" s="46"/>
    </row>
    <row r="12" spans="1:20" x14ac:dyDescent="0.25">
      <c r="A12" s="42" t="s">
        <v>1882</v>
      </c>
      <c r="B12" s="43" t="s">
        <v>1883</v>
      </c>
      <c r="C12" s="44">
        <v>1.18E-2</v>
      </c>
      <c r="D12" s="45">
        <v>1</v>
      </c>
      <c r="E12" s="46"/>
    </row>
    <row r="13" spans="1:20" x14ac:dyDescent="0.25">
      <c r="A13" s="42" t="s">
        <v>1884</v>
      </c>
      <c r="B13" s="43" t="s">
        <v>1885</v>
      </c>
      <c r="C13" s="44">
        <v>1.18E-2</v>
      </c>
      <c r="D13" s="45">
        <v>1</v>
      </c>
      <c r="E13" s="46"/>
    </row>
    <row r="14" spans="1:20" x14ac:dyDescent="0.25">
      <c r="A14" s="42" t="s">
        <v>1886</v>
      </c>
      <c r="B14" s="43" t="s">
        <v>1887</v>
      </c>
      <c r="C14" s="44">
        <v>0.3765</v>
      </c>
      <c r="D14" s="45">
        <v>32</v>
      </c>
      <c r="E14" s="46"/>
    </row>
  </sheetData>
  <mergeCells count="1">
    <mergeCell ref="A1:T1"/>
  </mergeCells>
  <hyperlinks>
    <hyperlink ref="A14" r:id="rId1" display="http://amigo.geneontology.org/cgi-bin/amigo/go.cgi?action=query&amp;view=details&amp;search_constraint=terms&amp;query=GO:0005575"/>
    <hyperlink ref="D14" r:id="rId2" display="javascript:ReverseDisplay('GO:0005575')"/>
    <hyperlink ref="A3" r:id="rId3" display="http://amigo.geneontology.org/cgi-bin/amigo/go.cgi?action=query&amp;view=details&amp;search_constraint=terms&amp;query=GO:0005623"/>
    <hyperlink ref="D3" r:id="rId4" display="javascript:ReverseDisplay('GO:0005623')"/>
    <hyperlink ref="A4" r:id="rId5" display="http://amigo.geneontology.org/cgi-bin/amigo/go.cgi?action=query&amp;view=details&amp;search_constraint=terms&amp;query=GO:0005622"/>
    <hyperlink ref="D4" r:id="rId6" display="javascript:ReverseDisplay('GO:0005622')"/>
    <hyperlink ref="A5" r:id="rId7" display="http://amigo.geneontology.org/cgi-bin/amigo/go.cgi?action=query&amp;view=details&amp;search_constraint=terms&amp;query=GO:0005737"/>
    <hyperlink ref="D5" r:id="rId8" display="javascript:ReverseDisplay('GO:0005737')"/>
    <hyperlink ref="A6" r:id="rId9" display="http://amigo.geneontology.org/cgi-bin/amigo/go.cgi?action=query&amp;view=details&amp;search_constraint=terms&amp;query=GO:0005634"/>
    <hyperlink ref="D6" r:id="rId10" display="javascript:ReverseDisplay('GO:0005634')"/>
    <hyperlink ref="A7" r:id="rId11" display="http://amigo.geneontology.org/cgi-bin/amigo/go.cgi?action=query&amp;view=details&amp;search_constraint=terms&amp;query=GO:0005856"/>
    <hyperlink ref="D7" r:id="rId12" display="javascript:ReverseDisplay('GO:0005856')"/>
    <hyperlink ref="A8" r:id="rId13" display="http://amigo.geneontology.org/cgi-bin/amigo/go.cgi?action=query&amp;view=details&amp;search_constraint=terms&amp;query=GO:0005773"/>
    <hyperlink ref="D8" r:id="rId14" display="javascript:ReverseDisplay('GO:0005773')"/>
    <hyperlink ref="A9" r:id="rId15" display="http://amigo.geneontology.org/cgi-bin/amigo/go.cgi?action=query&amp;view=details&amp;search_constraint=terms&amp;query=GO:0005829"/>
    <hyperlink ref="D9" r:id="rId16" display="javascript:ReverseDisplay('GO:0005829')"/>
    <hyperlink ref="A10" r:id="rId17" display="http://amigo.geneontology.org/cgi-bin/amigo/go.cgi?action=query&amp;view=details&amp;search_constraint=terms&amp;query=GO:0005811"/>
    <hyperlink ref="D10" r:id="rId18" display="javascript:ReverseDisplay('GO:0005811')"/>
    <hyperlink ref="A11" r:id="rId19" display="http://amigo.geneontology.org/cgi-bin/amigo/go.cgi?action=query&amp;view=details&amp;search_constraint=terms&amp;query=GO:0005576"/>
    <hyperlink ref="D11" r:id="rId20" display="javascript:ReverseDisplay('GO:0005576')"/>
    <hyperlink ref="A12" r:id="rId21" display="http://amigo.geneontology.org/cgi-bin/amigo/go.cgi?action=query&amp;view=details&amp;search_constraint=terms&amp;query=GO:0005739"/>
    <hyperlink ref="D12" r:id="rId22" display="javascript:ReverseDisplay('GO:0005739')"/>
    <hyperlink ref="A13" r:id="rId23" display="http://amigo.geneontology.org/cgi-bin/amigo/go.cgi?action=query&amp;view=details&amp;search_constraint=terms&amp;query=GO:0005886"/>
    <hyperlink ref="D13" r:id="rId24" display="javascript:ReverseDisplay('GO:0005886')"/>
  </hyperlinks>
  <pageMargins left="0.7" right="0.7" top="0.75" bottom="0.75" header="0.3" footer="0.3"/>
  <drawing r:id="rId2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E228"/>
  <sheetViews>
    <sheetView workbookViewId="0">
      <pane ySplit="3" topLeftCell="A4" activePane="bottomLeft" state="frozen"/>
      <selection pane="bottomLeft" sqref="A1:E1"/>
    </sheetView>
  </sheetViews>
  <sheetFormatPr defaultColWidth="13.7109375" defaultRowHeight="12.75" x14ac:dyDescent="0.2"/>
  <cols>
    <col min="1" max="1" width="10.28515625" style="85" bestFit="1" customWidth="1"/>
    <col min="2" max="2" width="14.140625" style="85" customWidth="1"/>
    <col min="3" max="3" width="10.28515625" style="85" bestFit="1" customWidth="1"/>
    <col min="4" max="4" width="15.140625" style="85" customWidth="1"/>
    <col min="5" max="5" width="21.28515625" style="92" customWidth="1"/>
    <col min="6" max="16384" width="13.7109375" style="83"/>
  </cols>
  <sheetData>
    <row r="1" spans="1:5" s="82" customFormat="1" ht="54" customHeight="1" thickBot="1" x14ac:dyDescent="0.25">
      <c r="A1" s="155" t="s">
        <v>2486</v>
      </c>
      <c r="B1" s="156"/>
      <c r="C1" s="156"/>
      <c r="D1" s="156"/>
      <c r="E1" s="157"/>
    </row>
    <row r="2" spans="1:5" s="106" customFormat="1" ht="18" customHeight="1" thickBot="1" x14ac:dyDescent="0.3">
      <c r="A2" s="154" t="s">
        <v>2389</v>
      </c>
      <c r="B2" s="154"/>
      <c r="C2" s="154" t="s">
        <v>2390</v>
      </c>
      <c r="D2" s="154"/>
      <c r="E2" s="158" t="s">
        <v>2388</v>
      </c>
    </row>
    <row r="3" spans="1:5" s="106" customFormat="1" ht="39.75" customHeight="1" thickBot="1" x14ac:dyDescent="0.3">
      <c r="A3" s="93" t="s">
        <v>1890</v>
      </c>
      <c r="B3" s="93" t="s">
        <v>2391</v>
      </c>
      <c r="C3" s="93" t="s">
        <v>1890</v>
      </c>
      <c r="D3" s="93" t="s">
        <v>2391</v>
      </c>
      <c r="E3" s="159"/>
    </row>
    <row r="4" spans="1:5" x14ac:dyDescent="0.2">
      <c r="A4" s="84" t="s">
        <v>89</v>
      </c>
      <c r="B4" s="85" t="s">
        <v>2392</v>
      </c>
      <c r="C4" s="85" t="s">
        <v>363</v>
      </c>
      <c r="D4" s="85" t="s">
        <v>2393</v>
      </c>
      <c r="E4" s="90">
        <v>0.86882000000000004</v>
      </c>
    </row>
    <row r="5" spans="1:5" x14ac:dyDescent="0.2">
      <c r="A5" s="84" t="s">
        <v>363</v>
      </c>
      <c r="B5" s="85" t="s">
        <v>2393</v>
      </c>
      <c r="C5" s="86" t="s">
        <v>305</v>
      </c>
      <c r="D5" s="86" t="s">
        <v>2466</v>
      </c>
      <c r="E5" s="90">
        <v>0.79166999999999998</v>
      </c>
    </row>
    <row r="6" spans="1:5" x14ac:dyDescent="0.2">
      <c r="A6" s="84" t="s">
        <v>363</v>
      </c>
      <c r="B6" s="85" t="s">
        <v>2393</v>
      </c>
      <c r="C6" s="86" t="s">
        <v>200</v>
      </c>
      <c r="D6" s="86" t="s">
        <v>2428</v>
      </c>
      <c r="E6" s="90">
        <v>0.89698</v>
      </c>
    </row>
    <row r="7" spans="1:5" x14ac:dyDescent="0.2">
      <c r="A7" s="87" t="s">
        <v>156</v>
      </c>
      <c r="B7" s="86" t="s">
        <v>2394</v>
      </c>
      <c r="C7" s="85" t="s">
        <v>363</v>
      </c>
      <c r="D7" s="85" t="s">
        <v>2393</v>
      </c>
      <c r="E7" s="90">
        <v>0.57891999999999999</v>
      </c>
    </row>
    <row r="8" spans="1:5" x14ac:dyDescent="0.2">
      <c r="A8" s="87" t="s">
        <v>98</v>
      </c>
      <c r="B8" s="86" t="s">
        <v>2395</v>
      </c>
      <c r="C8" s="85" t="s">
        <v>363</v>
      </c>
      <c r="D8" s="85" t="s">
        <v>2393</v>
      </c>
      <c r="E8" s="90">
        <v>0.35116999999999998</v>
      </c>
    </row>
    <row r="9" spans="1:5" x14ac:dyDescent="0.2">
      <c r="A9" s="84" t="s">
        <v>363</v>
      </c>
      <c r="B9" s="85" t="s">
        <v>2393</v>
      </c>
      <c r="C9" s="86" t="s">
        <v>227</v>
      </c>
      <c r="D9" s="86" t="s">
        <v>2440</v>
      </c>
      <c r="E9" s="90">
        <v>0.46346999999999999</v>
      </c>
    </row>
    <row r="10" spans="1:5" x14ac:dyDescent="0.2">
      <c r="A10" s="84" t="s">
        <v>363</v>
      </c>
      <c r="B10" s="85" t="s">
        <v>2393</v>
      </c>
      <c r="C10" s="86" t="s">
        <v>164</v>
      </c>
      <c r="D10" s="86" t="s">
        <v>480</v>
      </c>
      <c r="E10" s="90">
        <v>0.56211999999999995</v>
      </c>
    </row>
    <row r="11" spans="1:5" x14ac:dyDescent="0.2">
      <c r="A11" s="87" t="s">
        <v>164</v>
      </c>
      <c r="B11" s="86" t="s">
        <v>480</v>
      </c>
      <c r="C11" s="85" t="s">
        <v>363</v>
      </c>
      <c r="D11" s="85" t="s">
        <v>2393</v>
      </c>
      <c r="E11" s="90">
        <v>0.50736000000000003</v>
      </c>
    </row>
    <row r="12" spans="1:5" x14ac:dyDescent="0.2">
      <c r="A12" s="84" t="s">
        <v>363</v>
      </c>
      <c r="B12" s="85" t="s">
        <v>2393</v>
      </c>
      <c r="C12" s="86" t="s">
        <v>215</v>
      </c>
      <c r="D12" s="86" t="s">
        <v>2416</v>
      </c>
      <c r="E12" s="90">
        <v>0.47221999999999997</v>
      </c>
    </row>
    <row r="13" spans="1:5" x14ac:dyDescent="0.2">
      <c r="A13" s="87" t="s">
        <v>202</v>
      </c>
      <c r="B13" s="86" t="s">
        <v>2396</v>
      </c>
      <c r="C13" s="85" t="s">
        <v>363</v>
      </c>
      <c r="D13" s="85" t="s">
        <v>2393</v>
      </c>
      <c r="E13" s="90">
        <v>0.41991000000000001</v>
      </c>
    </row>
    <row r="14" spans="1:5" x14ac:dyDescent="0.2">
      <c r="A14" s="84" t="s">
        <v>363</v>
      </c>
      <c r="B14" s="85" t="s">
        <v>2393</v>
      </c>
      <c r="C14" s="86" t="s">
        <v>78</v>
      </c>
      <c r="D14" s="86" t="s">
        <v>2419</v>
      </c>
      <c r="E14" s="90">
        <v>0.58264000000000005</v>
      </c>
    </row>
    <row r="15" spans="1:5" x14ac:dyDescent="0.2">
      <c r="A15" s="84" t="s">
        <v>363</v>
      </c>
      <c r="B15" s="85" t="s">
        <v>2393</v>
      </c>
      <c r="C15" s="86" t="s">
        <v>255</v>
      </c>
      <c r="D15" s="86" t="s">
        <v>2422</v>
      </c>
      <c r="E15" s="90">
        <v>0.64932999999999996</v>
      </c>
    </row>
    <row r="16" spans="1:5" x14ac:dyDescent="0.2">
      <c r="A16" s="87" t="s">
        <v>2375</v>
      </c>
      <c r="B16" s="86" t="s">
        <v>2397</v>
      </c>
      <c r="C16" s="86" t="s">
        <v>217</v>
      </c>
      <c r="D16" s="86" t="s">
        <v>2397</v>
      </c>
      <c r="E16" s="90">
        <v>0.26334999999999997</v>
      </c>
    </row>
    <row r="17" spans="1:5" x14ac:dyDescent="0.2">
      <c r="A17" s="87" t="s">
        <v>208</v>
      </c>
      <c r="B17" s="86" t="s">
        <v>2398</v>
      </c>
      <c r="C17" s="86" t="s">
        <v>2376</v>
      </c>
      <c r="D17" s="86" t="s">
        <v>2471</v>
      </c>
      <c r="E17" s="90">
        <v>0.15067</v>
      </c>
    </row>
    <row r="18" spans="1:5" x14ac:dyDescent="0.2">
      <c r="A18" s="87" t="s">
        <v>82</v>
      </c>
      <c r="B18" s="86" t="s">
        <v>2399</v>
      </c>
      <c r="C18" s="86" t="s">
        <v>126</v>
      </c>
      <c r="D18" s="86" t="s">
        <v>2400</v>
      </c>
      <c r="E18" s="90">
        <v>0.98084000000000005</v>
      </c>
    </row>
    <row r="19" spans="1:5" x14ac:dyDescent="0.2">
      <c r="A19" s="84" t="s">
        <v>126</v>
      </c>
      <c r="B19" s="85" t="s">
        <v>2400</v>
      </c>
      <c r="C19" s="86" t="s">
        <v>306</v>
      </c>
      <c r="D19" s="86" t="s">
        <v>2418</v>
      </c>
      <c r="E19" s="90">
        <v>0.16048999999999999</v>
      </c>
    </row>
    <row r="20" spans="1:5" x14ac:dyDescent="0.2">
      <c r="A20" s="84" t="s">
        <v>126</v>
      </c>
      <c r="B20" s="85" t="s">
        <v>2400</v>
      </c>
      <c r="C20" s="86" t="s">
        <v>209</v>
      </c>
      <c r="D20" s="86" t="s">
        <v>2445</v>
      </c>
      <c r="E20" s="90">
        <v>0.67915999999999999</v>
      </c>
    </row>
    <row r="21" spans="1:5" x14ac:dyDescent="0.2">
      <c r="A21" s="87" t="s">
        <v>187</v>
      </c>
      <c r="B21" s="86" t="s">
        <v>2401</v>
      </c>
      <c r="C21" s="85" t="s">
        <v>126</v>
      </c>
      <c r="D21" s="85" t="s">
        <v>2400</v>
      </c>
      <c r="E21" s="90">
        <v>0.71801999999999999</v>
      </c>
    </row>
    <row r="22" spans="1:5" x14ac:dyDescent="0.2">
      <c r="A22" s="87" t="s">
        <v>158</v>
      </c>
      <c r="B22" s="86" t="s">
        <v>2402</v>
      </c>
      <c r="C22" s="85" t="s">
        <v>126</v>
      </c>
      <c r="D22" s="85" t="s">
        <v>2400</v>
      </c>
      <c r="E22" s="90">
        <v>0.39700999999999997</v>
      </c>
    </row>
    <row r="23" spans="1:5" x14ac:dyDescent="0.2">
      <c r="A23" s="87" t="s">
        <v>283</v>
      </c>
      <c r="B23" s="86" t="s">
        <v>2403</v>
      </c>
      <c r="C23" s="85" t="s">
        <v>126</v>
      </c>
      <c r="D23" s="85" t="s">
        <v>2400</v>
      </c>
      <c r="E23" s="90">
        <v>0.88141999999999998</v>
      </c>
    </row>
    <row r="24" spans="1:5" x14ac:dyDescent="0.2">
      <c r="A24" s="84" t="s">
        <v>126</v>
      </c>
      <c r="B24" s="85" t="s">
        <v>2400</v>
      </c>
      <c r="C24" s="86" t="s">
        <v>200</v>
      </c>
      <c r="D24" s="86" t="s">
        <v>2428</v>
      </c>
      <c r="E24" s="90">
        <v>0.45529999999999998</v>
      </c>
    </row>
    <row r="25" spans="1:5" x14ac:dyDescent="0.2">
      <c r="A25" s="87" t="s">
        <v>2377</v>
      </c>
      <c r="B25" s="86" t="s">
        <v>2404</v>
      </c>
      <c r="C25" s="85" t="s">
        <v>126</v>
      </c>
      <c r="D25" s="85" t="s">
        <v>2400</v>
      </c>
      <c r="E25" s="90">
        <v>0.52527000000000001</v>
      </c>
    </row>
    <row r="26" spans="1:5" x14ac:dyDescent="0.2">
      <c r="A26" s="84" t="s">
        <v>126</v>
      </c>
      <c r="B26" s="85" t="s">
        <v>2400</v>
      </c>
      <c r="C26" s="86" t="s">
        <v>228</v>
      </c>
      <c r="D26" s="86" t="s">
        <v>2431</v>
      </c>
      <c r="E26" s="90">
        <v>0.80079999999999996</v>
      </c>
    </row>
    <row r="27" spans="1:5" x14ac:dyDescent="0.2">
      <c r="A27" s="84" t="s">
        <v>126</v>
      </c>
      <c r="B27" s="85" t="s">
        <v>2400</v>
      </c>
      <c r="C27" s="86" t="s">
        <v>2378</v>
      </c>
      <c r="D27" s="86" t="s">
        <v>2456</v>
      </c>
      <c r="E27" s="90">
        <v>0.50282000000000004</v>
      </c>
    </row>
    <row r="28" spans="1:5" x14ac:dyDescent="0.2">
      <c r="A28" s="87" t="s">
        <v>2379</v>
      </c>
      <c r="B28" s="86" t="s">
        <v>2405</v>
      </c>
      <c r="C28" s="86" t="s">
        <v>2379</v>
      </c>
      <c r="D28" s="86" t="s">
        <v>2405</v>
      </c>
      <c r="E28" s="90">
        <v>0.67573000000000005</v>
      </c>
    </row>
    <row r="29" spans="1:5" x14ac:dyDescent="0.2">
      <c r="A29" s="84" t="s">
        <v>126</v>
      </c>
      <c r="B29" s="85" t="s">
        <v>2400</v>
      </c>
      <c r="C29" s="86" t="s">
        <v>113</v>
      </c>
      <c r="D29" s="86" t="s">
        <v>2472</v>
      </c>
      <c r="E29" s="90">
        <v>0.25612000000000001</v>
      </c>
    </row>
    <row r="30" spans="1:5" x14ac:dyDescent="0.2">
      <c r="A30" s="87" t="s">
        <v>2380</v>
      </c>
      <c r="B30" s="86" t="s">
        <v>2406</v>
      </c>
      <c r="C30" s="85" t="s">
        <v>126</v>
      </c>
      <c r="D30" s="85" t="s">
        <v>2400</v>
      </c>
      <c r="E30" s="90">
        <v>0.68416999999999994</v>
      </c>
    </row>
    <row r="31" spans="1:5" x14ac:dyDescent="0.2">
      <c r="A31" s="84" t="s">
        <v>126</v>
      </c>
      <c r="B31" s="85" t="s">
        <v>2400</v>
      </c>
      <c r="C31" s="86" t="s">
        <v>221</v>
      </c>
      <c r="D31" s="86" t="s">
        <v>2449</v>
      </c>
      <c r="E31" s="90">
        <v>0.37142999999999998</v>
      </c>
    </row>
    <row r="32" spans="1:5" x14ac:dyDescent="0.2">
      <c r="A32" s="87" t="s">
        <v>94</v>
      </c>
      <c r="B32" s="86" t="s">
        <v>2407</v>
      </c>
      <c r="C32" s="85" t="s">
        <v>126</v>
      </c>
      <c r="D32" s="85" t="s">
        <v>2400</v>
      </c>
      <c r="E32" s="90">
        <v>0.32784999999999997</v>
      </c>
    </row>
    <row r="33" spans="1:5" x14ac:dyDescent="0.2">
      <c r="A33" s="87" t="s">
        <v>60</v>
      </c>
      <c r="B33" s="86" t="s">
        <v>2408</v>
      </c>
      <c r="C33" s="85" t="s">
        <v>126</v>
      </c>
      <c r="D33" s="85" t="s">
        <v>2400</v>
      </c>
      <c r="E33" s="90">
        <v>0.16852</v>
      </c>
    </row>
    <row r="34" spans="1:5" x14ac:dyDescent="0.2">
      <c r="A34" s="87" t="s">
        <v>102</v>
      </c>
      <c r="B34" s="86" t="s">
        <v>2409</v>
      </c>
      <c r="C34" s="85" t="s">
        <v>126</v>
      </c>
      <c r="D34" s="85" t="s">
        <v>2400</v>
      </c>
      <c r="E34" s="90">
        <v>0.44758999999999999</v>
      </c>
    </row>
    <row r="35" spans="1:5" x14ac:dyDescent="0.2">
      <c r="A35" s="87" t="s">
        <v>156</v>
      </c>
      <c r="B35" s="86" t="s">
        <v>2394</v>
      </c>
      <c r="C35" s="85" t="s">
        <v>126</v>
      </c>
      <c r="D35" s="85" t="s">
        <v>2400</v>
      </c>
      <c r="E35" s="90">
        <v>0.98648999999999998</v>
      </c>
    </row>
    <row r="36" spans="1:5" x14ac:dyDescent="0.2">
      <c r="A36" s="87" t="s">
        <v>166</v>
      </c>
      <c r="B36" s="86" t="s">
        <v>2410</v>
      </c>
      <c r="C36" s="85" t="s">
        <v>126</v>
      </c>
      <c r="D36" s="85" t="s">
        <v>2400</v>
      </c>
      <c r="E36" s="90">
        <v>0.16298000000000001</v>
      </c>
    </row>
    <row r="37" spans="1:5" x14ac:dyDescent="0.2">
      <c r="A37" s="84" t="s">
        <v>126</v>
      </c>
      <c r="B37" s="85" t="s">
        <v>2400</v>
      </c>
      <c r="C37" s="86" t="s">
        <v>137</v>
      </c>
      <c r="D37" s="86" t="s">
        <v>2454</v>
      </c>
      <c r="E37" s="90">
        <v>0.99016000000000004</v>
      </c>
    </row>
    <row r="38" spans="1:5" x14ac:dyDescent="0.2">
      <c r="A38" s="87" t="s">
        <v>53</v>
      </c>
      <c r="B38" s="86" t="s">
        <v>2411</v>
      </c>
      <c r="C38" s="85" t="s">
        <v>126</v>
      </c>
      <c r="D38" s="85" t="s">
        <v>2400</v>
      </c>
      <c r="E38" s="90">
        <v>0.21976000000000001</v>
      </c>
    </row>
    <row r="39" spans="1:5" x14ac:dyDescent="0.2">
      <c r="A39" s="87" t="s">
        <v>80</v>
      </c>
      <c r="B39" s="86" t="s">
        <v>2412</v>
      </c>
      <c r="C39" s="85" t="s">
        <v>126</v>
      </c>
      <c r="D39" s="85" t="s">
        <v>2400</v>
      </c>
      <c r="E39" s="90">
        <v>0.88883999999999996</v>
      </c>
    </row>
    <row r="40" spans="1:5" x14ac:dyDescent="0.2">
      <c r="A40" s="87" t="s">
        <v>244</v>
      </c>
      <c r="B40" s="86" t="s">
        <v>2413</v>
      </c>
      <c r="C40" s="85" t="s">
        <v>126</v>
      </c>
      <c r="D40" s="85" t="s">
        <v>2400</v>
      </c>
      <c r="E40" s="90">
        <v>0.15892000000000001</v>
      </c>
    </row>
    <row r="41" spans="1:5" x14ac:dyDescent="0.2">
      <c r="A41" s="87" t="s">
        <v>294</v>
      </c>
      <c r="B41" s="86" t="s">
        <v>2414</v>
      </c>
      <c r="C41" s="85" t="s">
        <v>126</v>
      </c>
      <c r="D41" s="85" t="s">
        <v>2400</v>
      </c>
      <c r="E41" s="90">
        <v>0.55205000000000004</v>
      </c>
    </row>
    <row r="42" spans="1:5" x14ac:dyDescent="0.2">
      <c r="A42" s="87" t="s">
        <v>169</v>
      </c>
      <c r="B42" s="86" t="s">
        <v>2415</v>
      </c>
      <c r="C42" s="85" t="s">
        <v>126</v>
      </c>
      <c r="D42" s="85" t="s">
        <v>2400</v>
      </c>
      <c r="E42" s="90">
        <v>0.10168000000000001</v>
      </c>
    </row>
    <row r="43" spans="1:5" x14ac:dyDescent="0.2">
      <c r="A43" s="87" t="s">
        <v>215</v>
      </c>
      <c r="B43" s="86" t="s">
        <v>2416</v>
      </c>
      <c r="C43" s="85" t="s">
        <v>126</v>
      </c>
      <c r="D43" s="85" t="s">
        <v>2400</v>
      </c>
      <c r="E43" s="90">
        <v>0.49586999999999998</v>
      </c>
    </row>
    <row r="44" spans="1:5" x14ac:dyDescent="0.2">
      <c r="A44" s="87" t="s">
        <v>281</v>
      </c>
      <c r="B44" s="86" t="s">
        <v>2417</v>
      </c>
      <c r="C44" s="85" t="s">
        <v>126</v>
      </c>
      <c r="D44" s="85" t="s">
        <v>2400</v>
      </c>
      <c r="E44" s="90">
        <v>0.76585000000000003</v>
      </c>
    </row>
    <row r="45" spans="1:5" x14ac:dyDescent="0.2">
      <c r="A45" s="87" t="s">
        <v>2381</v>
      </c>
      <c r="B45" s="86" t="s">
        <v>2418</v>
      </c>
      <c r="C45" s="85" t="s">
        <v>126</v>
      </c>
      <c r="D45" s="85" t="s">
        <v>2400</v>
      </c>
      <c r="E45" s="90">
        <v>0.16048999999999999</v>
      </c>
    </row>
    <row r="46" spans="1:5" x14ac:dyDescent="0.2">
      <c r="A46" s="87" t="s">
        <v>176</v>
      </c>
      <c r="B46" s="86" t="s">
        <v>2371</v>
      </c>
      <c r="C46" s="85" t="s">
        <v>126</v>
      </c>
      <c r="D46" s="85" t="s">
        <v>2400</v>
      </c>
      <c r="E46" s="90">
        <v>0.64998999999999996</v>
      </c>
    </row>
    <row r="47" spans="1:5" x14ac:dyDescent="0.2">
      <c r="A47" s="87" t="s">
        <v>78</v>
      </c>
      <c r="B47" s="86" t="s">
        <v>2419</v>
      </c>
      <c r="C47" s="85" t="s">
        <v>126</v>
      </c>
      <c r="D47" s="85" t="s">
        <v>2400</v>
      </c>
      <c r="E47" s="90">
        <v>0.88607000000000002</v>
      </c>
    </row>
    <row r="48" spans="1:5" x14ac:dyDescent="0.2">
      <c r="A48" s="87" t="s">
        <v>217</v>
      </c>
      <c r="B48" s="86" t="s">
        <v>2397</v>
      </c>
      <c r="C48" s="85" t="s">
        <v>126</v>
      </c>
      <c r="D48" s="85" t="s">
        <v>2400</v>
      </c>
      <c r="E48" s="90">
        <v>0.19603999999999999</v>
      </c>
    </row>
    <row r="49" spans="1:5" x14ac:dyDescent="0.2">
      <c r="A49" s="87" t="s">
        <v>206</v>
      </c>
      <c r="B49" s="86" t="s">
        <v>2420</v>
      </c>
      <c r="C49" s="85" t="s">
        <v>126</v>
      </c>
      <c r="D49" s="85" t="s">
        <v>2400</v>
      </c>
      <c r="E49" s="90">
        <v>0.89834000000000003</v>
      </c>
    </row>
    <row r="50" spans="1:5" x14ac:dyDescent="0.2">
      <c r="A50" s="87" t="s">
        <v>173</v>
      </c>
      <c r="B50" s="86" t="s">
        <v>2421</v>
      </c>
      <c r="C50" s="85" t="s">
        <v>126</v>
      </c>
      <c r="D50" s="85" t="s">
        <v>2400</v>
      </c>
      <c r="E50" s="90">
        <v>0.82174000000000003</v>
      </c>
    </row>
    <row r="51" spans="1:5" x14ac:dyDescent="0.2">
      <c r="A51" s="87" t="s">
        <v>302</v>
      </c>
      <c r="B51" s="86" t="s">
        <v>592</v>
      </c>
      <c r="C51" s="85" t="s">
        <v>126</v>
      </c>
      <c r="D51" s="85" t="s">
        <v>2400</v>
      </c>
      <c r="E51" s="90">
        <v>0.14535000000000001</v>
      </c>
    </row>
    <row r="52" spans="1:5" x14ac:dyDescent="0.2">
      <c r="A52" s="87" t="s">
        <v>255</v>
      </c>
      <c r="B52" s="86" t="s">
        <v>2422</v>
      </c>
      <c r="C52" s="85" t="s">
        <v>126</v>
      </c>
      <c r="D52" s="85" t="s">
        <v>2400</v>
      </c>
      <c r="E52" s="90">
        <v>0.89351999999999998</v>
      </c>
    </row>
    <row r="53" spans="1:5" x14ac:dyDescent="0.2">
      <c r="A53" s="87" t="s">
        <v>146</v>
      </c>
      <c r="B53" s="86" t="s">
        <v>2423</v>
      </c>
      <c r="C53" s="85" t="s">
        <v>126</v>
      </c>
      <c r="D53" s="85" t="s">
        <v>2400</v>
      </c>
      <c r="E53" s="90">
        <v>0.38954</v>
      </c>
    </row>
    <row r="54" spans="1:5" x14ac:dyDescent="0.2">
      <c r="A54" s="84" t="s">
        <v>331</v>
      </c>
      <c r="B54" s="85" t="s">
        <v>2424</v>
      </c>
      <c r="C54" s="86" t="s">
        <v>305</v>
      </c>
      <c r="D54" s="86" t="s">
        <v>2466</v>
      </c>
      <c r="E54" s="90">
        <v>0.19941999999999999</v>
      </c>
    </row>
    <row r="55" spans="1:5" x14ac:dyDescent="0.2">
      <c r="A55" s="87" t="s">
        <v>312</v>
      </c>
      <c r="B55" s="86" t="s">
        <v>2425</v>
      </c>
      <c r="C55" s="85" t="s">
        <v>331</v>
      </c>
      <c r="D55" s="85" t="s">
        <v>2424</v>
      </c>
      <c r="E55" s="90">
        <v>0.29194999999999999</v>
      </c>
    </row>
    <row r="56" spans="1:5" x14ac:dyDescent="0.2">
      <c r="A56" s="87" t="s">
        <v>264</v>
      </c>
      <c r="B56" s="86" t="s">
        <v>2426</v>
      </c>
      <c r="C56" s="85" t="s">
        <v>331</v>
      </c>
      <c r="D56" s="85" t="s">
        <v>2424</v>
      </c>
      <c r="E56" s="90">
        <v>0.14449000000000001</v>
      </c>
    </row>
    <row r="57" spans="1:5" x14ac:dyDescent="0.2">
      <c r="A57" s="87" t="s">
        <v>2379</v>
      </c>
      <c r="B57" s="86" t="s">
        <v>2405</v>
      </c>
      <c r="C57" s="85" t="s">
        <v>331</v>
      </c>
      <c r="D57" s="85" t="s">
        <v>2424</v>
      </c>
      <c r="E57" s="90">
        <v>0.49339</v>
      </c>
    </row>
    <row r="58" spans="1:5" x14ac:dyDescent="0.2">
      <c r="A58" s="84" t="s">
        <v>331</v>
      </c>
      <c r="B58" s="85" t="s">
        <v>2424</v>
      </c>
      <c r="C58" s="86" t="s">
        <v>150</v>
      </c>
      <c r="D58" s="86" t="s">
        <v>2473</v>
      </c>
      <c r="E58" s="90">
        <v>0.18872</v>
      </c>
    </row>
    <row r="59" spans="1:5" x14ac:dyDescent="0.2">
      <c r="A59" s="87" t="s">
        <v>60</v>
      </c>
      <c r="B59" s="86" t="s">
        <v>2408</v>
      </c>
      <c r="C59" s="85" t="s">
        <v>331</v>
      </c>
      <c r="D59" s="85" t="s">
        <v>2424</v>
      </c>
      <c r="E59" s="90">
        <v>0.12579000000000001</v>
      </c>
    </row>
    <row r="60" spans="1:5" x14ac:dyDescent="0.2">
      <c r="A60" s="87" t="s">
        <v>82</v>
      </c>
      <c r="B60" s="86" t="s">
        <v>2399</v>
      </c>
      <c r="C60" s="85" t="s">
        <v>235</v>
      </c>
      <c r="D60" s="85" t="s">
        <v>2427</v>
      </c>
      <c r="E60" s="90">
        <v>0.1144</v>
      </c>
    </row>
    <row r="61" spans="1:5" x14ac:dyDescent="0.2">
      <c r="A61" s="84" t="s">
        <v>235</v>
      </c>
      <c r="B61" s="85" t="s">
        <v>2427</v>
      </c>
      <c r="C61" s="86" t="s">
        <v>208</v>
      </c>
      <c r="D61" s="86" t="s">
        <v>2398</v>
      </c>
      <c r="E61" s="90">
        <v>0.11286</v>
      </c>
    </row>
    <row r="62" spans="1:5" x14ac:dyDescent="0.2">
      <c r="A62" s="84" t="s">
        <v>235</v>
      </c>
      <c r="B62" s="85" t="s">
        <v>2427</v>
      </c>
      <c r="C62" s="86" t="s">
        <v>2382</v>
      </c>
      <c r="D62" s="86" t="s">
        <v>2474</v>
      </c>
      <c r="E62" s="90">
        <v>0.15273</v>
      </c>
    </row>
    <row r="63" spans="1:5" x14ac:dyDescent="0.2">
      <c r="A63" s="87" t="s">
        <v>158</v>
      </c>
      <c r="B63" s="86" t="s">
        <v>2402</v>
      </c>
      <c r="C63" s="85" t="s">
        <v>235</v>
      </c>
      <c r="D63" s="85" t="s">
        <v>2427</v>
      </c>
      <c r="E63" s="90">
        <v>0.19205</v>
      </c>
    </row>
    <row r="64" spans="1:5" x14ac:dyDescent="0.2">
      <c r="A64" s="87" t="s">
        <v>283</v>
      </c>
      <c r="B64" s="86" t="s">
        <v>2403</v>
      </c>
      <c r="C64" s="85" t="s">
        <v>235</v>
      </c>
      <c r="D64" s="85" t="s">
        <v>2427</v>
      </c>
      <c r="E64" s="90">
        <v>0.14746000000000001</v>
      </c>
    </row>
    <row r="65" spans="1:5" x14ac:dyDescent="0.2">
      <c r="A65" s="87" t="s">
        <v>200</v>
      </c>
      <c r="B65" s="86" t="s">
        <v>2428</v>
      </c>
      <c r="C65" s="85" t="s">
        <v>235</v>
      </c>
      <c r="D65" s="85" t="s">
        <v>2427</v>
      </c>
      <c r="E65" s="90">
        <v>0.29368</v>
      </c>
    </row>
    <row r="66" spans="1:5" x14ac:dyDescent="0.2">
      <c r="A66" s="87" t="s">
        <v>335</v>
      </c>
      <c r="B66" s="86" t="s">
        <v>2429</v>
      </c>
      <c r="C66" s="86" t="s">
        <v>235</v>
      </c>
      <c r="D66" s="86" t="s">
        <v>2427</v>
      </c>
      <c r="E66" s="90">
        <v>0.12332</v>
      </c>
    </row>
    <row r="67" spans="1:5" x14ac:dyDescent="0.2">
      <c r="A67" s="87" t="s">
        <v>156</v>
      </c>
      <c r="B67" s="86" t="s">
        <v>2394</v>
      </c>
      <c r="C67" s="85" t="s">
        <v>235</v>
      </c>
      <c r="D67" s="85" t="s">
        <v>2427</v>
      </c>
      <c r="E67" s="90">
        <v>0.21782000000000001</v>
      </c>
    </row>
    <row r="68" spans="1:5" x14ac:dyDescent="0.2">
      <c r="A68" s="87" t="s">
        <v>2377</v>
      </c>
      <c r="B68" s="86" t="s">
        <v>2404</v>
      </c>
      <c r="C68" s="85" t="s">
        <v>235</v>
      </c>
      <c r="D68" s="85" t="s">
        <v>2427</v>
      </c>
      <c r="E68" s="90">
        <v>0.15037</v>
      </c>
    </row>
    <row r="69" spans="1:5" x14ac:dyDescent="0.2">
      <c r="A69" s="87" t="s">
        <v>152</v>
      </c>
      <c r="B69" s="86" t="s">
        <v>2430</v>
      </c>
      <c r="C69" s="86" t="s">
        <v>235</v>
      </c>
      <c r="D69" s="86" t="s">
        <v>2427</v>
      </c>
      <c r="E69" s="90">
        <v>0.20150999999999999</v>
      </c>
    </row>
    <row r="70" spans="1:5" x14ac:dyDescent="0.2">
      <c r="A70" s="87" t="s">
        <v>228</v>
      </c>
      <c r="B70" s="86" t="s">
        <v>2431</v>
      </c>
      <c r="C70" s="86" t="s">
        <v>235</v>
      </c>
      <c r="D70" s="86" t="s">
        <v>2427</v>
      </c>
      <c r="E70" s="90">
        <v>0.22220999999999999</v>
      </c>
    </row>
    <row r="71" spans="1:5" x14ac:dyDescent="0.2">
      <c r="A71" s="84" t="s">
        <v>235</v>
      </c>
      <c r="B71" s="85" t="s">
        <v>2427</v>
      </c>
      <c r="C71" s="86" t="s">
        <v>2378</v>
      </c>
      <c r="D71" s="86" t="s">
        <v>2456</v>
      </c>
      <c r="E71" s="90">
        <v>0.17127000000000001</v>
      </c>
    </row>
    <row r="72" spans="1:5" x14ac:dyDescent="0.2">
      <c r="A72" s="87" t="s">
        <v>2383</v>
      </c>
      <c r="B72" s="86" t="s">
        <v>2432</v>
      </c>
      <c r="C72" s="86" t="s">
        <v>235</v>
      </c>
      <c r="D72" s="86" t="s">
        <v>2427</v>
      </c>
      <c r="E72" s="90">
        <v>0.18497</v>
      </c>
    </row>
    <row r="73" spans="1:5" x14ac:dyDescent="0.2">
      <c r="A73" s="84" t="s">
        <v>235</v>
      </c>
      <c r="B73" s="85" t="s">
        <v>2427</v>
      </c>
      <c r="C73" s="86" t="s">
        <v>113</v>
      </c>
      <c r="D73" s="86" t="s">
        <v>2472</v>
      </c>
      <c r="E73" s="90">
        <v>0.13092999999999999</v>
      </c>
    </row>
    <row r="74" spans="1:5" x14ac:dyDescent="0.2">
      <c r="A74" s="87" t="s">
        <v>76</v>
      </c>
      <c r="B74" s="86" t="s">
        <v>2433</v>
      </c>
      <c r="C74" s="85" t="s">
        <v>235</v>
      </c>
      <c r="D74" s="85" t="s">
        <v>2427</v>
      </c>
      <c r="E74" s="90">
        <v>0.12534999999999999</v>
      </c>
    </row>
    <row r="75" spans="1:5" x14ac:dyDescent="0.2">
      <c r="A75" s="87" t="s">
        <v>94</v>
      </c>
      <c r="B75" s="86" t="s">
        <v>2407</v>
      </c>
      <c r="C75" s="85" t="s">
        <v>235</v>
      </c>
      <c r="D75" s="85" t="s">
        <v>2427</v>
      </c>
      <c r="E75" s="90">
        <v>0.11403000000000001</v>
      </c>
    </row>
    <row r="76" spans="1:5" x14ac:dyDescent="0.2">
      <c r="A76" s="87" t="s">
        <v>294</v>
      </c>
      <c r="B76" s="86" t="s">
        <v>2414</v>
      </c>
      <c r="C76" s="85" t="s">
        <v>235</v>
      </c>
      <c r="D76" s="85" t="s">
        <v>2427</v>
      </c>
      <c r="E76" s="90">
        <v>0.15309</v>
      </c>
    </row>
    <row r="77" spans="1:5" x14ac:dyDescent="0.2">
      <c r="A77" s="87" t="s">
        <v>250</v>
      </c>
      <c r="B77" s="86" t="s">
        <v>2434</v>
      </c>
      <c r="C77" s="85" t="s">
        <v>235</v>
      </c>
      <c r="D77" s="85" t="s">
        <v>2427</v>
      </c>
      <c r="E77" s="90">
        <v>0.17634</v>
      </c>
    </row>
    <row r="78" spans="1:5" x14ac:dyDescent="0.2">
      <c r="A78" s="84" t="s">
        <v>235</v>
      </c>
      <c r="B78" s="85" t="s">
        <v>2427</v>
      </c>
      <c r="C78" s="86" t="s">
        <v>281</v>
      </c>
      <c r="D78" s="86" t="s">
        <v>2417</v>
      </c>
      <c r="E78" s="90">
        <v>0.37648999999999999</v>
      </c>
    </row>
    <row r="79" spans="1:5" x14ac:dyDescent="0.2">
      <c r="A79" s="87" t="s">
        <v>231</v>
      </c>
      <c r="B79" s="86" t="s">
        <v>2435</v>
      </c>
      <c r="C79" s="85" t="s">
        <v>235</v>
      </c>
      <c r="D79" s="85" t="s">
        <v>2427</v>
      </c>
      <c r="E79" s="90">
        <v>0.18085000000000001</v>
      </c>
    </row>
    <row r="80" spans="1:5" x14ac:dyDescent="0.2">
      <c r="A80" s="87" t="s">
        <v>322</v>
      </c>
      <c r="B80" s="86" t="s">
        <v>2436</v>
      </c>
      <c r="C80" s="85" t="s">
        <v>235</v>
      </c>
      <c r="D80" s="85" t="s">
        <v>2427</v>
      </c>
      <c r="E80" s="90">
        <v>0.16811999999999999</v>
      </c>
    </row>
    <row r="81" spans="1:5" x14ac:dyDescent="0.2">
      <c r="A81" s="87" t="s">
        <v>78</v>
      </c>
      <c r="B81" s="86" t="s">
        <v>2419</v>
      </c>
      <c r="C81" s="85" t="s">
        <v>235</v>
      </c>
      <c r="D81" s="85" t="s">
        <v>2427</v>
      </c>
      <c r="E81" s="90">
        <v>0.34489999999999998</v>
      </c>
    </row>
    <row r="82" spans="1:5" x14ac:dyDescent="0.2">
      <c r="A82" s="87" t="s">
        <v>206</v>
      </c>
      <c r="B82" s="86" t="s">
        <v>2420</v>
      </c>
      <c r="C82" s="85" t="s">
        <v>235</v>
      </c>
      <c r="D82" s="85" t="s">
        <v>2427</v>
      </c>
      <c r="E82" s="90">
        <v>0.20967</v>
      </c>
    </row>
    <row r="83" spans="1:5" x14ac:dyDescent="0.2">
      <c r="A83" s="87" t="s">
        <v>255</v>
      </c>
      <c r="B83" s="86" t="s">
        <v>2422</v>
      </c>
      <c r="C83" s="85" t="s">
        <v>235</v>
      </c>
      <c r="D83" s="85" t="s">
        <v>2427</v>
      </c>
      <c r="E83" s="90">
        <v>0.16059000000000001</v>
      </c>
    </row>
    <row r="84" spans="1:5" x14ac:dyDescent="0.2">
      <c r="A84" s="87" t="s">
        <v>312</v>
      </c>
      <c r="B84" s="86" t="s">
        <v>2425</v>
      </c>
      <c r="C84" s="85" t="s">
        <v>128</v>
      </c>
      <c r="D84" s="85" t="s">
        <v>2437</v>
      </c>
      <c r="E84" s="90">
        <v>0.18401000000000001</v>
      </c>
    </row>
    <row r="85" spans="1:5" x14ac:dyDescent="0.2">
      <c r="A85" s="87" t="s">
        <v>283</v>
      </c>
      <c r="B85" s="86" t="s">
        <v>2403</v>
      </c>
      <c r="C85" s="85" t="s">
        <v>128</v>
      </c>
      <c r="D85" s="85" t="s">
        <v>2437</v>
      </c>
      <c r="E85" s="90">
        <v>0.31845000000000001</v>
      </c>
    </row>
    <row r="86" spans="1:5" x14ac:dyDescent="0.2">
      <c r="A86" s="87" t="s">
        <v>335</v>
      </c>
      <c r="B86" s="86" t="s">
        <v>2429</v>
      </c>
      <c r="C86" s="85" t="s">
        <v>128</v>
      </c>
      <c r="D86" s="85" t="s">
        <v>2437</v>
      </c>
      <c r="E86" s="90">
        <v>0.17505999999999999</v>
      </c>
    </row>
    <row r="87" spans="1:5" x14ac:dyDescent="0.2">
      <c r="A87" s="84" t="s">
        <v>128</v>
      </c>
      <c r="B87" s="85" t="s">
        <v>2437</v>
      </c>
      <c r="C87" s="86" t="s">
        <v>50</v>
      </c>
      <c r="D87" s="86" t="s">
        <v>2475</v>
      </c>
      <c r="E87" s="90">
        <v>0.35460000000000003</v>
      </c>
    </row>
    <row r="88" spans="1:5" x14ac:dyDescent="0.2">
      <c r="A88" s="87" t="s">
        <v>2384</v>
      </c>
      <c r="B88" s="86" t="s">
        <v>2438</v>
      </c>
      <c r="C88" s="85" t="s">
        <v>128</v>
      </c>
      <c r="D88" s="85" t="s">
        <v>2437</v>
      </c>
      <c r="E88" s="90">
        <v>0.13733000000000001</v>
      </c>
    </row>
    <row r="89" spans="1:5" x14ac:dyDescent="0.2">
      <c r="A89" s="84" t="s">
        <v>128</v>
      </c>
      <c r="B89" s="85" t="s">
        <v>2437</v>
      </c>
      <c r="C89" s="86" t="s">
        <v>80</v>
      </c>
      <c r="D89" s="86" t="s">
        <v>2412</v>
      </c>
      <c r="E89" s="90">
        <v>0.50734000000000001</v>
      </c>
    </row>
    <row r="90" spans="1:5" x14ac:dyDescent="0.2">
      <c r="A90" s="87" t="s">
        <v>178</v>
      </c>
      <c r="B90" s="86" t="s">
        <v>2439</v>
      </c>
      <c r="C90" s="85" t="s">
        <v>128</v>
      </c>
      <c r="D90" s="85" t="s">
        <v>2437</v>
      </c>
      <c r="E90" s="90">
        <v>0.21908</v>
      </c>
    </row>
    <row r="91" spans="1:5" x14ac:dyDescent="0.2">
      <c r="A91" s="87" t="s">
        <v>227</v>
      </c>
      <c r="B91" s="86" t="s">
        <v>2440</v>
      </c>
      <c r="C91" s="85" t="s">
        <v>128</v>
      </c>
      <c r="D91" s="85" t="s">
        <v>2437</v>
      </c>
      <c r="E91" s="90">
        <v>0.26064999999999999</v>
      </c>
    </row>
    <row r="92" spans="1:5" x14ac:dyDescent="0.2">
      <c r="A92" s="84" t="s">
        <v>128</v>
      </c>
      <c r="B92" s="85" t="s">
        <v>2437</v>
      </c>
      <c r="C92" s="86" t="s">
        <v>2378</v>
      </c>
      <c r="D92" s="86" t="s">
        <v>2456</v>
      </c>
      <c r="E92" s="90">
        <v>0.15215000000000001</v>
      </c>
    </row>
    <row r="93" spans="1:5" x14ac:dyDescent="0.2">
      <c r="A93" s="87" t="s">
        <v>288</v>
      </c>
      <c r="B93" s="86" t="s">
        <v>2441</v>
      </c>
      <c r="C93" s="85" t="s">
        <v>128</v>
      </c>
      <c r="D93" s="85" t="s">
        <v>2437</v>
      </c>
      <c r="E93" s="90">
        <v>0.16184999999999999</v>
      </c>
    </row>
    <row r="94" spans="1:5" x14ac:dyDescent="0.2">
      <c r="A94" s="87" t="s">
        <v>250</v>
      </c>
      <c r="B94" s="86" t="s">
        <v>2434</v>
      </c>
      <c r="C94" s="85" t="s">
        <v>128</v>
      </c>
      <c r="D94" s="85" t="s">
        <v>2437</v>
      </c>
      <c r="E94" s="90">
        <v>0.10784000000000001</v>
      </c>
    </row>
    <row r="95" spans="1:5" x14ac:dyDescent="0.2">
      <c r="A95" s="87" t="s">
        <v>78</v>
      </c>
      <c r="B95" s="86" t="s">
        <v>2419</v>
      </c>
      <c r="C95" s="85" t="s">
        <v>128</v>
      </c>
      <c r="D95" s="85" t="s">
        <v>2437</v>
      </c>
      <c r="E95" s="90">
        <v>0.83845999999999998</v>
      </c>
    </row>
    <row r="96" spans="1:5" x14ac:dyDescent="0.2">
      <c r="A96" s="87" t="s">
        <v>198</v>
      </c>
      <c r="B96" s="86" t="s">
        <v>2442</v>
      </c>
      <c r="C96" s="85" t="s">
        <v>128</v>
      </c>
      <c r="D96" s="85" t="s">
        <v>2437</v>
      </c>
      <c r="E96" s="90">
        <v>0.15776000000000001</v>
      </c>
    </row>
    <row r="97" spans="1:5" x14ac:dyDescent="0.2">
      <c r="A97" s="87" t="s">
        <v>139</v>
      </c>
      <c r="B97" s="86" t="s">
        <v>2443</v>
      </c>
      <c r="C97" s="85" t="s">
        <v>128</v>
      </c>
      <c r="D97" s="85" t="s">
        <v>2437</v>
      </c>
      <c r="E97" s="90">
        <v>0.19231000000000001</v>
      </c>
    </row>
    <row r="98" spans="1:5" x14ac:dyDescent="0.2">
      <c r="A98" s="87" t="s">
        <v>100</v>
      </c>
      <c r="B98" s="86" t="s">
        <v>2444</v>
      </c>
      <c r="C98" s="86" t="s">
        <v>2377</v>
      </c>
      <c r="D98" s="86" t="s">
        <v>2404</v>
      </c>
      <c r="E98" s="90">
        <v>0.95775999999999994</v>
      </c>
    </row>
    <row r="99" spans="1:5" x14ac:dyDescent="0.2">
      <c r="A99" s="87" t="s">
        <v>82</v>
      </c>
      <c r="B99" s="86" t="s">
        <v>2399</v>
      </c>
      <c r="C99" s="85" t="s">
        <v>100</v>
      </c>
      <c r="D99" s="85" t="s">
        <v>2444</v>
      </c>
      <c r="E99" s="90">
        <v>0.95852000000000004</v>
      </c>
    </row>
    <row r="100" spans="1:5" x14ac:dyDescent="0.2">
      <c r="A100" s="84" t="s">
        <v>100</v>
      </c>
      <c r="B100" s="85" t="s">
        <v>2444</v>
      </c>
      <c r="C100" s="86" t="s">
        <v>2385</v>
      </c>
      <c r="D100" s="86" t="s">
        <v>2476</v>
      </c>
      <c r="E100" s="90">
        <v>0.39623000000000003</v>
      </c>
    </row>
    <row r="101" spans="1:5" x14ac:dyDescent="0.2">
      <c r="A101" s="87" t="s">
        <v>209</v>
      </c>
      <c r="B101" s="86" t="s">
        <v>2445</v>
      </c>
      <c r="C101" s="85" t="s">
        <v>100</v>
      </c>
      <c r="D101" s="85" t="s">
        <v>2444</v>
      </c>
      <c r="E101" s="90">
        <v>0.71118000000000003</v>
      </c>
    </row>
    <row r="102" spans="1:5" x14ac:dyDescent="0.2">
      <c r="A102" s="87" t="s">
        <v>192</v>
      </c>
      <c r="B102" s="86" t="s">
        <v>2446</v>
      </c>
      <c r="C102" s="85" t="s">
        <v>100</v>
      </c>
      <c r="D102" s="85" t="s">
        <v>2444</v>
      </c>
      <c r="E102" s="90">
        <v>0.56467000000000001</v>
      </c>
    </row>
    <row r="103" spans="1:5" x14ac:dyDescent="0.2">
      <c r="A103" s="87" t="s">
        <v>187</v>
      </c>
      <c r="B103" s="86" t="s">
        <v>2401</v>
      </c>
      <c r="C103" s="85" t="s">
        <v>100</v>
      </c>
      <c r="D103" s="85" t="s">
        <v>2444</v>
      </c>
      <c r="E103" s="90">
        <v>0.72331999999999996</v>
      </c>
    </row>
    <row r="104" spans="1:5" x14ac:dyDescent="0.2">
      <c r="A104" s="87" t="s">
        <v>158</v>
      </c>
      <c r="B104" s="86" t="s">
        <v>2402</v>
      </c>
      <c r="C104" s="85" t="s">
        <v>100</v>
      </c>
      <c r="D104" s="85" t="s">
        <v>2444</v>
      </c>
      <c r="E104" s="90">
        <v>0.20424</v>
      </c>
    </row>
    <row r="105" spans="1:5" x14ac:dyDescent="0.2">
      <c r="A105" s="87" t="s">
        <v>283</v>
      </c>
      <c r="B105" s="86" t="s">
        <v>2403</v>
      </c>
      <c r="C105" s="85" t="s">
        <v>100</v>
      </c>
      <c r="D105" s="85" t="s">
        <v>2444</v>
      </c>
      <c r="E105" s="90">
        <v>0.88871999999999995</v>
      </c>
    </row>
    <row r="106" spans="1:5" x14ac:dyDescent="0.2">
      <c r="A106" s="84" t="s">
        <v>100</v>
      </c>
      <c r="B106" s="85" t="s">
        <v>2444</v>
      </c>
      <c r="C106" s="86" t="s">
        <v>200</v>
      </c>
      <c r="D106" s="86" t="s">
        <v>2428</v>
      </c>
      <c r="E106" s="90">
        <v>0.25844</v>
      </c>
    </row>
    <row r="107" spans="1:5" x14ac:dyDescent="0.2">
      <c r="A107" s="87" t="s">
        <v>156</v>
      </c>
      <c r="B107" s="86" t="s">
        <v>2394</v>
      </c>
      <c r="C107" s="85" t="s">
        <v>100</v>
      </c>
      <c r="D107" s="85" t="s">
        <v>2444</v>
      </c>
      <c r="E107" s="90">
        <v>0.98148000000000002</v>
      </c>
    </row>
    <row r="108" spans="1:5" x14ac:dyDescent="0.2">
      <c r="A108" s="87" t="s">
        <v>166</v>
      </c>
      <c r="B108" s="86" t="s">
        <v>2410</v>
      </c>
      <c r="C108" s="85" t="s">
        <v>100</v>
      </c>
      <c r="D108" s="85" t="s">
        <v>2444</v>
      </c>
      <c r="E108" s="90">
        <v>0.15651999999999999</v>
      </c>
    </row>
    <row r="109" spans="1:5" x14ac:dyDescent="0.2">
      <c r="A109" s="84" t="s">
        <v>100</v>
      </c>
      <c r="B109" s="85" t="s">
        <v>2444</v>
      </c>
      <c r="C109" s="86" t="s">
        <v>137</v>
      </c>
      <c r="D109" s="86" t="s">
        <v>2454</v>
      </c>
      <c r="E109" s="90">
        <v>0.98367000000000004</v>
      </c>
    </row>
    <row r="110" spans="1:5" x14ac:dyDescent="0.2">
      <c r="A110" s="87" t="s">
        <v>80</v>
      </c>
      <c r="B110" s="86" t="s">
        <v>2412</v>
      </c>
      <c r="C110" s="85" t="s">
        <v>100</v>
      </c>
      <c r="D110" s="85" t="s">
        <v>2444</v>
      </c>
      <c r="E110" s="90">
        <v>0.88260000000000005</v>
      </c>
    </row>
    <row r="111" spans="1:5" x14ac:dyDescent="0.2">
      <c r="A111" s="87" t="s">
        <v>152</v>
      </c>
      <c r="B111" s="86" t="s">
        <v>2430</v>
      </c>
      <c r="C111" s="85" t="s">
        <v>100</v>
      </c>
      <c r="D111" s="85" t="s">
        <v>2444</v>
      </c>
      <c r="E111" s="90">
        <v>0.17555000000000001</v>
      </c>
    </row>
    <row r="112" spans="1:5" x14ac:dyDescent="0.2">
      <c r="A112" s="87" t="s">
        <v>228</v>
      </c>
      <c r="B112" s="86" t="s">
        <v>2431</v>
      </c>
      <c r="C112" s="85" t="s">
        <v>100</v>
      </c>
      <c r="D112" s="85" t="s">
        <v>2444</v>
      </c>
      <c r="E112" s="90">
        <v>0.49631999999999998</v>
      </c>
    </row>
    <row r="113" spans="1:5" x14ac:dyDescent="0.2">
      <c r="A113" s="84" t="s">
        <v>100</v>
      </c>
      <c r="B113" s="85" t="s">
        <v>2444</v>
      </c>
      <c r="C113" s="86" t="s">
        <v>2378</v>
      </c>
      <c r="D113" s="86" t="s">
        <v>2456</v>
      </c>
      <c r="E113" s="90">
        <v>0.82340999999999998</v>
      </c>
    </row>
    <row r="114" spans="1:5" x14ac:dyDescent="0.2">
      <c r="A114" s="87" t="s">
        <v>249</v>
      </c>
      <c r="B114" s="86" t="s">
        <v>2447</v>
      </c>
      <c r="C114" s="85" t="s">
        <v>100</v>
      </c>
      <c r="D114" s="85" t="s">
        <v>2444</v>
      </c>
      <c r="E114" s="90">
        <v>0.45562999999999998</v>
      </c>
    </row>
    <row r="115" spans="1:5" x14ac:dyDescent="0.2">
      <c r="A115" s="84" t="s">
        <v>100</v>
      </c>
      <c r="B115" s="85" t="s">
        <v>2444</v>
      </c>
      <c r="C115" s="86" t="s">
        <v>2380</v>
      </c>
      <c r="D115" s="86" t="s">
        <v>2406</v>
      </c>
      <c r="E115" s="90">
        <v>0.79634000000000005</v>
      </c>
    </row>
    <row r="116" spans="1:5" x14ac:dyDescent="0.2">
      <c r="A116" s="87" t="s">
        <v>45</v>
      </c>
      <c r="B116" s="86" t="s">
        <v>2448</v>
      </c>
      <c r="C116" s="85" t="s">
        <v>100</v>
      </c>
      <c r="D116" s="85" t="s">
        <v>2444</v>
      </c>
      <c r="E116" s="90">
        <v>0.39667000000000002</v>
      </c>
    </row>
    <row r="117" spans="1:5" x14ac:dyDescent="0.2">
      <c r="A117" s="87" t="s">
        <v>221</v>
      </c>
      <c r="B117" s="86" t="s">
        <v>2449</v>
      </c>
      <c r="C117" s="85" t="s">
        <v>100</v>
      </c>
      <c r="D117" s="85" t="s">
        <v>2444</v>
      </c>
      <c r="E117" s="90">
        <v>0.49335000000000001</v>
      </c>
    </row>
    <row r="118" spans="1:5" x14ac:dyDescent="0.2">
      <c r="A118" s="87" t="s">
        <v>199</v>
      </c>
      <c r="B118" s="86" t="s">
        <v>2450</v>
      </c>
      <c r="C118" s="85" t="s">
        <v>100</v>
      </c>
      <c r="D118" s="85" t="s">
        <v>2444</v>
      </c>
      <c r="E118" s="90">
        <v>0.72770999999999997</v>
      </c>
    </row>
    <row r="119" spans="1:5" x14ac:dyDescent="0.2">
      <c r="A119" s="87" t="s">
        <v>294</v>
      </c>
      <c r="B119" s="86" t="s">
        <v>2414</v>
      </c>
      <c r="C119" s="85" t="s">
        <v>100</v>
      </c>
      <c r="D119" s="85" t="s">
        <v>2444</v>
      </c>
      <c r="E119" s="90">
        <v>0.45629999999999998</v>
      </c>
    </row>
    <row r="120" spans="1:5" x14ac:dyDescent="0.2">
      <c r="A120" s="87" t="s">
        <v>215</v>
      </c>
      <c r="B120" s="86" t="s">
        <v>2416</v>
      </c>
      <c r="C120" s="85" t="s">
        <v>100</v>
      </c>
      <c r="D120" s="85" t="s">
        <v>2444</v>
      </c>
      <c r="E120" s="90">
        <v>0.1598</v>
      </c>
    </row>
    <row r="121" spans="1:5" x14ac:dyDescent="0.2">
      <c r="A121" s="87" t="s">
        <v>281</v>
      </c>
      <c r="B121" s="86" t="s">
        <v>2417</v>
      </c>
      <c r="C121" s="85" t="s">
        <v>100</v>
      </c>
      <c r="D121" s="85" t="s">
        <v>2444</v>
      </c>
      <c r="E121" s="90">
        <v>0.74939</v>
      </c>
    </row>
    <row r="122" spans="1:5" x14ac:dyDescent="0.2">
      <c r="A122" s="87" t="s">
        <v>176</v>
      </c>
      <c r="B122" s="86" t="s">
        <v>2371</v>
      </c>
      <c r="C122" s="85" t="s">
        <v>100</v>
      </c>
      <c r="D122" s="85" t="s">
        <v>2444</v>
      </c>
      <c r="E122" s="90">
        <v>0.79135999999999995</v>
      </c>
    </row>
    <row r="123" spans="1:5" x14ac:dyDescent="0.2">
      <c r="A123" s="84" t="s">
        <v>100</v>
      </c>
      <c r="B123" s="85" t="s">
        <v>2444</v>
      </c>
      <c r="C123" s="86" t="s">
        <v>231</v>
      </c>
      <c r="D123" s="86" t="s">
        <v>2435</v>
      </c>
      <c r="E123" s="90">
        <v>0.43179000000000001</v>
      </c>
    </row>
    <row r="124" spans="1:5" x14ac:dyDescent="0.2">
      <c r="A124" s="87" t="s">
        <v>78</v>
      </c>
      <c r="B124" s="86" t="s">
        <v>2419</v>
      </c>
      <c r="C124" s="85" t="s">
        <v>100</v>
      </c>
      <c r="D124" s="85" t="s">
        <v>2444</v>
      </c>
      <c r="E124" s="90">
        <v>0.87482000000000004</v>
      </c>
    </row>
    <row r="125" spans="1:5" x14ac:dyDescent="0.2">
      <c r="A125" s="87" t="s">
        <v>217</v>
      </c>
      <c r="B125" s="86" t="s">
        <v>2397</v>
      </c>
      <c r="C125" s="85" t="s">
        <v>100</v>
      </c>
      <c r="D125" s="85" t="s">
        <v>2444</v>
      </c>
      <c r="E125" s="90">
        <v>0.17358999999999999</v>
      </c>
    </row>
    <row r="126" spans="1:5" x14ac:dyDescent="0.2">
      <c r="A126" s="87" t="s">
        <v>206</v>
      </c>
      <c r="B126" s="86" t="s">
        <v>2420</v>
      </c>
      <c r="C126" s="85" t="s">
        <v>100</v>
      </c>
      <c r="D126" s="85" t="s">
        <v>2444</v>
      </c>
      <c r="E126" s="90">
        <v>0.86653000000000002</v>
      </c>
    </row>
    <row r="127" spans="1:5" x14ac:dyDescent="0.2">
      <c r="A127" s="84" t="s">
        <v>100</v>
      </c>
      <c r="B127" s="85" t="s">
        <v>2444</v>
      </c>
      <c r="C127" s="86" t="s">
        <v>173</v>
      </c>
      <c r="D127" s="86" t="s">
        <v>2421</v>
      </c>
      <c r="E127" s="90">
        <v>0.88141999999999998</v>
      </c>
    </row>
    <row r="128" spans="1:5" x14ac:dyDescent="0.2">
      <c r="A128" s="87" t="s">
        <v>255</v>
      </c>
      <c r="B128" s="86" t="s">
        <v>2422</v>
      </c>
      <c r="C128" s="85" t="s">
        <v>100</v>
      </c>
      <c r="D128" s="85" t="s">
        <v>2444</v>
      </c>
      <c r="E128" s="90">
        <v>0.79181000000000001</v>
      </c>
    </row>
    <row r="129" spans="1:5" x14ac:dyDescent="0.2">
      <c r="A129" s="87" t="s">
        <v>205</v>
      </c>
      <c r="B129" s="86" t="s">
        <v>2451</v>
      </c>
      <c r="C129" s="85" t="s">
        <v>100</v>
      </c>
      <c r="D129" s="85" t="s">
        <v>2444</v>
      </c>
      <c r="E129" s="90">
        <v>0.10541</v>
      </c>
    </row>
    <row r="130" spans="1:5" x14ac:dyDescent="0.2">
      <c r="A130" s="87" t="s">
        <v>82</v>
      </c>
      <c r="B130" s="86" t="s">
        <v>2399</v>
      </c>
      <c r="C130" s="85" t="s">
        <v>89</v>
      </c>
      <c r="D130" s="85" t="s">
        <v>2392</v>
      </c>
      <c r="E130" s="90">
        <v>0.98357000000000006</v>
      </c>
    </row>
    <row r="131" spans="1:5" x14ac:dyDescent="0.2">
      <c r="A131" s="87" t="s">
        <v>141</v>
      </c>
      <c r="B131" s="86" t="s">
        <v>2452</v>
      </c>
      <c r="C131" s="85" t="s">
        <v>89</v>
      </c>
      <c r="D131" s="85" t="s">
        <v>2392</v>
      </c>
      <c r="E131" s="90">
        <v>0.15820000000000001</v>
      </c>
    </row>
    <row r="132" spans="1:5" x14ac:dyDescent="0.2">
      <c r="A132" s="84" t="s">
        <v>89</v>
      </c>
      <c r="B132" s="85" t="s">
        <v>2392</v>
      </c>
      <c r="C132" s="86" t="s">
        <v>2385</v>
      </c>
      <c r="D132" s="86" t="s">
        <v>2476</v>
      </c>
      <c r="E132" s="90">
        <v>0.19724</v>
      </c>
    </row>
    <row r="133" spans="1:5" x14ac:dyDescent="0.2">
      <c r="A133" s="87" t="s">
        <v>209</v>
      </c>
      <c r="B133" s="86" t="s">
        <v>2445</v>
      </c>
      <c r="C133" s="85" t="s">
        <v>89</v>
      </c>
      <c r="D133" s="85" t="s">
        <v>2392</v>
      </c>
      <c r="E133" s="90">
        <v>0.79154000000000002</v>
      </c>
    </row>
    <row r="134" spans="1:5" x14ac:dyDescent="0.2">
      <c r="A134" s="87" t="s">
        <v>187</v>
      </c>
      <c r="B134" s="86" t="s">
        <v>2401</v>
      </c>
      <c r="C134" s="85" t="s">
        <v>89</v>
      </c>
      <c r="D134" s="85" t="s">
        <v>2392</v>
      </c>
      <c r="E134" s="90">
        <v>0.82474999999999998</v>
      </c>
    </row>
    <row r="135" spans="1:5" x14ac:dyDescent="0.2">
      <c r="A135" s="87" t="s">
        <v>283</v>
      </c>
      <c r="B135" s="86" t="s">
        <v>2403</v>
      </c>
      <c r="C135" s="85" t="s">
        <v>89</v>
      </c>
      <c r="D135" s="85" t="s">
        <v>2392</v>
      </c>
      <c r="E135" s="90">
        <v>0.86895</v>
      </c>
    </row>
    <row r="136" spans="1:5" x14ac:dyDescent="0.2">
      <c r="A136" s="87" t="s">
        <v>200</v>
      </c>
      <c r="B136" s="86" t="s">
        <v>2428</v>
      </c>
      <c r="C136" s="85" t="s">
        <v>89</v>
      </c>
      <c r="D136" s="85" t="s">
        <v>2392</v>
      </c>
      <c r="E136" s="90">
        <v>0.18643999999999999</v>
      </c>
    </row>
    <row r="137" spans="1:5" x14ac:dyDescent="0.2">
      <c r="A137" s="87" t="s">
        <v>2386</v>
      </c>
      <c r="B137" s="86" t="s">
        <v>2453</v>
      </c>
      <c r="C137" s="85" t="s">
        <v>89</v>
      </c>
      <c r="D137" s="85" t="s">
        <v>2392</v>
      </c>
      <c r="E137" s="90">
        <v>0.49506</v>
      </c>
    </row>
    <row r="138" spans="1:5" x14ac:dyDescent="0.2">
      <c r="A138" s="87" t="s">
        <v>156</v>
      </c>
      <c r="B138" s="86" t="s">
        <v>2394</v>
      </c>
      <c r="C138" s="85" t="s">
        <v>89</v>
      </c>
      <c r="D138" s="85" t="s">
        <v>2392</v>
      </c>
      <c r="E138" s="90">
        <v>0.97077999999999998</v>
      </c>
    </row>
    <row r="139" spans="1:5" x14ac:dyDescent="0.2">
      <c r="A139" s="87" t="s">
        <v>137</v>
      </c>
      <c r="B139" s="86" t="s">
        <v>2454</v>
      </c>
      <c r="C139" s="85" t="s">
        <v>89</v>
      </c>
      <c r="D139" s="85" t="s">
        <v>2392</v>
      </c>
      <c r="E139" s="90">
        <v>0.99085000000000001</v>
      </c>
    </row>
    <row r="140" spans="1:5" x14ac:dyDescent="0.2">
      <c r="A140" s="87" t="s">
        <v>80</v>
      </c>
      <c r="B140" s="86" t="s">
        <v>2412</v>
      </c>
      <c r="C140" s="85" t="s">
        <v>89</v>
      </c>
      <c r="D140" s="85" t="s">
        <v>2392</v>
      </c>
      <c r="E140" s="90">
        <v>0.88951999999999998</v>
      </c>
    </row>
    <row r="141" spans="1:5" x14ac:dyDescent="0.2">
      <c r="A141" s="87" t="s">
        <v>227</v>
      </c>
      <c r="B141" s="86" t="s">
        <v>2440</v>
      </c>
      <c r="C141" s="85" t="s">
        <v>89</v>
      </c>
      <c r="D141" s="85" t="s">
        <v>2392</v>
      </c>
      <c r="E141" s="90">
        <v>0.26207000000000003</v>
      </c>
    </row>
    <row r="142" spans="1:5" x14ac:dyDescent="0.2">
      <c r="A142" s="87" t="s">
        <v>270</v>
      </c>
      <c r="B142" s="86" t="s">
        <v>2455</v>
      </c>
      <c r="C142" s="85" t="s">
        <v>89</v>
      </c>
      <c r="D142" s="85" t="s">
        <v>2392</v>
      </c>
      <c r="E142" s="90">
        <v>0.27726000000000001</v>
      </c>
    </row>
    <row r="143" spans="1:5" x14ac:dyDescent="0.2">
      <c r="A143" s="87" t="s">
        <v>2378</v>
      </c>
      <c r="B143" s="86" t="s">
        <v>2456</v>
      </c>
      <c r="C143" s="85" t="s">
        <v>89</v>
      </c>
      <c r="D143" s="85" t="s">
        <v>2392</v>
      </c>
      <c r="E143" s="90">
        <v>0.85031000000000001</v>
      </c>
    </row>
    <row r="144" spans="1:5" x14ac:dyDescent="0.2">
      <c r="A144" s="84" t="s">
        <v>89</v>
      </c>
      <c r="B144" s="85" t="s">
        <v>2392</v>
      </c>
      <c r="C144" s="86" t="s">
        <v>2383</v>
      </c>
      <c r="D144" s="86" t="s">
        <v>2432</v>
      </c>
      <c r="E144" s="90">
        <v>0.29133999999999999</v>
      </c>
    </row>
    <row r="145" spans="1:5" x14ac:dyDescent="0.2">
      <c r="A145" s="87" t="s">
        <v>249</v>
      </c>
      <c r="B145" s="86" t="s">
        <v>2447</v>
      </c>
      <c r="C145" s="85" t="s">
        <v>89</v>
      </c>
      <c r="D145" s="85" t="s">
        <v>2392</v>
      </c>
      <c r="E145" s="90">
        <v>0.34449999999999997</v>
      </c>
    </row>
    <row r="146" spans="1:5" x14ac:dyDescent="0.2">
      <c r="A146" s="87" t="s">
        <v>2379</v>
      </c>
      <c r="B146" s="86" t="s">
        <v>2405</v>
      </c>
      <c r="C146" s="85" t="s">
        <v>89</v>
      </c>
      <c r="D146" s="85" t="s">
        <v>2392</v>
      </c>
      <c r="E146" s="90">
        <v>0.68845000000000001</v>
      </c>
    </row>
    <row r="147" spans="1:5" x14ac:dyDescent="0.2">
      <c r="A147" s="84" t="s">
        <v>89</v>
      </c>
      <c r="B147" s="85" t="s">
        <v>2392</v>
      </c>
      <c r="C147" s="86" t="s">
        <v>113</v>
      </c>
      <c r="D147" s="86" t="s">
        <v>2472</v>
      </c>
      <c r="E147" s="90">
        <v>0.23573</v>
      </c>
    </row>
    <row r="148" spans="1:5" x14ac:dyDescent="0.2">
      <c r="A148" s="87" t="s">
        <v>2380</v>
      </c>
      <c r="B148" s="86" t="s">
        <v>2406</v>
      </c>
      <c r="C148" s="85" t="s">
        <v>89</v>
      </c>
      <c r="D148" s="85" t="s">
        <v>2392</v>
      </c>
      <c r="E148" s="90">
        <v>0.40983000000000003</v>
      </c>
    </row>
    <row r="149" spans="1:5" x14ac:dyDescent="0.2">
      <c r="A149" s="87" t="s">
        <v>110</v>
      </c>
      <c r="B149" s="86" t="s">
        <v>2457</v>
      </c>
      <c r="C149" s="85" t="s">
        <v>89</v>
      </c>
      <c r="D149" s="85" t="s">
        <v>2392</v>
      </c>
      <c r="E149" s="90">
        <v>0.21973999999999999</v>
      </c>
    </row>
    <row r="150" spans="1:5" x14ac:dyDescent="0.2">
      <c r="A150" s="87" t="s">
        <v>2387</v>
      </c>
      <c r="B150" s="86" t="s">
        <v>2458</v>
      </c>
      <c r="C150" s="85" t="s">
        <v>89</v>
      </c>
      <c r="D150" s="85" t="s">
        <v>2392</v>
      </c>
      <c r="E150" s="90">
        <v>0.10216</v>
      </c>
    </row>
    <row r="151" spans="1:5" x14ac:dyDescent="0.2">
      <c r="A151" s="84" t="s">
        <v>89</v>
      </c>
      <c r="B151" s="85" t="s">
        <v>2392</v>
      </c>
      <c r="C151" s="86" t="s">
        <v>221</v>
      </c>
      <c r="D151" s="86" t="s">
        <v>2449</v>
      </c>
      <c r="E151" s="90">
        <v>0.35538999999999998</v>
      </c>
    </row>
    <row r="152" spans="1:5" x14ac:dyDescent="0.2">
      <c r="A152" s="87" t="s">
        <v>286</v>
      </c>
      <c r="B152" s="86" t="s">
        <v>2459</v>
      </c>
      <c r="C152" s="85" t="s">
        <v>89</v>
      </c>
      <c r="D152" s="85" t="s">
        <v>2392</v>
      </c>
      <c r="E152" s="90">
        <v>0.11428000000000001</v>
      </c>
    </row>
    <row r="153" spans="1:5" x14ac:dyDescent="0.2">
      <c r="A153" s="87" t="s">
        <v>102</v>
      </c>
      <c r="B153" s="86" t="s">
        <v>2409</v>
      </c>
      <c r="C153" s="85" t="s">
        <v>89</v>
      </c>
      <c r="D153" s="85" t="s">
        <v>2392</v>
      </c>
      <c r="E153" s="90">
        <v>0.24521999999999999</v>
      </c>
    </row>
    <row r="154" spans="1:5" x14ac:dyDescent="0.2">
      <c r="A154" s="87" t="s">
        <v>199</v>
      </c>
      <c r="B154" s="86" t="s">
        <v>2450</v>
      </c>
      <c r="C154" s="85" t="s">
        <v>89</v>
      </c>
      <c r="D154" s="85" t="s">
        <v>2392</v>
      </c>
      <c r="E154" s="90">
        <v>0.47564000000000001</v>
      </c>
    </row>
    <row r="155" spans="1:5" x14ac:dyDescent="0.2">
      <c r="A155" s="87" t="s">
        <v>294</v>
      </c>
      <c r="B155" s="86" t="s">
        <v>2414</v>
      </c>
      <c r="C155" s="85" t="s">
        <v>89</v>
      </c>
      <c r="D155" s="85" t="s">
        <v>2392</v>
      </c>
      <c r="E155" s="90">
        <v>0.62000999999999995</v>
      </c>
    </row>
    <row r="156" spans="1:5" x14ac:dyDescent="0.2">
      <c r="A156" s="87" t="s">
        <v>215</v>
      </c>
      <c r="B156" s="86" t="s">
        <v>2416</v>
      </c>
      <c r="C156" s="85" t="s">
        <v>89</v>
      </c>
      <c r="D156" s="85" t="s">
        <v>2392</v>
      </c>
      <c r="E156" s="90">
        <v>0.3609</v>
      </c>
    </row>
    <row r="157" spans="1:5" x14ac:dyDescent="0.2">
      <c r="A157" s="87" t="s">
        <v>281</v>
      </c>
      <c r="B157" s="86" t="s">
        <v>2417</v>
      </c>
      <c r="C157" s="85" t="s">
        <v>89</v>
      </c>
      <c r="D157" s="85" t="s">
        <v>2392</v>
      </c>
      <c r="E157" s="90">
        <v>0.79598999999999998</v>
      </c>
    </row>
    <row r="158" spans="1:5" x14ac:dyDescent="0.2">
      <c r="A158" s="87" t="s">
        <v>176</v>
      </c>
      <c r="B158" s="86" t="s">
        <v>2371</v>
      </c>
      <c r="C158" s="85" t="s">
        <v>89</v>
      </c>
      <c r="D158" s="85" t="s">
        <v>2392</v>
      </c>
      <c r="E158" s="90">
        <v>0.46810000000000002</v>
      </c>
    </row>
    <row r="159" spans="1:5" x14ac:dyDescent="0.2">
      <c r="A159" s="87" t="s">
        <v>78</v>
      </c>
      <c r="B159" s="86" t="s">
        <v>2419</v>
      </c>
      <c r="C159" s="85" t="s">
        <v>89</v>
      </c>
      <c r="D159" s="85" t="s">
        <v>2392</v>
      </c>
      <c r="E159" s="90">
        <v>0.88966000000000001</v>
      </c>
    </row>
    <row r="160" spans="1:5" x14ac:dyDescent="0.2">
      <c r="A160" s="87" t="s">
        <v>206</v>
      </c>
      <c r="B160" s="86" t="s">
        <v>2420</v>
      </c>
      <c r="C160" s="85" t="s">
        <v>89</v>
      </c>
      <c r="D160" s="85" t="s">
        <v>2392</v>
      </c>
      <c r="E160" s="90">
        <v>0.88141999999999998</v>
      </c>
    </row>
    <row r="161" spans="1:5" x14ac:dyDescent="0.2">
      <c r="A161" s="87" t="s">
        <v>120</v>
      </c>
      <c r="B161" s="86" t="s">
        <v>2460</v>
      </c>
      <c r="C161" s="85" t="s">
        <v>89</v>
      </c>
      <c r="D161" s="85" t="s">
        <v>2392</v>
      </c>
      <c r="E161" s="90">
        <v>0.15548999999999999</v>
      </c>
    </row>
    <row r="162" spans="1:5" x14ac:dyDescent="0.2">
      <c r="A162" s="87" t="s">
        <v>173</v>
      </c>
      <c r="B162" s="86" t="s">
        <v>2421</v>
      </c>
      <c r="C162" s="85" t="s">
        <v>89</v>
      </c>
      <c r="D162" s="85" t="s">
        <v>2392</v>
      </c>
      <c r="E162" s="90">
        <v>0.84160000000000001</v>
      </c>
    </row>
    <row r="163" spans="1:5" x14ac:dyDescent="0.2">
      <c r="A163" s="87" t="s">
        <v>198</v>
      </c>
      <c r="B163" s="86" t="s">
        <v>2442</v>
      </c>
      <c r="C163" s="85" t="s">
        <v>89</v>
      </c>
      <c r="D163" s="85" t="s">
        <v>2392</v>
      </c>
      <c r="E163" s="90">
        <v>0.31641000000000002</v>
      </c>
    </row>
    <row r="164" spans="1:5" x14ac:dyDescent="0.2">
      <c r="A164" s="87" t="s">
        <v>159</v>
      </c>
      <c r="B164" s="86" t="s">
        <v>2461</v>
      </c>
      <c r="C164" s="85" t="s">
        <v>89</v>
      </c>
      <c r="D164" s="85" t="s">
        <v>2392</v>
      </c>
      <c r="E164" s="90">
        <v>0.29815000000000003</v>
      </c>
    </row>
    <row r="165" spans="1:5" x14ac:dyDescent="0.2">
      <c r="A165" s="87" t="s">
        <v>255</v>
      </c>
      <c r="B165" s="86" t="s">
        <v>2422</v>
      </c>
      <c r="C165" s="85" t="s">
        <v>89</v>
      </c>
      <c r="D165" s="85" t="s">
        <v>2392</v>
      </c>
      <c r="E165" s="90">
        <v>0.84965999999999997</v>
      </c>
    </row>
    <row r="166" spans="1:5" x14ac:dyDescent="0.2">
      <c r="A166" s="84" t="s">
        <v>135</v>
      </c>
      <c r="B166" s="85" t="s">
        <v>2462</v>
      </c>
      <c r="C166" s="86" t="s">
        <v>305</v>
      </c>
      <c r="D166" s="86" t="s">
        <v>2466</v>
      </c>
      <c r="E166" s="90">
        <v>0.16753999999999999</v>
      </c>
    </row>
    <row r="167" spans="1:5" x14ac:dyDescent="0.2">
      <c r="A167" s="87" t="s">
        <v>192</v>
      </c>
      <c r="B167" s="86" t="s">
        <v>2446</v>
      </c>
      <c r="C167" s="85" t="s">
        <v>135</v>
      </c>
      <c r="D167" s="85" t="s">
        <v>2462</v>
      </c>
      <c r="E167" s="90">
        <v>0.33179999999999998</v>
      </c>
    </row>
    <row r="168" spans="1:5" x14ac:dyDescent="0.2">
      <c r="A168" s="87" t="s">
        <v>187</v>
      </c>
      <c r="B168" s="86" t="s">
        <v>2401</v>
      </c>
      <c r="C168" s="85" t="s">
        <v>135</v>
      </c>
      <c r="D168" s="85" t="s">
        <v>2462</v>
      </c>
      <c r="E168" s="90">
        <v>0.34686</v>
      </c>
    </row>
    <row r="169" spans="1:5" x14ac:dyDescent="0.2">
      <c r="A169" s="87" t="s">
        <v>166</v>
      </c>
      <c r="B169" s="86" t="s">
        <v>2410</v>
      </c>
      <c r="C169" s="85" t="s">
        <v>135</v>
      </c>
      <c r="D169" s="85" t="s">
        <v>2462</v>
      </c>
      <c r="E169" s="90">
        <v>0.33167000000000002</v>
      </c>
    </row>
    <row r="170" spans="1:5" x14ac:dyDescent="0.2">
      <c r="A170" s="84" t="s">
        <v>135</v>
      </c>
      <c r="B170" s="85" t="s">
        <v>2462</v>
      </c>
      <c r="C170" s="86" t="s">
        <v>80</v>
      </c>
      <c r="D170" s="86" t="s">
        <v>2412</v>
      </c>
      <c r="E170" s="90">
        <v>0.14096</v>
      </c>
    </row>
    <row r="171" spans="1:5" x14ac:dyDescent="0.2">
      <c r="A171" s="87" t="s">
        <v>228</v>
      </c>
      <c r="B171" s="86" t="s">
        <v>2431</v>
      </c>
      <c r="C171" s="85" t="s">
        <v>135</v>
      </c>
      <c r="D171" s="85" t="s">
        <v>2462</v>
      </c>
      <c r="E171" s="90">
        <v>0.40082000000000001</v>
      </c>
    </row>
    <row r="172" spans="1:5" x14ac:dyDescent="0.2">
      <c r="A172" s="87" t="s">
        <v>189</v>
      </c>
      <c r="B172" s="86" t="s">
        <v>2463</v>
      </c>
      <c r="C172" s="85" t="s">
        <v>135</v>
      </c>
      <c r="D172" s="85" t="s">
        <v>2462</v>
      </c>
      <c r="E172" s="90">
        <v>0.13147</v>
      </c>
    </row>
    <row r="173" spans="1:5" x14ac:dyDescent="0.2">
      <c r="A173" s="84" t="s">
        <v>135</v>
      </c>
      <c r="B173" s="85" t="s">
        <v>2462</v>
      </c>
      <c r="C173" s="86" t="s">
        <v>60</v>
      </c>
      <c r="D173" s="86" t="s">
        <v>2408</v>
      </c>
      <c r="E173" s="90">
        <v>0.22458</v>
      </c>
    </row>
    <row r="174" spans="1:5" x14ac:dyDescent="0.2">
      <c r="A174" s="87" t="s">
        <v>215</v>
      </c>
      <c r="B174" s="86" t="s">
        <v>2416</v>
      </c>
      <c r="C174" s="85" t="s">
        <v>135</v>
      </c>
      <c r="D174" s="85" t="s">
        <v>2462</v>
      </c>
      <c r="E174" s="90">
        <v>0.17044999999999999</v>
      </c>
    </row>
    <row r="175" spans="1:5" x14ac:dyDescent="0.2">
      <c r="A175" s="84" t="s">
        <v>82</v>
      </c>
      <c r="B175" s="85" t="s">
        <v>2399</v>
      </c>
      <c r="C175" s="86" t="s">
        <v>2385</v>
      </c>
      <c r="D175" s="86" t="s">
        <v>2476</v>
      </c>
      <c r="E175" s="90">
        <v>0.48180000000000001</v>
      </c>
    </row>
    <row r="176" spans="1:5" x14ac:dyDescent="0.2">
      <c r="A176" s="84" t="s">
        <v>82</v>
      </c>
      <c r="B176" s="85" t="s">
        <v>2399</v>
      </c>
      <c r="C176" s="86" t="s">
        <v>209</v>
      </c>
      <c r="D176" s="86" t="s">
        <v>2445</v>
      </c>
      <c r="E176" s="90">
        <v>0.66439999999999999</v>
      </c>
    </row>
    <row r="177" spans="1:5" x14ac:dyDescent="0.2">
      <c r="A177" s="87" t="s">
        <v>192</v>
      </c>
      <c r="B177" s="86" t="s">
        <v>2446</v>
      </c>
      <c r="C177" s="85" t="s">
        <v>82</v>
      </c>
      <c r="D177" s="85" t="s">
        <v>2399</v>
      </c>
      <c r="E177" s="90">
        <v>0.20744000000000001</v>
      </c>
    </row>
    <row r="178" spans="1:5" x14ac:dyDescent="0.2">
      <c r="A178" s="84" t="s">
        <v>82</v>
      </c>
      <c r="B178" s="85" t="s">
        <v>2399</v>
      </c>
      <c r="C178" s="86" t="s">
        <v>187</v>
      </c>
      <c r="D178" s="86" t="s">
        <v>2401</v>
      </c>
      <c r="E178" s="90">
        <v>0.62871999999999995</v>
      </c>
    </row>
    <row r="179" spans="1:5" x14ac:dyDescent="0.2">
      <c r="A179" s="87" t="s">
        <v>158</v>
      </c>
      <c r="B179" s="86" t="s">
        <v>2402</v>
      </c>
      <c r="C179" s="85" t="s">
        <v>82</v>
      </c>
      <c r="D179" s="85" t="s">
        <v>2399</v>
      </c>
      <c r="E179" s="90">
        <v>0.28511999999999998</v>
      </c>
    </row>
    <row r="180" spans="1:5" x14ac:dyDescent="0.2">
      <c r="A180" s="84" t="s">
        <v>82</v>
      </c>
      <c r="B180" s="85" t="s">
        <v>2399</v>
      </c>
      <c r="C180" s="86" t="s">
        <v>283</v>
      </c>
      <c r="D180" s="86" t="s">
        <v>2403</v>
      </c>
      <c r="E180" s="90">
        <v>0.87822999999999996</v>
      </c>
    </row>
    <row r="181" spans="1:5" x14ac:dyDescent="0.2">
      <c r="A181" s="87" t="s">
        <v>200</v>
      </c>
      <c r="B181" s="86" t="s">
        <v>2428</v>
      </c>
      <c r="C181" s="85" t="s">
        <v>82</v>
      </c>
      <c r="D181" s="85" t="s">
        <v>2399</v>
      </c>
      <c r="E181" s="90">
        <v>0.30952000000000002</v>
      </c>
    </row>
    <row r="182" spans="1:5" x14ac:dyDescent="0.2">
      <c r="A182" s="87" t="s">
        <v>2386</v>
      </c>
      <c r="B182" s="86" t="s">
        <v>2453</v>
      </c>
      <c r="C182" s="85" t="s">
        <v>82</v>
      </c>
      <c r="D182" s="85" t="s">
        <v>2399</v>
      </c>
      <c r="E182" s="90">
        <v>0.46631</v>
      </c>
    </row>
    <row r="183" spans="1:5" x14ac:dyDescent="0.2">
      <c r="A183" s="87" t="s">
        <v>156</v>
      </c>
      <c r="B183" s="86" t="s">
        <v>2394</v>
      </c>
      <c r="C183" s="85" t="s">
        <v>82</v>
      </c>
      <c r="D183" s="85" t="s">
        <v>2399</v>
      </c>
      <c r="E183" s="90">
        <v>0.98385999999999996</v>
      </c>
    </row>
    <row r="184" spans="1:5" x14ac:dyDescent="0.2">
      <c r="A184" s="84" t="s">
        <v>82</v>
      </c>
      <c r="B184" s="85" t="s">
        <v>2399</v>
      </c>
      <c r="C184" s="86" t="s">
        <v>166</v>
      </c>
      <c r="D184" s="86" t="s">
        <v>2410</v>
      </c>
      <c r="E184" s="90">
        <v>0.23824999999999999</v>
      </c>
    </row>
    <row r="185" spans="1:5" x14ac:dyDescent="0.2">
      <c r="A185" s="87" t="s">
        <v>137</v>
      </c>
      <c r="B185" s="86" t="s">
        <v>2454</v>
      </c>
      <c r="C185" s="85" t="s">
        <v>82</v>
      </c>
      <c r="D185" s="85" t="s">
        <v>2399</v>
      </c>
      <c r="E185" s="90">
        <v>0.99002000000000001</v>
      </c>
    </row>
    <row r="186" spans="1:5" x14ac:dyDescent="0.2">
      <c r="A186" s="87" t="s">
        <v>53</v>
      </c>
      <c r="B186" s="86" t="s">
        <v>2411</v>
      </c>
      <c r="C186" s="85" t="s">
        <v>82</v>
      </c>
      <c r="D186" s="85" t="s">
        <v>2399</v>
      </c>
      <c r="E186" s="90">
        <v>0.16536999999999999</v>
      </c>
    </row>
    <row r="187" spans="1:5" x14ac:dyDescent="0.2">
      <c r="A187" s="84" t="s">
        <v>82</v>
      </c>
      <c r="B187" s="85" t="s">
        <v>2399</v>
      </c>
      <c r="C187" s="86" t="s">
        <v>80</v>
      </c>
      <c r="D187" s="86" t="s">
        <v>2412</v>
      </c>
      <c r="E187" s="90">
        <v>0.88141999999999998</v>
      </c>
    </row>
    <row r="188" spans="1:5" x14ac:dyDescent="0.2">
      <c r="A188" s="87" t="s">
        <v>175</v>
      </c>
      <c r="B188" s="86" t="s">
        <v>2464</v>
      </c>
      <c r="C188" s="85" t="s">
        <v>82</v>
      </c>
      <c r="D188" s="85" t="s">
        <v>2399</v>
      </c>
      <c r="E188" s="90">
        <v>0.39629999999999999</v>
      </c>
    </row>
    <row r="189" spans="1:5" x14ac:dyDescent="0.2">
      <c r="A189" s="87" t="s">
        <v>152</v>
      </c>
      <c r="B189" s="86" t="s">
        <v>2430</v>
      </c>
      <c r="C189" s="85" t="s">
        <v>82</v>
      </c>
      <c r="D189" s="85" t="s">
        <v>2399</v>
      </c>
      <c r="E189" s="90">
        <v>0.3029</v>
      </c>
    </row>
    <row r="190" spans="1:5" x14ac:dyDescent="0.2">
      <c r="A190" s="84" t="s">
        <v>82</v>
      </c>
      <c r="B190" s="85" t="s">
        <v>2399</v>
      </c>
      <c r="C190" s="86" t="s">
        <v>228</v>
      </c>
      <c r="D190" s="86" t="s">
        <v>2431</v>
      </c>
      <c r="E190" s="90">
        <v>0.75519999999999998</v>
      </c>
    </row>
    <row r="191" spans="1:5" x14ac:dyDescent="0.2">
      <c r="A191" s="87" t="s">
        <v>2378</v>
      </c>
      <c r="B191" s="86" t="s">
        <v>2456</v>
      </c>
      <c r="C191" s="85" t="s">
        <v>82</v>
      </c>
      <c r="D191" s="85" t="s">
        <v>2399</v>
      </c>
      <c r="E191" s="90">
        <v>0.49778</v>
      </c>
    </row>
    <row r="192" spans="1:5" x14ac:dyDescent="0.2">
      <c r="A192" s="87" t="s">
        <v>2383</v>
      </c>
      <c r="B192" s="86" t="s">
        <v>2432</v>
      </c>
      <c r="C192" s="85" t="s">
        <v>82</v>
      </c>
      <c r="D192" s="85" t="s">
        <v>2399</v>
      </c>
      <c r="E192" s="90">
        <v>0.24093000000000001</v>
      </c>
    </row>
    <row r="193" spans="1:5" x14ac:dyDescent="0.2">
      <c r="A193" s="87" t="s">
        <v>249</v>
      </c>
      <c r="B193" s="86" t="s">
        <v>2447</v>
      </c>
      <c r="C193" s="85" t="s">
        <v>82</v>
      </c>
      <c r="D193" s="85" t="s">
        <v>2399</v>
      </c>
      <c r="E193" s="90">
        <v>0.59114</v>
      </c>
    </row>
    <row r="194" spans="1:5" x14ac:dyDescent="0.2">
      <c r="A194" s="87" t="s">
        <v>2379</v>
      </c>
      <c r="B194" s="86" t="s">
        <v>2405</v>
      </c>
      <c r="C194" s="85" t="s">
        <v>82</v>
      </c>
      <c r="D194" s="85" t="s">
        <v>2399</v>
      </c>
      <c r="E194" s="90">
        <v>0.79905999999999999</v>
      </c>
    </row>
    <row r="195" spans="1:5" x14ac:dyDescent="0.2">
      <c r="A195" s="84" t="s">
        <v>82</v>
      </c>
      <c r="B195" s="85" t="s">
        <v>2399</v>
      </c>
      <c r="C195" s="86" t="s">
        <v>113</v>
      </c>
      <c r="D195" s="86" t="s">
        <v>2472</v>
      </c>
      <c r="E195" s="90">
        <v>0.44785000000000003</v>
      </c>
    </row>
    <row r="196" spans="1:5" x14ac:dyDescent="0.2">
      <c r="A196" s="87" t="s">
        <v>2380</v>
      </c>
      <c r="B196" s="86" t="s">
        <v>2406</v>
      </c>
      <c r="C196" s="85" t="s">
        <v>82</v>
      </c>
      <c r="D196" s="85" t="s">
        <v>2399</v>
      </c>
      <c r="E196" s="90">
        <v>0.77578999999999998</v>
      </c>
    </row>
    <row r="197" spans="1:5" x14ac:dyDescent="0.2">
      <c r="A197" s="87" t="s">
        <v>45</v>
      </c>
      <c r="B197" s="86" t="s">
        <v>2448</v>
      </c>
      <c r="C197" s="85" t="s">
        <v>82</v>
      </c>
      <c r="D197" s="85" t="s">
        <v>2399</v>
      </c>
      <c r="E197" s="90">
        <v>0.51681999999999995</v>
      </c>
    </row>
    <row r="198" spans="1:5" x14ac:dyDescent="0.2">
      <c r="A198" s="84" t="s">
        <v>82</v>
      </c>
      <c r="B198" s="85" t="s">
        <v>2399</v>
      </c>
      <c r="C198" s="86" t="s">
        <v>221</v>
      </c>
      <c r="D198" s="86" t="s">
        <v>2449</v>
      </c>
      <c r="E198" s="90">
        <v>0.37284</v>
      </c>
    </row>
    <row r="199" spans="1:5" x14ac:dyDescent="0.2">
      <c r="A199" s="87" t="s">
        <v>94</v>
      </c>
      <c r="B199" s="86" t="s">
        <v>2407</v>
      </c>
      <c r="C199" s="85" t="s">
        <v>82</v>
      </c>
      <c r="D199" s="85" t="s">
        <v>2399</v>
      </c>
      <c r="E199" s="90">
        <v>0.31698999999999999</v>
      </c>
    </row>
    <row r="200" spans="1:5" x14ac:dyDescent="0.2">
      <c r="A200" s="87" t="s">
        <v>199</v>
      </c>
      <c r="B200" s="86" t="s">
        <v>2450</v>
      </c>
      <c r="C200" s="85" t="s">
        <v>82</v>
      </c>
      <c r="D200" s="85" t="s">
        <v>2399</v>
      </c>
      <c r="E200" s="90">
        <v>0.68766000000000005</v>
      </c>
    </row>
    <row r="201" spans="1:5" x14ac:dyDescent="0.2">
      <c r="A201" s="87" t="s">
        <v>294</v>
      </c>
      <c r="B201" s="86" t="s">
        <v>2414</v>
      </c>
      <c r="C201" s="85" t="s">
        <v>82</v>
      </c>
      <c r="D201" s="85" t="s">
        <v>2399</v>
      </c>
      <c r="E201" s="90">
        <v>0.48119000000000001</v>
      </c>
    </row>
    <row r="202" spans="1:5" x14ac:dyDescent="0.2">
      <c r="A202" s="87" t="s">
        <v>215</v>
      </c>
      <c r="B202" s="86" t="s">
        <v>2416</v>
      </c>
      <c r="C202" s="85" t="s">
        <v>82</v>
      </c>
      <c r="D202" s="85" t="s">
        <v>2399</v>
      </c>
      <c r="E202" s="90">
        <v>0.77688999999999997</v>
      </c>
    </row>
    <row r="203" spans="1:5" x14ac:dyDescent="0.2">
      <c r="A203" s="87" t="s">
        <v>281</v>
      </c>
      <c r="B203" s="86" t="s">
        <v>2417</v>
      </c>
      <c r="C203" s="85" t="s">
        <v>82</v>
      </c>
      <c r="D203" s="85" t="s">
        <v>2399</v>
      </c>
      <c r="E203" s="90">
        <v>0.76505999999999996</v>
      </c>
    </row>
    <row r="204" spans="1:5" x14ac:dyDescent="0.2">
      <c r="A204" s="84" t="s">
        <v>82</v>
      </c>
      <c r="B204" s="85" t="s">
        <v>2399</v>
      </c>
      <c r="C204" s="86" t="s">
        <v>176</v>
      </c>
      <c r="D204" s="86" t="s">
        <v>2371</v>
      </c>
      <c r="E204" s="90">
        <v>0.55145999999999995</v>
      </c>
    </row>
    <row r="205" spans="1:5" x14ac:dyDescent="0.2">
      <c r="A205" s="87" t="s">
        <v>78</v>
      </c>
      <c r="B205" s="86" t="s">
        <v>2419</v>
      </c>
      <c r="C205" s="85" t="s">
        <v>82</v>
      </c>
      <c r="D205" s="85" t="s">
        <v>2399</v>
      </c>
      <c r="E205" s="90">
        <v>0.89714000000000005</v>
      </c>
    </row>
    <row r="206" spans="1:5" x14ac:dyDescent="0.2">
      <c r="A206" s="87" t="s">
        <v>206</v>
      </c>
      <c r="B206" s="86" t="s">
        <v>2420</v>
      </c>
      <c r="C206" s="85" t="s">
        <v>82</v>
      </c>
      <c r="D206" s="85" t="s">
        <v>2399</v>
      </c>
      <c r="E206" s="90">
        <v>0.89698</v>
      </c>
    </row>
    <row r="207" spans="1:5" x14ac:dyDescent="0.2">
      <c r="A207" s="84" t="s">
        <v>82</v>
      </c>
      <c r="B207" s="85" t="s">
        <v>2399</v>
      </c>
      <c r="C207" s="86" t="s">
        <v>173</v>
      </c>
      <c r="D207" s="86" t="s">
        <v>2421</v>
      </c>
      <c r="E207" s="90">
        <v>0.88500000000000001</v>
      </c>
    </row>
    <row r="208" spans="1:5" x14ac:dyDescent="0.2">
      <c r="A208" s="87" t="s">
        <v>159</v>
      </c>
      <c r="B208" s="86" t="s">
        <v>2461</v>
      </c>
      <c r="C208" s="85" t="s">
        <v>82</v>
      </c>
      <c r="D208" s="85" t="s">
        <v>2399</v>
      </c>
      <c r="E208" s="90">
        <v>0.32645000000000002</v>
      </c>
    </row>
    <row r="209" spans="1:5" x14ac:dyDescent="0.2">
      <c r="A209" s="87" t="s">
        <v>255</v>
      </c>
      <c r="B209" s="86" t="s">
        <v>2422</v>
      </c>
      <c r="C209" s="85" t="s">
        <v>82</v>
      </c>
      <c r="D209" s="85" t="s">
        <v>2399</v>
      </c>
      <c r="E209" s="90">
        <v>0.48229</v>
      </c>
    </row>
    <row r="210" spans="1:5" x14ac:dyDescent="0.2">
      <c r="A210" s="87" t="s">
        <v>146</v>
      </c>
      <c r="B210" s="86" t="s">
        <v>2423</v>
      </c>
      <c r="C210" s="85" t="s">
        <v>82</v>
      </c>
      <c r="D210" s="85" t="s">
        <v>2399</v>
      </c>
      <c r="E210" s="90">
        <v>0.37720999999999999</v>
      </c>
    </row>
    <row r="211" spans="1:5" x14ac:dyDescent="0.2">
      <c r="A211" s="87" t="s">
        <v>205</v>
      </c>
      <c r="B211" s="86" t="s">
        <v>2451</v>
      </c>
      <c r="C211" s="85" t="s">
        <v>82</v>
      </c>
      <c r="D211" s="85" t="s">
        <v>2399</v>
      </c>
      <c r="E211" s="90">
        <v>0.19802</v>
      </c>
    </row>
    <row r="212" spans="1:5" x14ac:dyDescent="0.2">
      <c r="A212" s="87" t="s">
        <v>276</v>
      </c>
      <c r="B212" s="86" t="s">
        <v>2465</v>
      </c>
      <c r="C212" s="85" t="s">
        <v>84</v>
      </c>
      <c r="D212" s="85" t="s">
        <v>2467</v>
      </c>
      <c r="E212" s="90">
        <v>0.24654999999999999</v>
      </c>
    </row>
    <row r="213" spans="1:5" x14ac:dyDescent="0.2">
      <c r="A213" s="87" t="s">
        <v>305</v>
      </c>
      <c r="B213" s="86" t="s">
        <v>2466</v>
      </c>
      <c r="C213" s="86" t="s">
        <v>276</v>
      </c>
      <c r="D213" s="86" t="s">
        <v>2465</v>
      </c>
      <c r="E213" s="90">
        <v>0.20931</v>
      </c>
    </row>
    <row r="214" spans="1:5" x14ac:dyDescent="0.2">
      <c r="A214" s="87" t="s">
        <v>312</v>
      </c>
      <c r="B214" s="86" t="s">
        <v>2425</v>
      </c>
      <c r="C214" s="86" t="s">
        <v>276</v>
      </c>
      <c r="D214" s="86" t="s">
        <v>2465</v>
      </c>
      <c r="E214" s="90">
        <v>0.10466</v>
      </c>
    </row>
    <row r="215" spans="1:5" x14ac:dyDescent="0.2">
      <c r="A215" s="84" t="s">
        <v>84</v>
      </c>
      <c r="B215" s="85" t="s">
        <v>2467</v>
      </c>
      <c r="C215" s="86" t="s">
        <v>178</v>
      </c>
      <c r="D215" s="86" t="s">
        <v>2439</v>
      </c>
      <c r="E215" s="90">
        <v>0.80069999999999997</v>
      </c>
    </row>
    <row r="216" spans="1:5" x14ac:dyDescent="0.2">
      <c r="A216" s="87" t="s">
        <v>175</v>
      </c>
      <c r="B216" s="86" t="s">
        <v>2464</v>
      </c>
      <c r="C216" s="85" t="s">
        <v>84</v>
      </c>
      <c r="D216" s="85" t="s">
        <v>2467</v>
      </c>
      <c r="E216" s="90">
        <v>0.23011000000000001</v>
      </c>
    </row>
    <row r="217" spans="1:5" x14ac:dyDescent="0.2">
      <c r="A217" s="87" t="s">
        <v>270</v>
      </c>
      <c r="B217" s="86" t="s">
        <v>2455</v>
      </c>
      <c r="C217" s="85" t="s">
        <v>84</v>
      </c>
      <c r="D217" s="85" t="s">
        <v>2467</v>
      </c>
      <c r="E217" s="90">
        <v>0.31920999999999999</v>
      </c>
    </row>
    <row r="218" spans="1:5" x14ac:dyDescent="0.2">
      <c r="A218" s="87" t="s">
        <v>107</v>
      </c>
      <c r="B218" s="86" t="s">
        <v>2468</v>
      </c>
      <c r="C218" s="85" t="s">
        <v>84</v>
      </c>
      <c r="D218" s="85" t="s">
        <v>2467</v>
      </c>
      <c r="E218" s="90">
        <v>0.19403999999999999</v>
      </c>
    </row>
    <row r="219" spans="1:5" x14ac:dyDescent="0.2">
      <c r="A219" s="84" t="s">
        <v>84</v>
      </c>
      <c r="B219" s="85" t="s">
        <v>2467</v>
      </c>
      <c r="C219" s="86" t="s">
        <v>228</v>
      </c>
      <c r="D219" s="86" t="s">
        <v>2431</v>
      </c>
      <c r="E219" s="90">
        <v>0.14026</v>
      </c>
    </row>
    <row r="220" spans="1:5" x14ac:dyDescent="0.2">
      <c r="A220" s="84" t="s">
        <v>84</v>
      </c>
      <c r="B220" s="85" t="s">
        <v>2467</v>
      </c>
      <c r="C220" s="86" t="s">
        <v>286</v>
      </c>
      <c r="D220" s="86" t="s">
        <v>2459</v>
      </c>
      <c r="E220" s="90">
        <v>0.38571</v>
      </c>
    </row>
    <row r="221" spans="1:5" x14ac:dyDescent="0.2">
      <c r="A221" s="87" t="s">
        <v>279</v>
      </c>
      <c r="B221" s="86" t="s">
        <v>577</v>
      </c>
      <c r="C221" s="85" t="s">
        <v>84</v>
      </c>
      <c r="D221" s="85" t="s">
        <v>2467</v>
      </c>
      <c r="E221" s="90">
        <v>0.23163</v>
      </c>
    </row>
    <row r="222" spans="1:5" x14ac:dyDescent="0.2">
      <c r="A222" s="84" t="s">
        <v>84</v>
      </c>
      <c r="B222" s="85" t="s">
        <v>2467</v>
      </c>
      <c r="C222" s="86" t="s">
        <v>155</v>
      </c>
      <c r="D222" s="86" t="s">
        <v>2477</v>
      </c>
      <c r="E222" s="90">
        <v>0.38571</v>
      </c>
    </row>
    <row r="223" spans="1:5" x14ac:dyDescent="0.2">
      <c r="A223" s="87" t="s">
        <v>78</v>
      </c>
      <c r="B223" s="86" t="s">
        <v>2419</v>
      </c>
      <c r="C223" s="85" t="s">
        <v>84</v>
      </c>
      <c r="D223" s="85" t="s">
        <v>2467</v>
      </c>
      <c r="E223" s="90">
        <v>0.76541000000000003</v>
      </c>
    </row>
    <row r="224" spans="1:5" x14ac:dyDescent="0.2">
      <c r="A224" s="84" t="s">
        <v>84</v>
      </c>
      <c r="B224" s="85" t="s">
        <v>2467</v>
      </c>
      <c r="C224" s="86" t="s">
        <v>120</v>
      </c>
      <c r="D224" s="86" t="s">
        <v>2460</v>
      </c>
      <c r="E224" s="90">
        <v>0.24271000000000001</v>
      </c>
    </row>
    <row r="225" spans="1:5" x14ac:dyDescent="0.2">
      <c r="A225" s="87" t="s">
        <v>198</v>
      </c>
      <c r="B225" s="86" t="s">
        <v>2442</v>
      </c>
      <c r="C225" s="85" t="s">
        <v>84</v>
      </c>
      <c r="D225" s="85" t="s">
        <v>2467</v>
      </c>
      <c r="E225" s="90">
        <v>0.27484999999999998</v>
      </c>
    </row>
    <row r="226" spans="1:5" x14ac:dyDescent="0.2">
      <c r="A226" s="87" t="s">
        <v>77</v>
      </c>
      <c r="B226" s="86" t="s">
        <v>2469</v>
      </c>
      <c r="C226" s="85" t="s">
        <v>84</v>
      </c>
      <c r="D226" s="85" t="s">
        <v>2467</v>
      </c>
      <c r="E226" s="90">
        <v>0.91996999999999995</v>
      </c>
    </row>
    <row r="227" spans="1:5" x14ac:dyDescent="0.2">
      <c r="A227" s="87" t="s">
        <v>302</v>
      </c>
      <c r="B227" s="86" t="s">
        <v>592</v>
      </c>
      <c r="C227" s="85" t="s">
        <v>84</v>
      </c>
      <c r="D227" s="85" t="s">
        <v>2467</v>
      </c>
      <c r="E227" s="90">
        <v>0.14529</v>
      </c>
    </row>
    <row r="228" spans="1:5" ht="13.5" thickBot="1" x14ac:dyDescent="0.25">
      <c r="A228" s="88" t="s">
        <v>125</v>
      </c>
      <c r="B228" s="89" t="s">
        <v>2470</v>
      </c>
      <c r="C228" s="89" t="s">
        <v>208</v>
      </c>
      <c r="D228" s="89" t="s">
        <v>2398</v>
      </c>
      <c r="E228" s="91">
        <v>0.87921000000000005</v>
      </c>
    </row>
  </sheetData>
  <mergeCells count="4">
    <mergeCell ref="A2:B2"/>
    <mergeCell ref="A1:E1"/>
    <mergeCell ref="C2:D2"/>
    <mergeCell ref="E2:E3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abSelected="1" workbookViewId="0">
      <pane ySplit="3" topLeftCell="A279" activePane="bottomLeft" state="frozen"/>
      <selection pane="bottomLeft" activeCell="A290" sqref="A290:XFD290"/>
    </sheetView>
  </sheetViews>
  <sheetFormatPr defaultColWidth="9.140625" defaultRowHeight="12.75" x14ac:dyDescent="0.2"/>
  <cols>
    <col min="1" max="1" width="22" style="5" customWidth="1"/>
    <col min="2" max="2" width="16.28515625" style="65" bestFit="1" customWidth="1"/>
    <col min="3" max="3" width="57.5703125" style="5" customWidth="1"/>
    <col min="4" max="4" width="10" style="5" bestFit="1" customWidth="1"/>
    <col min="5" max="5" width="11.5703125" style="5" bestFit="1" customWidth="1"/>
    <col min="6" max="6" width="5" style="5" bestFit="1" customWidth="1"/>
    <col min="7" max="7" width="6.42578125" style="5" bestFit="1" customWidth="1"/>
    <col min="8" max="8" width="16.140625" style="5" bestFit="1" customWidth="1"/>
    <col min="9" max="9" width="27.5703125" style="5" customWidth="1"/>
    <col min="10" max="231" width="9.140625" style="5"/>
    <col min="232" max="234" width="6.28515625" style="5" customWidth="1"/>
    <col min="235" max="241" width="5.42578125" style="5" customWidth="1"/>
    <col min="242" max="244" width="6.140625" style="5" customWidth="1"/>
    <col min="245" max="245" width="9.5703125" style="5" customWidth="1"/>
    <col min="246" max="246" width="6.5703125" style="5" customWidth="1"/>
    <col min="247" max="248" width="6.140625" style="5" customWidth="1"/>
    <col min="249" max="250" width="9.140625" style="5"/>
    <col min="251" max="251" width="9.5703125" style="5" customWidth="1"/>
    <col min="252" max="260" width="5.42578125" style="5" customWidth="1"/>
    <col min="261" max="261" width="92.85546875" style="5" customWidth="1"/>
    <col min="262" max="487" width="9.140625" style="5"/>
    <col min="488" max="490" width="6.28515625" style="5" customWidth="1"/>
    <col min="491" max="497" width="5.42578125" style="5" customWidth="1"/>
    <col min="498" max="500" width="6.140625" style="5" customWidth="1"/>
    <col min="501" max="501" width="9.5703125" style="5" customWidth="1"/>
    <col min="502" max="502" width="6.5703125" style="5" customWidth="1"/>
    <col min="503" max="504" width="6.140625" style="5" customWidth="1"/>
    <col min="505" max="506" width="9.140625" style="5"/>
    <col min="507" max="507" width="9.5703125" style="5" customWidth="1"/>
    <col min="508" max="516" width="5.42578125" style="5" customWidth="1"/>
    <col min="517" max="517" width="92.85546875" style="5" customWidth="1"/>
    <col min="518" max="743" width="9.140625" style="5"/>
    <col min="744" max="746" width="6.28515625" style="5" customWidth="1"/>
    <col min="747" max="753" width="5.42578125" style="5" customWidth="1"/>
    <col min="754" max="756" width="6.140625" style="5" customWidth="1"/>
    <col min="757" max="757" width="9.5703125" style="5" customWidth="1"/>
    <col min="758" max="758" width="6.5703125" style="5" customWidth="1"/>
    <col min="759" max="760" width="6.140625" style="5" customWidth="1"/>
    <col min="761" max="762" width="9.140625" style="5"/>
    <col min="763" max="763" width="9.5703125" style="5" customWidth="1"/>
    <col min="764" max="772" width="5.42578125" style="5" customWidth="1"/>
    <col min="773" max="773" width="92.85546875" style="5" customWidth="1"/>
    <col min="774" max="999" width="9.140625" style="5"/>
    <col min="1000" max="1002" width="6.28515625" style="5" customWidth="1"/>
    <col min="1003" max="1009" width="5.42578125" style="5" customWidth="1"/>
    <col min="1010" max="1012" width="6.140625" style="5" customWidth="1"/>
    <col min="1013" max="1013" width="9.5703125" style="5" customWidth="1"/>
    <col min="1014" max="1014" width="6.5703125" style="5" customWidth="1"/>
    <col min="1015" max="1016" width="6.140625" style="5" customWidth="1"/>
    <col min="1017" max="1018" width="9.140625" style="5"/>
    <col min="1019" max="1019" width="9.5703125" style="5" customWidth="1"/>
    <col min="1020" max="1028" width="5.42578125" style="5" customWidth="1"/>
    <col min="1029" max="1029" width="92.85546875" style="5" customWidth="1"/>
    <col min="1030" max="1255" width="9.140625" style="5"/>
    <col min="1256" max="1258" width="6.28515625" style="5" customWidth="1"/>
    <col min="1259" max="1265" width="5.42578125" style="5" customWidth="1"/>
    <col min="1266" max="1268" width="6.140625" style="5" customWidth="1"/>
    <col min="1269" max="1269" width="9.5703125" style="5" customWidth="1"/>
    <col min="1270" max="1270" width="6.5703125" style="5" customWidth="1"/>
    <col min="1271" max="1272" width="6.140625" style="5" customWidth="1"/>
    <col min="1273" max="1274" width="9.140625" style="5"/>
    <col min="1275" max="1275" width="9.5703125" style="5" customWidth="1"/>
    <col min="1276" max="1284" width="5.42578125" style="5" customWidth="1"/>
    <col min="1285" max="1285" width="92.85546875" style="5" customWidth="1"/>
    <col min="1286" max="1511" width="9.140625" style="5"/>
    <col min="1512" max="1514" width="6.28515625" style="5" customWidth="1"/>
    <col min="1515" max="1521" width="5.42578125" style="5" customWidth="1"/>
    <col min="1522" max="1524" width="6.140625" style="5" customWidth="1"/>
    <col min="1525" max="1525" width="9.5703125" style="5" customWidth="1"/>
    <col min="1526" max="1526" width="6.5703125" style="5" customWidth="1"/>
    <col min="1527" max="1528" width="6.140625" style="5" customWidth="1"/>
    <col min="1529" max="1530" width="9.140625" style="5"/>
    <col min="1531" max="1531" width="9.5703125" style="5" customWidth="1"/>
    <col min="1532" max="1540" width="5.42578125" style="5" customWidth="1"/>
    <col min="1541" max="1541" width="92.85546875" style="5" customWidth="1"/>
    <col min="1542" max="1767" width="9.140625" style="5"/>
    <col min="1768" max="1770" width="6.28515625" style="5" customWidth="1"/>
    <col min="1771" max="1777" width="5.42578125" style="5" customWidth="1"/>
    <col min="1778" max="1780" width="6.140625" style="5" customWidth="1"/>
    <col min="1781" max="1781" width="9.5703125" style="5" customWidth="1"/>
    <col min="1782" max="1782" width="6.5703125" style="5" customWidth="1"/>
    <col min="1783" max="1784" width="6.140625" style="5" customWidth="1"/>
    <col min="1785" max="1786" width="9.140625" style="5"/>
    <col min="1787" max="1787" width="9.5703125" style="5" customWidth="1"/>
    <col min="1788" max="1796" width="5.42578125" style="5" customWidth="1"/>
    <col min="1797" max="1797" width="92.85546875" style="5" customWidth="1"/>
    <col min="1798" max="2023" width="9.140625" style="5"/>
    <col min="2024" max="2026" width="6.28515625" style="5" customWidth="1"/>
    <col min="2027" max="2033" width="5.42578125" style="5" customWidth="1"/>
    <col min="2034" max="2036" width="6.140625" style="5" customWidth="1"/>
    <col min="2037" max="2037" width="9.5703125" style="5" customWidth="1"/>
    <col min="2038" max="2038" width="6.5703125" style="5" customWidth="1"/>
    <col min="2039" max="2040" width="6.140625" style="5" customWidth="1"/>
    <col min="2041" max="2042" width="9.140625" style="5"/>
    <col min="2043" max="2043" width="9.5703125" style="5" customWidth="1"/>
    <col min="2044" max="2052" width="5.42578125" style="5" customWidth="1"/>
    <col min="2053" max="2053" width="92.85546875" style="5" customWidth="1"/>
    <col min="2054" max="2279" width="9.140625" style="5"/>
    <col min="2280" max="2282" width="6.28515625" style="5" customWidth="1"/>
    <col min="2283" max="2289" width="5.42578125" style="5" customWidth="1"/>
    <col min="2290" max="2292" width="6.140625" style="5" customWidth="1"/>
    <col min="2293" max="2293" width="9.5703125" style="5" customWidth="1"/>
    <col min="2294" max="2294" width="6.5703125" style="5" customWidth="1"/>
    <col min="2295" max="2296" width="6.140625" style="5" customWidth="1"/>
    <col min="2297" max="2298" width="9.140625" style="5"/>
    <col min="2299" max="2299" width="9.5703125" style="5" customWidth="1"/>
    <col min="2300" max="2308" width="5.42578125" style="5" customWidth="1"/>
    <col min="2309" max="2309" width="92.85546875" style="5" customWidth="1"/>
    <col min="2310" max="2535" width="9.140625" style="5"/>
    <col min="2536" max="2538" width="6.28515625" style="5" customWidth="1"/>
    <col min="2539" max="2545" width="5.42578125" style="5" customWidth="1"/>
    <col min="2546" max="2548" width="6.140625" style="5" customWidth="1"/>
    <col min="2549" max="2549" width="9.5703125" style="5" customWidth="1"/>
    <col min="2550" max="2550" width="6.5703125" style="5" customWidth="1"/>
    <col min="2551" max="2552" width="6.140625" style="5" customWidth="1"/>
    <col min="2553" max="2554" width="9.140625" style="5"/>
    <col min="2555" max="2555" width="9.5703125" style="5" customWidth="1"/>
    <col min="2556" max="2564" width="5.42578125" style="5" customWidth="1"/>
    <col min="2565" max="2565" width="92.85546875" style="5" customWidth="1"/>
    <col min="2566" max="2791" width="9.140625" style="5"/>
    <col min="2792" max="2794" width="6.28515625" style="5" customWidth="1"/>
    <col min="2795" max="2801" width="5.42578125" style="5" customWidth="1"/>
    <col min="2802" max="2804" width="6.140625" style="5" customWidth="1"/>
    <col min="2805" max="2805" width="9.5703125" style="5" customWidth="1"/>
    <col min="2806" max="2806" width="6.5703125" style="5" customWidth="1"/>
    <col min="2807" max="2808" width="6.140625" style="5" customWidth="1"/>
    <col min="2809" max="2810" width="9.140625" style="5"/>
    <col min="2811" max="2811" width="9.5703125" style="5" customWidth="1"/>
    <col min="2812" max="2820" width="5.42578125" style="5" customWidth="1"/>
    <col min="2821" max="2821" width="92.85546875" style="5" customWidth="1"/>
    <col min="2822" max="3047" width="9.140625" style="5"/>
    <col min="3048" max="3050" width="6.28515625" style="5" customWidth="1"/>
    <col min="3051" max="3057" width="5.42578125" style="5" customWidth="1"/>
    <col min="3058" max="3060" width="6.140625" style="5" customWidth="1"/>
    <col min="3061" max="3061" width="9.5703125" style="5" customWidth="1"/>
    <col min="3062" max="3062" width="6.5703125" style="5" customWidth="1"/>
    <col min="3063" max="3064" width="6.140625" style="5" customWidth="1"/>
    <col min="3065" max="3066" width="9.140625" style="5"/>
    <col min="3067" max="3067" width="9.5703125" style="5" customWidth="1"/>
    <col min="3068" max="3076" width="5.42578125" style="5" customWidth="1"/>
    <col min="3077" max="3077" width="92.85546875" style="5" customWidth="1"/>
    <col min="3078" max="3303" width="9.140625" style="5"/>
    <col min="3304" max="3306" width="6.28515625" style="5" customWidth="1"/>
    <col min="3307" max="3313" width="5.42578125" style="5" customWidth="1"/>
    <col min="3314" max="3316" width="6.140625" style="5" customWidth="1"/>
    <col min="3317" max="3317" width="9.5703125" style="5" customWidth="1"/>
    <col min="3318" max="3318" width="6.5703125" style="5" customWidth="1"/>
    <col min="3319" max="3320" width="6.140625" style="5" customWidth="1"/>
    <col min="3321" max="3322" width="9.140625" style="5"/>
    <col min="3323" max="3323" width="9.5703125" style="5" customWidth="1"/>
    <col min="3324" max="3332" width="5.42578125" style="5" customWidth="1"/>
    <col min="3333" max="3333" width="92.85546875" style="5" customWidth="1"/>
    <col min="3334" max="3559" width="9.140625" style="5"/>
    <col min="3560" max="3562" width="6.28515625" style="5" customWidth="1"/>
    <col min="3563" max="3569" width="5.42578125" style="5" customWidth="1"/>
    <col min="3570" max="3572" width="6.140625" style="5" customWidth="1"/>
    <col min="3573" max="3573" width="9.5703125" style="5" customWidth="1"/>
    <col min="3574" max="3574" width="6.5703125" style="5" customWidth="1"/>
    <col min="3575" max="3576" width="6.140625" style="5" customWidth="1"/>
    <col min="3577" max="3578" width="9.140625" style="5"/>
    <col min="3579" max="3579" width="9.5703125" style="5" customWidth="1"/>
    <col min="3580" max="3588" width="5.42578125" style="5" customWidth="1"/>
    <col min="3589" max="3589" width="92.85546875" style="5" customWidth="1"/>
    <col min="3590" max="3815" width="9.140625" style="5"/>
    <col min="3816" max="3818" width="6.28515625" style="5" customWidth="1"/>
    <col min="3819" max="3825" width="5.42578125" style="5" customWidth="1"/>
    <col min="3826" max="3828" width="6.140625" style="5" customWidth="1"/>
    <col min="3829" max="3829" width="9.5703125" style="5" customWidth="1"/>
    <col min="3830" max="3830" width="6.5703125" style="5" customWidth="1"/>
    <col min="3831" max="3832" width="6.140625" style="5" customWidth="1"/>
    <col min="3833" max="3834" width="9.140625" style="5"/>
    <col min="3835" max="3835" width="9.5703125" style="5" customWidth="1"/>
    <col min="3836" max="3844" width="5.42578125" style="5" customWidth="1"/>
    <col min="3845" max="3845" width="92.85546875" style="5" customWidth="1"/>
    <col min="3846" max="4071" width="9.140625" style="5"/>
    <col min="4072" max="4074" width="6.28515625" style="5" customWidth="1"/>
    <col min="4075" max="4081" width="5.42578125" style="5" customWidth="1"/>
    <col min="4082" max="4084" width="6.140625" style="5" customWidth="1"/>
    <col min="4085" max="4085" width="9.5703125" style="5" customWidth="1"/>
    <col min="4086" max="4086" width="6.5703125" style="5" customWidth="1"/>
    <col min="4087" max="4088" width="6.140625" style="5" customWidth="1"/>
    <col min="4089" max="4090" width="9.140625" style="5"/>
    <col min="4091" max="4091" width="9.5703125" style="5" customWidth="1"/>
    <col min="4092" max="4100" width="5.42578125" style="5" customWidth="1"/>
    <col min="4101" max="4101" width="92.85546875" style="5" customWidth="1"/>
    <col min="4102" max="4327" width="9.140625" style="5"/>
    <col min="4328" max="4330" width="6.28515625" style="5" customWidth="1"/>
    <col min="4331" max="4337" width="5.42578125" style="5" customWidth="1"/>
    <col min="4338" max="4340" width="6.140625" style="5" customWidth="1"/>
    <col min="4341" max="4341" width="9.5703125" style="5" customWidth="1"/>
    <col min="4342" max="4342" width="6.5703125" style="5" customWidth="1"/>
    <col min="4343" max="4344" width="6.140625" style="5" customWidth="1"/>
    <col min="4345" max="4346" width="9.140625" style="5"/>
    <col min="4347" max="4347" width="9.5703125" style="5" customWidth="1"/>
    <col min="4348" max="4356" width="5.42578125" style="5" customWidth="1"/>
    <col min="4357" max="4357" width="92.85546875" style="5" customWidth="1"/>
    <col min="4358" max="4583" width="9.140625" style="5"/>
    <col min="4584" max="4586" width="6.28515625" style="5" customWidth="1"/>
    <col min="4587" max="4593" width="5.42578125" style="5" customWidth="1"/>
    <col min="4594" max="4596" width="6.140625" style="5" customWidth="1"/>
    <col min="4597" max="4597" width="9.5703125" style="5" customWidth="1"/>
    <col min="4598" max="4598" width="6.5703125" style="5" customWidth="1"/>
    <col min="4599" max="4600" width="6.140625" style="5" customWidth="1"/>
    <col min="4601" max="4602" width="9.140625" style="5"/>
    <col min="4603" max="4603" width="9.5703125" style="5" customWidth="1"/>
    <col min="4604" max="4612" width="5.42578125" style="5" customWidth="1"/>
    <col min="4613" max="4613" width="92.85546875" style="5" customWidth="1"/>
    <col min="4614" max="4839" width="9.140625" style="5"/>
    <col min="4840" max="4842" width="6.28515625" style="5" customWidth="1"/>
    <col min="4843" max="4849" width="5.42578125" style="5" customWidth="1"/>
    <col min="4850" max="4852" width="6.140625" style="5" customWidth="1"/>
    <col min="4853" max="4853" width="9.5703125" style="5" customWidth="1"/>
    <col min="4854" max="4854" width="6.5703125" style="5" customWidth="1"/>
    <col min="4855" max="4856" width="6.140625" style="5" customWidth="1"/>
    <col min="4857" max="4858" width="9.140625" style="5"/>
    <col min="4859" max="4859" width="9.5703125" style="5" customWidth="1"/>
    <col min="4860" max="4868" width="5.42578125" style="5" customWidth="1"/>
    <col min="4869" max="4869" width="92.85546875" style="5" customWidth="1"/>
    <col min="4870" max="5095" width="9.140625" style="5"/>
    <col min="5096" max="5098" width="6.28515625" style="5" customWidth="1"/>
    <col min="5099" max="5105" width="5.42578125" style="5" customWidth="1"/>
    <col min="5106" max="5108" width="6.140625" style="5" customWidth="1"/>
    <col min="5109" max="5109" width="9.5703125" style="5" customWidth="1"/>
    <col min="5110" max="5110" width="6.5703125" style="5" customWidth="1"/>
    <col min="5111" max="5112" width="6.140625" style="5" customWidth="1"/>
    <col min="5113" max="5114" width="9.140625" style="5"/>
    <col min="5115" max="5115" width="9.5703125" style="5" customWidth="1"/>
    <col min="5116" max="5124" width="5.42578125" style="5" customWidth="1"/>
    <col min="5125" max="5125" width="92.85546875" style="5" customWidth="1"/>
    <col min="5126" max="5351" width="9.140625" style="5"/>
    <col min="5352" max="5354" width="6.28515625" style="5" customWidth="1"/>
    <col min="5355" max="5361" width="5.42578125" style="5" customWidth="1"/>
    <col min="5362" max="5364" width="6.140625" style="5" customWidth="1"/>
    <col min="5365" max="5365" width="9.5703125" style="5" customWidth="1"/>
    <col min="5366" max="5366" width="6.5703125" style="5" customWidth="1"/>
    <col min="5367" max="5368" width="6.140625" style="5" customWidth="1"/>
    <col min="5369" max="5370" width="9.140625" style="5"/>
    <col min="5371" max="5371" width="9.5703125" style="5" customWidth="1"/>
    <col min="5372" max="5380" width="5.42578125" style="5" customWidth="1"/>
    <col min="5381" max="5381" width="92.85546875" style="5" customWidth="1"/>
    <col min="5382" max="5607" width="9.140625" style="5"/>
    <col min="5608" max="5610" width="6.28515625" style="5" customWidth="1"/>
    <col min="5611" max="5617" width="5.42578125" style="5" customWidth="1"/>
    <col min="5618" max="5620" width="6.140625" style="5" customWidth="1"/>
    <col min="5621" max="5621" width="9.5703125" style="5" customWidth="1"/>
    <col min="5622" max="5622" width="6.5703125" style="5" customWidth="1"/>
    <col min="5623" max="5624" width="6.140625" style="5" customWidth="1"/>
    <col min="5625" max="5626" width="9.140625" style="5"/>
    <col min="5627" max="5627" width="9.5703125" style="5" customWidth="1"/>
    <col min="5628" max="5636" width="5.42578125" style="5" customWidth="1"/>
    <col min="5637" max="5637" width="92.85546875" style="5" customWidth="1"/>
    <col min="5638" max="5863" width="9.140625" style="5"/>
    <col min="5864" max="5866" width="6.28515625" style="5" customWidth="1"/>
    <col min="5867" max="5873" width="5.42578125" style="5" customWidth="1"/>
    <col min="5874" max="5876" width="6.140625" style="5" customWidth="1"/>
    <col min="5877" max="5877" width="9.5703125" style="5" customWidth="1"/>
    <col min="5878" max="5878" width="6.5703125" style="5" customWidth="1"/>
    <col min="5879" max="5880" width="6.140625" style="5" customWidth="1"/>
    <col min="5881" max="5882" width="9.140625" style="5"/>
    <col min="5883" max="5883" width="9.5703125" style="5" customWidth="1"/>
    <col min="5884" max="5892" width="5.42578125" style="5" customWidth="1"/>
    <col min="5893" max="5893" width="92.85546875" style="5" customWidth="1"/>
    <col min="5894" max="6119" width="9.140625" style="5"/>
    <col min="6120" max="6122" width="6.28515625" style="5" customWidth="1"/>
    <col min="6123" max="6129" width="5.42578125" style="5" customWidth="1"/>
    <col min="6130" max="6132" width="6.140625" style="5" customWidth="1"/>
    <col min="6133" max="6133" width="9.5703125" style="5" customWidth="1"/>
    <col min="6134" max="6134" width="6.5703125" style="5" customWidth="1"/>
    <col min="6135" max="6136" width="6.140625" style="5" customWidth="1"/>
    <col min="6137" max="6138" width="9.140625" style="5"/>
    <col min="6139" max="6139" width="9.5703125" style="5" customWidth="1"/>
    <col min="6140" max="6148" width="5.42578125" style="5" customWidth="1"/>
    <col min="6149" max="6149" width="92.85546875" style="5" customWidth="1"/>
    <col min="6150" max="6375" width="9.140625" style="5"/>
    <col min="6376" max="6378" width="6.28515625" style="5" customWidth="1"/>
    <col min="6379" max="6385" width="5.42578125" style="5" customWidth="1"/>
    <col min="6386" max="6388" width="6.140625" style="5" customWidth="1"/>
    <col min="6389" max="6389" width="9.5703125" style="5" customWidth="1"/>
    <col min="6390" max="6390" width="6.5703125" style="5" customWidth="1"/>
    <col min="6391" max="6392" width="6.140625" style="5" customWidth="1"/>
    <col min="6393" max="6394" width="9.140625" style="5"/>
    <col min="6395" max="6395" width="9.5703125" style="5" customWidth="1"/>
    <col min="6396" max="6404" width="5.42578125" style="5" customWidth="1"/>
    <col min="6405" max="6405" width="92.85546875" style="5" customWidth="1"/>
    <col min="6406" max="6631" width="9.140625" style="5"/>
    <col min="6632" max="6634" width="6.28515625" style="5" customWidth="1"/>
    <col min="6635" max="6641" width="5.42578125" style="5" customWidth="1"/>
    <col min="6642" max="6644" width="6.140625" style="5" customWidth="1"/>
    <col min="6645" max="6645" width="9.5703125" style="5" customWidth="1"/>
    <col min="6646" max="6646" width="6.5703125" style="5" customWidth="1"/>
    <col min="6647" max="6648" width="6.140625" style="5" customWidth="1"/>
    <col min="6649" max="6650" width="9.140625" style="5"/>
    <col min="6651" max="6651" width="9.5703125" style="5" customWidth="1"/>
    <col min="6652" max="6660" width="5.42578125" style="5" customWidth="1"/>
    <col min="6661" max="6661" width="92.85546875" style="5" customWidth="1"/>
    <col min="6662" max="6887" width="9.140625" style="5"/>
    <col min="6888" max="6890" width="6.28515625" style="5" customWidth="1"/>
    <col min="6891" max="6897" width="5.42578125" style="5" customWidth="1"/>
    <col min="6898" max="6900" width="6.140625" style="5" customWidth="1"/>
    <col min="6901" max="6901" width="9.5703125" style="5" customWidth="1"/>
    <col min="6902" max="6902" width="6.5703125" style="5" customWidth="1"/>
    <col min="6903" max="6904" width="6.140625" style="5" customWidth="1"/>
    <col min="6905" max="6906" width="9.140625" style="5"/>
    <col min="6907" max="6907" width="9.5703125" style="5" customWidth="1"/>
    <col min="6908" max="6916" width="5.42578125" style="5" customWidth="1"/>
    <col min="6917" max="6917" width="92.85546875" style="5" customWidth="1"/>
    <col min="6918" max="7143" width="9.140625" style="5"/>
    <col min="7144" max="7146" width="6.28515625" style="5" customWidth="1"/>
    <col min="7147" max="7153" width="5.42578125" style="5" customWidth="1"/>
    <col min="7154" max="7156" width="6.140625" style="5" customWidth="1"/>
    <col min="7157" max="7157" width="9.5703125" style="5" customWidth="1"/>
    <col min="7158" max="7158" width="6.5703125" style="5" customWidth="1"/>
    <col min="7159" max="7160" width="6.140625" style="5" customWidth="1"/>
    <col min="7161" max="7162" width="9.140625" style="5"/>
    <col min="7163" max="7163" width="9.5703125" style="5" customWidth="1"/>
    <col min="7164" max="7172" width="5.42578125" style="5" customWidth="1"/>
    <col min="7173" max="7173" width="92.85546875" style="5" customWidth="1"/>
    <col min="7174" max="7399" width="9.140625" style="5"/>
    <col min="7400" max="7402" width="6.28515625" style="5" customWidth="1"/>
    <col min="7403" max="7409" width="5.42578125" style="5" customWidth="1"/>
    <col min="7410" max="7412" width="6.140625" style="5" customWidth="1"/>
    <col min="7413" max="7413" width="9.5703125" style="5" customWidth="1"/>
    <col min="7414" max="7414" width="6.5703125" style="5" customWidth="1"/>
    <col min="7415" max="7416" width="6.140625" style="5" customWidth="1"/>
    <col min="7417" max="7418" width="9.140625" style="5"/>
    <col min="7419" max="7419" width="9.5703125" style="5" customWidth="1"/>
    <col min="7420" max="7428" width="5.42578125" style="5" customWidth="1"/>
    <col min="7429" max="7429" width="92.85546875" style="5" customWidth="1"/>
    <col min="7430" max="7655" width="9.140625" style="5"/>
    <col min="7656" max="7658" width="6.28515625" style="5" customWidth="1"/>
    <col min="7659" max="7665" width="5.42578125" style="5" customWidth="1"/>
    <col min="7666" max="7668" width="6.140625" style="5" customWidth="1"/>
    <col min="7669" max="7669" width="9.5703125" style="5" customWidth="1"/>
    <col min="7670" max="7670" width="6.5703125" style="5" customWidth="1"/>
    <col min="7671" max="7672" width="6.140625" style="5" customWidth="1"/>
    <col min="7673" max="7674" width="9.140625" style="5"/>
    <col min="7675" max="7675" width="9.5703125" style="5" customWidth="1"/>
    <col min="7676" max="7684" width="5.42578125" style="5" customWidth="1"/>
    <col min="7685" max="7685" width="92.85546875" style="5" customWidth="1"/>
    <col min="7686" max="7911" width="9.140625" style="5"/>
    <col min="7912" max="7914" width="6.28515625" style="5" customWidth="1"/>
    <col min="7915" max="7921" width="5.42578125" style="5" customWidth="1"/>
    <col min="7922" max="7924" width="6.140625" style="5" customWidth="1"/>
    <col min="7925" max="7925" width="9.5703125" style="5" customWidth="1"/>
    <col min="7926" max="7926" width="6.5703125" style="5" customWidth="1"/>
    <col min="7927" max="7928" width="6.140625" style="5" customWidth="1"/>
    <col min="7929" max="7930" width="9.140625" style="5"/>
    <col min="7931" max="7931" width="9.5703125" style="5" customWidth="1"/>
    <col min="7932" max="7940" width="5.42578125" style="5" customWidth="1"/>
    <col min="7941" max="7941" width="92.85546875" style="5" customWidth="1"/>
    <col min="7942" max="8167" width="9.140625" style="5"/>
    <col min="8168" max="8170" width="6.28515625" style="5" customWidth="1"/>
    <col min="8171" max="8177" width="5.42578125" style="5" customWidth="1"/>
    <col min="8178" max="8180" width="6.140625" style="5" customWidth="1"/>
    <col min="8181" max="8181" width="9.5703125" style="5" customWidth="1"/>
    <col min="8182" max="8182" width="6.5703125" style="5" customWidth="1"/>
    <col min="8183" max="8184" width="6.140625" style="5" customWidth="1"/>
    <col min="8185" max="8186" width="9.140625" style="5"/>
    <col min="8187" max="8187" width="9.5703125" style="5" customWidth="1"/>
    <col min="8188" max="8196" width="5.42578125" style="5" customWidth="1"/>
    <col min="8197" max="8197" width="92.85546875" style="5" customWidth="1"/>
    <col min="8198" max="8423" width="9.140625" style="5"/>
    <col min="8424" max="8426" width="6.28515625" style="5" customWidth="1"/>
    <col min="8427" max="8433" width="5.42578125" style="5" customWidth="1"/>
    <col min="8434" max="8436" width="6.140625" style="5" customWidth="1"/>
    <col min="8437" max="8437" width="9.5703125" style="5" customWidth="1"/>
    <col min="8438" max="8438" width="6.5703125" style="5" customWidth="1"/>
    <col min="8439" max="8440" width="6.140625" style="5" customWidth="1"/>
    <col min="8441" max="8442" width="9.140625" style="5"/>
    <col min="8443" max="8443" width="9.5703125" style="5" customWidth="1"/>
    <col min="8444" max="8452" width="5.42578125" style="5" customWidth="1"/>
    <col min="8453" max="8453" width="92.85546875" style="5" customWidth="1"/>
    <col min="8454" max="8679" width="9.140625" style="5"/>
    <col min="8680" max="8682" width="6.28515625" style="5" customWidth="1"/>
    <col min="8683" max="8689" width="5.42578125" style="5" customWidth="1"/>
    <col min="8690" max="8692" width="6.140625" style="5" customWidth="1"/>
    <col min="8693" max="8693" width="9.5703125" style="5" customWidth="1"/>
    <col min="8694" max="8694" width="6.5703125" style="5" customWidth="1"/>
    <col min="8695" max="8696" width="6.140625" style="5" customWidth="1"/>
    <col min="8697" max="8698" width="9.140625" style="5"/>
    <col min="8699" max="8699" width="9.5703125" style="5" customWidth="1"/>
    <col min="8700" max="8708" width="5.42578125" style="5" customWidth="1"/>
    <col min="8709" max="8709" width="92.85546875" style="5" customWidth="1"/>
    <col min="8710" max="8935" width="9.140625" style="5"/>
    <col min="8936" max="8938" width="6.28515625" style="5" customWidth="1"/>
    <col min="8939" max="8945" width="5.42578125" style="5" customWidth="1"/>
    <col min="8946" max="8948" width="6.140625" style="5" customWidth="1"/>
    <col min="8949" max="8949" width="9.5703125" style="5" customWidth="1"/>
    <col min="8950" max="8950" width="6.5703125" style="5" customWidth="1"/>
    <col min="8951" max="8952" width="6.140625" style="5" customWidth="1"/>
    <col min="8953" max="8954" width="9.140625" style="5"/>
    <col min="8955" max="8955" width="9.5703125" style="5" customWidth="1"/>
    <col min="8956" max="8964" width="5.42578125" style="5" customWidth="1"/>
    <col min="8965" max="8965" width="92.85546875" style="5" customWidth="1"/>
    <col min="8966" max="9191" width="9.140625" style="5"/>
    <col min="9192" max="9194" width="6.28515625" style="5" customWidth="1"/>
    <col min="9195" max="9201" width="5.42578125" style="5" customWidth="1"/>
    <col min="9202" max="9204" width="6.140625" style="5" customWidth="1"/>
    <col min="9205" max="9205" width="9.5703125" style="5" customWidth="1"/>
    <col min="9206" max="9206" width="6.5703125" style="5" customWidth="1"/>
    <col min="9207" max="9208" width="6.140625" style="5" customWidth="1"/>
    <col min="9209" max="9210" width="9.140625" style="5"/>
    <col min="9211" max="9211" width="9.5703125" style="5" customWidth="1"/>
    <col min="9212" max="9220" width="5.42578125" style="5" customWidth="1"/>
    <col min="9221" max="9221" width="92.85546875" style="5" customWidth="1"/>
    <col min="9222" max="9447" width="9.140625" style="5"/>
    <col min="9448" max="9450" width="6.28515625" style="5" customWidth="1"/>
    <col min="9451" max="9457" width="5.42578125" style="5" customWidth="1"/>
    <col min="9458" max="9460" width="6.140625" style="5" customWidth="1"/>
    <col min="9461" max="9461" width="9.5703125" style="5" customWidth="1"/>
    <col min="9462" max="9462" width="6.5703125" style="5" customWidth="1"/>
    <col min="9463" max="9464" width="6.140625" style="5" customWidth="1"/>
    <col min="9465" max="9466" width="9.140625" style="5"/>
    <col min="9467" max="9467" width="9.5703125" style="5" customWidth="1"/>
    <col min="9468" max="9476" width="5.42578125" style="5" customWidth="1"/>
    <col min="9477" max="9477" width="92.85546875" style="5" customWidth="1"/>
    <col min="9478" max="9703" width="9.140625" style="5"/>
    <col min="9704" max="9706" width="6.28515625" style="5" customWidth="1"/>
    <col min="9707" max="9713" width="5.42578125" style="5" customWidth="1"/>
    <col min="9714" max="9716" width="6.140625" style="5" customWidth="1"/>
    <col min="9717" max="9717" width="9.5703125" style="5" customWidth="1"/>
    <col min="9718" max="9718" width="6.5703125" style="5" customWidth="1"/>
    <col min="9719" max="9720" width="6.140625" style="5" customWidth="1"/>
    <col min="9721" max="9722" width="9.140625" style="5"/>
    <col min="9723" max="9723" width="9.5703125" style="5" customWidth="1"/>
    <col min="9724" max="9732" width="5.42578125" style="5" customWidth="1"/>
    <col min="9733" max="9733" width="92.85546875" style="5" customWidth="1"/>
    <col min="9734" max="9959" width="9.140625" style="5"/>
    <col min="9960" max="9962" width="6.28515625" style="5" customWidth="1"/>
    <col min="9963" max="9969" width="5.42578125" style="5" customWidth="1"/>
    <col min="9970" max="9972" width="6.140625" style="5" customWidth="1"/>
    <col min="9973" max="9973" width="9.5703125" style="5" customWidth="1"/>
    <col min="9974" max="9974" width="6.5703125" style="5" customWidth="1"/>
    <col min="9975" max="9976" width="6.140625" style="5" customWidth="1"/>
    <col min="9977" max="9978" width="9.140625" style="5"/>
    <col min="9979" max="9979" width="9.5703125" style="5" customWidth="1"/>
    <col min="9980" max="9988" width="5.42578125" style="5" customWidth="1"/>
    <col min="9989" max="9989" width="92.85546875" style="5" customWidth="1"/>
    <col min="9990" max="10215" width="9.140625" style="5"/>
    <col min="10216" max="10218" width="6.28515625" style="5" customWidth="1"/>
    <col min="10219" max="10225" width="5.42578125" style="5" customWidth="1"/>
    <col min="10226" max="10228" width="6.140625" style="5" customWidth="1"/>
    <col min="10229" max="10229" width="9.5703125" style="5" customWidth="1"/>
    <col min="10230" max="10230" width="6.5703125" style="5" customWidth="1"/>
    <col min="10231" max="10232" width="6.140625" style="5" customWidth="1"/>
    <col min="10233" max="10234" width="9.140625" style="5"/>
    <col min="10235" max="10235" width="9.5703125" style="5" customWidth="1"/>
    <col min="10236" max="10244" width="5.42578125" style="5" customWidth="1"/>
    <col min="10245" max="10245" width="92.85546875" style="5" customWidth="1"/>
    <col min="10246" max="10471" width="9.140625" style="5"/>
    <col min="10472" max="10474" width="6.28515625" style="5" customWidth="1"/>
    <col min="10475" max="10481" width="5.42578125" style="5" customWidth="1"/>
    <col min="10482" max="10484" width="6.140625" style="5" customWidth="1"/>
    <col min="10485" max="10485" width="9.5703125" style="5" customWidth="1"/>
    <col min="10486" max="10486" width="6.5703125" style="5" customWidth="1"/>
    <col min="10487" max="10488" width="6.140625" style="5" customWidth="1"/>
    <col min="10489" max="10490" width="9.140625" style="5"/>
    <col min="10491" max="10491" width="9.5703125" style="5" customWidth="1"/>
    <col min="10492" max="10500" width="5.42578125" style="5" customWidth="1"/>
    <col min="10501" max="10501" width="92.85546875" style="5" customWidth="1"/>
    <col min="10502" max="10727" width="9.140625" style="5"/>
    <col min="10728" max="10730" width="6.28515625" style="5" customWidth="1"/>
    <col min="10731" max="10737" width="5.42578125" style="5" customWidth="1"/>
    <col min="10738" max="10740" width="6.140625" style="5" customWidth="1"/>
    <col min="10741" max="10741" width="9.5703125" style="5" customWidth="1"/>
    <col min="10742" max="10742" width="6.5703125" style="5" customWidth="1"/>
    <col min="10743" max="10744" width="6.140625" style="5" customWidth="1"/>
    <col min="10745" max="10746" width="9.140625" style="5"/>
    <col min="10747" max="10747" width="9.5703125" style="5" customWidth="1"/>
    <col min="10748" max="10756" width="5.42578125" style="5" customWidth="1"/>
    <col min="10757" max="10757" width="92.85546875" style="5" customWidth="1"/>
    <col min="10758" max="10983" width="9.140625" style="5"/>
    <col min="10984" max="10986" width="6.28515625" style="5" customWidth="1"/>
    <col min="10987" max="10993" width="5.42578125" style="5" customWidth="1"/>
    <col min="10994" max="10996" width="6.140625" style="5" customWidth="1"/>
    <col min="10997" max="10997" width="9.5703125" style="5" customWidth="1"/>
    <col min="10998" max="10998" width="6.5703125" style="5" customWidth="1"/>
    <col min="10999" max="11000" width="6.140625" style="5" customWidth="1"/>
    <col min="11001" max="11002" width="9.140625" style="5"/>
    <col min="11003" max="11003" width="9.5703125" style="5" customWidth="1"/>
    <col min="11004" max="11012" width="5.42578125" style="5" customWidth="1"/>
    <col min="11013" max="11013" width="92.85546875" style="5" customWidth="1"/>
    <col min="11014" max="11239" width="9.140625" style="5"/>
    <col min="11240" max="11242" width="6.28515625" style="5" customWidth="1"/>
    <col min="11243" max="11249" width="5.42578125" style="5" customWidth="1"/>
    <col min="11250" max="11252" width="6.140625" style="5" customWidth="1"/>
    <col min="11253" max="11253" width="9.5703125" style="5" customWidth="1"/>
    <col min="11254" max="11254" width="6.5703125" style="5" customWidth="1"/>
    <col min="11255" max="11256" width="6.140625" style="5" customWidth="1"/>
    <col min="11257" max="11258" width="9.140625" style="5"/>
    <col min="11259" max="11259" width="9.5703125" style="5" customWidth="1"/>
    <col min="11260" max="11268" width="5.42578125" style="5" customWidth="1"/>
    <col min="11269" max="11269" width="92.85546875" style="5" customWidth="1"/>
    <col min="11270" max="11495" width="9.140625" style="5"/>
    <col min="11496" max="11498" width="6.28515625" style="5" customWidth="1"/>
    <col min="11499" max="11505" width="5.42578125" style="5" customWidth="1"/>
    <col min="11506" max="11508" width="6.140625" style="5" customWidth="1"/>
    <col min="11509" max="11509" width="9.5703125" style="5" customWidth="1"/>
    <col min="11510" max="11510" width="6.5703125" style="5" customWidth="1"/>
    <col min="11511" max="11512" width="6.140625" style="5" customWidth="1"/>
    <col min="11513" max="11514" width="9.140625" style="5"/>
    <col min="11515" max="11515" width="9.5703125" style="5" customWidth="1"/>
    <col min="11516" max="11524" width="5.42578125" style="5" customWidth="1"/>
    <col min="11525" max="11525" width="92.85546875" style="5" customWidth="1"/>
    <col min="11526" max="11751" width="9.140625" style="5"/>
    <col min="11752" max="11754" width="6.28515625" style="5" customWidth="1"/>
    <col min="11755" max="11761" width="5.42578125" style="5" customWidth="1"/>
    <col min="11762" max="11764" width="6.140625" style="5" customWidth="1"/>
    <col min="11765" max="11765" width="9.5703125" style="5" customWidth="1"/>
    <col min="11766" max="11766" width="6.5703125" style="5" customWidth="1"/>
    <col min="11767" max="11768" width="6.140625" style="5" customWidth="1"/>
    <col min="11769" max="11770" width="9.140625" style="5"/>
    <col min="11771" max="11771" width="9.5703125" style="5" customWidth="1"/>
    <col min="11772" max="11780" width="5.42578125" style="5" customWidth="1"/>
    <col min="11781" max="11781" width="92.85546875" style="5" customWidth="1"/>
    <col min="11782" max="12007" width="9.140625" style="5"/>
    <col min="12008" max="12010" width="6.28515625" style="5" customWidth="1"/>
    <col min="12011" max="12017" width="5.42578125" style="5" customWidth="1"/>
    <col min="12018" max="12020" width="6.140625" style="5" customWidth="1"/>
    <col min="12021" max="12021" width="9.5703125" style="5" customWidth="1"/>
    <col min="12022" max="12022" width="6.5703125" style="5" customWidth="1"/>
    <col min="12023" max="12024" width="6.140625" style="5" customWidth="1"/>
    <col min="12025" max="12026" width="9.140625" style="5"/>
    <col min="12027" max="12027" width="9.5703125" style="5" customWidth="1"/>
    <col min="12028" max="12036" width="5.42578125" style="5" customWidth="1"/>
    <col min="12037" max="12037" width="92.85546875" style="5" customWidth="1"/>
    <col min="12038" max="12263" width="9.140625" style="5"/>
    <col min="12264" max="12266" width="6.28515625" style="5" customWidth="1"/>
    <col min="12267" max="12273" width="5.42578125" style="5" customWidth="1"/>
    <col min="12274" max="12276" width="6.140625" style="5" customWidth="1"/>
    <col min="12277" max="12277" width="9.5703125" style="5" customWidth="1"/>
    <col min="12278" max="12278" width="6.5703125" style="5" customWidth="1"/>
    <col min="12279" max="12280" width="6.140625" style="5" customWidth="1"/>
    <col min="12281" max="12282" width="9.140625" style="5"/>
    <col min="12283" max="12283" width="9.5703125" style="5" customWidth="1"/>
    <col min="12284" max="12292" width="5.42578125" style="5" customWidth="1"/>
    <col min="12293" max="12293" width="92.85546875" style="5" customWidth="1"/>
    <col min="12294" max="12519" width="9.140625" style="5"/>
    <col min="12520" max="12522" width="6.28515625" style="5" customWidth="1"/>
    <col min="12523" max="12529" width="5.42578125" style="5" customWidth="1"/>
    <col min="12530" max="12532" width="6.140625" style="5" customWidth="1"/>
    <col min="12533" max="12533" width="9.5703125" style="5" customWidth="1"/>
    <col min="12534" max="12534" width="6.5703125" style="5" customWidth="1"/>
    <col min="12535" max="12536" width="6.140625" style="5" customWidth="1"/>
    <col min="12537" max="12538" width="9.140625" style="5"/>
    <col min="12539" max="12539" width="9.5703125" style="5" customWidth="1"/>
    <col min="12540" max="12548" width="5.42578125" style="5" customWidth="1"/>
    <col min="12549" max="12549" width="92.85546875" style="5" customWidth="1"/>
    <col min="12550" max="12775" width="9.140625" style="5"/>
    <col min="12776" max="12778" width="6.28515625" style="5" customWidth="1"/>
    <col min="12779" max="12785" width="5.42578125" style="5" customWidth="1"/>
    <col min="12786" max="12788" width="6.140625" style="5" customWidth="1"/>
    <col min="12789" max="12789" width="9.5703125" style="5" customWidth="1"/>
    <col min="12790" max="12790" width="6.5703125" style="5" customWidth="1"/>
    <col min="12791" max="12792" width="6.140625" style="5" customWidth="1"/>
    <col min="12793" max="12794" width="9.140625" style="5"/>
    <col min="12795" max="12795" width="9.5703125" style="5" customWidth="1"/>
    <col min="12796" max="12804" width="5.42578125" style="5" customWidth="1"/>
    <col min="12805" max="12805" width="92.85546875" style="5" customWidth="1"/>
    <col min="12806" max="13031" width="9.140625" style="5"/>
    <col min="13032" max="13034" width="6.28515625" style="5" customWidth="1"/>
    <col min="13035" max="13041" width="5.42578125" style="5" customWidth="1"/>
    <col min="13042" max="13044" width="6.140625" style="5" customWidth="1"/>
    <col min="13045" max="13045" width="9.5703125" style="5" customWidth="1"/>
    <col min="13046" max="13046" width="6.5703125" style="5" customWidth="1"/>
    <col min="13047" max="13048" width="6.140625" style="5" customWidth="1"/>
    <col min="13049" max="13050" width="9.140625" style="5"/>
    <col min="13051" max="13051" width="9.5703125" style="5" customWidth="1"/>
    <col min="13052" max="13060" width="5.42578125" style="5" customWidth="1"/>
    <col min="13061" max="13061" width="92.85546875" style="5" customWidth="1"/>
    <col min="13062" max="13287" width="9.140625" style="5"/>
    <col min="13288" max="13290" width="6.28515625" style="5" customWidth="1"/>
    <col min="13291" max="13297" width="5.42578125" style="5" customWidth="1"/>
    <col min="13298" max="13300" width="6.140625" style="5" customWidth="1"/>
    <col min="13301" max="13301" width="9.5703125" style="5" customWidth="1"/>
    <col min="13302" max="13302" width="6.5703125" style="5" customWidth="1"/>
    <col min="13303" max="13304" width="6.140625" style="5" customWidth="1"/>
    <col min="13305" max="13306" width="9.140625" style="5"/>
    <col min="13307" max="13307" width="9.5703125" style="5" customWidth="1"/>
    <col min="13308" max="13316" width="5.42578125" style="5" customWidth="1"/>
    <col min="13317" max="13317" width="92.85546875" style="5" customWidth="1"/>
    <col min="13318" max="13543" width="9.140625" style="5"/>
    <col min="13544" max="13546" width="6.28515625" style="5" customWidth="1"/>
    <col min="13547" max="13553" width="5.42578125" style="5" customWidth="1"/>
    <col min="13554" max="13556" width="6.140625" style="5" customWidth="1"/>
    <col min="13557" max="13557" width="9.5703125" style="5" customWidth="1"/>
    <col min="13558" max="13558" width="6.5703125" style="5" customWidth="1"/>
    <col min="13559" max="13560" width="6.140625" style="5" customWidth="1"/>
    <col min="13561" max="13562" width="9.140625" style="5"/>
    <col min="13563" max="13563" width="9.5703125" style="5" customWidth="1"/>
    <col min="13564" max="13572" width="5.42578125" style="5" customWidth="1"/>
    <col min="13573" max="13573" width="92.85546875" style="5" customWidth="1"/>
    <col min="13574" max="13799" width="9.140625" style="5"/>
    <col min="13800" max="13802" width="6.28515625" style="5" customWidth="1"/>
    <col min="13803" max="13809" width="5.42578125" style="5" customWidth="1"/>
    <col min="13810" max="13812" width="6.140625" style="5" customWidth="1"/>
    <col min="13813" max="13813" width="9.5703125" style="5" customWidth="1"/>
    <col min="13814" max="13814" width="6.5703125" style="5" customWidth="1"/>
    <col min="13815" max="13816" width="6.140625" style="5" customWidth="1"/>
    <col min="13817" max="13818" width="9.140625" style="5"/>
    <col min="13819" max="13819" width="9.5703125" style="5" customWidth="1"/>
    <col min="13820" max="13828" width="5.42578125" style="5" customWidth="1"/>
    <col min="13829" max="13829" width="92.85546875" style="5" customWidth="1"/>
    <col min="13830" max="14055" width="9.140625" style="5"/>
    <col min="14056" max="14058" width="6.28515625" style="5" customWidth="1"/>
    <col min="14059" max="14065" width="5.42578125" style="5" customWidth="1"/>
    <col min="14066" max="14068" width="6.140625" style="5" customWidth="1"/>
    <col min="14069" max="14069" width="9.5703125" style="5" customWidth="1"/>
    <col min="14070" max="14070" width="6.5703125" style="5" customWidth="1"/>
    <col min="14071" max="14072" width="6.140625" style="5" customWidth="1"/>
    <col min="14073" max="14074" width="9.140625" style="5"/>
    <col min="14075" max="14075" width="9.5703125" style="5" customWidth="1"/>
    <col min="14076" max="14084" width="5.42578125" style="5" customWidth="1"/>
    <col min="14085" max="14085" width="92.85546875" style="5" customWidth="1"/>
    <col min="14086" max="14311" width="9.140625" style="5"/>
    <col min="14312" max="14314" width="6.28515625" style="5" customWidth="1"/>
    <col min="14315" max="14321" width="5.42578125" style="5" customWidth="1"/>
    <col min="14322" max="14324" width="6.140625" style="5" customWidth="1"/>
    <col min="14325" max="14325" width="9.5703125" style="5" customWidth="1"/>
    <col min="14326" max="14326" width="6.5703125" style="5" customWidth="1"/>
    <col min="14327" max="14328" width="6.140625" style="5" customWidth="1"/>
    <col min="14329" max="14330" width="9.140625" style="5"/>
    <col min="14331" max="14331" width="9.5703125" style="5" customWidth="1"/>
    <col min="14332" max="14340" width="5.42578125" style="5" customWidth="1"/>
    <col min="14341" max="14341" width="92.85546875" style="5" customWidth="1"/>
    <col min="14342" max="14567" width="9.140625" style="5"/>
    <col min="14568" max="14570" width="6.28515625" style="5" customWidth="1"/>
    <col min="14571" max="14577" width="5.42578125" style="5" customWidth="1"/>
    <col min="14578" max="14580" width="6.140625" style="5" customWidth="1"/>
    <col min="14581" max="14581" width="9.5703125" style="5" customWidth="1"/>
    <col min="14582" max="14582" width="6.5703125" style="5" customWidth="1"/>
    <col min="14583" max="14584" width="6.140625" style="5" customWidth="1"/>
    <col min="14585" max="14586" width="9.140625" style="5"/>
    <col min="14587" max="14587" width="9.5703125" style="5" customWidth="1"/>
    <col min="14588" max="14596" width="5.42578125" style="5" customWidth="1"/>
    <col min="14597" max="14597" width="92.85546875" style="5" customWidth="1"/>
    <col min="14598" max="14823" width="9.140625" style="5"/>
    <col min="14824" max="14826" width="6.28515625" style="5" customWidth="1"/>
    <col min="14827" max="14833" width="5.42578125" style="5" customWidth="1"/>
    <col min="14834" max="14836" width="6.140625" style="5" customWidth="1"/>
    <col min="14837" max="14837" width="9.5703125" style="5" customWidth="1"/>
    <col min="14838" max="14838" width="6.5703125" style="5" customWidth="1"/>
    <col min="14839" max="14840" width="6.140625" style="5" customWidth="1"/>
    <col min="14841" max="14842" width="9.140625" style="5"/>
    <col min="14843" max="14843" width="9.5703125" style="5" customWidth="1"/>
    <col min="14844" max="14852" width="5.42578125" style="5" customWidth="1"/>
    <col min="14853" max="14853" width="92.85546875" style="5" customWidth="1"/>
    <col min="14854" max="15079" width="9.140625" style="5"/>
    <col min="15080" max="15082" width="6.28515625" style="5" customWidth="1"/>
    <col min="15083" max="15089" width="5.42578125" style="5" customWidth="1"/>
    <col min="15090" max="15092" width="6.140625" style="5" customWidth="1"/>
    <col min="15093" max="15093" width="9.5703125" style="5" customWidth="1"/>
    <col min="15094" max="15094" width="6.5703125" style="5" customWidth="1"/>
    <col min="15095" max="15096" width="6.140625" style="5" customWidth="1"/>
    <col min="15097" max="15098" width="9.140625" style="5"/>
    <col min="15099" max="15099" width="9.5703125" style="5" customWidth="1"/>
    <col min="15100" max="15108" width="5.42578125" style="5" customWidth="1"/>
    <col min="15109" max="15109" width="92.85546875" style="5" customWidth="1"/>
    <col min="15110" max="15335" width="9.140625" style="5"/>
    <col min="15336" max="15338" width="6.28515625" style="5" customWidth="1"/>
    <col min="15339" max="15345" width="5.42578125" style="5" customWidth="1"/>
    <col min="15346" max="15348" width="6.140625" style="5" customWidth="1"/>
    <col min="15349" max="15349" width="9.5703125" style="5" customWidth="1"/>
    <col min="15350" max="15350" width="6.5703125" style="5" customWidth="1"/>
    <col min="15351" max="15352" width="6.140625" style="5" customWidth="1"/>
    <col min="15353" max="15354" width="9.140625" style="5"/>
    <col min="15355" max="15355" width="9.5703125" style="5" customWidth="1"/>
    <col min="15356" max="15364" width="5.42578125" style="5" customWidth="1"/>
    <col min="15365" max="15365" width="92.85546875" style="5" customWidth="1"/>
    <col min="15366" max="15591" width="9.140625" style="5"/>
    <col min="15592" max="15594" width="6.28515625" style="5" customWidth="1"/>
    <col min="15595" max="15601" width="5.42578125" style="5" customWidth="1"/>
    <col min="15602" max="15604" width="6.140625" style="5" customWidth="1"/>
    <col min="15605" max="15605" width="9.5703125" style="5" customWidth="1"/>
    <col min="15606" max="15606" width="6.5703125" style="5" customWidth="1"/>
    <col min="15607" max="15608" width="6.140625" style="5" customWidth="1"/>
    <col min="15609" max="15610" width="9.140625" style="5"/>
    <col min="15611" max="15611" width="9.5703125" style="5" customWidth="1"/>
    <col min="15612" max="15620" width="5.42578125" style="5" customWidth="1"/>
    <col min="15621" max="15621" width="92.85546875" style="5" customWidth="1"/>
    <col min="15622" max="15847" width="9.140625" style="5"/>
    <col min="15848" max="15850" width="6.28515625" style="5" customWidth="1"/>
    <col min="15851" max="15857" width="5.42578125" style="5" customWidth="1"/>
    <col min="15858" max="15860" width="6.140625" style="5" customWidth="1"/>
    <col min="15861" max="15861" width="9.5703125" style="5" customWidth="1"/>
    <col min="15862" max="15862" width="6.5703125" style="5" customWidth="1"/>
    <col min="15863" max="15864" width="6.140625" style="5" customWidth="1"/>
    <col min="15865" max="15866" width="9.140625" style="5"/>
    <col min="15867" max="15867" width="9.5703125" style="5" customWidth="1"/>
    <col min="15868" max="15876" width="5.42578125" style="5" customWidth="1"/>
    <col min="15877" max="15877" width="92.85546875" style="5" customWidth="1"/>
    <col min="15878" max="16103" width="9.140625" style="5"/>
    <col min="16104" max="16106" width="6.28515625" style="5" customWidth="1"/>
    <col min="16107" max="16113" width="5.42578125" style="5" customWidth="1"/>
    <col min="16114" max="16116" width="6.140625" style="5" customWidth="1"/>
    <col min="16117" max="16117" width="9.5703125" style="5" customWidth="1"/>
    <col min="16118" max="16118" width="6.5703125" style="5" customWidth="1"/>
    <col min="16119" max="16120" width="6.140625" style="5" customWidth="1"/>
    <col min="16121" max="16122" width="9.140625" style="5"/>
    <col min="16123" max="16123" width="9.5703125" style="5" customWidth="1"/>
    <col min="16124" max="16132" width="5.42578125" style="5" customWidth="1"/>
    <col min="16133" max="16133" width="92.85546875" style="5" customWidth="1"/>
    <col min="16134" max="16384" width="9.140625" style="5"/>
  </cols>
  <sheetData>
    <row r="1" spans="1:9" ht="41.25" customHeight="1" thickBot="1" x14ac:dyDescent="0.25">
      <c r="A1" s="123" t="s">
        <v>2482</v>
      </c>
      <c r="B1" s="124"/>
      <c r="C1" s="124"/>
      <c r="D1" s="124"/>
      <c r="E1" s="124"/>
      <c r="F1" s="124"/>
      <c r="G1" s="124"/>
      <c r="H1" s="124"/>
      <c r="I1" s="125"/>
    </row>
    <row r="2" spans="1:9" s="1" customFormat="1" ht="15.75" customHeight="1" thickBot="1" x14ac:dyDescent="0.25">
      <c r="A2" s="127" t="s">
        <v>1890</v>
      </c>
      <c r="B2" s="129" t="s">
        <v>1892</v>
      </c>
      <c r="C2" s="129" t="s">
        <v>357</v>
      </c>
      <c r="D2" s="129" t="s">
        <v>3</v>
      </c>
      <c r="E2" s="129" t="s">
        <v>358</v>
      </c>
      <c r="F2" s="126" t="s">
        <v>0</v>
      </c>
      <c r="G2" s="126"/>
      <c r="H2" s="126" t="s">
        <v>652</v>
      </c>
      <c r="I2" s="131"/>
    </row>
    <row r="3" spans="1:9" s="1" customFormat="1" ht="26.25" thickBot="1" x14ac:dyDescent="0.25">
      <c r="A3" s="128"/>
      <c r="B3" s="130"/>
      <c r="C3" s="130"/>
      <c r="D3" s="130"/>
      <c r="E3" s="130"/>
      <c r="F3" s="33" t="s">
        <v>359</v>
      </c>
      <c r="G3" s="33" t="s">
        <v>360</v>
      </c>
      <c r="H3" s="34" t="s">
        <v>648</v>
      </c>
      <c r="I3" s="35" t="s">
        <v>650</v>
      </c>
    </row>
    <row r="4" spans="1:9" ht="25.5" x14ac:dyDescent="0.2">
      <c r="A4" s="17" t="s">
        <v>2039</v>
      </c>
      <c r="B4" s="59">
        <v>3</v>
      </c>
      <c r="C4" s="18" t="s">
        <v>2106</v>
      </c>
      <c r="D4" s="19">
        <v>16.829999999999998</v>
      </c>
      <c r="E4" s="18">
        <v>51</v>
      </c>
      <c r="F4" s="18">
        <v>9</v>
      </c>
      <c r="G4" s="18">
        <v>9</v>
      </c>
      <c r="H4" s="19">
        <v>9.7820954261755801</v>
      </c>
      <c r="I4" s="20">
        <v>3.4290065765380899</v>
      </c>
    </row>
    <row r="5" spans="1:9" x14ac:dyDescent="0.2">
      <c r="A5" s="6" t="s">
        <v>1889</v>
      </c>
      <c r="B5" s="60">
        <v>1</v>
      </c>
      <c r="C5" s="7" t="s">
        <v>468</v>
      </c>
      <c r="D5" s="57">
        <v>26.608000000000001</v>
      </c>
      <c r="E5" s="56">
        <v>42.8</v>
      </c>
      <c r="F5" s="56">
        <v>8</v>
      </c>
      <c r="G5" s="56">
        <v>8</v>
      </c>
      <c r="H5" s="57">
        <v>6.2264710153171396</v>
      </c>
      <c r="I5" s="50">
        <v>9.8051389058430694E-2</v>
      </c>
    </row>
    <row r="6" spans="1:9" x14ac:dyDescent="0.2">
      <c r="A6" s="6" t="s">
        <v>306</v>
      </c>
      <c r="B6" s="60">
        <v>1</v>
      </c>
      <c r="C6" s="7" t="s">
        <v>595</v>
      </c>
      <c r="D6" s="8">
        <v>43.564999999999998</v>
      </c>
      <c r="E6" s="7">
        <v>4.5</v>
      </c>
      <c r="F6" s="7">
        <v>2</v>
      </c>
      <c r="G6" s="7">
        <v>2</v>
      </c>
      <c r="H6" s="8">
        <v>5.9191953317757404</v>
      </c>
      <c r="I6" s="9">
        <v>1.29365555445353</v>
      </c>
    </row>
    <row r="7" spans="1:9" x14ac:dyDescent="0.2">
      <c r="A7" s="6" t="s">
        <v>1888</v>
      </c>
      <c r="B7" s="60">
        <v>1</v>
      </c>
      <c r="C7" s="7" t="s">
        <v>462</v>
      </c>
      <c r="D7" s="57">
        <v>27.346</v>
      </c>
      <c r="E7" s="56">
        <v>14.2</v>
      </c>
      <c r="F7" s="56">
        <v>3</v>
      </c>
      <c r="G7" s="56">
        <v>3</v>
      </c>
      <c r="H7" s="8">
        <v>5.83</v>
      </c>
      <c r="I7" s="9">
        <v>0.08</v>
      </c>
    </row>
    <row r="8" spans="1:9" x14ac:dyDescent="0.2">
      <c r="A8" s="6" t="s">
        <v>248</v>
      </c>
      <c r="B8" s="60">
        <v>1</v>
      </c>
      <c r="C8" s="7" t="s">
        <v>546</v>
      </c>
      <c r="D8" s="8">
        <v>27.471</v>
      </c>
      <c r="E8" s="7">
        <v>24.5</v>
      </c>
      <c r="F8" s="7">
        <v>5</v>
      </c>
      <c r="G8" s="7">
        <v>5</v>
      </c>
      <c r="H8" s="8">
        <v>5.6442822210374404</v>
      </c>
      <c r="I8" s="9">
        <v>2.01291259129842</v>
      </c>
    </row>
    <row r="9" spans="1:9" x14ac:dyDescent="0.2">
      <c r="A9" s="6" t="s">
        <v>100</v>
      </c>
      <c r="B9" s="60">
        <v>1</v>
      </c>
      <c r="C9" s="7" t="s">
        <v>428</v>
      </c>
      <c r="D9" s="8">
        <v>60.02</v>
      </c>
      <c r="E9" s="7">
        <v>11.8</v>
      </c>
      <c r="F9" s="7">
        <v>5</v>
      </c>
      <c r="G9" s="7">
        <v>5</v>
      </c>
      <c r="H9" s="8">
        <v>5.5664215762228704</v>
      </c>
      <c r="I9" s="9">
        <v>1.6379400889078799</v>
      </c>
    </row>
    <row r="10" spans="1:9" x14ac:dyDescent="0.2">
      <c r="A10" s="6" t="s">
        <v>125</v>
      </c>
      <c r="B10" s="60">
        <v>1</v>
      </c>
      <c r="C10" s="7" t="s">
        <v>450</v>
      </c>
      <c r="D10" s="8">
        <v>21.289000000000001</v>
      </c>
      <c r="E10" s="7">
        <v>12</v>
      </c>
      <c r="F10" s="7">
        <v>2</v>
      </c>
      <c r="G10" s="7">
        <v>2</v>
      </c>
      <c r="H10" s="8">
        <v>5.4691412384916003</v>
      </c>
      <c r="I10" s="9">
        <v>1.3213071823120099</v>
      </c>
    </row>
    <row r="11" spans="1:9" x14ac:dyDescent="0.2">
      <c r="A11" s="6" t="s">
        <v>89</v>
      </c>
      <c r="B11" s="60">
        <v>1</v>
      </c>
      <c r="C11" s="7" t="s">
        <v>420</v>
      </c>
      <c r="D11" s="8">
        <v>59.292000000000002</v>
      </c>
      <c r="E11" s="7">
        <v>10.9</v>
      </c>
      <c r="F11" s="7">
        <v>4</v>
      </c>
      <c r="G11" s="7">
        <v>4</v>
      </c>
      <c r="H11" s="8">
        <v>5.4644202816637097</v>
      </c>
      <c r="I11" s="9">
        <v>1.5581316947937001</v>
      </c>
    </row>
    <row r="12" spans="1:9" x14ac:dyDescent="0.2">
      <c r="A12" s="6" t="s">
        <v>224</v>
      </c>
      <c r="B12" s="60">
        <v>1</v>
      </c>
      <c r="C12" s="7" t="s">
        <v>524</v>
      </c>
      <c r="D12" s="8">
        <v>24.064</v>
      </c>
      <c r="E12" s="7">
        <v>58.1</v>
      </c>
      <c r="F12" s="7">
        <v>11</v>
      </c>
      <c r="G12" s="7">
        <v>11</v>
      </c>
      <c r="H12" s="8">
        <v>5.1416359708556501</v>
      </c>
      <c r="I12" s="9">
        <v>2.7234082221984899</v>
      </c>
    </row>
    <row r="13" spans="1:9" x14ac:dyDescent="0.2">
      <c r="A13" s="6" t="s">
        <v>141</v>
      </c>
      <c r="B13" s="60">
        <v>1</v>
      </c>
      <c r="C13" s="7" t="s">
        <v>458</v>
      </c>
      <c r="D13" s="8">
        <v>30.600999999999999</v>
      </c>
      <c r="E13" s="7">
        <v>7.7</v>
      </c>
      <c r="F13" s="7">
        <v>2</v>
      </c>
      <c r="G13" s="7">
        <v>2</v>
      </c>
      <c r="H13" s="8">
        <v>4.7614560631509599</v>
      </c>
      <c r="I13" s="9">
        <v>1.37790648142497</v>
      </c>
    </row>
    <row r="14" spans="1:9" x14ac:dyDescent="0.2">
      <c r="A14" s="6" t="s">
        <v>171</v>
      </c>
      <c r="B14" s="60">
        <v>1</v>
      </c>
      <c r="C14" s="7" t="s">
        <v>478</v>
      </c>
      <c r="D14" s="8">
        <v>37.228000000000002</v>
      </c>
      <c r="E14" s="7">
        <v>10.8</v>
      </c>
      <c r="F14" s="7">
        <v>4</v>
      </c>
      <c r="G14" s="7">
        <v>4</v>
      </c>
      <c r="H14" s="8">
        <v>4.6965160021576899</v>
      </c>
      <c r="I14" s="9">
        <v>1.6024581591288301</v>
      </c>
    </row>
    <row r="15" spans="1:9" ht="25.5" x14ac:dyDescent="0.2">
      <c r="A15" s="6" t="s">
        <v>2040</v>
      </c>
      <c r="B15" s="60">
        <v>4</v>
      </c>
      <c r="C15" s="7" t="s">
        <v>2141</v>
      </c>
      <c r="D15" s="8">
        <v>14.212</v>
      </c>
      <c r="E15" s="7">
        <v>14.2</v>
      </c>
      <c r="F15" s="7">
        <v>2</v>
      </c>
      <c r="G15" s="7">
        <v>2</v>
      </c>
      <c r="H15" s="8">
        <v>4.6061789316973902</v>
      </c>
      <c r="I15" s="9">
        <v>2.8870202700297001</v>
      </c>
    </row>
    <row r="16" spans="1:9" ht="25.5" x14ac:dyDescent="0.2">
      <c r="A16" s="6" t="s">
        <v>2041</v>
      </c>
      <c r="B16" s="60">
        <v>3</v>
      </c>
      <c r="C16" s="7" t="s">
        <v>2142</v>
      </c>
      <c r="D16" s="8">
        <v>17.853999999999999</v>
      </c>
      <c r="E16" s="7">
        <v>18.100000000000001</v>
      </c>
      <c r="F16" s="7">
        <v>2</v>
      </c>
      <c r="G16" s="7">
        <v>2</v>
      </c>
      <c r="H16" s="8">
        <v>4.5806602424412901</v>
      </c>
      <c r="I16" s="9">
        <v>1.2711571057637501</v>
      </c>
    </row>
    <row r="17" spans="1:9" x14ac:dyDescent="0.2">
      <c r="A17" s="6" t="s">
        <v>331</v>
      </c>
      <c r="B17" s="60">
        <v>1</v>
      </c>
      <c r="C17" s="7" t="s">
        <v>610</v>
      </c>
      <c r="D17" s="8">
        <v>42.283999999999999</v>
      </c>
      <c r="E17" s="7">
        <v>17.600000000000001</v>
      </c>
      <c r="F17" s="7">
        <v>5</v>
      </c>
      <c r="G17" s="7">
        <v>4</v>
      </c>
      <c r="H17" s="8">
        <v>4.2139072382394298</v>
      </c>
      <c r="I17" s="9">
        <v>1.85355345408122</v>
      </c>
    </row>
    <row r="18" spans="1:9" x14ac:dyDescent="0.2">
      <c r="A18" s="6" t="s">
        <v>126</v>
      </c>
      <c r="B18" s="60">
        <v>1</v>
      </c>
      <c r="C18" s="7" t="s">
        <v>2105</v>
      </c>
      <c r="D18" s="8">
        <v>58.314</v>
      </c>
      <c r="E18" s="7">
        <v>13.7</v>
      </c>
      <c r="F18" s="7">
        <v>5</v>
      </c>
      <c r="G18" s="7">
        <v>5</v>
      </c>
      <c r="H18" s="8">
        <v>4.1981900993696399</v>
      </c>
      <c r="I18" s="9">
        <v>1.8935405413309701</v>
      </c>
    </row>
    <row r="19" spans="1:9" x14ac:dyDescent="0.2">
      <c r="A19" s="6" t="s">
        <v>133</v>
      </c>
      <c r="B19" s="60">
        <v>1</v>
      </c>
      <c r="C19" s="7" t="s">
        <v>424</v>
      </c>
      <c r="D19" s="8">
        <v>31.879000000000001</v>
      </c>
      <c r="E19" s="7">
        <v>19.100000000000001</v>
      </c>
      <c r="F19" s="7">
        <v>4</v>
      </c>
      <c r="G19" s="7">
        <v>4</v>
      </c>
      <c r="H19" s="8">
        <v>4.1767804256458501</v>
      </c>
      <c r="I19" s="9">
        <v>1.603271484375</v>
      </c>
    </row>
    <row r="20" spans="1:9" x14ac:dyDescent="0.2">
      <c r="A20" s="6" t="s">
        <v>112</v>
      </c>
      <c r="B20" s="60">
        <v>1</v>
      </c>
      <c r="C20" s="7" t="s">
        <v>438</v>
      </c>
      <c r="D20" s="8">
        <v>25.291</v>
      </c>
      <c r="E20" s="7">
        <v>13.5</v>
      </c>
      <c r="F20" s="7">
        <v>3</v>
      </c>
      <c r="G20" s="7">
        <v>3</v>
      </c>
      <c r="H20" s="8">
        <v>3.9833975700884099</v>
      </c>
      <c r="I20" s="9">
        <v>2.04549090067546</v>
      </c>
    </row>
    <row r="21" spans="1:9" x14ac:dyDescent="0.2">
      <c r="A21" s="6" t="s">
        <v>48</v>
      </c>
      <c r="B21" s="60">
        <v>1</v>
      </c>
      <c r="C21" s="7" t="s">
        <v>384</v>
      </c>
      <c r="D21" s="8">
        <v>46.634</v>
      </c>
      <c r="E21" s="7">
        <v>5.7</v>
      </c>
      <c r="F21" s="7">
        <v>2</v>
      </c>
      <c r="G21" s="7">
        <v>2</v>
      </c>
      <c r="H21" s="8">
        <v>3.84353941490019</v>
      </c>
      <c r="I21" s="9">
        <v>1.4758070309956901</v>
      </c>
    </row>
    <row r="22" spans="1:9" x14ac:dyDescent="0.2">
      <c r="A22" s="6" t="s">
        <v>211</v>
      </c>
      <c r="B22" s="60">
        <v>1</v>
      </c>
      <c r="C22" s="7" t="s">
        <v>515</v>
      </c>
      <c r="D22" s="8">
        <v>28.855</v>
      </c>
      <c r="E22" s="7">
        <v>14.4</v>
      </c>
      <c r="F22" s="7">
        <v>3</v>
      </c>
      <c r="G22" s="7">
        <v>3</v>
      </c>
      <c r="H22" s="8">
        <v>3.6615606599291501</v>
      </c>
      <c r="I22" s="9">
        <v>1.36858256657918</v>
      </c>
    </row>
    <row r="23" spans="1:9" x14ac:dyDescent="0.2">
      <c r="A23" s="6" t="s">
        <v>128</v>
      </c>
      <c r="B23" s="60">
        <v>1</v>
      </c>
      <c r="C23" s="7" t="s">
        <v>2107</v>
      </c>
      <c r="D23" s="8">
        <v>39.805</v>
      </c>
      <c r="E23" s="7">
        <v>19.100000000000001</v>
      </c>
      <c r="F23" s="7">
        <v>4</v>
      </c>
      <c r="G23" s="7">
        <v>4</v>
      </c>
      <c r="H23" s="8">
        <v>3.6023182849433999</v>
      </c>
      <c r="I23" s="9">
        <v>1.6583382288614901</v>
      </c>
    </row>
    <row r="24" spans="1:9" x14ac:dyDescent="0.2">
      <c r="A24" s="6" t="s">
        <v>170</v>
      </c>
      <c r="B24" s="60">
        <v>1</v>
      </c>
      <c r="C24" s="7" t="s">
        <v>478</v>
      </c>
      <c r="D24" s="8">
        <v>47.881</v>
      </c>
      <c r="E24" s="7">
        <v>25.1</v>
      </c>
      <c r="F24" s="7">
        <v>9</v>
      </c>
      <c r="G24" s="7">
        <v>9</v>
      </c>
      <c r="H24" s="8">
        <v>3.4448750769007499</v>
      </c>
      <c r="I24" s="9">
        <v>0.34535551071166998</v>
      </c>
    </row>
    <row r="25" spans="1:9" x14ac:dyDescent="0.2">
      <c r="A25" s="6" t="s">
        <v>2042</v>
      </c>
      <c r="B25" s="60">
        <v>2</v>
      </c>
      <c r="C25" s="7" t="s">
        <v>2124</v>
      </c>
      <c r="D25" s="8">
        <v>38.220999999999997</v>
      </c>
      <c r="E25" s="7">
        <v>14.1</v>
      </c>
      <c r="F25" s="7">
        <v>4</v>
      </c>
      <c r="G25" s="7">
        <v>4</v>
      </c>
      <c r="H25" s="8">
        <v>3.3724564596366502</v>
      </c>
      <c r="I25" s="9">
        <v>0.89721727371215798</v>
      </c>
    </row>
    <row r="26" spans="1:9" x14ac:dyDescent="0.2">
      <c r="A26" s="21" t="s">
        <v>192</v>
      </c>
      <c r="B26" s="61">
        <v>1</v>
      </c>
      <c r="C26" s="22" t="s">
        <v>500</v>
      </c>
      <c r="D26" s="23">
        <v>20.501999999999999</v>
      </c>
      <c r="E26" s="22">
        <v>15.8</v>
      </c>
      <c r="F26" s="22">
        <v>2</v>
      </c>
      <c r="G26" s="22">
        <v>2</v>
      </c>
      <c r="H26" s="23">
        <v>3.3056419296175301</v>
      </c>
      <c r="I26" s="24">
        <v>1.1022210121154801</v>
      </c>
    </row>
    <row r="27" spans="1:9" x14ac:dyDescent="0.2">
      <c r="A27" s="21" t="s">
        <v>113</v>
      </c>
      <c r="B27" s="61">
        <v>1</v>
      </c>
      <c r="C27" s="22" t="s">
        <v>2144</v>
      </c>
      <c r="D27" s="23">
        <v>44.935000000000002</v>
      </c>
      <c r="E27" s="22">
        <v>6.3</v>
      </c>
      <c r="F27" s="22">
        <v>2</v>
      </c>
      <c r="G27" s="22">
        <v>2</v>
      </c>
      <c r="H27" s="23">
        <v>3.23823858019195</v>
      </c>
      <c r="I27" s="24">
        <v>0.58442910512288404</v>
      </c>
    </row>
    <row r="28" spans="1:9" x14ac:dyDescent="0.2">
      <c r="A28" s="21" t="s">
        <v>208</v>
      </c>
      <c r="B28" s="61">
        <v>1</v>
      </c>
      <c r="C28" s="22" t="s">
        <v>2138</v>
      </c>
      <c r="D28" s="23">
        <v>24.434000000000001</v>
      </c>
      <c r="E28" s="22">
        <v>13.7</v>
      </c>
      <c r="F28" s="22">
        <v>3</v>
      </c>
      <c r="G28" s="22">
        <v>3</v>
      </c>
      <c r="H28" s="23">
        <v>3.1942644307870398</v>
      </c>
      <c r="I28" s="24">
        <v>1.4043841361999501</v>
      </c>
    </row>
    <row r="29" spans="1:9" ht="25.5" x14ac:dyDescent="0.2">
      <c r="A29" s="21" t="s">
        <v>2043</v>
      </c>
      <c r="B29" s="61">
        <v>4</v>
      </c>
      <c r="C29" s="22" t="s">
        <v>2139</v>
      </c>
      <c r="D29" s="23">
        <v>14.75</v>
      </c>
      <c r="E29" s="22">
        <v>12.8</v>
      </c>
      <c r="F29" s="22">
        <v>2</v>
      </c>
      <c r="G29" s="22">
        <v>2</v>
      </c>
      <c r="H29" s="23">
        <v>3.1123921044328</v>
      </c>
      <c r="I29" s="24">
        <v>2.7056007385253902</v>
      </c>
    </row>
    <row r="30" spans="1:9" x14ac:dyDescent="0.2">
      <c r="A30" s="21" t="s">
        <v>84</v>
      </c>
      <c r="B30" s="61">
        <v>1</v>
      </c>
      <c r="C30" s="22" t="s">
        <v>415</v>
      </c>
      <c r="D30" s="23">
        <v>26.829000000000001</v>
      </c>
      <c r="E30" s="22">
        <v>13.2</v>
      </c>
      <c r="F30" s="22">
        <v>3</v>
      </c>
      <c r="G30" s="22">
        <v>3</v>
      </c>
      <c r="H30" s="23">
        <v>3.0843547651911498</v>
      </c>
      <c r="I30" s="24">
        <v>1.4223713874816899</v>
      </c>
    </row>
    <row r="31" spans="1:9" x14ac:dyDescent="0.2">
      <c r="A31" s="21" t="s">
        <v>183</v>
      </c>
      <c r="B31" s="61">
        <v>1</v>
      </c>
      <c r="C31" s="22" t="s">
        <v>493</v>
      </c>
      <c r="D31" s="23">
        <v>39.857999999999997</v>
      </c>
      <c r="E31" s="22">
        <v>33.200000000000003</v>
      </c>
      <c r="F31" s="22">
        <v>9</v>
      </c>
      <c r="G31" s="22">
        <v>9</v>
      </c>
      <c r="H31" s="23">
        <v>3.04808951095429</v>
      </c>
      <c r="I31" s="24">
        <v>0.73530213038126702</v>
      </c>
    </row>
    <row r="32" spans="1:9" x14ac:dyDescent="0.2">
      <c r="A32" s="21" t="s">
        <v>292</v>
      </c>
      <c r="B32" s="61">
        <v>1</v>
      </c>
      <c r="C32" s="22" t="s">
        <v>33</v>
      </c>
      <c r="D32" s="23">
        <v>53.276000000000003</v>
      </c>
      <c r="E32" s="22">
        <v>54.3</v>
      </c>
      <c r="F32" s="22">
        <v>19</v>
      </c>
      <c r="G32" s="22">
        <v>19</v>
      </c>
      <c r="H32" s="23">
        <v>3.0143217029143301</v>
      </c>
      <c r="I32" s="24">
        <v>0.14279890060424799</v>
      </c>
    </row>
    <row r="33" spans="1:9" x14ac:dyDescent="0.2">
      <c r="A33" s="21" t="s">
        <v>2044</v>
      </c>
      <c r="B33" s="61">
        <v>2</v>
      </c>
      <c r="C33" s="22" t="s">
        <v>2113</v>
      </c>
      <c r="D33" s="23">
        <v>50.161000000000001</v>
      </c>
      <c r="E33" s="22">
        <v>66.2</v>
      </c>
      <c r="F33" s="22">
        <v>22</v>
      </c>
      <c r="G33" s="22">
        <v>22</v>
      </c>
      <c r="H33" s="23">
        <v>3.0007463892414399</v>
      </c>
      <c r="I33" s="24">
        <v>0.67999267578125</v>
      </c>
    </row>
    <row r="34" spans="1:9" x14ac:dyDescent="0.2">
      <c r="A34" s="21" t="s">
        <v>221</v>
      </c>
      <c r="B34" s="61">
        <v>1</v>
      </c>
      <c r="C34" s="22" t="s">
        <v>2134</v>
      </c>
      <c r="D34" s="23">
        <v>17.167000000000002</v>
      </c>
      <c r="E34" s="22">
        <v>73</v>
      </c>
      <c r="F34" s="22">
        <v>12</v>
      </c>
      <c r="G34" s="22">
        <v>12</v>
      </c>
      <c r="H34" s="23">
        <v>2.9880444474333898</v>
      </c>
      <c r="I34" s="24">
        <v>0.47545814514160201</v>
      </c>
    </row>
    <row r="35" spans="1:9" x14ac:dyDescent="0.2">
      <c r="A35" s="21" t="s">
        <v>169</v>
      </c>
      <c r="B35" s="61">
        <v>1</v>
      </c>
      <c r="C35" s="22" t="s">
        <v>483</v>
      </c>
      <c r="D35" s="23">
        <v>25.927</v>
      </c>
      <c r="E35" s="22">
        <v>32.6</v>
      </c>
      <c r="F35" s="22">
        <v>6</v>
      </c>
      <c r="G35" s="22">
        <v>6</v>
      </c>
      <c r="H35" s="23">
        <v>2.94425585258355</v>
      </c>
      <c r="I35" s="24">
        <v>0.43118349711100301</v>
      </c>
    </row>
    <row r="36" spans="1:9" x14ac:dyDescent="0.2">
      <c r="A36" s="21" t="s">
        <v>280</v>
      </c>
      <c r="B36" s="61">
        <v>1</v>
      </c>
      <c r="C36" s="22" t="s">
        <v>578</v>
      </c>
      <c r="D36" s="23">
        <v>15.77</v>
      </c>
      <c r="E36" s="22">
        <v>62.1</v>
      </c>
      <c r="F36" s="22">
        <v>8</v>
      </c>
      <c r="G36" s="22">
        <v>8</v>
      </c>
      <c r="H36" s="23">
        <v>2.9250512018584098</v>
      </c>
      <c r="I36" s="24">
        <v>0.19874493281046501</v>
      </c>
    </row>
    <row r="37" spans="1:9" x14ac:dyDescent="0.2">
      <c r="A37" s="21" t="s">
        <v>338</v>
      </c>
      <c r="B37" s="61">
        <v>1</v>
      </c>
      <c r="C37" s="22" t="s">
        <v>2108</v>
      </c>
      <c r="D37" s="23">
        <v>46.316000000000003</v>
      </c>
      <c r="E37" s="22">
        <v>38.700000000000003</v>
      </c>
      <c r="F37" s="22">
        <v>15</v>
      </c>
      <c r="G37" s="22">
        <v>15</v>
      </c>
      <c r="H37" s="23">
        <v>2.9094177641568399</v>
      </c>
      <c r="I37" s="24">
        <v>0.40736961364746099</v>
      </c>
    </row>
    <row r="38" spans="1:9" x14ac:dyDescent="0.2">
      <c r="A38" s="21" t="s">
        <v>165</v>
      </c>
      <c r="B38" s="61">
        <v>1</v>
      </c>
      <c r="C38" s="22" t="s">
        <v>481</v>
      </c>
      <c r="D38" s="23">
        <v>28.099</v>
      </c>
      <c r="E38" s="22">
        <v>17.399999999999999</v>
      </c>
      <c r="F38" s="22">
        <v>3</v>
      </c>
      <c r="G38" s="22">
        <v>3</v>
      </c>
      <c r="H38" s="23">
        <v>2.8728310770346801</v>
      </c>
      <c r="I38" s="24">
        <v>1.12404457728068</v>
      </c>
    </row>
    <row r="39" spans="1:9" x14ac:dyDescent="0.2">
      <c r="A39" s="21" t="s">
        <v>164</v>
      </c>
      <c r="B39" s="61">
        <v>1</v>
      </c>
      <c r="C39" s="22" t="s">
        <v>2121</v>
      </c>
      <c r="D39" s="23">
        <v>68.052999999999997</v>
      </c>
      <c r="E39" s="22">
        <v>51.3</v>
      </c>
      <c r="F39" s="22">
        <v>32</v>
      </c>
      <c r="G39" s="22">
        <v>32</v>
      </c>
      <c r="H39" s="23">
        <v>2.7791162344086899</v>
      </c>
      <c r="I39" s="24">
        <v>0.69505723317464196</v>
      </c>
    </row>
    <row r="40" spans="1:9" x14ac:dyDescent="0.2">
      <c r="A40" s="21" t="s">
        <v>324</v>
      </c>
      <c r="B40" s="61">
        <v>1</v>
      </c>
      <c r="C40" s="22" t="s">
        <v>607</v>
      </c>
      <c r="D40" s="23">
        <v>90.572000000000003</v>
      </c>
      <c r="E40" s="22">
        <v>50</v>
      </c>
      <c r="F40" s="22">
        <v>32</v>
      </c>
      <c r="G40" s="22">
        <v>32</v>
      </c>
      <c r="H40" s="23">
        <v>2.7666389631185599</v>
      </c>
      <c r="I40" s="24">
        <v>0.25385888417561803</v>
      </c>
    </row>
    <row r="41" spans="1:9" x14ac:dyDescent="0.2">
      <c r="A41" s="21" t="s">
        <v>2045</v>
      </c>
      <c r="B41" s="61">
        <v>2</v>
      </c>
      <c r="C41" s="22" t="s">
        <v>439</v>
      </c>
      <c r="D41" s="23">
        <v>24.634</v>
      </c>
      <c r="E41" s="22">
        <v>33.299999999999997</v>
      </c>
      <c r="F41" s="22">
        <v>7</v>
      </c>
      <c r="G41" s="22">
        <v>7</v>
      </c>
      <c r="H41" s="23">
        <v>2.7368269706887398</v>
      </c>
      <c r="I41" s="24">
        <v>0.239298979441324</v>
      </c>
    </row>
    <row r="42" spans="1:9" x14ac:dyDescent="0.2">
      <c r="A42" s="21" t="s">
        <v>168</v>
      </c>
      <c r="B42" s="61">
        <v>1</v>
      </c>
      <c r="C42" s="22" t="s">
        <v>458</v>
      </c>
      <c r="D42" s="23">
        <v>31.001999999999999</v>
      </c>
      <c r="E42" s="22">
        <v>19</v>
      </c>
      <c r="F42" s="22">
        <v>5</v>
      </c>
      <c r="G42" s="22">
        <v>5</v>
      </c>
      <c r="H42" s="23">
        <v>2.6948474470199399</v>
      </c>
      <c r="I42" s="24">
        <v>0.17123444875081401</v>
      </c>
    </row>
    <row r="43" spans="1:9" x14ac:dyDescent="0.2">
      <c r="A43" s="21" t="s">
        <v>78</v>
      </c>
      <c r="B43" s="61">
        <v>1</v>
      </c>
      <c r="C43" s="22" t="s">
        <v>2115</v>
      </c>
      <c r="D43" s="23">
        <v>28.213000000000001</v>
      </c>
      <c r="E43" s="22">
        <v>59.7</v>
      </c>
      <c r="F43" s="22">
        <v>13</v>
      </c>
      <c r="G43" s="22">
        <v>11</v>
      </c>
      <c r="H43" s="23">
        <v>2.6376842960373601</v>
      </c>
      <c r="I43" s="24">
        <v>0.35740502675374403</v>
      </c>
    </row>
    <row r="44" spans="1:9" x14ac:dyDescent="0.2">
      <c r="A44" s="21" t="s">
        <v>335</v>
      </c>
      <c r="B44" s="61">
        <v>1</v>
      </c>
      <c r="C44" s="22" t="s">
        <v>2118</v>
      </c>
      <c r="D44" s="23">
        <v>58.317999999999998</v>
      </c>
      <c r="E44" s="22">
        <v>26.3</v>
      </c>
      <c r="F44" s="22">
        <v>10</v>
      </c>
      <c r="G44" s="22">
        <v>10</v>
      </c>
      <c r="H44" s="23">
        <v>2.6118538239658098</v>
      </c>
      <c r="I44" s="24">
        <v>0.93570963541666596</v>
      </c>
    </row>
    <row r="45" spans="1:9" x14ac:dyDescent="0.2">
      <c r="A45" s="21" t="s">
        <v>2046</v>
      </c>
      <c r="B45" s="61">
        <v>2</v>
      </c>
      <c r="C45" s="22" t="s">
        <v>528</v>
      </c>
      <c r="D45" s="23">
        <v>24.355</v>
      </c>
      <c r="E45" s="22">
        <v>38</v>
      </c>
      <c r="F45" s="22">
        <v>8</v>
      </c>
      <c r="G45" s="22">
        <v>2</v>
      </c>
      <c r="H45" s="23">
        <v>2.6045632391913101</v>
      </c>
      <c r="I45" s="24">
        <v>1.07107750574748</v>
      </c>
    </row>
    <row r="46" spans="1:9" x14ac:dyDescent="0.2">
      <c r="A46" s="21" t="s">
        <v>184</v>
      </c>
      <c r="B46" s="61">
        <v>1</v>
      </c>
      <c r="C46" s="22" t="s">
        <v>494</v>
      </c>
      <c r="D46" s="23">
        <v>53.356999999999999</v>
      </c>
      <c r="E46" s="22">
        <v>24.9</v>
      </c>
      <c r="F46" s="22">
        <v>9</v>
      </c>
      <c r="G46" s="22">
        <v>9</v>
      </c>
      <c r="H46" s="23">
        <v>2.5497507241049999</v>
      </c>
      <c r="I46" s="24">
        <v>0.77886358896891195</v>
      </c>
    </row>
    <row r="47" spans="1:9" x14ac:dyDescent="0.2">
      <c r="A47" s="21" t="s">
        <v>2047</v>
      </c>
      <c r="B47" s="61">
        <v>2</v>
      </c>
      <c r="C47" s="22" t="s">
        <v>603</v>
      </c>
      <c r="D47" s="23">
        <v>32.165999999999997</v>
      </c>
      <c r="E47" s="22">
        <v>31.6</v>
      </c>
      <c r="F47" s="22">
        <v>5</v>
      </c>
      <c r="G47" s="22">
        <v>5</v>
      </c>
      <c r="H47" s="23">
        <v>2.5482600799286601</v>
      </c>
      <c r="I47" s="24">
        <v>0.54859797159830803</v>
      </c>
    </row>
    <row r="48" spans="1:9" x14ac:dyDescent="0.2">
      <c r="A48" s="21" t="s">
        <v>255</v>
      </c>
      <c r="B48" s="61">
        <v>1</v>
      </c>
      <c r="C48" s="22" t="s">
        <v>551</v>
      </c>
      <c r="D48" s="23">
        <v>60.79</v>
      </c>
      <c r="E48" s="22">
        <v>57.1</v>
      </c>
      <c r="F48" s="22">
        <v>31</v>
      </c>
      <c r="G48" s="22">
        <v>31</v>
      </c>
      <c r="H48" s="23">
        <v>2.4896735555312799</v>
      </c>
      <c r="I48" s="24">
        <v>0.30301173528035502</v>
      </c>
    </row>
    <row r="49" spans="1:9" x14ac:dyDescent="0.2">
      <c r="A49" s="21" t="s">
        <v>279</v>
      </c>
      <c r="B49" s="61">
        <v>1</v>
      </c>
      <c r="C49" s="22" t="s">
        <v>577</v>
      </c>
      <c r="D49" s="23">
        <v>53.496000000000002</v>
      </c>
      <c r="E49" s="22">
        <v>37.4</v>
      </c>
      <c r="F49" s="22">
        <v>12</v>
      </c>
      <c r="G49" s="22">
        <v>12</v>
      </c>
      <c r="H49" s="23">
        <v>2.3744972078879201</v>
      </c>
      <c r="I49" s="24">
        <v>0.43792851765950602</v>
      </c>
    </row>
    <row r="50" spans="1:9" x14ac:dyDescent="0.2">
      <c r="A50" s="21" t="s">
        <v>54</v>
      </c>
      <c r="B50" s="61">
        <v>1</v>
      </c>
      <c r="C50" s="22" t="s">
        <v>389</v>
      </c>
      <c r="D50" s="23">
        <v>54.256</v>
      </c>
      <c r="E50" s="22">
        <v>51.7</v>
      </c>
      <c r="F50" s="22">
        <v>17</v>
      </c>
      <c r="G50" s="22">
        <v>17</v>
      </c>
      <c r="H50" s="23">
        <v>2.33492605808051</v>
      </c>
      <c r="I50" s="24">
        <v>0.33292913436889598</v>
      </c>
    </row>
    <row r="51" spans="1:9" x14ac:dyDescent="0.2">
      <c r="A51" s="21" t="s">
        <v>216</v>
      </c>
      <c r="B51" s="61">
        <v>1</v>
      </c>
      <c r="C51" s="22" t="s">
        <v>517</v>
      </c>
      <c r="D51" s="23">
        <v>31.945</v>
      </c>
      <c r="E51" s="22">
        <v>42.8</v>
      </c>
      <c r="F51" s="22">
        <v>12</v>
      </c>
      <c r="G51" s="22">
        <v>12</v>
      </c>
      <c r="H51" s="23">
        <v>2.32976204587934</v>
      </c>
      <c r="I51" s="24">
        <v>0.39778582255045603</v>
      </c>
    </row>
    <row r="52" spans="1:9" x14ac:dyDescent="0.2">
      <c r="A52" s="21" t="s">
        <v>2048</v>
      </c>
      <c r="B52" s="61">
        <v>2</v>
      </c>
      <c r="C52" s="22" t="s">
        <v>533</v>
      </c>
      <c r="D52" s="23">
        <v>13.86</v>
      </c>
      <c r="E52" s="22">
        <v>33.299999999999997</v>
      </c>
      <c r="F52" s="22">
        <v>3</v>
      </c>
      <c r="G52" s="22">
        <v>3</v>
      </c>
      <c r="H52" s="23">
        <v>2.30895111279531</v>
      </c>
      <c r="I52" s="24">
        <v>0.518606503804524</v>
      </c>
    </row>
    <row r="53" spans="1:9" x14ac:dyDescent="0.2">
      <c r="A53" s="21" t="s">
        <v>2049</v>
      </c>
      <c r="B53" s="61">
        <v>2</v>
      </c>
      <c r="C53" s="22" t="s">
        <v>586</v>
      </c>
      <c r="D53" s="23">
        <v>57.027000000000001</v>
      </c>
      <c r="E53" s="22">
        <v>33.9</v>
      </c>
      <c r="F53" s="22">
        <v>12</v>
      </c>
      <c r="G53" s="22">
        <v>12</v>
      </c>
      <c r="H53" s="23">
        <v>2.2690036544014598</v>
      </c>
      <c r="I53" s="24">
        <v>0.43758217493693002</v>
      </c>
    </row>
    <row r="54" spans="1:9" x14ac:dyDescent="0.2">
      <c r="A54" s="21" t="s">
        <v>120</v>
      </c>
      <c r="B54" s="61">
        <v>1</v>
      </c>
      <c r="C54" s="22" t="s">
        <v>444</v>
      </c>
      <c r="D54" s="23">
        <v>13.702</v>
      </c>
      <c r="E54" s="22">
        <v>31.7</v>
      </c>
      <c r="F54" s="22">
        <v>3</v>
      </c>
      <c r="G54" s="22">
        <v>3</v>
      </c>
      <c r="H54" s="23">
        <v>2.1603928842692399</v>
      </c>
      <c r="I54" s="24">
        <v>0.34862565994262701</v>
      </c>
    </row>
    <row r="55" spans="1:9" x14ac:dyDescent="0.2">
      <c r="A55" s="21" t="s">
        <v>118</v>
      </c>
      <c r="B55" s="61">
        <v>1</v>
      </c>
      <c r="C55" s="22" t="s">
        <v>380</v>
      </c>
      <c r="D55" s="23">
        <v>35.430999999999997</v>
      </c>
      <c r="E55" s="22">
        <v>63.6</v>
      </c>
      <c r="F55" s="22">
        <v>17</v>
      </c>
      <c r="G55" s="22">
        <v>14</v>
      </c>
      <c r="H55" s="23">
        <v>2.1487704113006401</v>
      </c>
      <c r="I55" s="24">
        <v>0.515063603719076</v>
      </c>
    </row>
    <row r="56" spans="1:9" x14ac:dyDescent="0.2">
      <c r="A56" s="21" t="s">
        <v>319</v>
      </c>
      <c r="B56" s="61">
        <v>1</v>
      </c>
      <c r="C56" s="22" t="s">
        <v>412</v>
      </c>
      <c r="D56" s="23">
        <v>23.704000000000001</v>
      </c>
      <c r="E56" s="22">
        <v>59.6</v>
      </c>
      <c r="F56" s="22">
        <v>11</v>
      </c>
      <c r="G56" s="22">
        <v>11</v>
      </c>
      <c r="H56" s="23">
        <v>2.0913771466047502</v>
      </c>
      <c r="I56" s="24">
        <v>0.51512432098388705</v>
      </c>
    </row>
    <row r="57" spans="1:9" x14ac:dyDescent="0.2">
      <c r="A57" s="21" t="s">
        <v>129</v>
      </c>
      <c r="B57" s="61">
        <v>1</v>
      </c>
      <c r="C57" s="22" t="s">
        <v>412</v>
      </c>
      <c r="D57" s="23">
        <v>29.358000000000001</v>
      </c>
      <c r="E57" s="22">
        <v>33.9</v>
      </c>
      <c r="F57" s="22">
        <v>7</v>
      </c>
      <c r="G57" s="22">
        <v>7</v>
      </c>
      <c r="H57" s="23">
        <v>2.0818890229998499</v>
      </c>
      <c r="I57" s="24">
        <v>0.40777778625488298</v>
      </c>
    </row>
    <row r="58" spans="1:9" x14ac:dyDescent="0.2">
      <c r="A58" s="21" t="s">
        <v>342</v>
      </c>
      <c r="B58" s="61">
        <v>1</v>
      </c>
      <c r="C58" s="22" t="s">
        <v>614</v>
      </c>
      <c r="D58" s="23">
        <v>94.557000000000002</v>
      </c>
      <c r="E58" s="22">
        <v>18.600000000000001</v>
      </c>
      <c r="F58" s="22">
        <v>14</v>
      </c>
      <c r="G58" s="22">
        <v>14</v>
      </c>
      <c r="H58" s="23">
        <v>2.0539656091014802</v>
      </c>
      <c r="I58" s="24">
        <v>0.19714132944742799</v>
      </c>
    </row>
    <row r="59" spans="1:9" x14ac:dyDescent="0.2">
      <c r="A59" s="21" t="s">
        <v>2050</v>
      </c>
      <c r="B59" s="61">
        <v>2</v>
      </c>
      <c r="C59" s="22" t="s">
        <v>2211</v>
      </c>
      <c r="D59" s="23">
        <v>38.521000000000001</v>
      </c>
      <c r="E59" s="22">
        <v>29.4</v>
      </c>
      <c r="F59" s="22">
        <v>7</v>
      </c>
      <c r="G59" s="22">
        <v>7</v>
      </c>
      <c r="H59" s="23">
        <v>2.0321116752509898</v>
      </c>
      <c r="I59" s="24">
        <v>0.26878595352172902</v>
      </c>
    </row>
    <row r="60" spans="1:9" x14ac:dyDescent="0.2">
      <c r="A60" s="21" t="s">
        <v>135</v>
      </c>
      <c r="B60" s="61">
        <v>1</v>
      </c>
      <c r="C60" s="22" t="s">
        <v>455</v>
      </c>
      <c r="D60" s="23">
        <v>44.027999999999999</v>
      </c>
      <c r="E60" s="22">
        <v>4.2</v>
      </c>
      <c r="F60" s="22">
        <v>2</v>
      </c>
      <c r="G60" s="22">
        <v>2</v>
      </c>
      <c r="H60" s="23">
        <v>2.0263154787340598</v>
      </c>
      <c r="I60" s="24">
        <v>1.4360400835673</v>
      </c>
    </row>
    <row r="61" spans="1:9" x14ac:dyDescent="0.2">
      <c r="A61" s="21" t="s">
        <v>285</v>
      </c>
      <c r="B61" s="61">
        <v>1</v>
      </c>
      <c r="C61" s="22" t="s">
        <v>380</v>
      </c>
      <c r="D61" s="23">
        <v>36.073</v>
      </c>
      <c r="E61" s="22">
        <v>46.6</v>
      </c>
      <c r="F61" s="22">
        <v>15</v>
      </c>
      <c r="G61" s="22">
        <v>15</v>
      </c>
      <c r="H61" s="23">
        <v>2.0207279174116</v>
      </c>
      <c r="I61" s="24">
        <v>0.73636992772420196</v>
      </c>
    </row>
    <row r="62" spans="1:9" x14ac:dyDescent="0.2">
      <c r="A62" s="21" t="s">
        <v>281</v>
      </c>
      <c r="B62" s="61">
        <v>1</v>
      </c>
      <c r="C62" s="22" t="s">
        <v>2154</v>
      </c>
      <c r="D62" s="23">
        <v>29.204000000000001</v>
      </c>
      <c r="E62" s="22">
        <v>55.5</v>
      </c>
      <c r="F62" s="22">
        <v>15</v>
      </c>
      <c r="G62" s="22">
        <v>13</v>
      </c>
      <c r="H62" s="23">
        <v>1.9730110194425099</v>
      </c>
      <c r="I62" s="24">
        <v>0.39331642786661702</v>
      </c>
    </row>
    <row r="63" spans="1:9" x14ac:dyDescent="0.2">
      <c r="A63" s="21" t="s">
        <v>58</v>
      </c>
      <c r="B63" s="61">
        <v>1</v>
      </c>
      <c r="C63" s="22" t="s">
        <v>392</v>
      </c>
      <c r="D63" s="23">
        <v>48.514000000000003</v>
      </c>
      <c r="E63" s="22">
        <v>43.4</v>
      </c>
      <c r="F63" s="22">
        <v>17</v>
      </c>
      <c r="G63" s="22">
        <v>17</v>
      </c>
      <c r="H63" s="23">
        <v>1.9490037875506401</v>
      </c>
      <c r="I63" s="24">
        <v>0.26512654622395898</v>
      </c>
    </row>
    <row r="64" spans="1:9" x14ac:dyDescent="0.2">
      <c r="A64" s="21" t="s">
        <v>2051</v>
      </c>
      <c r="B64" s="61">
        <v>2</v>
      </c>
      <c r="C64" s="22" t="s">
        <v>2129</v>
      </c>
      <c r="D64" s="23">
        <v>49.908000000000001</v>
      </c>
      <c r="E64" s="22">
        <v>55.1</v>
      </c>
      <c r="F64" s="22">
        <v>19</v>
      </c>
      <c r="G64" s="22">
        <v>12</v>
      </c>
      <c r="H64" s="23">
        <v>1.9211553468265801</v>
      </c>
      <c r="I64" s="24">
        <v>0.56366745630899995</v>
      </c>
    </row>
    <row r="65" spans="1:9" x14ac:dyDescent="0.2">
      <c r="A65" s="21" t="s">
        <v>275</v>
      </c>
      <c r="B65" s="61">
        <v>1</v>
      </c>
      <c r="C65" s="22" t="s">
        <v>572</v>
      </c>
      <c r="D65" s="23">
        <v>13.912000000000001</v>
      </c>
      <c r="E65" s="22">
        <v>27.4</v>
      </c>
      <c r="F65" s="22">
        <v>3</v>
      </c>
      <c r="G65" s="22">
        <v>3</v>
      </c>
      <c r="H65" s="23">
        <v>1.9170748649855101</v>
      </c>
      <c r="I65" s="24">
        <v>0.233100891113281</v>
      </c>
    </row>
    <row r="66" spans="1:9" x14ac:dyDescent="0.2">
      <c r="A66" s="21" t="s">
        <v>60</v>
      </c>
      <c r="B66" s="61">
        <v>1</v>
      </c>
      <c r="C66" s="22" t="s">
        <v>2110</v>
      </c>
      <c r="D66" s="23">
        <v>36.49</v>
      </c>
      <c r="E66" s="22">
        <v>32.6</v>
      </c>
      <c r="F66" s="22">
        <v>10</v>
      </c>
      <c r="G66" s="22">
        <v>10</v>
      </c>
      <c r="H66" s="23">
        <v>1.9088912142202801</v>
      </c>
      <c r="I66" s="24">
        <v>0.46322790781656797</v>
      </c>
    </row>
    <row r="67" spans="1:9" x14ac:dyDescent="0.2">
      <c r="A67" s="21" t="s">
        <v>286</v>
      </c>
      <c r="B67" s="61">
        <v>1</v>
      </c>
      <c r="C67" s="22" t="s">
        <v>581</v>
      </c>
      <c r="D67" s="23">
        <v>10.919</v>
      </c>
      <c r="E67" s="22">
        <v>56.5</v>
      </c>
      <c r="F67" s="22">
        <v>5</v>
      </c>
      <c r="G67" s="22">
        <v>5</v>
      </c>
      <c r="H67" s="23">
        <v>1.85841612057336</v>
      </c>
      <c r="I67" s="24">
        <v>0.46214246749877902</v>
      </c>
    </row>
    <row r="68" spans="1:9" x14ac:dyDescent="0.2">
      <c r="A68" s="21" t="s">
        <v>104</v>
      </c>
      <c r="B68" s="61">
        <v>1</v>
      </c>
      <c r="C68" s="22" t="s">
        <v>431</v>
      </c>
      <c r="D68" s="23">
        <v>49.036000000000001</v>
      </c>
      <c r="E68" s="22">
        <v>23.9</v>
      </c>
      <c r="F68" s="22">
        <v>11</v>
      </c>
      <c r="G68" s="22">
        <v>11</v>
      </c>
      <c r="H68" s="23">
        <v>1.8068995684302001</v>
      </c>
      <c r="I68" s="24">
        <v>0.49074824651082399</v>
      </c>
    </row>
    <row r="69" spans="1:9" x14ac:dyDescent="0.2">
      <c r="A69" s="21" t="s">
        <v>159</v>
      </c>
      <c r="B69" s="61">
        <v>1</v>
      </c>
      <c r="C69" s="22" t="s">
        <v>458</v>
      </c>
      <c r="D69" s="23">
        <v>29.678999999999998</v>
      </c>
      <c r="E69" s="22">
        <v>14.7</v>
      </c>
      <c r="F69" s="22">
        <v>4</v>
      </c>
      <c r="G69" s="22">
        <v>4</v>
      </c>
      <c r="H69" s="23">
        <v>1.7974334843925099</v>
      </c>
      <c r="I69" s="24">
        <v>0.31148608525594002</v>
      </c>
    </row>
    <row r="70" spans="1:9" x14ac:dyDescent="0.2">
      <c r="A70" s="21" t="s">
        <v>284</v>
      </c>
      <c r="B70" s="61">
        <v>1</v>
      </c>
      <c r="C70" s="22" t="s">
        <v>580</v>
      </c>
      <c r="D70" s="23">
        <v>35.905999999999999</v>
      </c>
      <c r="E70" s="22">
        <v>28.1</v>
      </c>
      <c r="F70" s="22">
        <v>8</v>
      </c>
      <c r="G70" s="22">
        <v>8</v>
      </c>
      <c r="H70" s="23">
        <v>1.7776631116007999</v>
      </c>
      <c r="I70" s="24">
        <v>0.28346029917399002</v>
      </c>
    </row>
    <row r="71" spans="1:9" x14ac:dyDescent="0.2">
      <c r="A71" s="21" t="s">
        <v>163</v>
      </c>
      <c r="B71" s="61">
        <v>1</v>
      </c>
      <c r="C71" s="22" t="s">
        <v>479</v>
      </c>
      <c r="D71" s="23">
        <v>20.541</v>
      </c>
      <c r="E71" s="22">
        <v>29.9</v>
      </c>
      <c r="F71" s="22">
        <v>4</v>
      </c>
      <c r="G71" s="22">
        <v>4</v>
      </c>
      <c r="H71" s="23">
        <v>1.7719965021156301</v>
      </c>
      <c r="I71" s="24">
        <v>0.30147759119669498</v>
      </c>
    </row>
    <row r="72" spans="1:9" x14ac:dyDescent="0.2">
      <c r="A72" s="21" t="s">
        <v>186</v>
      </c>
      <c r="B72" s="61">
        <v>1</v>
      </c>
      <c r="C72" s="22" t="s">
        <v>470</v>
      </c>
      <c r="D72" s="23">
        <v>28.048999999999999</v>
      </c>
      <c r="E72" s="22">
        <v>28.2</v>
      </c>
      <c r="F72" s="22">
        <v>6</v>
      </c>
      <c r="G72" s="22">
        <v>6</v>
      </c>
      <c r="H72" s="23">
        <v>1.75756687391043</v>
      </c>
      <c r="I72" s="24">
        <v>0.25437450408935502</v>
      </c>
    </row>
    <row r="73" spans="1:9" x14ac:dyDescent="0.2">
      <c r="A73" s="21" t="s">
        <v>2052</v>
      </c>
      <c r="B73" s="61">
        <v>2</v>
      </c>
      <c r="C73" s="22" t="s">
        <v>450</v>
      </c>
      <c r="D73" s="23">
        <v>27.047000000000001</v>
      </c>
      <c r="E73" s="22">
        <v>38.5</v>
      </c>
      <c r="F73" s="22">
        <v>6</v>
      </c>
      <c r="G73" s="22">
        <v>6</v>
      </c>
      <c r="H73" s="23">
        <v>1.7380951779440701</v>
      </c>
      <c r="I73" s="24">
        <v>0.285305976867676</v>
      </c>
    </row>
    <row r="74" spans="1:9" x14ac:dyDescent="0.2">
      <c r="A74" s="21" t="s">
        <v>323</v>
      </c>
      <c r="B74" s="61">
        <v>1</v>
      </c>
      <c r="C74" s="22" t="s">
        <v>606</v>
      </c>
      <c r="D74" s="23">
        <v>54.213999999999999</v>
      </c>
      <c r="E74" s="22">
        <v>66.400000000000006</v>
      </c>
      <c r="F74" s="22">
        <v>22</v>
      </c>
      <c r="G74" s="22">
        <v>22</v>
      </c>
      <c r="H74" s="23">
        <v>1.73297750050259</v>
      </c>
      <c r="I74" s="24">
        <v>0.158627192179362</v>
      </c>
    </row>
    <row r="75" spans="1:9" x14ac:dyDescent="0.2">
      <c r="A75" s="21" t="s">
        <v>294</v>
      </c>
      <c r="B75" s="61">
        <v>1</v>
      </c>
      <c r="C75" s="22" t="s">
        <v>2156</v>
      </c>
      <c r="D75" s="23">
        <v>25.535</v>
      </c>
      <c r="E75" s="22">
        <v>20.3</v>
      </c>
      <c r="F75" s="22">
        <v>4</v>
      </c>
      <c r="G75" s="22">
        <v>3</v>
      </c>
      <c r="H75" s="23">
        <v>1.7264880416857999</v>
      </c>
      <c r="I75" s="24">
        <v>0.43749332427978499</v>
      </c>
    </row>
    <row r="76" spans="1:9" x14ac:dyDescent="0.2">
      <c r="A76" s="21" t="s">
        <v>2053</v>
      </c>
      <c r="B76" s="61">
        <v>2</v>
      </c>
      <c r="C76" s="22" t="s">
        <v>414</v>
      </c>
      <c r="D76" s="23">
        <v>27.071999999999999</v>
      </c>
      <c r="E76" s="22">
        <v>70.400000000000006</v>
      </c>
      <c r="F76" s="22">
        <v>15</v>
      </c>
      <c r="G76" s="22">
        <v>15</v>
      </c>
      <c r="H76" s="23">
        <v>1.7231601887133501</v>
      </c>
      <c r="I76" s="24">
        <v>0.13133684794108</v>
      </c>
    </row>
    <row r="77" spans="1:9" ht="38.25" x14ac:dyDescent="0.2">
      <c r="A77" s="21" t="s">
        <v>2054</v>
      </c>
      <c r="B77" s="61">
        <v>7</v>
      </c>
      <c r="C77" s="22" t="s">
        <v>213</v>
      </c>
      <c r="D77" s="23">
        <v>16.809999999999999</v>
      </c>
      <c r="E77" s="22">
        <v>30.2</v>
      </c>
      <c r="F77" s="22">
        <v>4</v>
      </c>
      <c r="G77" s="22">
        <v>4</v>
      </c>
      <c r="H77" s="23">
        <v>1.7103996677447799</v>
      </c>
      <c r="I77" s="24">
        <v>0.60925134023030603</v>
      </c>
    </row>
    <row r="78" spans="1:9" x14ac:dyDescent="0.2">
      <c r="A78" s="21" t="s">
        <v>148</v>
      </c>
      <c r="B78" s="61">
        <v>1</v>
      </c>
      <c r="C78" s="22" t="s">
        <v>464</v>
      </c>
      <c r="D78" s="23">
        <v>25.771000000000001</v>
      </c>
      <c r="E78" s="22">
        <v>56.3</v>
      </c>
      <c r="F78" s="22">
        <v>4</v>
      </c>
      <c r="G78" s="22">
        <v>2</v>
      </c>
      <c r="H78" s="23">
        <v>1.6985821176889699</v>
      </c>
      <c r="I78" s="24">
        <v>0.32881561915079799</v>
      </c>
    </row>
    <row r="79" spans="1:9" x14ac:dyDescent="0.2">
      <c r="A79" s="21" t="s">
        <v>215</v>
      </c>
      <c r="B79" s="61">
        <v>1</v>
      </c>
      <c r="C79" s="22" t="s">
        <v>2152</v>
      </c>
      <c r="D79" s="23">
        <v>11.27</v>
      </c>
      <c r="E79" s="22">
        <v>43.7</v>
      </c>
      <c r="F79" s="22">
        <v>4</v>
      </c>
      <c r="G79" s="22">
        <v>4</v>
      </c>
      <c r="H79" s="23">
        <v>1.6687154892873499</v>
      </c>
      <c r="I79" s="24">
        <v>0.42932558059692399</v>
      </c>
    </row>
    <row r="80" spans="1:9" ht="25.5" x14ac:dyDescent="0.2">
      <c r="A80" s="21" t="s">
        <v>83</v>
      </c>
      <c r="B80" s="61">
        <v>1</v>
      </c>
      <c r="C80" s="22" t="s">
        <v>413</v>
      </c>
      <c r="D80" s="23">
        <v>29.824999999999999</v>
      </c>
      <c r="E80" s="22">
        <v>19.7</v>
      </c>
      <c r="F80" s="22">
        <v>4</v>
      </c>
      <c r="G80" s="22">
        <v>4</v>
      </c>
      <c r="H80" s="23">
        <v>1.6487386315594501</v>
      </c>
      <c r="I80" s="24">
        <v>0.17886463801066099</v>
      </c>
    </row>
    <row r="81" spans="1:9" x14ac:dyDescent="0.2">
      <c r="A81" s="21" t="s">
        <v>139</v>
      </c>
      <c r="B81" s="61">
        <v>1</v>
      </c>
      <c r="C81" s="22" t="s">
        <v>2117</v>
      </c>
      <c r="D81" s="23">
        <v>23.716000000000001</v>
      </c>
      <c r="E81" s="22">
        <v>37.700000000000003</v>
      </c>
      <c r="F81" s="22">
        <v>6</v>
      </c>
      <c r="G81" s="22">
        <v>6</v>
      </c>
      <c r="H81" s="23">
        <v>1.6232676814403399</v>
      </c>
      <c r="I81" s="24">
        <v>0.32462914784749303</v>
      </c>
    </row>
    <row r="82" spans="1:9" x14ac:dyDescent="0.2">
      <c r="A82" s="21" t="s">
        <v>240</v>
      </c>
      <c r="B82" s="61">
        <v>1</v>
      </c>
      <c r="C82" s="22" t="s">
        <v>538</v>
      </c>
      <c r="D82" s="23">
        <v>41.820999999999998</v>
      </c>
      <c r="E82" s="22">
        <v>67.8</v>
      </c>
      <c r="F82" s="22">
        <v>24</v>
      </c>
      <c r="G82" s="22">
        <v>7</v>
      </c>
      <c r="H82" s="23">
        <v>1.60936684406748</v>
      </c>
      <c r="I82" s="24">
        <v>0.28412898381551199</v>
      </c>
    </row>
    <row r="83" spans="1:9" x14ac:dyDescent="0.2">
      <c r="A83" s="21" t="s">
        <v>316</v>
      </c>
      <c r="B83" s="61">
        <v>1</v>
      </c>
      <c r="C83" s="22" t="s">
        <v>599</v>
      </c>
      <c r="D83" s="23">
        <v>8.9114000000000004</v>
      </c>
      <c r="E83" s="22">
        <v>21.5</v>
      </c>
      <c r="F83" s="22">
        <v>3</v>
      </c>
      <c r="G83" s="22">
        <v>3</v>
      </c>
      <c r="H83" s="23">
        <v>1.6008367444446201</v>
      </c>
      <c r="I83" s="24">
        <v>0.41912905375162801</v>
      </c>
    </row>
    <row r="84" spans="1:9" x14ac:dyDescent="0.2">
      <c r="A84" s="21" t="s">
        <v>155</v>
      </c>
      <c r="B84" s="61">
        <v>1</v>
      </c>
      <c r="C84" s="22" t="s">
        <v>473</v>
      </c>
      <c r="D84" s="23">
        <v>16.690000000000001</v>
      </c>
      <c r="E84" s="22">
        <v>17.600000000000001</v>
      </c>
      <c r="F84" s="22">
        <v>4</v>
      </c>
      <c r="G84" s="22">
        <v>4</v>
      </c>
      <c r="H84" s="23">
        <v>1.5940725895683301</v>
      </c>
      <c r="I84" s="24">
        <v>0.42124636967976897</v>
      </c>
    </row>
    <row r="85" spans="1:9" x14ac:dyDescent="0.2">
      <c r="A85" s="21" t="s">
        <v>304</v>
      </c>
      <c r="B85" s="61">
        <v>1</v>
      </c>
      <c r="C85" s="22" t="s">
        <v>594</v>
      </c>
      <c r="D85" s="23">
        <v>20.966999999999999</v>
      </c>
      <c r="E85" s="22">
        <v>17.100000000000001</v>
      </c>
      <c r="F85" s="22">
        <v>3</v>
      </c>
      <c r="G85" s="22">
        <v>3</v>
      </c>
      <c r="H85" s="23">
        <v>1.59101708743308</v>
      </c>
      <c r="I85" s="24">
        <v>0.342147827148438</v>
      </c>
    </row>
    <row r="86" spans="1:9" x14ac:dyDescent="0.2">
      <c r="A86" s="21" t="s">
        <v>95</v>
      </c>
      <c r="B86" s="61">
        <v>1</v>
      </c>
      <c r="C86" s="22" t="s">
        <v>424</v>
      </c>
      <c r="D86" s="23">
        <v>31.815999999999999</v>
      </c>
      <c r="E86" s="22">
        <v>48.8</v>
      </c>
      <c r="F86" s="22">
        <v>14</v>
      </c>
      <c r="G86" s="22">
        <v>14</v>
      </c>
      <c r="H86" s="23">
        <v>1.5470406246796</v>
      </c>
      <c r="I86" s="24">
        <v>0.12292591730753601</v>
      </c>
    </row>
    <row r="87" spans="1:9" x14ac:dyDescent="0.2">
      <c r="A87" s="21" t="s">
        <v>206</v>
      </c>
      <c r="B87" s="61">
        <v>1</v>
      </c>
      <c r="C87" s="22" t="s">
        <v>2111</v>
      </c>
      <c r="D87" s="23">
        <v>60.841000000000001</v>
      </c>
      <c r="E87" s="22">
        <v>46.2</v>
      </c>
      <c r="F87" s="22">
        <v>24</v>
      </c>
      <c r="G87" s="22">
        <v>22</v>
      </c>
      <c r="H87" s="23">
        <v>1.52121852194698</v>
      </c>
      <c r="I87" s="24">
        <v>0.34963480631510402</v>
      </c>
    </row>
    <row r="88" spans="1:9" x14ac:dyDescent="0.2">
      <c r="A88" s="21" t="s">
        <v>235</v>
      </c>
      <c r="B88" s="61">
        <v>1</v>
      </c>
      <c r="C88" s="22" t="s">
        <v>2157</v>
      </c>
      <c r="D88" s="23">
        <v>10.327999999999999</v>
      </c>
      <c r="E88" s="22">
        <v>35.200000000000003</v>
      </c>
      <c r="F88" s="22">
        <v>3</v>
      </c>
      <c r="G88" s="22">
        <v>3</v>
      </c>
      <c r="H88" s="23">
        <v>1.4926402002999599</v>
      </c>
      <c r="I88" s="24">
        <v>1.73175303141276</v>
      </c>
    </row>
    <row r="89" spans="1:9" x14ac:dyDescent="0.2">
      <c r="A89" s="21" t="s">
        <v>123</v>
      </c>
      <c r="B89" s="61">
        <v>1</v>
      </c>
      <c r="C89" s="22" t="s">
        <v>447</v>
      </c>
      <c r="D89" s="23">
        <v>17.739000000000001</v>
      </c>
      <c r="E89" s="22">
        <v>53.8</v>
      </c>
      <c r="F89" s="22">
        <v>8</v>
      </c>
      <c r="G89" s="22">
        <v>8</v>
      </c>
      <c r="H89" s="23">
        <v>1.4731008277264499</v>
      </c>
      <c r="I89" s="24">
        <v>0.124638557434082</v>
      </c>
    </row>
    <row r="90" spans="1:9" x14ac:dyDescent="0.2">
      <c r="A90" s="21" t="s">
        <v>233</v>
      </c>
      <c r="B90" s="61">
        <v>1</v>
      </c>
      <c r="C90" s="22" t="s">
        <v>531</v>
      </c>
      <c r="D90" s="23">
        <v>10.077</v>
      </c>
      <c r="E90" s="22">
        <v>61.3</v>
      </c>
      <c r="F90" s="22">
        <v>6</v>
      </c>
      <c r="G90" s="22">
        <v>1</v>
      </c>
      <c r="H90" s="23">
        <v>1.4571443825552099</v>
      </c>
      <c r="I90" s="24">
        <v>0.31642564137776702</v>
      </c>
    </row>
    <row r="91" spans="1:9" x14ac:dyDescent="0.2">
      <c r="A91" s="21" t="s">
        <v>322</v>
      </c>
      <c r="B91" s="61">
        <v>1</v>
      </c>
      <c r="C91" s="22" t="s">
        <v>2145</v>
      </c>
      <c r="D91" s="23">
        <v>64.424000000000007</v>
      </c>
      <c r="E91" s="22">
        <v>12.9</v>
      </c>
      <c r="F91" s="22">
        <v>7</v>
      </c>
      <c r="G91" s="22">
        <v>7</v>
      </c>
      <c r="H91" s="23">
        <v>1.4544057531535799</v>
      </c>
      <c r="I91" s="24">
        <v>0.36141808827718103</v>
      </c>
    </row>
    <row r="92" spans="1:9" x14ac:dyDescent="0.2">
      <c r="A92" s="21" t="s">
        <v>219</v>
      </c>
      <c r="B92" s="61">
        <v>1</v>
      </c>
      <c r="C92" s="22" t="s">
        <v>520</v>
      </c>
      <c r="D92" s="23">
        <v>65.575000000000003</v>
      </c>
      <c r="E92" s="22">
        <v>21.8</v>
      </c>
      <c r="F92" s="22">
        <v>11</v>
      </c>
      <c r="G92" s="22">
        <v>11</v>
      </c>
      <c r="H92" s="23">
        <v>1.44454592906505</v>
      </c>
      <c r="I92" s="24">
        <v>1.57202196121216</v>
      </c>
    </row>
    <row r="93" spans="1:9" x14ac:dyDescent="0.2">
      <c r="A93" s="21" t="s">
        <v>237</v>
      </c>
      <c r="B93" s="61">
        <v>1</v>
      </c>
      <c r="C93" s="22" t="s">
        <v>478</v>
      </c>
      <c r="D93" s="23">
        <v>15.867000000000001</v>
      </c>
      <c r="E93" s="22">
        <v>39.5</v>
      </c>
      <c r="F93" s="22">
        <v>4</v>
      </c>
      <c r="G93" s="22">
        <v>4</v>
      </c>
      <c r="H93" s="23">
        <v>1.4090078074847501</v>
      </c>
      <c r="I93" s="24">
        <v>0.63933149973551495</v>
      </c>
    </row>
    <row r="94" spans="1:9" x14ac:dyDescent="0.2">
      <c r="A94" s="21" t="s">
        <v>175</v>
      </c>
      <c r="B94" s="61">
        <v>1</v>
      </c>
      <c r="C94" s="22" t="s">
        <v>488</v>
      </c>
      <c r="D94" s="23">
        <v>32.918999999999997</v>
      </c>
      <c r="E94" s="22">
        <v>29</v>
      </c>
      <c r="F94" s="22">
        <v>10</v>
      </c>
      <c r="G94" s="22">
        <v>10</v>
      </c>
      <c r="H94" s="23">
        <v>1.3975886726417399</v>
      </c>
      <c r="I94" s="24">
        <v>0.83262650171915698</v>
      </c>
    </row>
    <row r="95" spans="1:9" x14ac:dyDescent="0.2">
      <c r="A95" s="21" t="s">
        <v>45</v>
      </c>
      <c r="B95" s="61">
        <v>1</v>
      </c>
      <c r="C95" s="22" t="s">
        <v>381</v>
      </c>
      <c r="D95" s="23">
        <v>30.324000000000002</v>
      </c>
      <c r="E95" s="22">
        <v>31.9</v>
      </c>
      <c r="F95" s="22">
        <v>7</v>
      </c>
      <c r="G95" s="22">
        <v>7</v>
      </c>
      <c r="H95" s="23">
        <v>1.38794720768017</v>
      </c>
      <c r="I95" s="24">
        <v>0.55316305160522505</v>
      </c>
    </row>
    <row r="96" spans="1:9" ht="25.5" x14ac:dyDescent="0.2">
      <c r="A96" s="21" t="s">
        <v>2055</v>
      </c>
      <c r="B96" s="61">
        <v>2</v>
      </c>
      <c r="C96" s="22" t="s">
        <v>527</v>
      </c>
      <c r="D96" s="23">
        <v>34.512999999999998</v>
      </c>
      <c r="E96" s="22">
        <v>27.4</v>
      </c>
      <c r="F96" s="22">
        <v>7</v>
      </c>
      <c r="G96" s="22">
        <v>7</v>
      </c>
      <c r="H96" s="23">
        <v>1.3585914141872899</v>
      </c>
      <c r="I96" s="24">
        <v>0.17474794387817399</v>
      </c>
    </row>
    <row r="97" spans="1:9" x14ac:dyDescent="0.2">
      <c r="A97" s="21" t="s">
        <v>205</v>
      </c>
      <c r="B97" s="61">
        <v>1</v>
      </c>
      <c r="C97" s="22" t="s">
        <v>512</v>
      </c>
      <c r="D97" s="23">
        <v>46.287999999999997</v>
      </c>
      <c r="E97" s="22">
        <v>25.1</v>
      </c>
      <c r="F97" s="22">
        <v>7</v>
      </c>
      <c r="G97" s="22">
        <v>7</v>
      </c>
      <c r="H97" s="23">
        <v>1.3559714304469199</v>
      </c>
      <c r="I97" s="24">
        <v>0.29975239435831702</v>
      </c>
    </row>
    <row r="98" spans="1:9" ht="25.5" x14ac:dyDescent="0.2">
      <c r="A98" s="21" t="s">
        <v>50</v>
      </c>
      <c r="B98" s="61">
        <v>1</v>
      </c>
      <c r="C98" s="22" t="s">
        <v>2120</v>
      </c>
      <c r="D98" s="23">
        <v>43.366999999999997</v>
      </c>
      <c r="E98" s="22">
        <v>8.6</v>
      </c>
      <c r="F98" s="22">
        <v>3</v>
      </c>
      <c r="G98" s="22">
        <v>3</v>
      </c>
      <c r="H98" s="23">
        <v>1.32992904829264</v>
      </c>
      <c r="I98" s="24">
        <v>0.92736482620239302</v>
      </c>
    </row>
    <row r="99" spans="1:9" x14ac:dyDescent="0.2">
      <c r="A99" s="21" t="s">
        <v>2056</v>
      </c>
      <c r="B99" s="61">
        <v>2</v>
      </c>
      <c r="C99" s="22" t="s">
        <v>543</v>
      </c>
      <c r="D99" s="23">
        <v>24.795999999999999</v>
      </c>
      <c r="E99" s="22">
        <v>55</v>
      </c>
      <c r="F99" s="22">
        <v>12</v>
      </c>
      <c r="G99" s="22">
        <v>12</v>
      </c>
      <c r="H99" s="23">
        <v>1.3245897558092099</v>
      </c>
      <c r="I99" s="24">
        <v>0.34811194737752199</v>
      </c>
    </row>
    <row r="100" spans="1:9" x14ac:dyDescent="0.2">
      <c r="A100" s="21" t="s">
        <v>244</v>
      </c>
      <c r="B100" s="61">
        <v>1</v>
      </c>
      <c r="C100" s="22" t="s">
        <v>542</v>
      </c>
      <c r="D100" s="23">
        <v>19.376000000000001</v>
      </c>
      <c r="E100" s="22">
        <v>6.5</v>
      </c>
      <c r="F100" s="22">
        <v>2</v>
      </c>
      <c r="G100" s="22">
        <v>2</v>
      </c>
      <c r="H100" s="23">
        <v>1.32275608665207</v>
      </c>
      <c r="I100" s="24">
        <v>0.85438648859659905</v>
      </c>
    </row>
    <row r="101" spans="1:9" x14ac:dyDescent="0.2">
      <c r="A101" s="21" t="s">
        <v>144</v>
      </c>
      <c r="B101" s="61">
        <v>1</v>
      </c>
      <c r="C101" s="22" t="s">
        <v>460</v>
      </c>
      <c r="D101" s="23">
        <v>33.042999999999999</v>
      </c>
      <c r="E101" s="22">
        <v>22.8</v>
      </c>
      <c r="F101" s="22">
        <v>6</v>
      </c>
      <c r="G101" s="22">
        <v>6</v>
      </c>
      <c r="H101" s="23">
        <v>1.3221762299766699</v>
      </c>
      <c r="I101" s="24">
        <v>0.28327703475952098</v>
      </c>
    </row>
    <row r="102" spans="1:9" x14ac:dyDescent="0.2">
      <c r="A102" s="21" t="s">
        <v>2057</v>
      </c>
      <c r="B102" s="61">
        <v>2</v>
      </c>
      <c r="C102" s="22" t="s">
        <v>2104</v>
      </c>
      <c r="D102" s="23">
        <v>12.685</v>
      </c>
      <c r="E102" s="22">
        <v>22.5</v>
      </c>
      <c r="F102" s="22">
        <v>3</v>
      </c>
      <c r="G102" s="22">
        <v>3</v>
      </c>
      <c r="H102" s="23">
        <v>1.30777819814782</v>
      </c>
      <c r="I102" s="24">
        <v>0.63647603988647505</v>
      </c>
    </row>
    <row r="103" spans="1:9" x14ac:dyDescent="0.2">
      <c r="A103" s="21" t="s">
        <v>63</v>
      </c>
      <c r="B103" s="61">
        <v>1</v>
      </c>
      <c r="C103" s="22" t="s">
        <v>396</v>
      </c>
      <c r="D103" s="23">
        <v>72.281999999999996</v>
      </c>
      <c r="E103" s="22">
        <v>22.6</v>
      </c>
      <c r="F103" s="22">
        <v>12</v>
      </c>
      <c r="G103" s="22">
        <v>12</v>
      </c>
      <c r="H103" s="23">
        <v>1.27417092436743</v>
      </c>
      <c r="I103" s="24">
        <v>0.246507485707601</v>
      </c>
    </row>
    <row r="104" spans="1:9" x14ac:dyDescent="0.2">
      <c r="A104" s="21" t="s">
        <v>97</v>
      </c>
      <c r="B104" s="61">
        <v>1</v>
      </c>
      <c r="C104" s="22" t="s">
        <v>426</v>
      </c>
      <c r="D104" s="23">
        <v>50.052</v>
      </c>
      <c r="E104" s="22">
        <v>57.8</v>
      </c>
      <c r="F104" s="22">
        <v>21</v>
      </c>
      <c r="G104" s="22">
        <v>21</v>
      </c>
      <c r="H104" s="23">
        <v>1.2495083264136</v>
      </c>
      <c r="I104" s="24">
        <v>0.116751035054524</v>
      </c>
    </row>
    <row r="105" spans="1:9" x14ac:dyDescent="0.2">
      <c r="A105" s="21" t="s">
        <v>64</v>
      </c>
      <c r="B105" s="61">
        <v>1</v>
      </c>
      <c r="C105" s="22" t="s">
        <v>397</v>
      </c>
      <c r="D105" s="23">
        <v>61.935000000000002</v>
      </c>
      <c r="E105" s="22">
        <v>21.1</v>
      </c>
      <c r="F105" s="22">
        <v>9</v>
      </c>
      <c r="G105" s="22">
        <v>9</v>
      </c>
      <c r="H105" s="23">
        <v>1.24390176559087</v>
      </c>
      <c r="I105" s="24">
        <v>0.18210967381795201</v>
      </c>
    </row>
    <row r="106" spans="1:9" x14ac:dyDescent="0.2">
      <c r="A106" s="21" t="s">
        <v>190</v>
      </c>
      <c r="B106" s="61">
        <v>1</v>
      </c>
      <c r="C106" s="22" t="s">
        <v>498</v>
      </c>
      <c r="D106" s="23">
        <v>70.317999999999998</v>
      </c>
      <c r="E106" s="22">
        <v>25</v>
      </c>
      <c r="F106" s="22">
        <v>13</v>
      </c>
      <c r="G106" s="22">
        <v>9</v>
      </c>
      <c r="H106" s="23">
        <v>1.2359764446641499</v>
      </c>
      <c r="I106" s="24">
        <v>0.3417649269104</v>
      </c>
    </row>
    <row r="107" spans="1:9" x14ac:dyDescent="0.2">
      <c r="A107" s="21" t="s">
        <v>130</v>
      </c>
      <c r="B107" s="61">
        <v>1</v>
      </c>
      <c r="C107" s="22" t="s">
        <v>2244</v>
      </c>
      <c r="D107" s="23">
        <v>32.725999999999999</v>
      </c>
      <c r="E107" s="22">
        <v>19.399999999999999</v>
      </c>
      <c r="F107" s="22">
        <v>5</v>
      </c>
      <c r="G107" s="22">
        <v>5</v>
      </c>
      <c r="H107" s="23">
        <v>1.2065175078519199</v>
      </c>
      <c r="I107" s="24">
        <v>0.43247890472412098</v>
      </c>
    </row>
    <row r="108" spans="1:9" x14ac:dyDescent="0.2">
      <c r="A108" s="21" t="s">
        <v>82</v>
      </c>
      <c r="B108" s="61">
        <v>1</v>
      </c>
      <c r="C108" s="22" t="s">
        <v>2149</v>
      </c>
      <c r="D108" s="23">
        <v>59.192</v>
      </c>
      <c r="E108" s="22">
        <v>5</v>
      </c>
      <c r="F108" s="22">
        <v>3</v>
      </c>
      <c r="G108" s="22">
        <v>3</v>
      </c>
      <c r="H108" s="23">
        <v>1.2055355952609501</v>
      </c>
      <c r="I108" s="24">
        <v>1.42493375142415</v>
      </c>
    </row>
    <row r="109" spans="1:9" x14ac:dyDescent="0.2">
      <c r="A109" s="21" t="s">
        <v>257</v>
      </c>
      <c r="B109" s="61">
        <v>1</v>
      </c>
      <c r="C109" s="22" t="s">
        <v>554</v>
      </c>
      <c r="D109" s="23">
        <v>26.620999999999999</v>
      </c>
      <c r="E109" s="22">
        <v>25</v>
      </c>
      <c r="F109" s="22">
        <v>4</v>
      </c>
      <c r="G109" s="22">
        <v>4</v>
      </c>
      <c r="H109" s="23">
        <v>1.1366984105820599</v>
      </c>
      <c r="I109" s="24">
        <v>1.0848636627197299</v>
      </c>
    </row>
    <row r="110" spans="1:9" x14ac:dyDescent="0.2">
      <c r="A110" s="21" t="s">
        <v>70</v>
      </c>
      <c r="B110" s="61">
        <v>1</v>
      </c>
      <c r="C110" s="22" t="s">
        <v>404</v>
      </c>
      <c r="D110" s="23">
        <v>55.469000000000001</v>
      </c>
      <c r="E110" s="22">
        <v>8.1999999999999993</v>
      </c>
      <c r="F110" s="22">
        <v>3</v>
      </c>
      <c r="G110" s="22">
        <v>3</v>
      </c>
      <c r="H110" s="23">
        <v>1.1360025313500099</v>
      </c>
      <c r="I110" s="24">
        <v>1.2262552579243999</v>
      </c>
    </row>
    <row r="111" spans="1:9" x14ac:dyDescent="0.2">
      <c r="A111" s="21" t="s">
        <v>312</v>
      </c>
      <c r="B111" s="61">
        <v>1</v>
      </c>
      <c r="C111" s="22" t="s">
        <v>2151</v>
      </c>
      <c r="D111" s="23">
        <v>54.531999999999996</v>
      </c>
      <c r="E111" s="22">
        <v>10.199999999999999</v>
      </c>
      <c r="F111" s="22">
        <v>4</v>
      </c>
      <c r="G111" s="22">
        <v>4</v>
      </c>
      <c r="H111" s="23">
        <v>1.1347697518995701</v>
      </c>
      <c r="I111" s="24">
        <v>1.0812486012776701</v>
      </c>
    </row>
    <row r="112" spans="1:9" x14ac:dyDescent="0.2">
      <c r="A112" s="21" t="s">
        <v>157</v>
      </c>
      <c r="B112" s="61">
        <v>1</v>
      </c>
      <c r="C112" s="22" t="s">
        <v>474</v>
      </c>
      <c r="D112" s="23">
        <v>11.768000000000001</v>
      </c>
      <c r="E112" s="22">
        <v>54.6</v>
      </c>
      <c r="F112" s="22">
        <v>7</v>
      </c>
      <c r="G112" s="22">
        <v>7</v>
      </c>
      <c r="H112" s="23">
        <v>1.1314469107468099</v>
      </c>
      <c r="I112" s="24">
        <v>0.29233519236246802</v>
      </c>
    </row>
    <row r="113" spans="1:9" x14ac:dyDescent="0.2">
      <c r="A113" s="21" t="s">
        <v>305</v>
      </c>
      <c r="B113" s="61">
        <v>1</v>
      </c>
      <c r="C113" s="22" t="s">
        <v>23</v>
      </c>
      <c r="D113" s="23">
        <v>45.969000000000001</v>
      </c>
      <c r="E113" s="22">
        <v>21.9</v>
      </c>
      <c r="F113" s="22">
        <v>6</v>
      </c>
      <c r="G113" s="22">
        <v>6</v>
      </c>
      <c r="H113" s="23">
        <v>1.0980600367461</v>
      </c>
      <c r="I113" s="24">
        <v>1.31556367874146</v>
      </c>
    </row>
    <row r="114" spans="1:9" x14ac:dyDescent="0.2">
      <c r="A114" s="21" t="s">
        <v>187</v>
      </c>
      <c r="B114" s="61">
        <v>1</v>
      </c>
      <c r="C114" s="22" t="s">
        <v>2130</v>
      </c>
      <c r="D114" s="23">
        <v>31.291</v>
      </c>
      <c r="E114" s="22">
        <v>10.5</v>
      </c>
      <c r="F114" s="22">
        <v>2</v>
      </c>
      <c r="G114" s="22">
        <v>2</v>
      </c>
      <c r="H114" s="23">
        <v>1.0867620015570401</v>
      </c>
      <c r="I114" s="24">
        <v>1.0705954233805299</v>
      </c>
    </row>
    <row r="115" spans="1:9" x14ac:dyDescent="0.2">
      <c r="A115" s="21" t="s">
        <v>362</v>
      </c>
      <c r="B115" s="61">
        <v>2</v>
      </c>
      <c r="C115" s="22" t="s">
        <v>537</v>
      </c>
      <c r="D115" s="23">
        <v>25.238</v>
      </c>
      <c r="E115" s="22">
        <v>52.8</v>
      </c>
      <c r="F115" s="22">
        <v>10</v>
      </c>
      <c r="G115" s="22">
        <v>2</v>
      </c>
      <c r="H115" s="23">
        <v>1.0660486640601801</v>
      </c>
      <c r="I115" s="24">
        <v>0.22688547770182299</v>
      </c>
    </row>
    <row r="116" spans="1:9" x14ac:dyDescent="0.2">
      <c r="A116" s="21" t="s">
        <v>2058</v>
      </c>
      <c r="B116" s="61">
        <v>2</v>
      </c>
      <c r="C116" s="22" t="s">
        <v>395</v>
      </c>
      <c r="D116" s="23">
        <v>32.652999999999999</v>
      </c>
      <c r="E116" s="22">
        <v>9.9</v>
      </c>
      <c r="F116" s="22">
        <v>3</v>
      </c>
      <c r="G116" s="22">
        <v>3</v>
      </c>
      <c r="H116" s="23">
        <v>1.0617655921609701</v>
      </c>
      <c r="I116" s="24">
        <v>0.81907208760579497</v>
      </c>
    </row>
    <row r="117" spans="1:9" x14ac:dyDescent="0.2">
      <c r="A117" s="21" t="s">
        <v>207</v>
      </c>
      <c r="B117" s="61">
        <v>1</v>
      </c>
      <c r="C117" s="22" t="s">
        <v>513</v>
      </c>
      <c r="D117" s="23">
        <v>40.029000000000003</v>
      </c>
      <c r="E117" s="22">
        <v>65.400000000000006</v>
      </c>
      <c r="F117" s="22">
        <v>26</v>
      </c>
      <c r="G117" s="22">
        <v>25</v>
      </c>
      <c r="H117" s="23">
        <v>1.0491169616271501</v>
      </c>
      <c r="I117" s="24">
        <v>0.18675136566162001</v>
      </c>
    </row>
    <row r="118" spans="1:9" x14ac:dyDescent="0.2">
      <c r="A118" s="21" t="s">
        <v>195</v>
      </c>
      <c r="B118" s="61">
        <v>1</v>
      </c>
      <c r="C118" s="22" t="s">
        <v>504</v>
      </c>
      <c r="D118" s="23">
        <v>25.654</v>
      </c>
      <c r="E118" s="22">
        <v>25.1</v>
      </c>
      <c r="F118" s="22">
        <v>6</v>
      </c>
      <c r="G118" s="22">
        <v>6</v>
      </c>
      <c r="H118" s="23">
        <v>1.0405393841946999</v>
      </c>
      <c r="I118" s="24">
        <v>0.21482944488525399</v>
      </c>
    </row>
    <row r="119" spans="1:9" x14ac:dyDescent="0.2">
      <c r="A119" s="21" t="s">
        <v>140</v>
      </c>
      <c r="B119" s="61">
        <v>1</v>
      </c>
      <c r="C119" s="22" t="s">
        <v>457</v>
      </c>
      <c r="D119" s="23">
        <v>27.402000000000001</v>
      </c>
      <c r="E119" s="22">
        <v>24.8</v>
      </c>
      <c r="F119" s="22">
        <v>5</v>
      </c>
      <c r="G119" s="22">
        <v>5</v>
      </c>
      <c r="H119" s="23">
        <v>1.0254551396039999</v>
      </c>
      <c r="I119" s="24">
        <v>0.18578259150187201</v>
      </c>
    </row>
    <row r="120" spans="1:9" x14ac:dyDescent="0.2">
      <c r="A120" s="21" t="s">
        <v>2059</v>
      </c>
      <c r="B120" s="61">
        <v>2</v>
      </c>
      <c r="C120" s="22" t="s">
        <v>403</v>
      </c>
      <c r="D120" s="23">
        <v>36.64</v>
      </c>
      <c r="E120" s="22">
        <v>9.6999999999999993</v>
      </c>
      <c r="F120" s="22">
        <v>3</v>
      </c>
      <c r="G120" s="22">
        <v>3</v>
      </c>
      <c r="H120" s="23">
        <v>1.0105453222823599</v>
      </c>
      <c r="I120" s="24">
        <v>1.3417545954386401</v>
      </c>
    </row>
    <row r="121" spans="1:9" x14ac:dyDescent="0.2">
      <c r="A121" s="21" t="s">
        <v>332</v>
      </c>
      <c r="B121" s="61">
        <v>1</v>
      </c>
      <c r="C121" s="22" t="s">
        <v>623</v>
      </c>
      <c r="D121" s="23">
        <v>26.303999999999998</v>
      </c>
      <c r="E121" s="22">
        <v>26.4</v>
      </c>
      <c r="F121" s="22">
        <v>5</v>
      </c>
      <c r="G121" s="22">
        <v>5</v>
      </c>
      <c r="H121" s="23">
        <v>0.996518167824061</v>
      </c>
      <c r="I121" s="24">
        <v>0.49106502532959001</v>
      </c>
    </row>
    <row r="122" spans="1:9" x14ac:dyDescent="0.2">
      <c r="A122" s="21" t="s">
        <v>47</v>
      </c>
      <c r="B122" s="61">
        <v>1</v>
      </c>
      <c r="C122" s="22" t="s">
        <v>383</v>
      </c>
      <c r="D122" s="23">
        <v>29.172000000000001</v>
      </c>
      <c r="E122" s="22">
        <v>15.3</v>
      </c>
      <c r="F122" s="22">
        <v>3</v>
      </c>
      <c r="G122" s="22">
        <v>3</v>
      </c>
      <c r="H122" s="23">
        <v>0.98731812621635395</v>
      </c>
      <c r="I122" s="24">
        <v>0.38301610946655301</v>
      </c>
    </row>
    <row r="123" spans="1:9" x14ac:dyDescent="0.2">
      <c r="A123" s="21" t="s">
        <v>166</v>
      </c>
      <c r="B123" s="61">
        <v>1</v>
      </c>
      <c r="C123" s="22" t="s">
        <v>470</v>
      </c>
      <c r="D123" s="23">
        <v>26.599</v>
      </c>
      <c r="E123" s="22">
        <v>31</v>
      </c>
      <c r="F123" s="22">
        <v>4</v>
      </c>
      <c r="G123" s="22">
        <v>3</v>
      </c>
      <c r="H123" s="23">
        <v>0.96853736473249596</v>
      </c>
      <c r="I123" s="24">
        <v>0.90446281433105502</v>
      </c>
    </row>
    <row r="124" spans="1:9" x14ac:dyDescent="0.2">
      <c r="A124" s="21" t="s">
        <v>147</v>
      </c>
      <c r="B124" s="61">
        <v>1</v>
      </c>
      <c r="C124" s="22" t="s">
        <v>463</v>
      </c>
      <c r="D124" s="23">
        <v>16.768999999999998</v>
      </c>
      <c r="E124" s="22">
        <v>14.1</v>
      </c>
      <c r="F124" s="22">
        <v>2</v>
      </c>
      <c r="G124" s="22">
        <v>2</v>
      </c>
      <c r="H124" s="23">
        <v>0.96398854674943801</v>
      </c>
      <c r="I124" s="24">
        <v>0.34040943781534899</v>
      </c>
    </row>
    <row r="125" spans="1:9" x14ac:dyDescent="0.2">
      <c r="A125" s="21" t="s">
        <v>210</v>
      </c>
      <c r="B125" s="61">
        <v>1</v>
      </c>
      <c r="C125" s="22" t="s">
        <v>514</v>
      </c>
      <c r="D125" s="23">
        <v>28.388000000000002</v>
      </c>
      <c r="E125" s="22">
        <v>30</v>
      </c>
      <c r="F125" s="22">
        <v>6</v>
      </c>
      <c r="G125" s="22">
        <v>6</v>
      </c>
      <c r="H125" s="23">
        <v>0.95299257040860297</v>
      </c>
      <c r="I125" s="24">
        <v>8.8700930277506806E-2</v>
      </c>
    </row>
    <row r="126" spans="1:9" x14ac:dyDescent="0.2">
      <c r="A126" s="21" t="s">
        <v>266</v>
      </c>
      <c r="B126" s="61">
        <v>1</v>
      </c>
      <c r="C126" s="22" t="s">
        <v>565</v>
      </c>
      <c r="D126" s="23">
        <v>37.216999999999999</v>
      </c>
      <c r="E126" s="22">
        <v>20.5</v>
      </c>
      <c r="F126" s="22">
        <v>5</v>
      </c>
      <c r="G126" s="22">
        <v>5</v>
      </c>
      <c r="H126" s="23">
        <v>0.95218303806968096</v>
      </c>
      <c r="I126" s="24">
        <v>1.23038625717163</v>
      </c>
    </row>
    <row r="127" spans="1:9" x14ac:dyDescent="0.2">
      <c r="A127" s="21" t="s">
        <v>137</v>
      </c>
      <c r="B127" s="61">
        <v>1</v>
      </c>
      <c r="C127" s="22" t="s">
        <v>2131</v>
      </c>
      <c r="D127" s="23">
        <v>58.051000000000002</v>
      </c>
      <c r="E127" s="22">
        <v>24.9</v>
      </c>
      <c r="F127" s="22">
        <v>8</v>
      </c>
      <c r="G127" s="22">
        <v>8</v>
      </c>
      <c r="H127" s="23">
        <v>0.93783199480847002</v>
      </c>
      <c r="I127" s="24">
        <v>0.89987834294637004</v>
      </c>
    </row>
    <row r="128" spans="1:9" x14ac:dyDescent="0.2">
      <c r="A128" s="21" t="s">
        <v>107</v>
      </c>
      <c r="B128" s="61">
        <v>1</v>
      </c>
      <c r="C128" s="22" t="s">
        <v>23</v>
      </c>
      <c r="D128" s="23">
        <v>48.03</v>
      </c>
      <c r="E128" s="22">
        <v>6.5</v>
      </c>
      <c r="F128" s="22">
        <v>2</v>
      </c>
      <c r="G128" s="22">
        <v>2</v>
      </c>
      <c r="H128" s="23">
        <v>0.93501486193644301</v>
      </c>
      <c r="I128" s="24">
        <v>0.76357873280843103</v>
      </c>
    </row>
    <row r="129" spans="1:9" x14ac:dyDescent="0.2">
      <c r="A129" s="21" t="s">
        <v>98</v>
      </c>
      <c r="B129" s="61">
        <v>1</v>
      </c>
      <c r="C129" s="22" t="s">
        <v>2122</v>
      </c>
      <c r="D129" s="23">
        <v>38.591999999999999</v>
      </c>
      <c r="E129" s="22">
        <v>7.1</v>
      </c>
      <c r="F129" s="22">
        <v>2</v>
      </c>
      <c r="G129" s="22">
        <v>2</v>
      </c>
      <c r="H129" s="23">
        <v>0.93497687524443096</v>
      </c>
      <c r="I129" s="24">
        <v>0.829282919565837</v>
      </c>
    </row>
    <row r="130" spans="1:9" x14ac:dyDescent="0.2">
      <c r="A130" s="21" t="s">
        <v>158</v>
      </c>
      <c r="B130" s="61">
        <v>1</v>
      </c>
      <c r="C130" s="22" t="s">
        <v>2153</v>
      </c>
      <c r="D130" s="23">
        <v>38.939</v>
      </c>
      <c r="E130" s="22">
        <v>5.6</v>
      </c>
      <c r="F130" s="22">
        <v>2</v>
      </c>
      <c r="G130" s="22">
        <v>2</v>
      </c>
      <c r="H130" s="23">
        <v>0.93400594247201396</v>
      </c>
      <c r="I130" s="24">
        <v>1.04758977890015</v>
      </c>
    </row>
    <row r="131" spans="1:9" x14ac:dyDescent="0.2">
      <c r="A131" s="21" t="s">
        <v>264</v>
      </c>
      <c r="B131" s="61">
        <v>1</v>
      </c>
      <c r="C131" s="22" t="s">
        <v>2109</v>
      </c>
      <c r="D131" s="23">
        <v>38.915999999999997</v>
      </c>
      <c r="E131" s="22">
        <v>8.1</v>
      </c>
      <c r="F131" s="22">
        <v>2</v>
      </c>
      <c r="G131" s="22">
        <v>2</v>
      </c>
      <c r="H131" s="23">
        <v>0.93396098226402102</v>
      </c>
      <c r="I131" s="24">
        <v>0.91632159550984704</v>
      </c>
    </row>
    <row r="132" spans="1:9" x14ac:dyDescent="0.2">
      <c r="A132" s="21" t="s">
        <v>134</v>
      </c>
      <c r="B132" s="61">
        <v>1</v>
      </c>
      <c r="C132" s="22" t="s">
        <v>454</v>
      </c>
      <c r="D132" s="23">
        <v>82.131</v>
      </c>
      <c r="E132" s="22">
        <v>18.899999999999999</v>
      </c>
      <c r="F132" s="22">
        <v>12</v>
      </c>
      <c r="G132" s="22">
        <v>12</v>
      </c>
      <c r="H132" s="23">
        <v>0.93303511934815997</v>
      </c>
      <c r="I132" s="24">
        <v>0.29347848892211897</v>
      </c>
    </row>
    <row r="133" spans="1:9" x14ac:dyDescent="0.2">
      <c r="A133" s="21" t="s">
        <v>102</v>
      </c>
      <c r="B133" s="61">
        <v>1</v>
      </c>
      <c r="C133" s="22" t="s">
        <v>2135</v>
      </c>
      <c r="D133" s="23">
        <v>47.383000000000003</v>
      </c>
      <c r="E133" s="22">
        <v>13.2</v>
      </c>
      <c r="F133" s="22">
        <v>5</v>
      </c>
      <c r="G133" s="22">
        <v>3</v>
      </c>
      <c r="H133" s="23">
        <v>0.93237370576726997</v>
      </c>
      <c r="I133" s="24">
        <v>0.45254866282145101</v>
      </c>
    </row>
    <row r="134" spans="1:9" x14ac:dyDescent="0.2">
      <c r="A134" s="21" t="s">
        <v>46</v>
      </c>
      <c r="B134" s="61">
        <v>1</v>
      </c>
      <c r="C134" s="22" t="s">
        <v>382</v>
      </c>
      <c r="D134" s="23">
        <v>46.502000000000002</v>
      </c>
      <c r="E134" s="22">
        <v>4.5999999999999996</v>
      </c>
      <c r="F134" s="22">
        <v>2</v>
      </c>
      <c r="G134" s="22">
        <v>2</v>
      </c>
      <c r="H134" s="23">
        <v>0.93143242003869398</v>
      </c>
      <c r="I134" s="24">
        <v>0.893052577972412</v>
      </c>
    </row>
    <row r="135" spans="1:9" x14ac:dyDescent="0.2">
      <c r="A135" s="21" t="s">
        <v>209</v>
      </c>
      <c r="B135" s="61">
        <v>1</v>
      </c>
      <c r="C135" s="22" t="s">
        <v>2133</v>
      </c>
      <c r="D135" s="23">
        <v>16.571999999999999</v>
      </c>
      <c r="E135" s="22">
        <v>27.2</v>
      </c>
      <c r="F135" s="22">
        <v>3</v>
      </c>
      <c r="G135" s="22">
        <v>3</v>
      </c>
      <c r="H135" s="23">
        <v>0.93141873925303498</v>
      </c>
      <c r="I135" s="24">
        <v>1.23858817418416</v>
      </c>
    </row>
    <row r="136" spans="1:9" x14ac:dyDescent="0.2">
      <c r="A136" s="21" t="s">
        <v>227</v>
      </c>
      <c r="B136" s="61">
        <v>1</v>
      </c>
      <c r="C136" s="22" t="s">
        <v>2119</v>
      </c>
      <c r="D136" s="23">
        <v>23.373000000000001</v>
      </c>
      <c r="E136" s="22">
        <v>21</v>
      </c>
      <c r="F136" s="22">
        <v>3</v>
      </c>
      <c r="G136" s="22">
        <v>3</v>
      </c>
      <c r="H136" s="23">
        <v>0.93113247977713998</v>
      </c>
      <c r="I136" s="24">
        <v>0.82910760243733705</v>
      </c>
    </row>
    <row r="137" spans="1:9" x14ac:dyDescent="0.2">
      <c r="A137" s="21" t="s">
        <v>242</v>
      </c>
      <c r="B137" s="61">
        <v>1</v>
      </c>
      <c r="C137" s="22" t="s">
        <v>540</v>
      </c>
      <c r="D137" s="23">
        <v>25.257000000000001</v>
      </c>
      <c r="E137" s="22">
        <v>8.3000000000000007</v>
      </c>
      <c r="F137" s="22">
        <v>2</v>
      </c>
      <c r="G137" s="22">
        <v>2</v>
      </c>
      <c r="H137" s="23">
        <v>0.93089371369963902</v>
      </c>
      <c r="I137" s="24">
        <v>1.17322079340617</v>
      </c>
    </row>
    <row r="138" spans="1:9" x14ac:dyDescent="0.2">
      <c r="A138" s="21" t="s">
        <v>69</v>
      </c>
      <c r="B138" s="61">
        <v>1</v>
      </c>
      <c r="C138" s="22" t="s">
        <v>402</v>
      </c>
      <c r="D138" s="23">
        <v>72.436000000000007</v>
      </c>
      <c r="E138" s="22">
        <v>4.2</v>
      </c>
      <c r="F138" s="22">
        <v>2</v>
      </c>
      <c r="G138" s="22">
        <v>2</v>
      </c>
      <c r="H138" s="23">
        <v>0.92959191617487502</v>
      </c>
      <c r="I138" s="24">
        <v>0.72893412907918298</v>
      </c>
    </row>
    <row r="139" spans="1:9" x14ac:dyDescent="0.2">
      <c r="A139" s="21" t="s">
        <v>53</v>
      </c>
      <c r="B139" s="61">
        <v>1</v>
      </c>
      <c r="C139" s="22" t="s">
        <v>388</v>
      </c>
      <c r="D139" s="23">
        <v>60.078000000000003</v>
      </c>
      <c r="E139" s="22">
        <v>7.1</v>
      </c>
      <c r="F139" s="22">
        <v>3</v>
      </c>
      <c r="G139" s="22">
        <v>3</v>
      </c>
      <c r="H139" s="23">
        <v>0.92937150534913504</v>
      </c>
      <c r="I139" s="24">
        <v>0.88839133580525698</v>
      </c>
    </row>
    <row r="140" spans="1:9" x14ac:dyDescent="0.2">
      <c r="A140" s="21" t="s">
        <v>234</v>
      </c>
      <c r="B140" s="61">
        <v>1</v>
      </c>
      <c r="C140" s="22" t="s">
        <v>532</v>
      </c>
      <c r="D140" s="23">
        <v>25.928999999999998</v>
      </c>
      <c r="E140" s="22">
        <v>20.8</v>
      </c>
      <c r="F140" s="22">
        <v>3</v>
      </c>
      <c r="G140" s="22">
        <v>3</v>
      </c>
      <c r="H140" s="23">
        <v>0.92691952830678703</v>
      </c>
      <c r="I140" s="24">
        <v>0.15535481770833401</v>
      </c>
    </row>
    <row r="141" spans="1:9" x14ac:dyDescent="0.2">
      <c r="A141" s="21" t="s">
        <v>273</v>
      </c>
      <c r="B141" s="61">
        <v>1</v>
      </c>
      <c r="C141" s="22" t="s">
        <v>571</v>
      </c>
      <c r="D141" s="23">
        <v>21.396000000000001</v>
      </c>
      <c r="E141" s="22">
        <v>12.3</v>
      </c>
      <c r="F141" s="22">
        <v>3</v>
      </c>
      <c r="G141" s="22">
        <v>3</v>
      </c>
      <c r="H141" s="23">
        <v>0.926766662056555</v>
      </c>
      <c r="I141" s="24">
        <v>0.85554981231689498</v>
      </c>
    </row>
    <row r="142" spans="1:9" x14ac:dyDescent="0.2">
      <c r="A142" s="21" t="s">
        <v>232</v>
      </c>
      <c r="B142" s="61">
        <v>1</v>
      </c>
      <c r="C142" s="22" t="s">
        <v>529</v>
      </c>
      <c r="D142" s="23">
        <v>83.546000000000006</v>
      </c>
      <c r="E142" s="22">
        <v>17.899999999999999</v>
      </c>
      <c r="F142" s="22">
        <v>11</v>
      </c>
      <c r="G142" s="22">
        <v>10</v>
      </c>
      <c r="H142" s="23">
        <v>0.924258312450568</v>
      </c>
      <c r="I142" s="24">
        <v>0.184846719106039</v>
      </c>
    </row>
    <row r="143" spans="1:9" x14ac:dyDescent="0.2">
      <c r="A143" s="21" t="s">
        <v>132</v>
      </c>
      <c r="B143" s="61">
        <v>1</v>
      </c>
      <c r="C143" s="22" t="s">
        <v>453</v>
      </c>
      <c r="D143" s="23">
        <v>23.030999999999999</v>
      </c>
      <c r="E143" s="22">
        <v>19.8</v>
      </c>
      <c r="F143" s="22">
        <v>3</v>
      </c>
      <c r="G143" s="22">
        <v>3</v>
      </c>
      <c r="H143" s="23">
        <v>0.92406158324098098</v>
      </c>
      <c r="I143" s="24">
        <v>0.28818225860595698</v>
      </c>
    </row>
    <row r="144" spans="1:9" x14ac:dyDescent="0.2">
      <c r="A144" s="21" t="s">
        <v>276</v>
      </c>
      <c r="B144" s="61">
        <v>1</v>
      </c>
      <c r="C144" s="22" t="s">
        <v>573</v>
      </c>
      <c r="D144" s="23">
        <v>13.551</v>
      </c>
      <c r="E144" s="22">
        <v>28.8</v>
      </c>
      <c r="F144" s="22">
        <v>3</v>
      </c>
      <c r="G144" s="22">
        <v>3</v>
      </c>
      <c r="H144" s="23">
        <v>0.92331573996731198</v>
      </c>
      <c r="I144" s="24">
        <v>1.3268303871154801</v>
      </c>
    </row>
    <row r="145" spans="1:9" x14ac:dyDescent="0.2">
      <c r="A145" s="21" t="s">
        <v>246</v>
      </c>
      <c r="B145" s="61">
        <v>1</v>
      </c>
      <c r="C145" s="22" t="s">
        <v>544</v>
      </c>
      <c r="D145" s="23">
        <v>20.943000000000001</v>
      </c>
      <c r="E145" s="22">
        <v>18.399999999999999</v>
      </c>
      <c r="F145" s="22">
        <v>3</v>
      </c>
      <c r="G145" s="22">
        <v>3</v>
      </c>
      <c r="H145" s="23">
        <v>0.92093955600255295</v>
      </c>
      <c r="I145" s="24">
        <v>1.0625688234965001</v>
      </c>
    </row>
    <row r="146" spans="1:9" x14ac:dyDescent="0.2">
      <c r="A146" s="21" t="s">
        <v>115</v>
      </c>
      <c r="B146" s="61">
        <v>1</v>
      </c>
      <c r="C146" s="22" t="s">
        <v>441</v>
      </c>
      <c r="D146" s="23">
        <v>24.361000000000001</v>
      </c>
      <c r="E146" s="22">
        <v>12.1</v>
      </c>
      <c r="F146" s="22">
        <v>2</v>
      </c>
      <c r="G146" s="22">
        <v>2</v>
      </c>
      <c r="H146" s="23">
        <v>0.91779814408087701</v>
      </c>
      <c r="I146" s="24">
        <v>0.71849695841471395</v>
      </c>
    </row>
    <row r="147" spans="1:9" ht="25.5" x14ac:dyDescent="0.2">
      <c r="A147" s="21" t="s">
        <v>178</v>
      </c>
      <c r="B147" s="61">
        <v>1</v>
      </c>
      <c r="C147" s="22" t="s">
        <v>2127</v>
      </c>
      <c r="D147" s="23">
        <v>24.428000000000001</v>
      </c>
      <c r="E147" s="22">
        <v>8.1999999999999993</v>
      </c>
      <c r="F147" s="22">
        <v>2</v>
      </c>
      <c r="G147" s="22">
        <v>2</v>
      </c>
      <c r="H147" s="23">
        <v>0.91352674867220596</v>
      </c>
      <c r="I147" s="24">
        <v>0.84358692169189498</v>
      </c>
    </row>
    <row r="148" spans="1:9" x14ac:dyDescent="0.2">
      <c r="A148" s="21" t="s">
        <v>307</v>
      </c>
      <c r="B148" s="61">
        <v>1</v>
      </c>
      <c r="C148" s="22" t="s">
        <v>301</v>
      </c>
      <c r="D148" s="23">
        <v>18.846</v>
      </c>
      <c r="E148" s="22">
        <v>49.4</v>
      </c>
      <c r="F148" s="22">
        <v>7</v>
      </c>
      <c r="G148" s="22">
        <v>7</v>
      </c>
      <c r="H148" s="23">
        <v>0.91304882783390295</v>
      </c>
      <c r="I148" s="24">
        <v>0.14920441309610999</v>
      </c>
    </row>
    <row r="149" spans="1:9" x14ac:dyDescent="0.2">
      <c r="A149" s="21" t="s">
        <v>110</v>
      </c>
      <c r="B149" s="61">
        <v>1</v>
      </c>
      <c r="C149" s="22" t="s">
        <v>436</v>
      </c>
      <c r="D149" s="23">
        <v>21.437000000000001</v>
      </c>
      <c r="E149" s="22">
        <v>20.5</v>
      </c>
      <c r="F149" s="22">
        <v>2</v>
      </c>
      <c r="G149" s="22">
        <v>2</v>
      </c>
      <c r="H149" s="23">
        <v>0.90486180490650403</v>
      </c>
      <c r="I149" s="24">
        <v>0.54719575246175101</v>
      </c>
    </row>
    <row r="150" spans="1:9" x14ac:dyDescent="0.2">
      <c r="A150" s="21" t="s">
        <v>71</v>
      </c>
      <c r="B150" s="61">
        <v>1</v>
      </c>
      <c r="C150" s="22" t="s">
        <v>405</v>
      </c>
      <c r="D150" s="23">
        <v>33.744</v>
      </c>
      <c r="E150" s="22">
        <v>7.1</v>
      </c>
      <c r="F150" s="22">
        <v>2</v>
      </c>
      <c r="G150" s="22">
        <v>2</v>
      </c>
      <c r="H150" s="23">
        <v>0.90108184947994296</v>
      </c>
      <c r="I150" s="24">
        <v>0.24493074417114299</v>
      </c>
    </row>
    <row r="151" spans="1:9" x14ac:dyDescent="0.2">
      <c r="A151" s="21" t="s">
        <v>218</v>
      </c>
      <c r="B151" s="61">
        <v>1</v>
      </c>
      <c r="C151" s="22" t="s">
        <v>519</v>
      </c>
      <c r="D151" s="23">
        <v>40.478999999999999</v>
      </c>
      <c r="E151" s="22">
        <v>6.3</v>
      </c>
      <c r="F151" s="22">
        <v>2</v>
      </c>
      <c r="G151" s="22">
        <v>2</v>
      </c>
      <c r="H151" s="23">
        <v>0.898316765906091</v>
      </c>
      <c r="I151" s="24">
        <v>0.99846394856770804</v>
      </c>
    </row>
    <row r="152" spans="1:9" x14ac:dyDescent="0.2">
      <c r="A152" s="21" t="s">
        <v>160</v>
      </c>
      <c r="B152" s="61">
        <v>1</v>
      </c>
      <c r="C152" s="22" t="s">
        <v>475</v>
      </c>
      <c r="D152" s="23">
        <v>12.311999999999999</v>
      </c>
      <c r="E152" s="22">
        <v>31.2</v>
      </c>
      <c r="F152" s="22">
        <v>5</v>
      </c>
      <c r="G152" s="22">
        <v>5</v>
      </c>
      <c r="H152" s="23">
        <v>0.89660395893350198</v>
      </c>
      <c r="I152" s="24">
        <v>0.44813696543375597</v>
      </c>
    </row>
    <row r="153" spans="1:9" x14ac:dyDescent="0.2">
      <c r="A153" s="21" t="s">
        <v>268</v>
      </c>
      <c r="B153" s="61">
        <v>1</v>
      </c>
      <c r="C153" s="22" t="s">
        <v>567</v>
      </c>
      <c r="D153" s="23">
        <v>27.404</v>
      </c>
      <c r="E153" s="22">
        <v>50.2</v>
      </c>
      <c r="F153" s="22">
        <v>13</v>
      </c>
      <c r="G153" s="22">
        <v>13</v>
      </c>
      <c r="H153" s="23">
        <v>0.885519275336482</v>
      </c>
      <c r="I153" s="24">
        <v>0.32708470026651998</v>
      </c>
    </row>
    <row r="154" spans="1:9" x14ac:dyDescent="0.2">
      <c r="A154" s="21" t="s">
        <v>2060</v>
      </c>
      <c r="B154" s="61">
        <v>2</v>
      </c>
      <c r="C154" s="22" t="s">
        <v>576</v>
      </c>
      <c r="D154" s="23">
        <v>17.981000000000002</v>
      </c>
      <c r="E154" s="22">
        <v>16.899999999999999</v>
      </c>
      <c r="F154" s="22">
        <v>2</v>
      </c>
      <c r="G154" s="22">
        <v>2</v>
      </c>
      <c r="H154" s="23">
        <v>0.88028711991965003</v>
      </c>
      <c r="I154" s="24">
        <v>0.49573135375976601</v>
      </c>
    </row>
    <row r="155" spans="1:9" x14ac:dyDescent="0.2">
      <c r="A155" s="21" t="s">
        <v>2061</v>
      </c>
      <c r="B155" s="61">
        <v>2</v>
      </c>
      <c r="C155" s="22" t="s">
        <v>2277</v>
      </c>
      <c r="D155" s="23">
        <v>17.832000000000001</v>
      </c>
      <c r="E155" s="22">
        <v>11.2</v>
      </c>
      <c r="F155" s="22">
        <v>2</v>
      </c>
      <c r="G155" s="22">
        <v>2</v>
      </c>
      <c r="H155" s="23">
        <v>0.875854680048197</v>
      </c>
      <c r="I155" s="24">
        <v>0.99047247568766295</v>
      </c>
    </row>
    <row r="156" spans="1:9" x14ac:dyDescent="0.2">
      <c r="A156" s="21" t="s">
        <v>57</v>
      </c>
      <c r="B156" s="61">
        <v>1</v>
      </c>
      <c r="C156" s="22" t="s">
        <v>391</v>
      </c>
      <c r="D156" s="23">
        <v>61.682000000000002</v>
      </c>
      <c r="E156" s="22">
        <v>11.4</v>
      </c>
      <c r="F156" s="22">
        <v>4</v>
      </c>
      <c r="G156" s="22">
        <v>4</v>
      </c>
      <c r="H156" s="23">
        <v>0.87497974868550998</v>
      </c>
      <c r="I156" s="24">
        <v>0.71837759017944303</v>
      </c>
    </row>
    <row r="157" spans="1:9" x14ac:dyDescent="0.2">
      <c r="A157" s="21" t="s">
        <v>162</v>
      </c>
      <c r="B157" s="61">
        <v>1</v>
      </c>
      <c r="C157" s="22" t="s">
        <v>478</v>
      </c>
      <c r="D157" s="23">
        <v>23.745000000000001</v>
      </c>
      <c r="E157" s="22">
        <v>20.8</v>
      </c>
      <c r="F157" s="22">
        <v>3</v>
      </c>
      <c r="G157" s="22">
        <v>3</v>
      </c>
      <c r="H157" s="23">
        <v>0.873538881673532</v>
      </c>
      <c r="I157" s="24">
        <v>0.70979197820027595</v>
      </c>
    </row>
    <row r="158" spans="1:9" x14ac:dyDescent="0.2">
      <c r="A158" s="21" t="s">
        <v>302</v>
      </c>
      <c r="B158" s="61">
        <v>1</v>
      </c>
      <c r="C158" s="22" t="s">
        <v>592</v>
      </c>
      <c r="D158" s="23">
        <v>30.439</v>
      </c>
      <c r="E158" s="22">
        <v>53.5</v>
      </c>
      <c r="F158" s="22">
        <v>12</v>
      </c>
      <c r="G158" s="22">
        <v>12</v>
      </c>
      <c r="H158" s="23">
        <v>0.85239014467269003</v>
      </c>
      <c r="I158" s="24">
        <v>0.320520083109538</v>
      </c>
    </row>
    <row r="159" spans="1:9" x14ac:dyDescent="0.2">
      <c r="A159" s="21" t="s">
        <v>200</v>
      </c>
      <c r="B159" s="61">
        <v>1</v>
      </c>
      <c r="C159" s="22" t="s">
        <v>508</v>
      </c>
      <c r="D159" s="23">
        <v>30.06</v>
      </c>
      <c r="E159" s="22">
        <v>4.3</v>
      </c>
      <c r="F159" s="22">
        <v>2</v>
      </c>
      <c r="G159" s="22">
        <v>2</v>
      </c>
      <c r="H159" s="23">
        <v>0.83510678404813599</v>
      </c>
      <c r="I159" s="24">
        <v>0.95704714457193996</v>
      </c>
    </row>
    <row r="160" spans="1:9" x14ac:dyDescent="0.2">
      <c r="A160" s="21" t="s">
        <v>80</v>
      </c>
      <c r="B160" s="61">
        <v>1</v>
      </c>
      <c r="C160" s="22" t="s">
        <v>2128</v>
      </c>
      <c r="D160" s="23">
        <v>65.632000000000005</v>
      </c>
      <c r="E160" s="22">
        <v>4.7</v>
      </c>
      <c r="F160" s="22">
        <v>2</v>
      </c>
      <c r="G160" s="22">
        <v>2</v>
      </c>
      <c r="H160" s="23">
        <v>0.81082074927098902</v>
      </c>
      <c r="I160" s="24">
        <v>0.86192067464192701</v>
      </c>
    </row>
    <row r="161" spans="1:9" x14ac:dyDescent="0.2">
      <c r="A161" s="21" t="s">
        <v>117</v>
      </c>
      <c r="B161" s="61">
        <v>1</v>
      </c>
      <c r="C161" s="22" t="s">
        <v>2280</v>
      </c>
      <c r="D161" s="23">
        <v>20.251000000000001</v>
      </c>
      <c r="E161" s="22">
        <v>32.200000000000003</v>
      </c>
      <c r="F161" s="22">
        <v>3</v>
      </c>
      <c r="G161" s="22">
        <v>1</v>
      </c>
      <c r="H161" s="23">
        <v>0.80456172351279198</v>
      </c>
      <c r="I161" s="24">
        <v>0.26104736328125</v>
      </c>
    </row>
    <row r="162" spans="1:9" x14ac:dyDescent="0.2">
      <c r="A162" s="21" t="s">
        <v>283</v>
      </c>
      <c r="B162" s="61">
        <v>1</v>
      </c>
      <c r="C162" s="22" t="s">
        <v>2112</v>
      </c>
      <c r="D162" s="23">
        <v>75.950999999999993</v>
      </c>
      <c r="E162" s="22">
        <v>12.1</v>
      </c>
      <c r="F162" s="22">
        <v>7</v>
      </c>
      <c r="G162" s="22">
        <v>7</v>
      </c>
      <c r="H162" s="23">
        <v>0.77048073196574396</v>
      </c>
      <c r="I162" s="24">
        <v>0.99546082814534598</v>
      </c>
    </row>
    <row r="163" spans="1:9" x14ac:dyDescent="0.2">
      <c r="A163" s="21" t="s">
        <v>101</v>
      </c>
      <c r="B163" s="61">
        <v>1</v>
      </c>
      <c r="C163" s="22" t="s">
        <v>429</v>
      </c>
      <c r="D163" s="23">
        <v>29.577999999999999</v>
      </c>
      <c r="E163" s="22">
        <v>28</v>
      </c>
      <c r="F163" s="22">
        <v>5</v>
      </c>
      <c r="G163" s="22">
        <v>5</v>
      </c>
      <c r="H163" s="23">
        <v>0.76867297802368395</v>
      </c>
      <c r="I163" s="24">
        <v>0.91930802663167399</v>
      </c>
    </row>
    <row r="164" spans="1:9" x14ac:dyDescent="0.2">
      <c r="A164" s="21" t="s">
        <v>61</v>
      </c>
      <c r="B164" s="61">
        <v>1</v>
      </c>
      <c r="C164" s="22" t="s">
        <v>394</v>
      </c>
      <c r="D164" s="23">
        <v>56.204000000000001</v>
      </c>
      <c r="E164" s="22">
        <v>25</v>
      </c>
      <c r="F164" s="22">
        <v>9</v>
      </c>
      <c r="G164" s="22">
        <v>9</v>
      </c>
      <c r="H164" s="23">
        <v>0.76832521934802001</v>
      </c>
      <c r="I164" s="24">
        <v>0.21997261047363301</v>
      </c>
    </row>
    <row r="165" spans="1:9" x14ac:dyDescent="0.2">
      <c r="A165" s="21" t="s">
        <v>167</v>
      </c>
      <c r="B165" s="61">
        <v>1</v>
      </c>
      <c r="C165" s="22" t="s">
        <v>482</v>
      </c>
      <c r="D165" s="23">
        <v>27.25</v>
      </c>
      <c r="E165" s="22">
        <v>46.6</v>
      </c>
      <c r="F165" s="22">
        <v>10</v>
      </c>
      <c r="G165" s="22">
        <v>10</v>
      </c>
      <c r="H165" s="23">
        <v>0.76805260946381504</v>
      </c>
      <c r="I165" s="24">
        <v>0.15377728144327801</v>
      </c>
    </row>
    <row r="166" spans="1:9" x14ac:dyDescent="0.2">
      <c r="A166" s="21" t="s">
        <v>352</v>
      </c>
      <c r="B166" s="61">
        <v>1</v>
      </c>
      <c r="C166" s="22" t="s">
        <v>617</v>
      </c>
      <c r="D166" s="23">
        <v>17.167999999999999</v>
      </c>
      <c r="E166" s="22">
        <v>14</v>
      </c>
      <c r="F166" s="22">
        <v>2</v>
      </c>
      <c r="G166" s="22">
        <v>2</v>
      </c>
      <c r="H166" s="23">
        <v>0.76395447154059204</v>
      </c>
      <c r="I166" s="24">
        <v>0.94706487655639604</v>
      </c>
    </row>
    <row r="167" spans="1:9" x14ac:dyDescent="0.2">
      <c r="A167" s="21" t="s">
        <v>85</v>
      </c>
      <c r="B167" s="61">
        <v>1</v>
      </c>
      <c r="C167" s="22" t="s">
        <v>416</v>
      </c>
      <c r="D167" s="23">
        <v>52.19</v>
      </c>
      <c r="E167" s="22">
        <v>8.1999999999999993</v>
      </c>
      <c r="F167" s="22">
        <v>3</v>
      </c>
      <c r="G167" s="22">
        <v>3</v>
      </c>
      <c r="H167" s="23">
        <v>0.76321527985670301</v>
      </c>
      <c r="I167" s="24">
        <v>0.19340896606445299</v>
      </c>
    </row>
    <row r="168" spans="1:9" x14ac:dyDescent="0.2">
      <c r="A168" s="21" t="s">
        <v>353</v>
      </c>
      <c r="B168" s="61">
        <v>1</v>
      </c>
      <c r="C168" s="22" t="s">
        <v>618</v>
      </c>
      <c r="D168" s="23">
        <v>72.031000000000006</v>
      </c>
      <c r="E168" s="22">
        <v>9.8000000000000007</v>
      </c>
      <c r="F168" s="22">
        <v>6</v>
      </c>
      <c r="G168" s="22">
        <v>6</v>
      </c>
      <c r="H168" s="23">
        <v>0.75788597976551297</v>
      </c>
      <c r="I168" s="24">
        <v>0.82637914021809999</v>
      </c>
    </row>
    <row r="169" spans="1:9" x14ac:dyDescent="0.2">
      <c r="A169" s="21" t="s">
        <v>290</v>
      </c>
      <c r="B169" s="61">
        <v>1</v>
      </c>
      <c r="C169" s="22" t="s">
        <v>585</v>
      </c>
      <c r="D169" s="23">
        <v>69.384</v>
      </c>
      <c r="E169" s="22">
        <v>18.3</v>
      </c>
      <c r="F169" s="22">
        <v>8</v>
      </c>
      <c r="G169" s="22">
        <v>8</v>
      </c>
      <c r="H169" s="23">
        <v>0.73812985761743599</v>
      </c>
      <c r="I169" s="24">
        <v>0.14084863662719699</v>
      </c>
    </row>
    <row r="170" spans="1:9" x14ac:dyDescent="0.2">
      <c r="A170" s="21" t="s">
        <v>77</v>
      </c>
      <c r="B170" s="61">
        <v>1</v>
      </c>
      <c r="C170" s="22" t="s">
        <v>410</v>
      </c>
      <c r="D170" s="23">
        <v>30.061</v>
      </c>
      <c r="E170" s="22">
        <v>31.9</v>
      </c>
      <c r="F170" s="22">
        <v>7</v>
      </c>
      <c r="G170" s="22">
        <v>7</v>
      </c>
      <c r="H170" s="23">
        <v>0.73468007222902898</v>
      </c>
      <c r="I170" s="24">
        <v>0.33583291371663399</v>
      </c>
    </row>
    <row r="171" spans="1:9" x14ac:dyDescent="0.2">
      <c r="A171" s="21" t="s">
        <v>2062</v>
      </c>
      <c r="B171" s="61">
        <v>2</v>
      </c>
      <c r="C171" s="22" t="s">
        <v>604</v>
      </c>
      <c r="D171" s="23">
        <v>23.638999999999999</v>
      </c>
      <c r="E171" s="22">
        <v>16.3</v>
      </c>
      <c r="F171" s="22">
        <v>2</v>
      </c>
      <c r="G171" s="22">
        <v>2</v>
      </c>
      <c r="H171" s="23">
        <v>0.73048778153187199</v>
      </c>
      <c r="I171" s="24">
        <v>0.325908184051514</v>
      </c>
    </row>
    <row r="172" spans="1:9" x14ac:dyDescent="0.2">
      <c r="A172" s="21" t="s">
        <v>156</v>
      </c>
      <c r="B172" s="61">
        <v>1</v>
      </c>
      <c r="C172" s="22" t="s">
        <v>2114</v>
      </c>
      <c r="D172" s="23">
        <v>59.491999999999997</v>
      </c>
      <c r="E172" s="22">
        <v>13.4</v>
      </c>
      <c r="F172" s="22">
        <v>7</v>
      </c>
      <c r="G172" s="22">
        <v>7</v>
      </c>
      <c r="H172" s="23">
        <v>0.72388648334699202</v>
      </c>
      <c r="I172" s="24">
        <v>0.91207551956176802</v>
      </c>
    </row>
    <row r="173" spans="1:9" x14ac:dyDescent="0.2">
      <c r="A173" s="21" t="s">
        <v>267</v>
      </c>
      <c r="B173" s="61">
        <v>1</v>
      </c>
      <c r="C173" s="22" t="s">
        <v>566</v>
      </c>
      <c r="D173" s="23">
        <v>50.521999999999998</v>
      </c>
      <c r="E173" s="22">
        <v>30.2</v>
      </c>
      <c r="F173" s="22">
        <v>10</v>
      </c>
      <c r="G173" s="22">
        <v>3</v>
      </c>
      <c r="H173" s="23">
        <v>0.70885431338861205</v>
      </c>
      <c r="I173" s="24">
        <v>0.37982670466105201</v>
      </c>
    </row>
    <row r="174" spans="1:9" x14ac:dyDescent="0.2">
      <c r="A174" s="21" t="s">
        <v>239</v>
      </c>
      <c r="B174" s="61">
        <v>1</v>
      </c>
      <c r="C174" s="22" t="s">
        <v>478</v>
      </c>
      <c r="D174" s="23">
        <v>25.225999999999999</v>
      </c>
      <c r="E174" s="22">
        <v>52.8</v>
      </c>
      <c r="F174" s="22">
        <v>10</v>
      </c>
      <c r="G174" s="22">
        <v>1</v>
      </c>
      <c r="H174" s="23">
        <v>0.70079801827245103</v>
      </c>
      <c r="I174" s="24">
        <v>0.80802265803019202</v>
      </c>
    </row>
    <row r="175" spans="1:9" x14ac:dyDescent="0.2">
      <c r="A175" s="21" t="s">
        <v>298</v>
      </c>
      <c r="B175" s="61">
        <v>1</v>
      </c>
      <c r="C175" s="22" t="s">
        <v>13</v>
      </c>
      <c r="D175" s="23">
        <v>54.579000000000001</v>
      </c>
      <c r="E175" s="22">
        <v>64.3</v>
      </c>
      <c r="F175" s="22">
        <v>21</v>
      </c>
      <c r="G175" s="22">
        <v>20</v>
      </c>
      <c r="H175" s="23">
        <v>0.698405583229184</v>
      </c>
      <c r="I175" s="24">
        <v>0.201838493347168</v>
      </c>
    </row>
    <row r="176" spans="1:9" x14ac:dyDescent="0.2">
      <c r="A176" s="21" t="s">
        <v>2063</v>
      </c>
      <c r="B176" s="61">
        <v>2</v>
      </c>
      <c r="C176" s="22" t="s">
        <v>547</v>
      </c>
      <c r="D176" s="23">
        <v>51.863</v>
      </c>
      <c r="E176" s="22">
        <v>40.9</v>
      </c>
      <c r="F176" s="22">
        <v>16</v>
      </c>
      <c r="G176" s="22">
        <v>16</v>
      </c>
      <c r="H176" s="23">
        <v>0.69275085610198195</v>
      </c>
      <c r="I176" s="24">
        <v>0.13854249318440801</v>
      </c>
    </row>
    <row r="177" spans="1:9" x14ac:dyDescent="0.2">
      <c r="A177" s="21" t="s">
        <v>2064</v>
      </c>
      <c r="B177" s="61">
        <v>2</v>
      </c>
      <c r="C177" s="22" t="s">
        <v>449</v>
      </c>
      <c r="D177" s="23">
        <v>25.103999999999999</v>
      </c>
      <c r="E177" s="22">
        <v>42.6</v>
      </c>
      <c r="F177" s="22">
        <v>7</v>
      </c>
      <c r="G177" s="22">
        <v>7</v>
      </c>
      <c r="H177" s="23">
        <v>0.68009351390399098</v>
      </c>
      <c r="I177" s="24">
        <v>0.205683867136638</v>
      </c>
    </row>
    <row r="178" spans="1:9" x14ac:dyDescent="0.2">
      <c r="A178" s="21" t="s">
        <v>106</v>
      </c>
      <c r="B178" s="61">
        <v>1</v>
      </c>
      <c r="C178" s="22" t="s">
        <v>433</v>
      </c>
      <c r="D178" s="23">
        <v>53.106000000000002</v>
      </c>
      <c r="E178" s="22">
        <v>26.7</v>
      </c>
      <c r="F178" s="22">
        <v>9</v>
      </c>
      <c r="G178" s="22">
        <v>9</v>
      </c>
      <c r="H178" s="23">
        <v>0.66999255001380698</v>
      </c>
      <c r="I178" s="24">
        <v>0.171711603800456</v>
      </c>
    </row>
    <row r="179" spans="1:9" x14ac:dyDescent="0.2">
      <c r="A179" s="21" t="s">
        <v>151</v>
      </c>
      <c r="B179" s="61">
        <v>1</v>
      </c>
      <c r="C179" s="22" t="s">
        <v>469</v>
      </c>
      <c r="D179" s="23">
        <v>13.128</v>
      </c>
      <c r="E179" s="22">
        <v>36.799999999999997</v>
      </c>
      <c r="F179" s="22">
        <v>5</v>
      </c>
      <c r="G179" s="22">
        <v>5</v>
      </c>
      <c r="H179" s="23">
        <v>0.66617069211829305</v>
      </c>
      <c r="I179" s="24">
        <v>0.22892967859904001</v>
      </c>
    </row>
    <row r="180" spans="1:9" x14ac:dyDescent="0.2">
      <c r="A180" s="21" t="s">
        <v>350</v>
      </c>
      <c r="B180" s="61">
        <v>1</v>
      </c>
      <c r="C180" s="22" t="s">
        <v>615</v>
      </c>
      <c r="D180" s="23">
        <v>21.885999999999999</v>
      </c>
      <c r="E180" s="22">
        <v>62.4</v>
      </c>
      <c r="F180" s="22">
        <v>10</v>
      </c>
      <c r="G180" s="22">
        <v>9</v>
      </c>
      <c r="H180" s="23">
        <v>0.65629276730931896</v>
      </c>
      <c r="I180" s="24">
        <v>0.24368985493977799</v>
      </c>
    </row>
    <row r="181" spans="1:9" x14ac:dyDescent="0.2">
      <c r="A181" s="21" t="s">
        <v>2065</v>
      </c>
      <c r="B181" s="61">
        <v>2</v>
      </c>
      <c r="C181" s="22" t="s">
        <v>563</v>
      </c>
      <c r="D181" s="23">
        <v>38.462000000000003</v>
      </c>
      <c r="E181" s="22">
        <v>12.8</v>
      </c>
      <c r="F181" s="22">
        <v>5</v>
      </c>
      <c r="G181" s="22">
        <v>5</v>
      </c>
      <c r="H181" s="23">
        <v>0.64402766322245497</v>
      </c>
      <c r="I181" s="24">
        <v>0.95175298055013002</v>
      </c>
    </row>
    <row r="182" spans="1:9" x14ac:dyDescent="0.2">
      <c r="A182" s="21" t="s">
        <v>217</v>
      </c>
      <c r="B182" s="61">
        <v>1</v>
      </c>
      <c r="C182" s="22" t="s">
        <v>2140</v>
      </c>
      <c r="D182" s="23">
        <v>15.01</v>
      </c>
      <c r="E182" s="22">
        <v>18.399999999999999</v>
      </c>
      <c r="F182" s="22">
        <v>3</v>
      </c>
      <c r="G182" s="22">
        <v>3</v>
      </c>
      <c r="H182" s="23">
        <v>0.626188206745391</v>
      </c>
      <c r="I182" s="24">
        <v>0.353674252827962</v>
      </c>
    </row>
    <row r="183" spans="1:9" x14ac:dyDescent="0.2">
      <c r="A183" s="21" t="s">
        <v>270</v>
      </c>
      <c r="B183" s="61">
        <v>1</v>
      </c>
      <c r="C183" s="22" t="s">
        <v>568</v>
      </c>
      <c r="D183" s="23">
        <v>34.99</v>
      </c>
      <c r="E183" s="22">
        <v>17.2</v>
      </c>
      <c r="F183" s="22">
        <v>4</v>
      </c>
      <c r="G183" s="22">
        <v>4</v>
      </c>
      <c r="H183" s="23">
        <v>0.61639867572895901</v>
      </c>
      <c r="I183" s="24">
        <v>0.79007832209269202</v>
      </c>
    </row>
    <row r="184" spans="1:9" x14ac:dyDescent="0.2">
      <c r="A184" s="21" t="s">
        <v>177</v>
      </c>
      <c r="B184" s="61">
        <v>1</v>
      </c>
      <c r="C184" s="22" t="s">
        <v>489</v>
      </c>
      <c r="D184" s="23">
        <v>17.949000000000002</v>
      </c>
      <c r="E184" s="22">
        <v>15.8</v>
      </c>
      <c r="F184" s="22">
        <v>3</v>
      </c>
      <c r="G184" s="22">
        <v>3</v>
      </c>
      <c r="H184" s="23">
        <v>0.61637605876300505</v>
      </c>
      <c r="I184" s="24">
        <v>0.190020720163981</v>
      </c>
    </row>
    <row r="185" spans="1:9" x14ac:dyDescent="0.2">
      <c r="A185" s="21" t="s">
        <v>2066</v>
      </c>
      <c r="B185" s="61">
        <v>2</v>
      </c>
      <c r="C185" s="22" t="s">
        <v>536</v>
      </c>
      <c r="D185" s="23">
        <v>25.452999999999999</v>
      </c>
      <c r="E185" s="22">
        <v>41.3</v>
      </c>
      <c r="F185" s="22">
        <v>8</v>
      </c>
      <c r="G185" s="22">
        <v>6</v>
      </c>
      <c r="H185" s="23">
        <v>0.60554298020086605</v>
      </c>
      <c r="I185" s="24">
        <v>0.16431490580240901</v>
      </c>
    </row>
    <row r="186" spans="1:9" x14ac:dyDescent="0.2">
      <c r="A186" s="21" t="s">
        <v>2067</v>
      </c>
      <c r="B186" s="61">
        <v>2</v>
      </c>
      <c r="C186" s="22" t="s">
        <v>467</v>
      </c>
      <c r="D186" s="23">
        <v>38.158999999999999</v>
      </c>
      <c r="E186" s="22">
        <v>12.3</v>
      </c>
      <c r="F186" s="22">
        <v>3</v>
      </c>
      <c r="G186" s="22">
        <v>3</v>
      </c>
      <c r="H186" s="23">
        <v>0.60341190065227601</v>
      </c>
      <c r="I186" s="24">
        <v>0.37110980351765999</v>
      </c>
    </row>
    <row r="187" spans="1:9" x14ac:dyDescent="0.2">
      <c r="A187" s="21" t="s">
        <v>90</v>
      </c>
      <c r="B187" s="61">
        <v>1</v>
      </c>
      <c r="C187" s="22" t="s">
        <v>2147</v>
      </c>
      <c r="D187" s="23">
        <v>43.991999999999997</v>
      </c>
      <c r="E187" s="22">
        <v>11.4</v>
      </c>
      <c r="F187" s="22">
        <v>4</v>
      </c>
      <c r="G187" s="22">
        <v>4</v>
      </c>
      <c r="H187" s="23">
        <v>0.60177350203079505</v>
      </c>
      <c r="I187" s="24">
        <v>0.71023654937744096</v>
      </c>
    </row>
    <row r="188" spans="1:9" x14ac:dyDescent="0.2">
      <c r="A188" s="21" t="s">
        <v>189</v>
      </c>
      <c r="B188" s="61">
        <v>1</v>
      </c>
      <c r="C188" s="22" t="s">
        <v>497</v>
      </c>
      <c r="D188" s="23">
        <v>23.248999999999999</v>
      </c>
      <c r="E188" s="22">
        <v>11.8</v>
      </c>
      <c r="F188" s="22">
        <v>2</v>
      </c>
      <c r="G188" s="22">
        <v>2</v>
      </c>
      <c r="H188" s="23">
        <v>0.59017481047102804</v>
      </c>
      <c r="I188" s="24">
        <v>0.57975276311238599</v>
      </c>
    </row>
    <row r="189" spans="1:9" x14ac:dyDescent="0.2">
      <c r="A189" s="21" t="s">
        <v>188</v>
      </c>
      <c r="B189" s="61">
        <v>1</v>
      </c>
      <c r="C189" s="22" t="s">
        <v>496</v>
      </c>
      <c r="D189" s="23">
        <v>34.628</v>
      </c>
      <c r="E189" s="22">
        <v>45.3</v>
      </c>
      <c r="F189" s="22">
        <v>9</v>
      </c>
      <c r="G189" s="22">
        <v>9</v>
      </c>
      <c r="H189" s="23">
        <v>0.58931637970069894</v>
      </c>
      <c r="I189" s="24">
        <v>0.11302677790323901</v>
      </c>
    </row>
    <row r="190" spans="1:9" x14ac:dyDescent="0.2">
      <c r="A190" s="21" t="s">
        <v>256</v>
      </c>
      <c r="B190" s="61">
        <v>1</v>
      </c>
      <c r="C190" s="22" t="s">
        <v>552</v>
      </c>
      <c r="D190" s="23">
        <v>33.698</v>
      </c>
      <c r="E190" s="22">
        <v>13.5</v>
      </c>
      <c r="F190" s="22">
        <v>4</v>
      </c>
      <c r="G190" s="22">
        <v>4</v>
      </c>
      <c r="H190" s="23">
        <v>0.58577445990201904</v>
      </c>
      <c r="I190" s="24">
        <v>0.17142868041992201</v>
      </c>
    </row>
    <row r="191" spans="1:9" x14ac:dyDescent="0.2">
      <c r="A191" s="21" t="s">
        <v>44</v>
      </c>
      <c r="B191" s="61">
        <v>1</v>
      </c>
      <c r="C191" s="22" t="s">
        <v>380</v>
      </c>
      <c r="D191" s="23">
        <v>35.622</v>
      </c>
      <c r="E191" s="22">
        <v>24.5</v>
      </c>
      <c r="F191" s="22">
        <v>7</v>
      </c>
      <c r="G191" s="22">
        <v>4</v>
      </c>
      <c r="H191" s="23">
        <v>0.57912822313568701</v>
      </c>
      <c r="I191" s="24">
        <v>0.28006251653035502</v>
      </c>
    </row>
    <row r="192" spans="1:9" ht="25.5" x14ac:dyDescent="0.2">
      <c r="A192" s="21" t="s">
        <v>79</v>
      </c>
      <c r="B192" s="61">
        <v>1</v>
      </c>
      <c r="C192" s="22" t="s">
        <v>411</v>
      </c>
      <c r="D192" s="23">
        <v>51.177999999999997</v>
      </c>
      <c r="E192" s="22">
        <v>5.8</v>
      </c>
      <c r="F192" s="22">
        <v>2</v>
      </c>
      <c r="G192" s="22">
        <v>2</v>
      </c>
      <c r="H192" s="23">
        <v>0.577606659917142</v>
      </c>
      <c r="I192" s="24">
        <v>0.26728455225626702</v>
      </c>
    </row>
    <row r="193" spans="1:9" x14ac:dyDescent="0.2">
      <c r="A193" s="21" t="s">
        <v>2068</v>
      </c>
      <c r="B193" s="61">
        <v>2</v>
      </c>
      <c r="C193" s="22" t="s">
        <v>484</v>
      </c>
      <c r="D193" s="23">
        <v>34.299999999999997</v>
      </c>
      <c r="E193" s="22">
        <v>38.1</v>
      </c>
      <c r="F193" s="22">
        <v>9</v>
      </c>
      <c r="G193" s="22">
        <v>9</v>
      </c>
      <c r="H193" s="23">
        <v>0.57608343763286596</v>
      </c>
      <c r="I193" s="24">
        <v>8.4821859995524398E-2</v>
      </c>
    </row>
    <row r="194" spans="1:9" x14ac:dyDescent="0.2">
      <c r="A194" s="21" t="s">
        <v>300</v>
      </c>
      <c r="B194" s="61">
        <v>1</v>
      </c>
      <c r="C194" s="22" t="s">
        <v>591</v>
      </c>
      <c r="D194" s="23">
        <v>14.473000000000001</v>
      </c>
      <c r="E194" s="22">
        <v>55</v>
      </c>
      <c r="F194" s="22">
        <v>5</v>
      </c>
      <c r="G194" s="22">
        <v>4</v>
      </c>
      <c r="H194" s="23">
        <v>0.56977080282061798</v>
      </c>
      <c r="I194" s="24">
        <v>0.218090693155924</v>
      </c>
    </row>
    <row r="195" spans="1:9" x14ac:dyDescent="0.2">
      <c r="A195" s="21" t="s">
        <v>99</v>
      </c>
      <c r="B195" s="61">
        <v>1</v>
      </c>
      <c r="C195" s="22" t="s">
        <v>427</v>
      </c>
      <c r="D195" s="23">
        <v>23.902999999999999</v>
      </c>
      <c r="E195" s="22">
        <v>77.599999999999994</v>
      </c>
      <c r="F195" s="22">
        <v>9</v>
      </c>
      <c r="G195" s="22">
        <v>9</v>
      </c>
      <c r="H195" s="23">
        <v>0.56811779334410795</v>
      </c>
      <c r="I195" s="24">
        <v>0.17969449361165299</v>
      </c>
    </row>
    <row r="196" spans="1:9" x14ac:dyDescent="0.2">
      <c r="A196" s="21" t="s">
        <v>309</v>
      </c>
      <c r="B196" s="61">
        <v>1</v>
      </c>
      <c r="C196" s="22" t="s">
        <v>596</v>
      </c>
      <c r="D196" s="23">
        <v>82.084000000000003</v>
      </c>
      <c r="E196" s="22">
        <v>40.799999999999997</v>
      </c>
      <c r="F196" s="22">
        <v>25</v>
      </c>
      <c r="G196" s="22">
        <v>22</v>
      </c>
      <c r="H196" s="23">
        <v>0.56026472198847499</v>
      </c>
      <c r="I196" s="24">
        <v>9.0639273325601594E-2</v>
      </c>
    </row>
    <row r="197" spans="1:9" x14ac:dyDescent="0.2">
      <c r="A197" s="21" t="s">
        <v>228</v>
      </c>
      <c r="B197" s="61">
        <v>1</v>
      </c>
      <c r="C197" s="22" t="s">
        <v>2150</v>
      </c>
      <c r="D197" s="23">
        <v>28.027000000000001</v>
      </c>
      <c r="E197" s="22">
        <v>17.399999999999999</v>
      </c>
      <c r="F197" s="22">
        <v>4</v>
      </c>
      <c r="G197" s="22">
        <v>4</v>
      </c>
      <c r="H197" s="23">
        <v>0.55467599110435795</v>
      </c>
      <c r="I197" s="24">
        <v>0.68619012832641602</v>
      </c>
    </row>
    <row r="198" spans="1:9" x14ac:dyDescent="0.2">
      <c r="A198" s="21" t="s">
        <v>198</v>
      </c>
      <c r="B198" s="61">
        <v>1</v>
      </c>
      <c r="C198" s="22" t="s">
        <v>2125</v>
      </c>
      <c r="D198" s="23">
        <v>33.753999999999998</v>
      </c>
      <c r="E198" s="22">
        <v>19.5</v>
      </c>
      <c r="F198" s="22">
        <v>5</v>
      </c>
      <c r="G198" s="22">
        <v>5</v>
      </c>
      <c r="H198" s="23">
        <v>0.54729245827272699</v>
      </c>
      <c r="I198" s="24">
        <v>0.341998100280762</v>
      </c>
    </row>
    <row r="199" spans="1:9" x14ac:dyDescent="0.2">
      <c r="A199" s="21" t="s">
        <v>152</v>
      </c>
      <c r="B199" s="61">
        <v>1</v>
      </c>
      <c r="C199" s="22" t="s">
        <v>2143</v>
      </c>
      <c r="D199" s="23">
        <v>31.456</v>
      </c>
      <c r="E199" s="22">
        <v>13.4</v>
      </c>
      <c r="F199" s="22">
        <v>3</v>
      </c>
      <c r="G199" s="22">
        <v>3</v>
      </c>
      <c r="H199" s="23">
        <v>0.53585337722208404</v>
      </c>
      <c r="I199" s="24">
        <v>0.68629185358683298</v>
      </c>
    </row>
    <row r="200" spans="1:9" x14ac:dyDescent="0.2">
      <c r="A200" s="21" t="s">
        <v>43</v>
      </c>
      <c r="B200" s="61">
        <v>1</v>
      </c>
      <c r="C200" s="22" t="s">
        <v>379</v>
      </c>
      <c r="D200" s="23">
        <v>26.132999999999999</v>
      </c>
      <c r="E200" s="22">
        <v>56.2</v>
      </c>
      <c r="F200" s="22">
        <v>14</v>
      </c>
      <c r="G200" s="22">
        <v>14</v>
      </c>
      <c r="H200" s="23">
        <v>0.52242745374776201</v>
      </c>
      <c r="I200" s="24">
        <v>8.7380568186442395E-2</v>
      </c>
    </row>
    <row r="201" spans="1:9" x14ac:dyDescent="0.2">
      <c r="A201" s="21" t="s">
        <v>41</v>
      </c>
      <c r="B201" s="61">
        <v>1</v>
      </c>
      <c r="C201" s="22" t="s">
        <v>377</v>
      </c>
      <c r="D201" s="23">
        <v>43.975999999999999</v>
      </c>
      <c r="E201" s="22">
        <v>32.299999999999997</v>
      </c>
      <c r="F201" s="22">
        <v>11</v>
      </c>
      <c r="G201" s="22">
        <v>11</v>
      </c>
      <c r="H201" s="23">
        <v>0.52065106104664705</v>
      </c>
      <c r="I201" s="24">
        <v>0.38381226857503198</v>
      </c>
    </row>
    <row r="202" spans="1:9" x14ac:dyDescent="0.2">
      <c r="A202" s="21" t="s">
        <v>247</v>
      </c>
      <c r="B202" s="61">
        <v>1</v>
      </c>
      <c r="C202" s="22" t="s">
        <v>545</v>
      </c>
      <c r="D202" s="23">
        <v>60.994</v>
      </c>
      <c r="E202" s="22">
        <v>50.8</v>
      </c>
      <c r="F202" s="22">
        <v>22</v>
      </c>
      <c r="G202" s="22">
        <v>22</v>
      </c>
      <c r="H202" s="23">
        <v>0.51263739179842804</v>
      </c>
      <c r="I202" s="24">
        <v>0.12992970148722299</v>
      </c>
    </row>
    <row r="203" spans="1:9" x14ac:dyDescent="0.2">
      <c r="A203" s="21" t="s">
        <v>2069</v>
      </c>
      <c r="B203" s="61">
        <v>2</v>
      </c>
      <c r="C203" s="22" t="s">
        <v>2310</v>
      </c>
      <c r="D203" s="23">
        <v>18.184000000000001</v>
      </c>
      <c r="E203" s="22">
        <v>40.299999999999997</v>
      </c>
      <c r="F203" s="22">
        <v>5</v>
      </c>
      <c r="G203" s="22">
        <v>5</v>
      </c>
      <c r="H203" s="23">
        <v>0.50105035196948999</v>
      </c>
      <c r="I203" s="24">
        <v>0.26824378967285201</v>
      </c>
    </row>
    <row r="204" spans="1:9" x14ac:dyDescent="0.2">
      <c r="A204" s="21" t="s">
        <v>49</v>
      </c>
      <c r="B204" s="61">
        <v>1</v>
      </c>
      <c r="C204" s="22" t="s">
        <v>385</v>
      </c>
      <c r="D204" s="23">
        <v>42.046999999999997</v>
      </c>
      <c r="E204" s="22">
        <v>22.9</v>
      </c>
      <c r="F204" s="22">
        <v>7</v>
      </c>
      <c r="G204" s="22">
        <v>7</v>
      </c>
      <c r="H204" s="23">
        <v>0.49812524536693398</v>
      </c>
      <c r="I204" s="24">
        <v>0.20411030451456699</v>
      </c>
    </row>
    <row r="205" spans="1:9" x14ac:dyDescent="0.2">
      <c r="A205" s="21" t="s">
        <v>42</v>
      </c>
      <c r="B205" s="61">
        <v>1</v>
      </c>
      <c r="C205" s="22" t="s">
        <v>378</v>
      </c>
      <c r="D205" s="23">
        <v>13.083</v>
      </c>
      <c r="E205" s="22">
        <v>22.4</v>
      </c>
      <c r="F205" s="22">
        <v>3</v>
      </c>
      <c r="G205" s="22">
        <v>3</v>
      </c>
      <c r="H205" s="23">
        <v>0.49119423032704201</v>
      </c>
      <c r="I205" s="24">
        <v>0.81852944691976004</v>
      </c>
    </row>
    <row r="206" spans="1:9" x14ac:dyDescent="0.2">
      <c r="A206" s="21" t="s">
        <v>138</v>
      </c>
      <c r="B206" s="61">
        <v>1</v>
      </c>
      <c r="C206" s="22" t="s">
        <v>26</v>
      </c>
      <c r="D206" s="23">
        <v>11.694000000000001</v>
      </c>
      <c r="E206" s="22">
        <v>75</v>
      </c>
      <c r="F206" s="22">
        <v>5</v>
      </c>
      <c r="G206" s="22">
        <v>5</v>
      </c>
      <c r="H206" s="23">
        <v>0.48918397967830701</v>
      </c>
      <c r="I206" s="24">
        <v>0.207658608754477</v>
      </c>
    </row>
    <row r="207" spans="1:9" x14ac:dyDescent="0.2">
      <c r="A207" s="21" t="s">
        <v>92</v>
      </c>
      <c r="B207" s="61">
        <v>1</v>
      </c>
      <c r="C207" s="22" t="s">
        <v>422</v>
      </c>
      <c r="D207" s="23">
        <v>54.768999999999998</v>
      </c>
      <c r="E207" s="22">
        <v>3.6</v>
      </c>
      <c r="F207" s="22">
        <v>2</v>
      </c>
      <c r="G207" s="22">
        <v>2</v>
      </c>
      <c r="H207" s="23">
        <v>0.48332124637861201</v>
      </c>
      <c r="I207" s="24">
        <v>0.55140463511149096</v>
      </c>
    </row>
    <row r="208" spans="1:9" x14ac:dyDescent="0.2">
      <c r="A208" s="21" t="s">
        <v>146</v>
      </c>
      <c r="B208" s="61">
        <v>1</v>
      </c>
      <c r="C208" s="22" t="s">
        <v>2136</v>
      </c>
      <c r="D208" s="23">
        <v>44.536000000000001</v>
      </c>
      <c r="E208" s="22">
        <v>15.1</v>
      </c>
      <c r="F208" s="22">
        <v>6</v>
      </c>
      <c r="G208" s="22">
        <v>6</v>
      </c>
      <c r="H208" s="23">
        <v>0.46199467631137198</v>
      </c>
      <c r="I208" s="24">
        <v>0.301484902699788</v>
      </c>
    </row>
    <row r="209" spans="1:9" x14ac:dyDescent="0.2">
      <c r="A209" s="21" t="s">
        <v>94</v>
      </c>
      <c r="B209" s="61">
        <v>1</v>
      </c>
      <c r="C209" s="22" t="s">
        <v>2148</v>
      </c>
      <c r="D209" s="23">
        <v>29.318000000000001</v>
      </c>
      <c r="E209" s="22">
        <v>9.1</v>
      </c>
      <c r="F209" s="22">
        <v>2</v>
      </c>
      <c r="G209" s="22">
        <v>2</v>
      </c>
      <c r="H209" s="23">
        <v>0.46132918570131998</v>
      </c>
      <c r="I209" s="24">
        <v>0.46408510208129899</v>
      </c>
    </row>
    <row r="210" spans="1:9" ht="25.5" x14ac:dyDescent="0.2">
      <c r="A210" s="21" t="s">
        <v>127</v>
      </c>
      <c r="B210" s="61">
        <v>1</v>
      </c>
      <c r="C210" s="22" t="s">
        <v>451</v>
      </c>
      <c r="D210" s="23">
        <v>39.93</v>
      </c>
      <c r="E210" s="22">
        <v>13.5</v>
      </c>
      <c r="F210" s="22">
        <v>4</v>
      </c>
      <c r="G210" s="22">
        <v>4</v>
      </c>
      <c r="H210" s="23">
        <v>0.45839444229793203</v>
      </c>
      <c r="I210" s="24">
        <v>0.46050818761189799</v>
      </c>
    </row>
    <row r="211" spans="1:9" x14ac:dyDescent="0.2">
      <c r="A211" s="21" t="s">
        <v>150</v>
      </c>
      <c r="B211" s="61">
        <v>1</v>
      </c>
      <c r="C211" s="22" t="s">
        <v>466</v>
      </c>
      <c r="D211" s="23">
        <v>61.021000000000001</v>
      </c>
      <c r="E211" s="22">
        <v>2.8</v>
      </c>
      <c r="F211" s="22">
        <v>2</v>
      </c>
      <c r="G211" s="22">
        <v>2</v>
      </c>
      <c r="H211" s="23">
        <v>0.44626285662322102</v>
      </c>
      <c r="I211" s="24">
        <v>0.53182347615559999</v>
      </c>
    </row>
    <row r="212" spans="1:9" x14ac:dyDescent="0.2">
      <c r="A212" s="21" t="s">
        <v>260</v>
      </c>
      <c r="B212" s="61">
        <v>1</v>
      </c>
      <c r="C212" s="22" t="s">
        <v>557</v>
      </c>
      <c r="D212" s="23">
        <v>59.488999999999997</v>
      </c>
      <c r="E212" s="22">
        <v>39.700000000000003</v>
      </c>
      <c r="F212" s="22">
        <v>19</v>
      </c>
      <c r="G212" s="22">
        <v>19</v>
      </c>
      <c r="H212" s="23">
        <v>0.42598847446988802</v>
      </c>
      <c r="I212" s="24">
        <v>0.11576048533121699</v>
      </c>
    </row>
    <row r="213" spans="1:9" x14ac:dyDescent="0.2">
      <c r="A213" s="21" t="s">
        <v>105</v>
      </c>
      <c r="B213" s="61">
        <v>1</v>
      </c>
      <c r="C213" s="22" t="s">
        <v>432</v>
      </c>
      <c r="D213" s="23">
        <v>27.440999999999999</v>
      </c>
      <c r="E213" s="22">
        <v>30.5</v>
      </c>
      <c r="F213" s="22">
        <v>7</v>
      </c>
      <c r="G213" s="22">
        <v>7</v>
      </c>
      <c r="H213" s="23">
        <v>0.41385677240810398</v>
      </c>
      <c r="I213" s="24">
        <v>0.10129451751709</v>
      </c>
    </row>
    <row r="214" spans="1:9" x14ac:dyDescent="0.2">
      <c r="A214" s="21" t="s">
        <v>74</v>
      </c>
      <c r="B214" s="61">
        <v>1</v>
      </c>
      <c r="C214" s="22" t="s">
        <v>408</v>
      </c>
      <c r="D214" s="23">
        <v>55.369</v>
      </c>
      <c r="E214" s="22">
        <v>59</v>
      </c>
      <c r="F214" s="22">
        <v>26</v>
      </c>
      <c r="G214" s="22">
        <v>26</v>
      </c>
      <c r="H214" s="23">
        <v>0.40905767298364698</v>
      </c>
      <c r="I214" s="24">
        <v>6.6833337148030303E-2</v>
      </c>
    </row>
    <row r="215" spans="1:9" x14ac:dyDescent="0.2">
      <c r="A215" s="21" t="s">
        <v>288</v>
      </c>
      <c r="B215" s="61">
        <v>1</v>
      </c>
      <c r="C215" s="22" t="s">
        <v>2126</v>
      </c>
      <c r="D215" s="23">
        <v>24.492999999999999</v>
      </c>
      <c r="E215" s="22">
        <v>17.600000000000001</v>
      </c>
      <c r="F215" s="22">
        <v>3</v>
      </c>
      <c r="G215" s="22">
        <v>3</v>
      </c>
      <c r="H215" s="23">
        <v>0.40796959959454299</v>
      </c>
      <c r="I215" s="24">
        <v>0.46676158905029302</v>
      </c>
    </row>
    <row r="216" spans="1:9" x14ac:dyDescent="0.2">
      <c r="A216" s="21" t="s">
        <v>249</v>
      </c>
      <c r="B216" s="61">
        <v>1</v>
      </c>
      <c r="C216" s="22" t="s">
        <v>548</v>
      </c>
      <c r="D216" s="23">
        <v>24.192</v>
      </c>
      <c r="E216" s="22">
        <v>12.7</v>
      </c>
      <c r="F216" s="22">
        <v>3</v>
      </c>
      <c r="G216" s="22">
        <v>3</v>
      </c>
      <c r="H216" s="23">
        <v>0.39668363900423598</v>
      </c>
      <c r="I216" s="24">
        <v>0.60939868291219002</v>
      </c>
    </row>
    <row r="217" spans="1:9" x14ac:dyDescent="0.2">
      <c r="A217" s="21" t="s">
        <v>194</v>
      </c>
      <c r="B217" s="61">
        <v>1</v>
      </c>
      <c r="C217" s="22" t="s">
        <v>503</v>
      </c>
      <c r="D217" s="23">
        <v>27.116</v>
      </c>
      <c r="E217" s="22">
        <v>8.1999999999999993</v>
      </c>
      <c r="F217" s="22">
        <v>2</v>
      </c>
      <c r="G217" s="22">
        <v>2</v>
      </c>
      <c r="H217" s="23">
        <v>0.39581140292450301</v>
      </c>
      <c r="I217" s="24">
        <v>0.840211709340413</v>
      </c>
    </row>
    <row r="218" spans="1:9" x14ac:dyDescent="0.2">
      <c r="A218" s="21" t="s">
        <v>76</v>
      </c>
      <c r="B218" s="61">
        <v>1</v>
      </c>
      <c r="C218" s="22" t="s">
        <v>2137</v>
      </c>
      <c r="D218" s="23">
        <v>27.216999999999999</v>
      </c>
      <c r="E218" s="22">
        <v>16.2</v>
      </c>
      <c r="F218" s="22">
        <v>4</v>
      </c>
      <c r="G218" s="22">
        <v>4</v>
      </c>
      <c r="H218" s="23">
        <v>0.39318122229958202</v>
      </c>
      <c r="I218" s="24">
        <v>0.52596139907836903</v>
      </c>
    </row>
    <row r="219" spans="1:9" x14ac:dyDescent="0.2">
      <c r="A219" s="21" t="s">
        <v>2070</v>
      </c>
      <c r="B219" s="61">
        <v>2</v>
      </c>
      <c r="C219" s="22" t="s">
        <v>530</v>
      </c>
      <c r="D219" s="23">
        <v>21.838999999999999</v>
      </c>
      <c r="E219" s="22">
        <v>16.399999999999999</v>
      </c>
      <c r="F219" s="22">
        <v>3</v>
      </c>
      <c r="G219" s="22">
        <v>3</v>
      </c>
      <c r="H219" s="23">
        <v>0.392987385060173</v>
      </c>
      <c r="I219" s="24">
        <v>7.5341860453288098E-2</v>
      </c>
    </row>
    <row r="220" spans="1:9" x14ac:dyDescent="0.2">
      <c r="A220" s="21" t="s">
        <v>2071</v>
      </c>
      <c r="B220" s="61">
        <v>2</v>
      </c>
      <c r="C220" s="22" t="s">
        <v>468</v>
      </c>
      <c r="D220" s="23">
        <v>26.608000000000001</v>
      </c>
      <c r="E220" s="22">
        <v>42.8</v>
      </c>
      <c r="F220" s="22">
        <v>8</v>
      </c>
      <c r="G220" s="22">
        <v>8</v>
      </c>
      <c r="H220" s="23">
        <v>0.39100539885601898</v>
      </c>
      <c r="I220" s="24">
        <v>9.8051389058430694E-2</v>
      </c>
    </row>
    <row r="221" spans="1:9" x14ac:dyDescent="0.2">
      <c r="A221" s="21" t="s">
        <v>86</v>
      </c>
      <c r="B221" s="61">
        <v>1</v>
      </c>
      <c r="C221" s="22" t="s">
        <v>417</v>
      </c>
      <c r="D221" s="23">
        <v>45.491999999999997</v>
      </c>
      <c r="E221" s="22">
        <v>6.4</v>
      </c>
      <c r="F221" s="22">
        <v>2</v>
      </c>
      <c r="G221" s="22">
        <v>2</v>
      </c>
      <c r="H221" s="23">
        <v>0.38051935474785897</v>
      </c>
      <c r="I221" s="24">
        <v>0.29787238438924102</v>
      </c>
    </row>
    <row r="222" spans="1:9" x14ac:dyDescent="0.2">
      <c r="A222" s="21" t="s">
        <v>109</v>
      </c>
      <c r="B222" s="61">
        <v>1</v>
      </c>
      <c r="C222" s="22" t="s">
        <v>435</v>
      </c>
      <c r="D222" s="23">
        <v>53.841999999999999</v>
      </c>
      <c r="E222" s="22">
        <v>15</v>
      </c>
      <c r="F222" s="22">
        <v>5</v>
      </c>
      <c r="G222" s="22">
        <v>5</v>
      </c>
      <c r="H222" s="23">
        <v>0.35546302188718198</v>
      </c>
      <c r="I222" s="24">
        <v>0.19121328989664699</v>
      </c>
    </row>
    <row r="223" spans="1:9" x14ac:dyDescent="0.2">
      <c r="A223" s="21" t="s">
        <v>2072</v>
      </c>
      <c r="B223" s="61">
        <v>2</v>
      </c>
      <c r="C223" s="22" t="s">
        <v>562</v>
      </c>
      <c r="D223" s="23">
        <v>85.668999999999997</v>
      </c>
      <c r="E223" s="22">
        <v>51.8</v>
      </c>
      <c r="F223" s="22">
        <v>30</v>
      </c>
      <c r="G223" s="22">
        <v>30</v>
      </c>
      <c r="H223" s="23">
        <v>0.35358818718134399</v>
      </c>
      <c r="I223" s="24">
        <v>0.17832835515340201</v>
      </c>
    </row>
    <row r="224" spans="1:9" x14ac:dyDescent="0.2">
      <c r="A224" s="21" t="s">
        <v>262</v>
      </c>
      <c r="B224" s="61">
        <v>1</v>
      </c>
      <c r="C224" s="22" t="s">
        <v>560</v>
      </c>
      <c r="D224" s="23">
        <v>41.795000000000002</v>
      </c>
      <c r="E224" s="22">
        <v>21.4</v>
      </c>
      <c r="F224" s="22">
        <v>5</v>
      </c>
      <c r="G224" s="22">
        <v>5</v>
      </c>
      <c r="H224" s="23">
        <v>0.34437303632843602</v>
      </c>
      <c r="I224" s="24">
        <v>9.3990961710611401E-2</v>
      </c>
    </row>
    <row r="225" spans="1:9" x14ac:dyDescent="0.2">
      <c r="A225" s="21" t="s">
        <v>340</v>
      </c>
      <c r="B225" s="61">
        <v>1</v>
      </c>
      <c r="C225" s="22" t="s">
        <v>614</v>
      </c>
      <c r="D225" s="23">
        <v>48.881999999999998</v>
      </c>
      <c r="E225" s="22">
        <v>38.200000000000003</v>
      </c>
      <c r="F225" s="22">
        <v>14</v>
      </c>
      <c r="G225" s="22">
        <v>14</v>
      </c>
      <c r="H225" s="23">
        <v>0.33556336315433299</v>
      </c>
      <c r="I225" s="24">
        <v>9.4765663146972698E-2</v>
      </c>
    </row>
    <row r="226" spans="1:9" x14ac:dyDescent="0.2">
      <c r="A226" s="21" t="s">
        <v>265</v>
      </c>
      <c r="B226" s="61">
        <v>1</v>
      </c>
      <c r="C226" s="22" t="s">
        <v>564</v>
      </c>
      <c r="D226" s="23">
        <v>26.95</v>
      </c>
      <c r="E226" s="22">
        <v>29.7</v>
      </c>
      <c r="F226" s="22">
        <v>8</v>
      </c>
      <c r="G226" s="22">
        <v>8</v>
      </c>
      <c r="H226" s="23">
        <v>0.33340336098238099</v>
      </c>
      <c r="I226" s="24">
        <v>0.16238435109456401</v>
      </c>
    </row>
    <row r="227" spans="1:9" x14ac:dyDescent="0.2">
      <c r="A227" s="21" t="s">
        <v>313</v>
      </c>
      <c r="B227" s="61">
        <v>1</v>
      </c>
      <c r="C227" s="22" t="s">
        <v>399</v>
      </c>
      <c r="D227" s="23">
        <v>47.320999999999998</v>
      </c>
      <c r="E227" s="22">
        <v>27.9</v>
      </c>
      <c r="F227" s="22">
        <v>13</v>
      </c>
      <c r="G227" s="22">
        <v>13</v>
      </c>
      <c r="H227" s="23">
        <v>0.32039471677486098</v>
      </c>
      <c r="I227" s="24">
        <v>0.165087699890137</v>
      </c>
    </row>
    <row r="228" spans="1:9" x14ac:dyDescent="0.2">
      <c r="A228" s="21" t="s">
        <v>201</v>
      </c>
      <c r="B228" s="61">
        <v>1</v>
      </c>
      <c r="C228" s="22" t="s">
        <v>509</v>
      </c>
      <c r="D228" s="23">
        <v>49.451000000000001</v>
      </c>
      <c r="E228" s="22">
        <v>20.399999999999999</v>
      </c>
      <c r="F228" s="22">
        <v>8</v>
      </c>
      <c r="G228" s="22">
        <v>8</v>
      </c>
      <c r="H228" s="23">
        <v>0.30915061943500799</v>
      </c>
      <c r="I228" s="24">
        <v>6.3315391540527302E-2</v>
      </c>
    </row>
    <row r="229" spans="1:9" x14ac:dyDescent="0.2">
      <c r="A229" s="21" t="s">
        <v>2073</v>
      </c>
      <c r="B229" s="61">
        <v>2</v>
      </c>
      <c r="C229" s="22" t="s">
        <v>555</v>
      </c>
      <c r="D229" s="23">
        <v>20.891999999999999</v>
      </c>
      <c r="E229" s="22">
        <v>61.7</v>
      </c>
      <c r="F229" s="22">
        <v>9</v>
      </c>
      <c r="G229" s="22">
        <v>9</v>
      </c>
      <c r="H229" s="23">
        <v>0.30311806976995997</v>
      </c>
      <c r="I229" s="24">
        <v>7.0089817047119099E-2</v>
      </c>
    </row>
    <row r="230" spans="1:9" x14ac:dyDescent="0.2">
      <c r="A230" s="21" t="s">
        <v>199</v>
      </c>
      <c r="B230" s="61">
        <v>1</v>
      </c>
      <c r="C230" s="22" t="s">
        <v>507</v>
      </c>
      <c r="D230" s="23">
        <v>24.631</v>
      </c>
      <c r="E230" s="22">
        <v>9</v>
      </c>
      <c r="F230" s="22">
        <v>2</v>
      </c>
      <c r="G230" s="22">
        <v>2</v>
      </c>
      <c r="H230" s="23">
        <v>0.30002596452052499</v>
      </c>
      <c r="I230" s="24">
        <v>0.43956295649210603</v>
      </c>
    </row>
    <row r="231" spans="1:9" x14ac:dyDescent="0.2">
      <c r="A231" s="21" t="s">
        <v>116</v>
      </c>
      <c r="B231" s="61">
        <v>1</v>
      </c>
      <c r="C231" s="22" t="s">
        <v>442</v>
      </c>
      <c r="D231" s="23">
        <v>36.469000000000001</v>
      </c>
      <c r="E231" s="22">
        <v>20.8</v>
      </c>
      <c r="F231" s="22">
        <v>5</v>
      </c>
      <c r="G231" s="22">
        <v>5</v>
      </c>
      <c r="H231" s="23">
        <v>0.27934034418083598</v>
      </c>
      <c r="I231" s="24">
        <v>0.52333577473958404</v>
      </c>
    </row>
    <row r="232" spans="1:9" x14ac:dyDescent="0.2">
      <c r="A232" s="21" t="s">
        <v>66</v>
      </c>
      <c r="B232" s="61">
        <v>1</v>
      </c>
      <c r="C232" s="22" t="s">
        <v>399</v>
      </c>
      <c r="D232" s="23">
        <v>24.523</v>
      </c>
      <c r="E232" s="22">
        <v>36.1</v>
      </c>
      <c r="F232" s="22">
        <v>9</v>
      </c>
      <c r="G232" s="22">
        <v>9</v>
      </c>
      <c r="H232" s="23">
        <v>0.277594209107353</v>
      </c>
      <c r="I232" s="24">
        <v>0.12437375386556</v>
      </c>
    </row>
    <row r="233" spans="1:9" x14ac:dyDescent="0.2">
      <c r="A233" s="21" t="s">
        <v>341</v>
      </c>
      <c r="B233" s="61">
        <v>1</v>
      </c>
      <c r="C233" s="22" t="s">
        <v>614</v>
      </c>
      <c r="D233" s="23">
        <v>83.153999999999996</v>
      </c>
      <c r="E233" s="22">
        <v>16.5</v>
      </c>
      <c r="F233" s="22">
        <v>10</v>
      </c>
      <c r="G233" s="22">
        <v>10</v>
      </c>
      <c r="H233" s="23">
        <v>0.27401839464085098</v>
      </c>
      <c r="I233" s="24">
        <v>7.4734528859456098E-2</v>
      </c>
    </row>
    <row r="234" spans="1:9" x14ac:dyDescent="0.2">
      <c r="A234" s="21" t="s">
        <v>35</v>
      </c>
      <c r="B234" s="61">
        <v>1</v>
      </c>
      <c r="C234" s="22" t="s">
        <v>371</v>
      </c>
      <c r="D234" s="23">
        <v>22.818999999999999</v>
      </c>
      <c r="E234" s="22">
        <v>18.899999999999999</v>
      </c>
      <c r="F234" s="22">
        <v>4</v>
      </c>
      <c r="G234" s="22">
        <v>4</v>
      </c>
      <c r="H234" s="23">
        <v>0.26806400779001399</v>
      </c>
      <c r="I234" s="24">
        <v>0.28719059626261401</v>
      </c>
    </row>
    <row r="235" spans="1:9" x14ac:dyDescent="0.2">
      <c r="A235" s="21" t="s">
        <v>154</v>
      </c>
      <c r="B235" s="61">
        <v>1</v>
      </c>
      <c r="C235" s="22" t="s">
        <v>472</v>
      </c>
      <c r="D235" s="23">
        <v>20.622</v>
      </c>
      <c r="E235" s="22">
        <v>52.2</v>
      </c>
      <c r="F235" s="22">
        <v>7</v>
      </c>
      <c r="G235" s="22">
        <v>7</v>
      </c>
      <c r="H235" s="23">
        <v>0.26689900979319398</v>
      </c>
      <c r="I235" s="24">
        <v>0.139517307281494</v>
      </c>
    </row>
    <row r="236" spans="1:9" x14ac:dyDescent="0.2">
      <c r="A236" s="21" t="s">
        <v>68</v>
      </c>
      <c r="B236" s="61">
        <v>1</v>
      </c>
      <c r="C236" s="22" t="s">
        <v>401</v>
      </c>
      <c r="D236" s="23">
        <v>68.224000000000004</v>
      </c>
      <c r="E236" s="22">
        <v>64.7</v>
      </c>
      <c r="F236" s="22">
        <v>30</v>
      </c>
      <c r="G236" s="22">
        <v>28</v>
      </c>
      <c r="H236" s="23">
        <v>0.25983465516008603</v>
      </c>
      <c r="I236" s="24">
        <v>6.76000912984209E-2</v>
      </c>
    </row>
    <row r="237" spans="1:9" x14ac:dyDescent="0.2">
      <c r="A237" s="21" t="s">
        <v>320</v>
      </c>
      <c r="B237" s="61">
        <v>1</v>
      </c>
      <c r="C237" s="22" t="s">
        <v>569</v>
      </c>
      <c r="D237" s="23">
        <v>55.631</v>
      </c>
      <c r="E237" s="22">
        <v>22.2</v>
      </c>
      <c r="F237" s="22">
        <v>8</v>
      </c>
      <c r="G237" s="22">
        <v>8</v>
      </c>
      <c r="H237" s="23">
        <v>0.25665150031669198</v>
      </c>
      <c r="I237" s="24">
        <v>8.9406967163085896E-2</v>
      </c>
    </row>
    <row r="238" spans="1:9" x14ac:dyDescent="0.2">
      <c r="A238" s="21" t="s">
        <v>179</v>
      </c>
      <c r="B238" s="61">
        <v>1</v>
      </c>
      <c r="C238" s="22" t="s">
        <v>490</v>
      </c>
      <c r="D238" s="23">
        <v>46.871000000000002</v>
      </c>
      <c r="E238" s="22">
        <v>12.1</v>
      </c>
      <c r="F238" s="22">
        <v>4</v>
      </c>
      <c r="G238" s="22">
        <v>4</v>
      </c>
      <c r="H238" s="23">
        <v>0.25621853582061799</v>
      </c>
      <c r="I238" s="24">
        <v>0.31871382395426401</v>
      </c>
    </row>
    <row r="239" spans="1:9" x14ac:dyDescent="0.2">
      <c r="A239" s="21" t="s">
        <v>250</v>
      </c>
      <c r="B239" s="61">
        <v>1</v>
      </c>
      <c r="C239" s="22" t="s">
        <v>2116</v>
      </c>
      <c r="D239" s="23">
        <v>34.113999999999997</v>
      </c>
      <c r="E239" s="22">
        <v>14.5</v>
      </c>
      <c r="F239" s="22">
        <v>4</v>
      </c>
      <c r="G239" s="22">
        <v>4</v>
      </c>
      <c r="H239" s="23">
        <v>0.25315343218796199</v>
      </c>
      <c r="I239" s="24">
        <v>0.39373795191446997</v>
      </c>
    </row>
    <row r="240" spans="1:9" x14ac:dyDescent="0.2">
      <c r="A240" s="21" t="s">
        <v>193</v>
      </c>
      <c r="B240" s="61">
        <v>1</v>
      </c>
      <c r="C240" s="22" t="s">
        <v>501</v>
      </c>
      <c r="D240" s="23">
        <v>32.771999999999998</v>
      </c>
      <c r="E240" s="22">
        <v>58.6</v>
      </c>
      <c r="F240" s="22">
        <v>17</v>
      </c>
      <c r="G240" s="22">
        <v>16</v>
      </c>
      <c r="H240" s="23">
        <v>0.24694112998936099</v>
      </c>
      <c r="I240" s="24">
        <v>8.5629463195800795E-2</v>
      </c>
    </row>
    <row r="241" spans="1:9" x14ac:dyDescent="0.2">
      <c r="A241" s="21" t="s">
        <v>274</v>
      </c>
      <c r="B241" s="61">
        <v>1</v>
      </c>
      <c r="C241" s="22" t="s">
        <v>478</v>
      </c>
      <c r="D241" s="23">
        <v>16.533999999999999</v>
      </c>
      <c r="E241" s="22">
        <v>24.2</v>
      </c>
      <c r="F241" s="22">
        <v>3</v>
      </c>
      <c r="G241" s="22">
        <v>3</v>
      </c>
      <c r="H241" s="23">
        <v>0.24646370980370699</v>
      </c>
      <c r="I241" s="24">
        <v>7.0295333862304701E-2</v>
      </c>
    </row>
    <row r="242" spans="1:9" x14ac:dyDescent="0.2">
      <c r="A242" s="21" t="s">
        <v>36</v>
      </c>
      <c r="B242" s="61">
        <v>1</v>
      </c>
      <c r="C242" s="22" t="s">
        <v>372</v>
      </c>
      <c r="D242" s="23">
        <v>59.314</v>
      </c>
      <c r="E242" s="22">
        <v>10.3</v>
      </c>
      <c r="F242" s="22">
        <v>4</v>
      </c>
      <c r="G242" s="22">
        <v>4</v>
      </c>
      <c r="H242" s="23">
        <v>0.24149125331200599</v>
      </c>
      <c r="I242" s="24">
        <v>6.3582897186279297E-2</v>
      </c>
    </row>
    <row r="243" spans="1:9" x14ac:dyDescent="0.2">
      <c r="A243" s="21" t="s">
        <v>59</v>
      </c>
      <c r="B243" s="61">
        <v>1</v>
      </c>
      <c r="C243" s="22" t="s">
        <v>393</v>
      </c>
      <c r="D243" s="23">
        <v>35.439</v>
      </c>
      <c r="E243" s="22">
        <v>72.599999999999994</v>
      </c>
      <c r="F243" s="22">
        <v>17</v>
      </c>
      <c r="G243" s="22">
        <v>17</v>
      </c>
      <c r="H243" s="23">
        <v>0.24135783453606099</v>
      </c>
      <c r="I243" s="24">
        <v>7.9288164774576203E-2</v>
      </c>
    </row>
    <row r="244" spans="1:9" x14ac:dyDescent="0.2">
      <c r="A244" s="21" t="s">
        <v>73</v>
      </c>
      <c r="B244" s="61">
        <v>1</v>
      </c>
      <c r="C244" s="22" t="s">
        <v>407</v>
      </c>
      <c r="D244" s="23">
        <v>29.073</v>
      </c>
      <c r="E244" s="22">
        <v>57.3</v>
      </c>
      <c r="F244" s="22">
        <v>16</v>
      </c>
      <c r="G244" s="22">
        <v>16</v>
      </c>
      <c r="H244" s="23">
        <v>0.22310569617032999</v>
      </c>
      <c r="I244" s="24">
        <v>3.7444273630777403E-2</v>
      </c>
    </row>
    <row r="245" spans="1:9" x14ac:dyDescent="0.2">
      <c r="A245" s="21" t="s">
        <v>231</v>
      </c>
      <c r="B245" s="61">
        <v>1</v>
      </c>
      <c r="C245" s="22" t="s">
        <v>2146</v>
      </c>
      <c r="D245" s="23">
        <v>24.213999999999999</v>
      </c>
      <c r="E245" s="22">
        <v>11.3</v>
      </c>
      <c r="F245" s="22">
        <v>3</v>
      </c>
      <c r="G245" s="22">
        <v>3</v>
      </c>
      <c r="H245" s="23">
        <v>0.22247803796716001</v>
      </c>
      <c r="I245" s="24">
        <v>0.36279980341593498</v>
      </c>
    </row>
    <row r="246" spans="1:9" x14ac:dyDescent="0.2">
      <c r="A246" s="21" t="s">
        <v>214</v>
      </c>
      <c r="B246" s="61">
        <v>1</v>
      </c>
      <c r="C246" s="22" t="s">
        <v>516</v>
      </c>
      <c r="D246" s="23">
        <v>41.831000000000003</v>
      </c>
      <c r="E246" s="22">
        <v>72.099999999999994</v>
      </c>
      <c r="F246" s="22">
        <v>25</v>
      </c>
      <c r="G246" s="22">
        <v>1</v>
      </c>
      <c r="H246" s="23">
        <v>0.21421821563218901</v>
      </c>
      <c r="I246" s="24">
        <v>9.9188168843587804E-2</v>
      </c>
    </row>
    <row r="247" spans="1:9" x14ac:dyDescent="0.2">
      <c r="A247" s="21" t="s">
        <v>308</v>
      </c>
      <c r="B247" s="61">
        <v>1</v>
      </c>
      <c r="C247" s="22" t="s">
        <v>478</v>
      </c>
      <c r="D247" s="23">
        <v>39.5</v>
      </c>
      <c r="E247" s="22">
        <v>15.3</v>
      </c>
      <c r="F247" s="22">
        <v>5</v>
      </c>
      <c r="G247" s="22">
        <v>5</v>
      </c>
      <c r="H247" s="23">
        <v>0.20975425753426999</v>
      </c>
      <c r="I247" s="24">
        <v>6.7869186401367201E-2</v>
      </c>
    </row>
    <row r="248" spans="1:9" x14ac:dyDescent="0.2">
      <c r="A248" s="21" t="s">
        <v>11</v>
      </c>
      <c r="B248" s="61">
        <v>1</v>
      </c>
      <c r="C248" s="22" t="s">
        <v>367</v>
      </c>
      <c r="D248" s="23">
        <v>43.966999999999999</v>
      </c>
      <c r="E248" s="22">
        <v>87.9</v>
      </c>
      <c r="F248" s="22">
        <v>50</v>
      </c>
      <c r="G248" s="22">
        <v>2</v>
      </c>
      <c r="H248" s="23">
        <v>0.20852505973263</v>
      </c>
      <c r="I248" s="24">
        <v>0.54906813303629498</v>
      </c>
    </row>
    <row r="249" spans="1:9" x14ac:dyDescent="0.2">
      <c r="A249" s="21" t="s">
        <v>202</v>
      </c>
      <c r="B249" s="61">
        <v>1</v>
      </c>
      <c r="C249" s="22" t="s">
        <v>2123</v>
      </c>
      <c r="D249" s="23">
        <v>35.616999999999997</v>
      </c>
      <c r="E249" s="22">
        <v>12.6</v>
      </c>
      <c r="F249" s="22">
        <v>3</v>
      </c>
      <c r="G249" s="22">
        <v>3</v>
      </c>
      <c r="H249" s="23">
        <v>0.20427507165751799</v>
      </c>
      <c r="I249" s="24">
        <v>0.39066950480143198</v>
      </c>
    </row>
    <row r="250" spans="1:9" x14ac:dyDescent="0.2">
      <c r="A250" s="21" t="s">
        <v>176</v>
      </c>
      <c r="B250" s="61">
        <v>1</v>
      </c>
      <c r="C250" s="22" t="s">
        <v>2132</v>
      </c>
      <c r="D250" s="23">
        <v>21.710999999999999</v>
      </c>
      <c r="E250" s="22">
        <v>10.8</v>
      </c>
      <c r="F250" s="22">
        <v>2</v>
      </c>
      <c r="G250" s="22">
        <v>2</v>
      </c>
      <c r="H250" s="23">
        <v>0.19719289973561999</v>
      </c>
      <c r="I250" s="24">
        <v>0.366480986277263</v>
      </c>
    </row>
    <row r="251" spans="1:9" x14ac:dyDescent="0.2">
      <c r="A251" s="21" t="s">
        <v>173</v>
      </c>
      <c r="B251" s="61">
        <v>1</v>
      </c>
      <c r="C251" s="22" t="s">
        <v>2155</v>
      </c>
      <c r="D251" s="23">
        <v>34.578000000000003</v>
      </c>
      <c r="E251" s="22">
        <v>11.9</v>
      </c>
      <c r="F251" s="22">
        <v>3</v>
      </c>
      <c r="G251" s="22">
        <v>3</v>
      </c>
      <c r="H251" s="23">
        <v>0.18533361289841199</v>
      </c>
      <c r="I251" s="24">
        <v>0.34703270594279001</v>
      </c>
    </row>
    <row r="252" spans="1:9" x14ac:dyDescent="0.2">
      <c r="A252" s="21" t="s">
        <v>2074</v>
      </c>
      <c r="B252" s="61">
        <v>2</v>
      </c>
      <c r="C252" s="22" t="s">
        <v>584</v>
      </c>
      <c r="D252" s="23">
        <v>35.661999999999999</v>
      </c>
      <c r="E252" s="22">
        <v>48</v>
      </c>
      <c r="F252" s="22">
        <v>11</v>
      </c>
      <c r="G252" s="22">
        <v>10</v>
      </c>
      <c r="H252" s="23">
        <v>0.17964083089638599</v>
      </c>
      <c r="I252" s="24">
        <v>4.9902915954589802E-2</v>
      </c>
    </row>
    <row r="253" spans="1:9" x14ac:dyDescent="0.2">
      <c r="A253" s="21" t="s">
        <v>38</v>
      </c>
      <c r="B253" s="61">
        <v>1</v>
      </c>
      <c r="C253" s="22" t="s">
        <v>374</v>
      </c>
      <c r="D253" s="23">
        <v>39.518999999999998</v>
      </c>
      <c r="E253" s="22">
        <v>25.1</v>
      </c>
      <c r="F253" s="22">
        <v>5</v>
      </c>
      <c r="G253" s="22">
        <v>5</v>
      </c>
      <c r="H253" s="23">
        <v>0.178196092662398</v>
      </c>
      <c r="I253" s="24">
        <v>5.6385835011800702E-2</v>
      </c>
    </row>
    <row r="254" spans="1:9" x14ac:dyDescent="0.2">
      <c r="A254" s="21" t="s">
        <v>52</v>
      </c>
      <c r="B254" s="61">
        <v>1</v>
      </c>
      <c r="C254" s="22" t="s">
        <v>387</v>
      </c>
      <c r="D254" s="23">
        <v>54.969000000000001</v>
      </c>
      <c r="E254" s="22">
        <v>39.1</v>
      </c>
      <c r="F254" s="22">
        <v>15</v>
      </c>
      <c r="G254" s="22">
        <v>15</v>
      </c>
      <c r="H254" s="23">
        <v>0.177455911443718</v>
      </c>
      <c r="I254" s="24">
        <v>5.1033655802409199E-2</v>
      </c>
    </row>
    <row r="255" spans="1:9" x14ac:dyDescent="0.2">
      <c r="A255" s="21" t="s">
        <v>174</v>
      </c>
      <c r="B255" s="61">
        <v>1</v>
      </c>
      <c r="C255" s="22" t="s">
        <v>487</v>
      </c>
      <c r="D255" s="23">
        <v>24.456</v>
      </c>
      <c r="E255" s="22">
        <v>46.4</v>
      </c>
      <c r="F255" s="22">
        <v>7</v>
      </c>
      <c r="G255" s="22">
        <v>7</v>
      </c>
      <c r="H255" s="23">
        <v>0.172491462838193</v>
      </c>
      <c r="I255" s="24">
        <v>5.0192991892496999E-2</v>
      </c>
    </row>
    <row r="256" spans="1:9" x14ac:dyDescent="0.2">
      <c r="A256" s="21" t="s">
        <v>204</v>
      </c>
      <c r="B256" s="61">
        <v>1</v>
      </c>
      <c r="C256" s="22" t="s">
        <v>511</v>
      </c>
      <c r="D256" s="23">
        <v>27.257999999999999</v>
      </c>
      <c r="E256" s="22">
        <v>16.899999999999999</v>
      </c>
      <c r="F256" s="22">
        <v>4</v>
      </c>
      <c r="G256" s="22">
        <v>4</v>
      </c>
      <c r="H256" s="23">
        <v>0.147403831865903</v>
      </c>
      <c r="I256" s="24">
        <v>7.4119567871093806E-2</v>
      </c>
    </row>
    <row r="257" spans="1:9" x14ac:dyDescent="0.2">
      <c r="A257" s="21" t="s">
        <v>230</v>
      </c>
      <c r="B257" s="61">
        <v>1</v>
      </c>
      <c r="C257" s="22" t="s">
        <v>470</v>
      </c>
      <c r="D257" s="23">
        <v>29.175999999999998</v>
      </c>
      <c r="E257" s="22">
        <v>21.5</v>
      </c>
      <c r="F257" s="22">
        <v>6</v>
      </c>
      <c r="G257" s="22">
        <v>6</v>
      </c>
      <c r="H257" s="23">
        <v>0.14077922496109099</v>
      </c>
      <c r="I257" s="24">
        <v>4.6247641245524398E-2</v>
      </c>
    </row>
    <row r="258" spans="1:9" x14ac:dyDescent="0.2">
      <c r="A258" s="21" t="s">
        <v>310</v>
      </c>
      <c r="B258" s="61">
        <v>1</v>
      </c>
      <c r="C258" s="22" t="s">
        <v>597</v>
      </c>
      <c r="D258" s="23">
        <v>20.951000000000001</v>
      </c>
      <c r="E258" s="22">
        <v>13.3</v>
      </c>
      <c r="F258" s="22">
        <v>2</v>
      </c>
      <c r="G258" s="22">
        <v>2</v>
      </c>
      <c r="H258" s="23">
        <v>0.13494983911891401</v>
      </c>
      <c r="I258" s="24">
        <v>0.27442820866902601</v>
      </c>
    </row>
    <row r="259" spans="1:9" x14ac:dyDescent="0.2">
      <c r="A259" s="21" t="s">
        <v>321</v>
      </c>
      <c r="B259" s="61">
        <v>1</v>
      </c>
      <c r="C259" s="22" t="s">
        <v>605</v>
      </c>
      <c r="D259" s="23">
        <v>43.844999999999999</v>
      </c>
      <c r="E259" s="22">
        <v>19.8</v>
      </c>
      <c r="F259" s="22">
        <v>8</v>
      </c>
      <c r="G259" s="22">
        <v>8</v>
      </c>
      <c r="H259" s="23">
        <v>0.13301297143587901</v>
      </c>
      <c r="I259" s="24">
        <v>4.82125282287598E-2</v>
      </c>
    </row>
    <row r="260" spans="1:9" x14ac:dyDescent="0.2">
      <c r="A260" s="21" t="s">
        <v>311</v>
      </c>
      <c r="B260" s="61">
        <v>1</v>
      </c>
      <c r="C260" s="22" t="s">
        <v>598</v>
      </c>
      <c r="D260" s="23">
        <v>51.558</v>
      </c>
      <c r="E260" s="22">
        <v>13.1</v>
      </c>
      <c r="F260" s="22">
        <v>5</v>
      </c>
      <c r="G260" s="22">
        <v>5</v>
      </c>
      <c r="H260" s="23">
        <v>0.130321622899541</v>
      </c>
      <c r="I260" s="24">
        <v>4.6978950500488302E-2</v>
      </c>
    </row>
    <row r="261" spans="1:9" x14ac:dyDescent="0.2">
      <c r="A261" s="21" t="s">
        <v>303</v>
      </c>
      <c r="B261" s="61">
        <v>1</v>
      </c>
      <c r="C261" s="22" t="s">
        <v>593</v>
      </c>
      <c r="D261" s="23">
        <v>21.466000000000001</v>
      </c>
      <c r="E261" s="22">
        <v>38.6</v>
      </c>
      <c r="F261" s="22">
        <v>7</v>
      </c>
      <c r="G261" s="22">
        <v>7</v>
      </c>
      <c r="H261" s="23">
        <v>0.120409459572767</v>
      </c>
      <c r="I261" s="24">
        <v>9.2992464701334002E-2</v>
      </c>
    </row>
    <row r="262" spans="1:9" x14ac:dyDescent="0.2">
      <c r="A262" s="21" t="s">
        <v>87</v>
      </c>
      <c r="B262" s="61">
        <v>1</v>
      </c>
      <c r="C262" s="22" t="s">
        <v>418</v>
      </c>
      <c r="D262" s="23">
        <v>27.004999999999999</v>
      </c>
      <c r="E262" s="22">
        <v>51.8</v>
      </c>
      <c r="F262" s="22">
        <v>9</v>
      </c>
      <c r="G262" s="22">
        <v>9</v>
      </c>
      <c r="H262" s="23">
        <v>0.118178857503075</v>
      </c>
      <c r="I262" s="24">
        <v>2.9882113138834002E-2</v>
      </c>
    </row>
    <row r="263" spans="1:9" x14ac:dyDescent="0.2">
      <c r="A263" s="21" t="s">
        <v>325</v>
      </c>
      <c r="B263" s="61">
        <v>1</v>
      </c>
      <c r="C263" s="22" t="s">
        <v>517</v>
      </c>
      <c r="D263" s="23">
        <v>83.561000000000007</v>
      </c>
      <c r="E263" s="22">
        <v>23.5</v>
      </c>
      <c r="F263" s="22">
        <v>15</v>
      </c>
      <c r="G263" s="22">
        <v>15</v>
      </c>
      <c r="H263" s="23">
        <v>0.116096857789245</v>
      </c>
      <c r="I263" s="24">
        <v>1.7259120941162099E-2</v>
      </c>
    </row>
    <row r="264" spans="1:9" x14ac:dyDescent="0.2">
      <c r="A264" s="21" t="s">
        <v>180</v>
      </c>
      <c r="B264" s="61">
        <v>1</v>
      </c>
      <c r="C264" s="22" t="s">
        <v>22</v>
      </c>
      <c r="D264" s="23">
        <v>47.505000000000003</v>
      </c>
      <c r="E264" s="22">
        <v>55.3</v>
      </c>
      <c r="F264" s="22">
        <v>20</v>
      </c>
      <c r="G264" s="22">
        <v>20</v>
      </c>
      <c r="H264" s="23">
        <v>0.115879958833986</v>
      </c>
      <c r="I264" s="24">
        <v>2.9548327128092699E-2</v>
      </c>
    </row>
    <row r="265" spans="1:9" x14ac:dyDescent="0.2">
      <c r="A265" s="21" t="s">
        <v>289</v>
      </c>
      <c r="B265" s="61">
        <v>1</v>
      </c>
      <c r="C265" s="22" t="s">
        <v>583</v>
      </c>
      <c r="D265" s="23">
        <v>46.082999999999998</v>
      </c>
      <c r="E265" s="22">
        <v>20.7</v>
      </c>
      <c r="F265" s="22">
        <v>7</v>
      </c>
      <c r="G265" s="22">
        <v>7</v>
      </c>
      <c r="H265" s="23">
        <v>0.10875695201710001</v>
      </c>
      <c r="I265" s="24">
        <v>7.5352350870768497E-2</v>
      </c>
    </row>
    <row r="266" spans="1:9" x14ac:dyDescent="0.2">
      <c r="A266" s="21" t="s">
        <v>245</v>
      </c>
      <c r="B266" s="61">
        <v>1</v>
      </c>
      <c r="C266" s="22" t="s">
        <v>412</v>
      </c>
      <c r="D266" s="23">
        <v>25.254000000000001</v>
      </c>
      <c r="E266" s="22">
        <v>33.799999999999997</v>
      </c>
      <c r="F266" s="22">
        <v>8</v>
      </c>
      <c r="G266" s="22">
        <v>8</v>
      </c>
      <c r="H266" s="23">
        <v>0.101640245452025</v>
      </c>
      <c r="I266" s="24">
        <v>3.4609476725260699E-2</v>
      </c>
    </row>
    <row r="267" spans="1:9" x14ac:dyDescent="0.2">
      <c r="A267" s="21" t="s">
        <v>111</v>
      </c>
      <c r="B267" s="61">
        <v>1</v>
      </c>
      <c r="C267" s="22" t="s">
        <v>437</v>
      </c>
      <c r="D267" s="23">
        <v>23.675999999999998</v>
      </c>
      <c r="E267" s="22">
        <v>15.9</v>
      </c>
      <c r="F267" s="22">
        <v>3</v>
      </c>
      <c r="G267" s="22">
        <v>3</v>
      </c>
      <c r="H267" s="23">
        <v>9.7008726155116895E-2</v>
      </c>
      <c r="I267" s="24">
        <v>3.2825152079264598E-2</v>
      </c>
    </row>
    <row r="268" spans="1:9" x14ac:dyDescent="0.2">
      <c r="A268" s="21" t="s">
        <v>314</v>
      </c>
      <c r="B268" s="61">
        <v>1</v>
      </c>
      <c r="C268" s="22" t="s">
        <v>478</v>
      </c>
      <c r="D268" s="23">
        <v>39.4</v>
      </c>
      <c r="E268" s="22">
        <v>12.7</v>
      </c>
      <c r="F268" s="22">
        <v>4</v>
      </c>
      <c r="G268" s="22">
        <v>3</v>
      </c>
      <c r="H268" s="23">
        <v>9.4430086557919304E-2</v>
      </c>
      <c r="I268" s="24">
        <v>6.9578647613525405E-2</v>
      </c>
    </row>
    <row r="269" spans="1:9" x14ac:dyDescent="0.2">
      <c r="A269" s="21" t="s">
        <v>220</v>
      </c>
      <c r="B269" s="61">
        <v>1</v>
      </c>
      <c r="C269" s="22" t="s">
        <v>521</v>
      </c>
      <c r="D269" s="23">
        <v>87.316999999999993</v>
      </c>
      <c r="E269" s="22">
        <v>67.099999999999994</v>
      </c>
      <c r="F269" s="22">
        <v>68</v>
      </c>
      <c r="G269" s="22">
        <v>68</v>
      </c>
      <c r="H269" s="23">
        <v>9.3656628235583697E-2</v>
      </c>
      <c r="I269" s="24">
        <v>8.3965619405111297E-2</v>
      </c>
    </row>
    <row r="270" spans="1:9" x14ac:dyDescent="0.2">
      <c r="A270" s="21" t="s">
        <v>222</v>
      </c>
      <c r="B270" s="61">
        <v>1</v>
      </c>
      <c r="C270" s="22" t="s">
        <v>522</v>
      </c>
      <c r="D270" s="23">
        <v>72.912999999999997</v>
      </c>
      <c r="E270" s="22">
        <v>65.5</v>
      </c>
      <c r="F270" s="22">
        <v>42</v>
      </c>
      <c r="G270" s="22">
        <v>42</v>
      </c>
      <c r="H270" s="23">
        <v>8.7977746121920802E-2</v>
      </c>
      <c r="I270" s="24">
        <v>8.0115795135498005E-2</v>
      </c>
    </row>
    <row r="271" spans="1:9" x14ac:dyDescent="0.2">
      <c r="A271" s="21" t="s">
        <v>62</v>
      </c>
      <c r="B271" s="61">
        <v>1</v>
      </c>
      <c r="C271" s="22" t="s">
        <v>27</v>
      </c>
      <c r="D271" s="23">
        <v>46.353999999999999</v>
      </c>
      <c r="E271" s="22">
        <v>45.9</v>
      </c>
      <c r="F271" s="22">
        <v>15</v>
      </c>
      <c r="G271" s="22">
        <v>15</v>
      </c>
      <c r="H271" s="23">
        <v>8.73879749351784E-2</v>
      </c>
      <c r="I271" s="24">
        <v>4.6364625295003001E-2</v>
      </c>
    </row>
    <row r="272" spans="1:9" x14ac:dyDescent="0.2">
      <c r="A272" s="21" t="s">
        <v>2075</v>
      </c>
      <c r="B272" s="61">
        <v>2</v>
      </c>
      <c r="C272" s="22" t="s">
        <v>477</v>
      </c>
      <c r="D272" s="23">
        <v>56.046999999999997</v>
      </c>
      <c r="E272" s="22">
        <v>3.5</v>
      </c>
      <c r="F272" s="22">
        <v>2</v>
      </c>
      <c r="G272" s="22">
        <v>2</v>
      </c>
      <c r="H272" s="23">
        <v>8.6655223659238903E-2</v>
      </c>
      <c r="I272" s="24">
        <v>0.169256369272868</v>
      </c>
    </row>
    <row r="273" spans="1:9" x14ac:dyDescent="0.2">
      <c r="A273" s="21" t="s">
        <v>2076</v>
      </c>
      <c r="B273" s="61">
        <v>2</v>
      </c>
      <c r="C273" s="22" t="s">
        <v>2352</v>
      </c>
      <c r="D273" s="23">
        <v>38.137999999999998</v>
      </c>
      <c r="E273" s="22">
        <v>45.1</v>
      </c>
      <c r="F273" s="22">
        <v>14</v>
      </c>
      <c r="G273" s="22">
        <v>14</v>
      </c>
      <c r="H273" s="23">
        <v>6.4675349616675995E-2</v>
      </c>
      <c r="I273" s="24">
        <v>9.6683661142984406E-2</v>
      </c>
    </row>
    <row r="274" spans="1:9" x14ac:dyDescent="0.2">
      <c r="A274" s="21" t="s">
        <v>212</v>
      </c>
      <c r="B274" s="61">
        <v>1</v>
      </c>
      <c r="C274" s="22" t="s">
        <v>412</v>
      </c>
      <c r="D274" s="23">
        <v>25.471</v>
      </c>
      <c r="E274" s="22">
        <v>59.6</v>
      </c>
      <c r="F274" s="22">
        <v>9</v>
      </c>
      <c r="G274" s="22">
        <v>9</v>
      </c>
      <c r="H274" s="23">
        <v>5.2266934072057E-2</v>
      </c>
      <c r="I274" s="24">
        <v>2.2227446238199298E-2</v>
      </c>
    </row>
    <row r="275" spans="1:9" x14ac:dyDescent="0.2">
      <c r="A275" s="21" t="s">
        <v>108</v>
      </c>
      <c r="B275" s="61">
        <v>1</v>
      </c>
      <c r="C275" s="22" t="s">
        <v>434</v>
      </c>
      <c r="D275" s="23">
        <v>46.94</v>
      </c>
      <c r="E275" s="22">
        <v>15.5</v>
      </c>
      <c r="F275" s="22">
        <v>4</v>
      </c>
      <c r="G275" s="22">
        <v>4</v>
      </c>
      <c r="H275" s="23">
        <v>5.1576073305580103E-2</v>
      </c>
      <c r="I275" s="24">
        <v>2.03383763631182E-2</v>
      </c>
    </row>
    <row r="276" spans="1:9" x14ac:dyDescent="0.2">
      <c r="A276" s="21" t="s">
        <v>258</v>
      </c>
      <c r="B276" s="61">
        <v>1</v>
      </c>
      <c r="C276" s="22" t="s">
        <v>555</v>
      </c>
      <c r="D276" s="23">
        <v>20.152000000000001</v>
      </c>
      <c r="E276" s="22">
        <v>81.5</v>
      </c>
      <c r="F276" s="22">
        <v>15</v>
      </c>
      <c r="G276" s="22">
        <v>15</v>
      </c>
      <c r="H276" s="23">
        <v>4.7041666422569697E-2</v>
      </c>
      <c r="I276" s="24">
        <v>1.25719706217451E-2</v>
      </c>
    </row>
    <row r="277" spans="1:9" x14ac:dyDescent="0.2">
      <c r="A277" s="21" t="s">
        <v>2077</v>
      </c>
      <c r="B277" s="61">
        <v>2</v>
      </c>
      <c r="C277" s="22" t="s">
        <v>559</v>
      </c>
      <c r="D277" s="23">
        <v>17.72</v>
      </c>
      <c r="E277" s="22">
        <v>16.100000000000001</v>
      </c>
      <c r="F277" s="22">
        <v>2</v>
      </c>
      <c r="G277" s="22">
        <v>2</v>
      </c>
      <c r="H277" s="23">
        <v>4.3550098646818601E-2</v>
      </c>
      <c r="I277" s="24">
        <v>0.129631201426188</v>
      </c>
    </row>
    <row r="278" spans="1:9" x14ac:dyDescent="0.2">
      <c r="A278" s="21" t="s">
        <v>293</v>
      </c>
      <c r="B278" s="61">
        <v>1</v>
      </c>
      <c r="C278" s="22" t="s">
        <v>588</v>
      </c>
      <c r="D278" s="23">
        <v>56.165999999999997</v>
      </c>
      <c r="E278" s="22">
        <v>3.6</v>
      </c>
      <c r="F278" s="22">
        <v>2</v>
      </c>
      <c r="G278" s="22">
        <v>2</v>
      </c>
      <c r="H278" s="23">
        <v>3.4730218649791401E-2</v>
      </c>
      <c r="I278" s="24">
        <v>6.5650145212809499E-2</v>
      </c>
    </row>
    <row r="279" spans="1:9" x14ac:dyDescent="0.2">
      <c r="A279" s="21" t="s">
        <v>145</v>
      </c>
      <c r="B279" s="61">
        <v>1</v>
      </c>
      <c r="C279" s="22" t="s">
        <v>461</v>
      </c>
      <c r="D279" s="23">
        <v>43.13</v>
      </c>
      <c r="E279" s="22">
        <v>14.2</v>
      </c>
      <c r="F279" s="22">
        <v>5</v>
      </c>
      <c r="G279" s="22">
        <v>5</v>
      </c>
      <c r="H279" s="23">
        <v>3.0984709533454401E-2</v>
      </c>
      <c r="I279" s="24">
        <v>1.53385798136387E-2</v>
      </c>
    </row>
    <row r="280" spans="1:9" x14ac:dyDescent="0.2">
      <c r="A280" s="21" t="s">
        <v>337</v>
      </c>
      <c r="B280" s="61">
        <v>1</v>
      </c>
      <c r="C280" s="22" t="s">
        <v>612</v>
      </c>
      <c r="D280" s="23">
        <v>40.948999999999998</v>
      </c>
      <c r="E280" s="22">
        <v>26.7</v>
      </c>
      <c r="F280" s="22">
        <v>7</v>
      </c>
      <c r="G280" s="22">
        <v>6</v>
      </c>
      <c r="H280" s="23">
        <v>2.3350109702831901E-2</v>
      </c>
      <c r="I280" s="24">
        <v>1.50539080301915E-2</v>
      </c>
    </row>
    <row r="281" spans="1:9" x14ac:dyDescent="0.2">
      <c r="A281" s="21" t="s">
        <v>93</v>
      </c>
      <c r="B281" s="61">
        <v>1</v>
      </c>
      <c r="C281" s="22" t="s">
        <v>423</v>
      </c>
      <c r="D281" s="23">
        <v>82.084000000000003</v>
      </c>
      <c r="E281" s="22">
        <v>16.5</v>
      </c>
      <c r="F281" s="22">
        <v>10</v>
      </c>
      <c r="G281" s="22">
        <v>10</v>
      </c>
      <c r="H281" s="23">
        <v>1.6400819388237099E-2</v>
      </c>
      <c r="I281" s="24">
        <v>7.9695383707676405E-3</v>
      </c>
    </row>
    <row r="282" spans="1:9" x14ac:dyDescent="0.2">
      <c r="A282" s="6" t="s">
        <v>203</v>
      </c>
      <c r="B282" s="60">
        <v>1</v>
      </c>
      <c r="C282" s="7" t="s">
        <v>510</v>
      </c>
      <c r="D282" s="8">
        <v>33.125</v>
      </c>
      <c r="E282" s="7">
        <v>12.4</v>
      </c>
      <c r="F282" s="7">
        <v>4</v>
      </c>
      <c r="G282" s="7">
        <v>4</v>
      </c>
      <c r="H282" s="8">
        <v>1.3666616438548101E-3</v>
      </c>
      <c r="I282" s="9">
        <v>-6.2497456868548795E-4</v>
      </c>
    </row>
    <row r="283" spans="1:9" x14ac:dyDescent="0.2">
      <c r="A283" s="6" t="s">
        <v>269</v>
      </c>
      <c r="B283" s="60">
        <v>1</v>
      </c>
      <c r="C283" s="7" t="s">
        <v>412</v>
      </c>
      <c r="D283" s="8">
        <v>25.969000000000001</v>
      </c>
      <c r="E283" s="7">
        <v>41.9</v>
      </c>
      <c r="F283" s="7">
        <v>9</v>
      </c>
      <c r="G283" s="7">
        <v>9</v>
      </c>
      <c r="H283" s="8">
        <v>4.0148513750899398E-3</v>
      </c>
      <c r="I283" s="9">
        <v>-1.68546040852835E-3</v>
      </c>
    </row>
    <row r="284" spans="1:9" x14ac:dyDescent="0.2">
      <c r="A284" s="6" t="s">
        <v>339</v>
      </c>
      <c r="B284" s="60">
        <v>1</v>
      </c>
      <c r="C284" s="7" t="s">
        <v>613</v>
      </c>
      <c r="D284" s="8">
        <v>55.738</v>
      </c>
      <c r="E284" s="7">
        <v>9.6999999999999993</v>
      </c>
      <c r="F284" s="7">
        <v>5</v>
      </c>
      <c r="G284" s="7">
        <v>5</v>
      </c>
      <c r="H284" s="8">
        <v>2.4807405309243101E-3</v>
      </c>
      <c r="I284" s="9">
        <v>-1.76763534545898E-3</v>
      </c>
    </row>
    <row r="285" spans="1:9" x14ac:dyDescent="0.2">
      <c r="A285" s="6" t="s">
        <v>81</v>
      </c>
      <c r="B285" s="60">
        <v>1</v>
      </c>
      <c r="C285" s="7" t="s">
        <v>412</v>
      </c>
      <c r="D285" s="8">
        <v>28.114000000000001</v>
      </c>
      <c r="E285" s="7">
        <v>58.1</v>
      </c>
      <c r="F285" s="7">
        <v>12</v>
      </c>
      <c r="G285" s="7">
        <v>12</v>
      </c>
      <c r="H285" s="8">
        <v>1.0236189483707201E-2</v>
      </c>
      <c r="I285" s="9">
        <v>-2.11652119954397E-3</v>
      </c>
    </row>
    <row r="286" spans="1:9" x14ac:dyDescent="0.2">
      <c r="A286" s="6" t="s">
        <v>72</v>
      </c>
      <c r="B286" s="60">
        <v>1</v>
      </c>
      <c r="C286" s="7" t="s">
        <v>406</v>
      </c>
      <c r="D286" s="8">
        <v>56.59</v>
      </c>
      <c r="E286" s="7">
        <v>78.900000000000006</v>
      </c>
      <c r="F286" s="7">
        <v>66</v>
      </c>
      <c r="G286" s="7">
        <v>5</v>
      </c>
      <c r="H286" s="8">
        <v>3.5994668677841699</v>
      </c>
      <c r="I286" s="9">
        <v>-0.485012690226236</v>
      </c>
    </row>
    <row r="287" spans="1:9" x14ac:dyDescent="0.2">
      <c r="A287" s="6" t="s">
        <v>2078</v>
      </c>
      <c r="B287" s="60">
        <v>2</v>
      </c>
      <c r="C287" s="7" t="s">
        <v>621</v>
      </c>
      <c r="D287" s="8">
        <v>28.925000000000001</v>
      </c>
      <c r="E287" s="7">
        <v>78.400000000000006</v>
      </c>
      <c r="F287" s="7">
        <v>32</v>
      </c>
      <c r="G287" s="7">
        <v>18</v>
      </c>
      <c r="H287" s="8">
        <v>3.1783094803879299</v>
      </c>
      <c r="I287" s="9">
        <v>-0.69074344635009799</v>
      </c>
    </row>
    <row r="288" spans="1:9" x14ac:dyDescent="0.2">
      <c r="A288" s="6" t="s">
        <v>2079</v>
      </c>
      <c r="B288" s="60">
        <v>2</v>
      </c>
      <c r="C288" s="7" t="s">
        <v>620</v>
      </c>
      <c r="D288" s="8">
        <v>62.064</v>
      </c>
      <c r="E288" s="7">
        <v>67.2</v>
      </c>
      <c r="F288" s="7">
        <v>37</v>
      </c>
      <c r="G288" s="7">
        <v>37</v>
      </c>
      <c r="H288" s="8">
        <v>3.0638295892172001</v>
      </c>
      <c r="I288" s="9">
        <v>-0.582672119140625</v>
      </c>
    </row>
    <row r="289" spans="1:9" x14ac:dyDescent="0.2">
      <c r="A289" s="6" t="s">
        <v>37</v>
      </c>
      <c r="B289" s="60">
        <v>1</v>
      </c>
      <c r="C289" s="7" t="s">
        <v>373</v>
      </c>
      <c r="D289" s="8">
        <v>24.14</v>
      </c>
      <c r="E289" s="7">
        <v>46.7</v>
      </c>
      <c r="F289" s="7">
        <v>20</v>
      </c>
      <c r="G289" s="7">
        <v>2</v>
      </c>
      <c r="H289" s="8">
        <v>3.0074816889523301</v>
      </c>
      <c r="I289" s="9">
        <v>-0.465573310852051</v>
      </c>
    </row>
    <row r="290" spans="1:9" x14ac:dyDescent="0.2">
      <c r="A290" s="6" t="s">
        <v>142</v>
      </c>
      <c r="B290" s="60">
        <v>1</v>
      </c>
      <c r="C290" s="7" t="s">
        <v>366</v>
      </c>
      <c r="D290" s="8">
        <v>43.954999999999998</v>
      </c>
      <c r="E290" s="7">
        <v>87.9</v>
      </c>
      <c r="F290" s="7">
        <v>50</v>
      </c>
      <c r="G290" s="7">
        <v>2</v>
      </c>
      <c r="H290" s="8">
        <v>2.67191650152736</v>
      </c>
      <c r="I290" s="9">
        <v>-0.53140385945638102</v>
      </c>
    </row>
    <row r="291" spans="1:9" x14ac:dyDescent="0.2">
      <c r="A291" s="6" t="s">
        <v>103</v>
      </c>
      <c r="B291" s="60">
        <v>1</v>
      </c>
      <c r="C291" s="7" t="s">
        <v>430</v>
      </c>
      <c r="D291" s="8">
        <v>21.853999999999999</v>
      </c>
      <c r="E291" s="7">
        <v>30.6</v>
      </c>
      <c r="F291" s="7">
        <v>5</v>
      </c>
      <c r="G291" s="7">
        <v>5</v>
      </c>
      <c r="H291" s="8">
        <v>2.5525326799871202</v>
      </c>
      <c r="I291" s="9">
        <v>-0.51412137349446596</v>
      </c>
    </row>
    <row r="292" spans="1:9" x14ac:dyDescent="0.2">
      <c r="A292" s="6" t="s">
        <v>4</v>
      </c>
      <c r="B292" s="60">
        <v>1</v>
      </c>
      <c r="C292" s="7" t="s">
        <v>365</v>
      </c>
      <c r="D292" s="8">
        <v>10.547000000000001</v>
      </c>
      <c r="E292" s="7">
        <v>16</v>
      </c>
      <c r="F292" s="7">
        <v>3</v>
      </c>
      <c r="G292" s="7">
        <v>3</v>
      </c>
      <c r="H292" s="8">
        <v>2.4601779393738501</v>
      </c>
      <c r="I292" s="9">
        <v>-0.79051113128662098</v>
      </c>
    </row>
    <row r="293" spans="1:9" x14ac:dyDescent="0.2">
      <c r="A293" s="6" t="s">
        <v>91</v>
      </c>
      <c r="B293" s="60">
        <v>1</v>
      </c>
      <c r="C293" s="7" t="s">
        <v>421</v>
      </c>
      <c r="D293" s="8">
        <v>47.552</v>
      </c>
      <c r="E293" s="7">
        <v>13.9</v>
      </c>
      <c r="F293" s="7">
        <v>6</v>
      </c>
      <c r="G293" s="7">
        <v>6</v>
      </c>
      <c r="H293" s="8">
        <v>2.3215004132287098</v>
      </c>
      <c r="I293" s="9">
        <v>-0.22488212585449199</v>
      </c>
    </row>
    <row r="294" spans="1:9" x14ac:dyDescent="0.2">
      <c r="A294" s="6" t="s">
        <v>327</v>
      </c>
      <c r="B294" s="60">
        <v>1</v>
      </c>
      <c r="C294" s="7" t="s">
        <v>609</v>
      </c>
      <c r="D294" s="8">
        <v>22.032</v>
      </c>
      <c r="E294" s="7">
        <v>31.9</v>
      </c>
      <c r="F294" s="7">
        <v>5</v>
      </c>
      <c r="G294" s="7">
        <v>5</v>
      </c>
      <c r="H294" s="8">
        <v>2.2797410361138102</v>
      </c>
      <c r="I294" s="9">
        <v>-0.79261430104573505</v>
      </c>
    </row>
    <row r="295" spans="1:9" x14ac:dyDescent="0.2">
      <c r="A295" s="6" t="s">
        <v>2080</v>
      </c>
      <c r="B295" s="60">
        <v>2</v>
      </c>
      <c r="C295" s="7" t="s">
        <v>602</v>
      </c>
      <c r="D295" s="8">
        <v>45.613</v>
      </c>
      <c r="E295" s="7">
        <v>87</v>
      </c>
      <c r="F295" s="7">
        <v>45</v>
      </c>
      <c r="G295" s="7">
        <v>20</v>
      </c>
      <c r="H295" s="8">
        <v>2.1648382067702299</v>
      </c>
      <c r="I295" s="9">
        <v>-0.58044338226318404</v>
      </c>
    </row>
    <row r="296" spans="1:9" x14ac:dyDescent="0.2">
      <c r="A296" s="6" t="s">
        <v>96</v>
      </c>
      <c r="B296" s="60">
        <v>1</v>
      </c>
      <c r="C296" s="7" t="s">
        <v>425</v>
      </c>
      <c r="D296" s="8">
        <v>20.687999999999999</v>
      </c>
      <c r="E296" s="7">
        <v>45.6</v>
      </c>
      <c r="F296" s="7">
        <v>7</v>
      </c>
      <c r="G296" s="7">
        <v>5</v>
      </c>
      <c r="H296" s="8">
        <v>2.1441574519225601</v>
      </c>
      <c r="I296" s="9">
        <v>-0.38419437408447299</v>
      </c>
    </row>
    <row r="297" spans="1:9" x14ac:dyDescent="0.2">
      <c r="A297" s="6" t="s">
        <v>277</v>
      </c>
      <c r="B297" s="60">
        <v>1</v>
      </c>
      <c r="C297" s="7" t="s">
        <v>574</v>
      </c>
      <c r="D297" s="8">
        <v>31.361000000000001</v>
      </c>
      <c r="E297" s="7">
        <v>57.2</v>
      </c>
      <c r="F297" s="7">
        <v>18</v>
      </c>
      <c r="G297" s="7">
        <v>18</v>
      </c>
      <c r="H297" s="8">
        <v>2.1377473183881901</v>
      </c>
      <c r="I297" s="9">
        <v>-0.29476706186930401</v>
      </c>
    </row>
    <row r="298" spans="1:9" x14ac:dyDescent="0.2">
      <c r="A298" s="6" t="s">
        <v>355</v>
      </c>
      <c r="B298" s="60">
        <v>1</v>
      </c>
      <c r="C298" s="7" t="s">
        <v>622</v>
      </c>
      <c r="D298" s="8">
        <v>58.222000000000001</v>
      </c>
      <c r="E298" s="7">
        <v>57.1</v>
      </c>
      <c r="F298" s="7">
        <v>40</v>
      </c>
      <c r="G298" s="7">
        <v>40</v>
      </c>
      <c r="H298" s="8">
        <v>2.0946183935120999</v>
      </c>
      <c r="I298" s="9">
        <v>-0.54042816162109397</v>
      </c>
    </row>
    <row r="299" spans="1:9" x14ac:dyDescent="0.2">
      <c r="A299" s="6" t="s">
        <v>263</v>
      </c>
      <c r="B299" s="60">
        <v>1</v>
      </c>
      <c r="C299" s="7" t="s">
        <v>561</v>
      </c>
      <c r="D299" s="8">
        <v>19.762</v>
      </c>
      <c r="E299" s="7">
        <v>63.3</v>
      </c>
      <c r="F299" s="7">
        <v>16</v>
      </c>
      <c r="G299" s="7">
        <v>16</v>
      </c>
      <c r="H299" s="8">
        <v>2.0926074630490801</v>
      </c>
      <c r="I299" s="9">
        <v>-0.36138407389323002</v>
      </c>
    </row>
    <row r="300" spans="1:9" x14ac:dyDescent="0.2">
      <c r="A300" s="6" t="s">
        <v>278</v>
      </c>
      <c r="B300" s="60">
        <v>1</v>
      </c>
      <c r="C300" s="7" t="s">
        <v>575</v>
      </c>
      <c r="D300" s="8">
        <v>51.338999999999999</v>
      </c>
      <c r="E300" s="7">
        <v>9.1999999999999993</v>
      </c>
      <c r="F300" s="7">
        <v>4</v>
      </c>
      <c r="G300" s="7">
        <v>4</v>
      </c>
      <c r="H300" s="8">
        <v>1.96959548258349</v>
      </c>
      <c r="I300" s="9">
        <v>-0.43585332234700602</v>
      </c>
    </row>
    <row r="301" spans="1:9" x14ac:dyDescent="0.2">
      <c r="A301" s="6" t="s">
        <v>252</v>
      </c>
      <c r="B301" s="60">
        <v>1</v>
      </c>
      <c r="C301" s="7" t="s">
        <v>550</v>
      </c>
      <c r="D301" s="8">
        <v>62.2</v>
      </c>
      <c r="E301" s="7">
        <v>65.599999999999994</v>
      </c>
      <c r="F301" s="7">
        <v>39</v>
      </c>
      <c r="G301" s="7">
        <v>32</v>
      </c>
      <c r="H301" s="8">
        <v>1.96140613928551</v>
      </c>
      <c r="I301" s="9">
        <v>-0.38346322377522801</v>
      </c>
    </row>
    <row r="302" spans="1:9" x14ac:dyDescent="0.2">
      <c r="A302" s="6" t="s">
        <v>2081</v>
      </c>
      <c r="B302" s="60">
        <v>2</v>
      </c>
      <c r="C302" s="7" t="s">
        <v>366</v>
      </c>
      <c r="D302" s="8">
        <v>44.000999999999998</v>
      </c>
      <c r="E302" s="7">
        <v>84.5</v>
      </c>
      <c r="F302" s="7">
        <v>48</v>
      </c>
      <c r="G302" s="7">
        <v>9</v>
      </c>
      <c r="H302" s="8">
        <v>1.8848583358514499</v>
      </c>
      <c r="I302" s="9">
        <v>-0.52272987365722701</v>
      </c>
    </row>
    <row r="303" spans="1:9" x14ac:dyDescent="0.2">
      <c r="A303" s="6" t="s">
        <v>317</v>
      </c>
      <c r="B303" s="60">
        <v>1</v>
      </c>
      <c r="C303" s="7" t="s">
        <v>600</v>
      </c>
      <c r="D303" s="8">
        <v>21.611000000000001</v>
      </c>
      <c r="E303" s="7">
        <v>11.1</v>
      </c>
      <c r="F303" s="7">
        <v>2</v>
      </c>
      <c r="G303" s="7">
        <v>2</v>
      </c>
      <c r="H303" s="8">
        <v>1.66125446468867</v>
      </c>
      <c r="I303" s="9">
        <v>-0.20751444498697899</v>
      </c>
    </row>
    <row r="304" spans="1:9" x14ac:dyDescent="0.2">
      <c r="A304" s="6" t="s">
        <v>149</v>
      </c>
      <c r="B304" s="60">
        <v>1</v>
      </c>
      <c r="C304" s="7" t="s">
        <v>465</v>
      </c>
      <c r="D304" s="8">
        <v>13.496</v>
      </c>
      <c r="E304" s="7">
        <v>28.3</v>
      </c>
      <c r="F304" s="7">
        <v>3</v>
      </c>
      <c r="G304" s="7">
        <v>3</v>
      </c>
      <c r="H304" s="8">
        <v>1.51327468350049</v>
      </c>
      <c r="I304" s="9">
        <v>-0.209727446238199</v>
      </c>
    </row>
    <row r="305" spans="1:9" x14ac:dyDescent="0.2">
      <c r="A305" s="6" t="s">
        <v>2082</v>
      </c>
      <c r="B305" s="60">
        <v>2</v>
      </c>
      <c r="C305" s="7" t="s">
        <v>368</v>
      </c>
      <c r="D305" s="8">
        <v>100.2</v>
      </c>
      <c r="E305" s="7">
        <v>27.7</v>
      </c>
      <c r="F305" s="7">
        <v>30</v>
      </c>
      <c r="G305" s="7">
        <v>30</v>
      </c>
      <c r="H305" s="8">
        <v>1.41519553633768</v>
      </c>
      <c r="I305" s="9">
        <v>-0.43604056040445899</v>
      </c>
    </row>
    <row r="306" spans="1:9" x14ac:dyDescent="0.2">
      <c r="A306" s="6" t="s">
        <v>291</v>
      </c>
      <c r="B306" s="60">
        <v>1</v>
      </c>
      <c r="C306" s="7" t="s">
        <v>587</v>
      </c>
      <c r="D306" s="8">
        <v>29.634</v>
      </c>
      <c r="E306" s="7">
        <v>14.8</v>
      </c>
      <c r="F306" s="7">
        <v>4</v>
      </c>
      <c r="G306" s="7">
        <v>4</v>
      </c>
      <c r="H306" s="8">
        <v>1.3003521217866301</v>
      </c>
      <c r="I306" s="9">
        <v>-0.4440598487854</v>
      </c>
    </row>
    <row r="307" spans="1:9" x14ac:dyDescent="0.2">
      <c r="A307" s="6" t="s">
        <v>161</v>
      </c>
      <c r="B307" s="60">
        <v>1</v>
      </c>
      <c r="C307" s="7" t="s">
        <v>476</v>
      </c>
      <c r="D307" s="8">
        <v>57.957000000000001</v>
      </c>
      <c r="E307" s="7">
        <v>5.8</v>
      </c>
      <c r="F307" s="7">
        <v>3</v>
      </c>
      <c r="G307" s="7">
        <v>3</v>
      </c>
      <c r="H307" s="8">
        <v>1.2072065337431499</v>
      </c>
      <c r="I307" s="9">
        <v>-0.52260812123616496</v>
      </c>
    </row>
    <row r="308" spans="1:9" x14ac:dyDescent="0.2">
      <c r="A308" s="6" t="s">
        <v>67</v>
      </c>
      <c r="B308" s="60">
        <v>1</v>
      </c>
      <c r="C308" s="7" t="s">
        <v>400</v>
      </c>
      <c r="D308" s="8">
        <v>27.222000000000001</v>
      </c>
      <c r="E308" s="7">
        <v>33.5</v>
      </c>
      <c r="F308" s="7">
        <v>5</v>
      </c>
      <c r="G308" s="7">
        <v>5</v>
      </c>
      <c r="H308" s="8">
        <v>1.1845180753295399</v>
      </c>
      <c r="I308" s="9">
        <v>-0.36862945556640597</v>
      </c>
    </row>
    <row r="309" spans="1:9" x14ac:dyDescent="0.2">
      <c r="A309" s="6" t="s">
        <v>254</v>
      </c>
      <c r="B309" s="60">
        <v>1</v>
      </c>
      <c r="C309" s="7" t="s">
        <v>253</v>
      </c>
      <c r="D309" s="8">
        <v>41.220999999999997</v>
      </c>
      <c r="E309" s="7">
        <v>29.2</v>
      </c>
      <c r="F309" s="7">
        <v>20</v>
      </c>
      <c r="G309" s="7">
        <v>2</v>
      </c>
      <c r="H309" s="8">
        <v>1.12964221027792</v>
      </c>
      <c r="I309" s="9">
        <v>-1.9622664451599099</v>
      </c>
    </row>
    <row r="310" spans="1:9" x14ac:dyDescent="0.2">
      <c r="A310" s="6" t="s">
        <v>114</v>
      </c>
      <c r="B310" s="60">
        <v>1</v>
      </c>
      <c r="C310" s="7" t="s">
        <v>440</v>
      </c>
      <c r="D310" s="8">
        <v>24.538</v>
      </c>
      <c r="E310" s="7">
        <v>30</v>
      </c>
      <c r="F310" s="7">
        <v>5</v>
      </c>
      <c r="G310" s="7">
        <v>5</v>
      </c>
      <c r="H310" s="8">
        <v>1.11033493642904</v>
      </c>
      <c r="I310" s="9">
        <v>-0.33299016952514598</v>
      </c>
    </row>
    <row r="311" spans="1:9" x14ac:dyDescent="0.2">
      <c r="A311" s="6" t="s">
        <v>2083</v>
      </c>
      <c r="B311" s="60">
        <v>2</v>
      </c>
      <c r="C311" s="7" t="s">
        <v>553</v>
      </c>
      <c r="D311" s="8">
        <v>22.186</v>
      </c>
      <c r="E311" s="7">
        <v>52.3</v>
      </c>
      <c r="F311" s="7">
        <v>10</v>
      </c>
      <c r="G311" s="7">
        <v>10</v>
      </c>
      <c r="H311" s="8">
        <v>0.97492116540129203</v>
      </c>
      <c r="I311" s="9">
        <v>-0.26419893900553398</v>
      </c>
    </row>
    <row r="312" spans="1:9" x14ac:dyDescent="0.2">
      <c r="A312" s="6" t="s">
        <v>197</v>
      </c>
      <c r="B312" s="60">
        <v>1</v>
      </c>
      <c r="C312" s="7" t="s">
        <v>506</v>
      </c>
      <c r="D312" s="8">
        <v>94.546000000000006</v>
      </c>
      <c r="E312" s="7">
        <v>37.6</v>
      </c>
      <c r="F312" s="7">
        <v>27</v>
      </c>
      <c r="G312" s="7">
        <v>26</v>
      </c>
      <c r="H312" s="8">
        <v>0.91895512502626298</v>
      </c>
      <c r="I312" s="9">
        <v>-0.198722680409749</v>
      </c>
    </row>
    <row r="313" spans="1:9" x14ac:dyDescent="0.2">
      <c r="A313" s="6" t="s">
        <v>75</v>
      </c>
      <c r="B313" s="60">
        <v>1</v>
      </c>
      <c r="C313" s="7" t="s">
        <v>409</v>
      </c>
      <c r="D313" s="8">
        <v>30.977</v>
      </c>
      <c r="E313" s="7">
        <v>17.100000000000001</v>
      </c>
      <c r="F313" s="7">
        <v>5</v>
      </c>
      <c r="G313" s="7">
        <v>5</v>
      </c>
      <c r="H313" s="8">
        <v>0.89643327188626398</v>
      </c>
      <c r="I313" s="9">
        <v>-0.410713036855062</v>
      </c>
    </row>
    <row r="314" spans="1:9" x14ac:dyDescent="0.2">
      <c r="A314" s="6" t="s">
        <v>181</v>
      </c>
      <c r="B314" s="60">
        <v>1</v>
      </c>
      <c r="C314" s="7" t="s">
        <v>491</v>
      </c>
      <c r="D314" s="8">
        <v>46.177</v>
      </c>
      <c r="E314" s="7">
        <v>38.799999999999997</v>
      </c>
      <c r="F314" s="7">
        <v>16</v>
      </c>
      <c r="G314" s="7">
        <v>16</v>
      </c>
      <c r="H314" s="8">
        <v>0.86757438128225295</v>
      </c>
      <c r="I314" s="9">
        <v>-0.106601556142171</v>
      </c>
    </row>
    <row r="315" spans="1:9" x14ac:dyDescent="0.2">
      <c r="A315" s="6" t="s">
        <v>318</v>
      </c>
      <c r="B315" s="60">
        <v>1</v>
      </c>
      <c r="C315" s="7" t="s">
        <v>601</v>
      </c>
      <c r="D315" s="8">
        <v>15.952</v>
      </c>
      <c r="E315" s="7">
        <v>30.5</v>
      </c>
      <c r="F315" s="7">
        <v>5</v>
      </c>
      <c r="G315" s="7">
        <v>5</v>
      </c>
      <c r="H315" s="8">
        <v>0.85653496931447803</v>
      </c>
      <c r="I315" s="9">
        <v>-8.6129347483317395E-2</v>
      </c>
    </row>
    <row r="316" spans="1:9" x14ac:dyDescent="0.2">
      <c r="A316" s="6" t="s">
        <v>238</v>
      </c>
      <c r="B316" s="60">
        <v>1</v>
      </c>
      <c r="C316" s="7" t="s">
        <v>535</v>
      </c>
      <c r="D316" s="8">
        <v>45.76</v>
      </c>
      <c r="E316" s="7">
        <v>37.200000000000003</v>
      </c>
      <c r="F316" s="7">
        <v>13</v>
      </c>
      <c r="G316" s="7">
        <v>13</v>
      </c>
      <c r="H316" s="8">
        <v>0.82526707739747196</v>
      </c>
      <c r="I316" s="9">
        <v>-0.201133728027344</v>
      </c>
    </row>
    <row r="317" spans="1:9" x14ac:dyDescent="0.2">
      <c r="A317" s="6" t="s">
        <v>196</v>
      </c>
      <c r="B317" s="60">
        <v>1</v>
      </c>
      <c r="C317" s="7" t="s">
        <v>505</v>
      </c>
      <c r="D317" s="8">
        <v>13.9</v>
      </c>
      <c r="E317" s="7">
        <v>21.4</v>
      </c>
      <c r="F317" s="7">
        <v>3</v>
      </c>
      <c r="G317" s="7">
        <v>3</v>
      </c>
      <c r="H317" s="8">
        <v>0.82459777318488803</v>
      </c>
      <c r="I317" s="9">
        <v>-1.26595560709635</v>
      </c>
    </row>
    <row r="318" spans="1:9" x14ac:dyDescent="0.2">
      <c r="A318" s="6" t="s">
        <v>182</v>
      </c>
      <c r="B318" s="60">
        <v>1</v>
      </c>
      <c r="C318" s="7" t="s">
        <v>492</v>
      </c>
      <c r="D318" s="8">
        <v>50.402999999999999</v>
      </c>
      <c r="E318" s="7">
        <v>60.9</v>
      </c>
      <c r="F318" s="7">
        <v>18</v>
      </c>
      <c r="G318" s="7">
        <v>13</v>
      </c>
      <c r="H318" s="8">
        <v>0.79234983750746202</v>
      </c>
      <c r="I318" s="9">
        <v>-0.14585812886555999</v>
      </c>
    </row>
    <row r="319" spans="1:9" x14ac:dyDescent="0.2">
      <c r="A319" s="6" t="s">
        <v>2084</v>
      </c>
      <c r="B319" s="60">
        <v>2</v>
      </c>
      <c r="C319" s="7" t="s">
        <v>486</v>
      </c>
      <c r="D319" s="8">
        <v>20.297000000000001</v>
      </c>
      <c r="E319" s="7">
        <v>15.1</v>
      </c>
      <c r="F319" s="7">
        <v>2</v>
      </c>
      <c r="G319" s="7">
        <v>2</v>
      </c>
      <c r="H319" s="8">
        <v>0.78178523527652299</v>
      </c>
      <c r="I319" s="9">
        <v>-0.23371918996175201</v>
      </c>
    </row>
    <row r="320" spans="1:9" x14ac:dyDescent="0.2">
      <c r="A320" s="6" t="s">
        <v>2085</v>
      </c>
      <c r="B320" s="60">
        <v>2</v>
      </c>
      <c r="C320" s="7" t="s">
        <v>619</v>
      </c>
      <c r="D320" s="8">
        <v>25.035</v>
      </c>
      <c r="E320" s="7">
        <v>43.2</v>
      </c>
      <c r="F320" s="7">
        <v>8</v>
      </c>
      <c r="G320" s="7">
        <v>8</v>
      </c>
      <c r="H320" s="8">
        <v>0.77271751239796205</v>
      </c>
      <c r="I320" s="9">
        <v>-0.24670330683390301</v>
      </c>
    </row>
    <row r="321" spans="1:9" x14ac:dyDescent="0.2">
      <c r="A321" s="6" t="s">
        <v>143</v>
      </c>
      <c r="B321" s="60">
        <v>1</v>
      </c>
      <c r="C321" s="7" t="s">
        <v>459</v>
      </c>
      <c r="D321" s="8">
        <v>43.265999999999998</v>
      </c>
      <c r="E321" s="7">
        <v>11.7</v>
      </c>
      <c r="F321" s="7">
        <v>4</v>
      </c>
      <c r="G321" s="7">
        <v>4</v>
      </c>
      <c r="H321" s="8">
        <v>0.68361490792653601</v>
      </c>
      <c r="I321" s="9">
        <v>-0.186298847198486</v>
      </c>
    </row>
    <row r="322" spans="1:9" x14ac:dyDescent="0.2">
      <c r="A322" s="6" t="s">
        <v>261</v>
      </c>
      <c r="B322" s="60">
        <v>1</v>
      </c>
      <c r="C322" s="7" t="s">
        <v>558</v>
      </c>
      <c r="D322" s="8">
        <v>68.224000000000004</v>
      </c>
      <c r="E322" s="7">
        <v>9.1</v>
      </c>
      <c r="F322" s="7">
        <v>4</v>
      </c>
      <c r="G322" s="7">
        <v>4</v>
      </c>
      <c r="H322" s="8">
        <v>0.67624920932535904</v>
      </c>
      <c r="I322" s="9">
        <v>-0.28250789642334001</v>
      </c>
    </row>
    <row r="323" spans="1:9" x14ac:dyDescent="0.2">
      <c r="A323" s="6" t="s">
        <v>271</v>
      </c>
      <c r="B323" s="60">
        <v>1</v>
      </c>
      <c r="C323" s="7" t="s">
        <v>569</v>
      </c>
      <c r="D323" s="8">
        <v>57.44</v>
      </c>
      <c r="E323" s="7">
        <v>40.9</v>
      </c>
      <c r="F323" s="7">
        <v>19</v>
      </c>
      <c r="G323" s="7">
        <v>19</v>
      </c>
      <c r="H323" s="8">
        <v>0.66600144169424202</v>
      </c>
      <c r="I323" s="9">
        <v>-0.16993379592895499</v>
      </c>
    </row>
    <row r="324" spans="1:9" x14ac:dyDescent="0.2">
      <c r="A324" s="6" t="s">
        <v>351</v>
      </c>
      <c r="B324" s="60">
        <v>1</v>
      </c>
      <c r="C324" s="7" t="s">
        <v>616</v>
      </c>
      <c r="D324" s="8">
        <v>17.960999999999999</v>
      </c>
      <c r="E324" s="7">
        <v>59.5</v>
      </c>
      <c r="F324" s="7">
        <v>7</v>
      </c>
      <c r="G324" s="7">
        <v>7</v>
      </c>
      <c r="H324" s="8">
        <v>0.64306354048762004</v>
      </c>
      <c r="I324" s="9">
        <v>-0.14254681269327801</v>
      </c>
    </row>
    <row r="325" spans="1:9" x14ac:dyDescent="0.2">
      <c r="A325" s="6" t="s">
        <v>40</v>
      </c>
      <c r="B325" s="60">
        <v>1</v>
      </c>
      <c r="C325" s="7" t="s">
        <v>376</v>
      </c>
      <c r="D325" s="8">
        <v>23.736000000000001</v>
      </c>
      <c r="E325" s="7">
        <v>10.6</v>
      </c>
      <c r="F325" s="7">
        <v>2</v>
      </c>
      <c r="G325" s="7">
        <v>2</v>
      </c>
      <c r="H325" s="8">
        <v>0.57408977253144999</v>
      </c>
      <c r="I325" s="9">
        <v>-0.77504205703735396</v>
      </c>
    </row>
    <row r="326" spans="1:9" x14ac:dyDescent="0.2">
      <c r="A326" s="6" t="s">
        <v>172</v>
      </c>
      <c r="B326" s="60">
        <v>1</v>
      </c>
      <c r="C326" s="7" t="s">
        <v>485</v>
      </c>
      <c r="D326" s="8">
        <v>19.776</v>
      </c>
      <c r="E326" s="7">
        <v>61</v>
      </c>
      <c r="F326" s="7">
        <v>8</v>
      </c>
      <c r="G326" s="7">
        <v>8</v>
      </c>
      <c r="H326" s="8">
        <v>0.55672135599088202</v>
      </c>
      <c r="I326" s="9">
        <v>-0.14132897059122701</v>
      </c>
    </row>
    <row r="327" spans="1:9" x14ac:dyDescent="0.2">
      <c r="A327" s="6" t="s">
        <v>272</v>
      </c>
      <c r="B327" s="60">
        <v>1</v>
      </c>
      <c r="C327" s="7" t="s">
        <v>570</v>
      </c>
      <c r="D327" s="8">
        <v>72.643000000000001</v>
      </c>
      <c r="E327" s="7">
        <v>40.5</v>
      </c>
      <c r="F327" s="7">
        <v>24</v>
      </c>
      <c r="G327" s="7">
        <v>21</v>
      </c>
      <c r="H327" s="8">
        <v>0.52636052251739995</v>
      </c>
      <c r="I327" s="9">
        <v>-0.101556460062663</v>
      </c>
    </row>
    <row r="328" spans="1:9" x14ac:dyDescent="0.2">
      <c r="A328" s="6" t="s">
        <v>136</v>
      </c>
      <c r="B328" s="60">
        <v>1</v>
      </c>
      <c r="C328" s="7" t="s">
        <v>456</v>
      </c>
      <c r="D328" s="8">
        <v>22.163</v>
      </c>
      <c r="E328" s="7">
        <v>56.1</v>
      </c>
      <c r="F328" s="7">
        <v>9</v>
      </c>
      <c r="G328" s="7">
        <v>9</v>
      </c>
      <c r="H328" s="8">
        <v>0.52243474861938899</v>
      </c>
      <c r="I328" s="9">
        <v>-0.17294073104858401</v>
      </c>
    </row>
    <row r="329" spans="1:9" x14ac:dyDescent="0.2">
      <c r="A329" s="6" t="s">
        <v>55</v>
      </c>
      <c r="B329" s="60">
        <v>1</v>
      </c>
      <c r="C329" s="7" t="s">
        <v>21</v>
      </c>
      <c r="D329" s="8">
        <v>36.119</v>
      </c>
      <c r="E329" s="7">
        <v>52.3</v>
      </c>
      <c r="F329" s="7">
        <v>16</v>
      </c>
      <c r="G329" s="7">
        <v>16</v>
      </c>
      <c r="H329" s="8">
        <v>0.50887024458270702</v>
      </c>
      <c r="I329" s="9">
        <v>-7.0470333099365207E-2</v>
      </c>
    </row>
    <row r="330" spans="1:9" x14ac:dyDescent="0.2">
      <c r="A330" s="6" t="s">
        <v>251</v>
      </c>
      <c r="B330" s="60">
        <v>1</v>
      </c>
      <c r="C330" s="7" t="s">
        <v>549</v>
      </c>
      <c r="D330" s="8">
        <v>19.323</v>
      </c>
      <c r="E330" s="7">
        <v>25.3</v>
      </c>
      <c r="F330" s="7">
        <v>4</v>
      </c>
      <c r="G330" s="7">
        <v>4</v>
      </c>
      <c r="H330" s="8">
        <v>0.48209639454109099</v>
      </c>
      <c r="I330" s="9">
        <v>-0.18840853373209701</v>
      </c>
    </row>
    <row r="331" spans="1:9" x14ac:dyDescent="0.2">
      <c r="A331" s="6" t="s">
        <v>2086</v>
      </c>
      <c r="B331" s="60">
        <v>2</v>
      </c>
      <c r="C331" s="7" t="s">
        <v>518</v>
      </c>
      <c r="D331" s="8">
        <v>39.816000000000003</v>
      </c>
      <c r="E331" s="7">
        <v>54.1</v>
      </c>
      <c r="F331" s="7">
        <v>14</v>
      </c>
      <c r="G331" s="7">
        <v>2</v>
      </c>
      <c r="H331" s="8">
        <v>0.47296248306286498</v>
      </c>
      <c r="I331" s="9">
        <v>-9.95025634765625E-2</v>
      </c>
    </row>
    <row r="332" spans="1:9" x14ac:dyDescent="0.2">
      <c r="A332" s="6" t="s">
        <v>356</v>
      </c>
      <c r="B332" s="60">
        <v>1</v>
      </c>
      <c r="C332" s="7" t="s">
        <v>406</v>
      </c>
      <c r="D332" s="8">
        <v>56.631</v>
      </c>
      <c r="E332" s="7">
        <v>76.3</v>
      </c>
      <c r="F332" s="7">
        <v>63</v>
      </c>
      <c r="G332" s="7">
        <v>2</v>
      </c>
      <c r="H332" s="8">
        <v>0.44100677036513902</v>
      </c>
      <c r="I332" s="9">
        <v>-0.241120974222818</v>
      </c>
    </row>
    <row r="333" spans="1:9" x14ac:dyDescent="0.2">
      <c r="A333" s="6" t="s">
        <v>51</v>
      </c>
      <c r="B333" s="60">
        <v>1</v>
      </c>
      <c r="C333" s="7" t="s">
        <v>386</v>
      </c>
      <c r="D333" s="8">
        <v>9.2094000000000005</v>
      </c>
      <c r="E333" s="7">
        <v>33.700000000000003</v>
      </c>
      <c r="F333" s="7">
        <v>2</v>
      </c>
      <c r="G333" s="7">
        <v>2</v>
      </c>
      <c r="H333" s="8">
        <v>0.41600998894650998</v>
      </c>
      <c r="I333" s="9">
        <v>-0.12087599436442099</v>
      </c>
    </row>
    <row r="334" spans="1:9" x14ac:dyDescent="0.2">
      <c r="A334" s="6" t="s">
        <v>119</v>
      </c>
      <c r="B334" s="60">
        <v>1</v>
      </c>
      <c r="C334" s="7" t="s">
        <v>443</v>
      </c>
      <c r="D334" s="8">
        <v>63.801000000000002</v>
      </c>
      <c r="E334" s="7">
        <v>12.9</v>
      </c>
      <c r="F334" s="7">
        <v>6</v>
      </c>
      <c r="G334" s="7">
        <v>6</v>
      </c>
      <c r="H334" s="8">
        <v>0.40770599487739401</v>
      </c>
      <c r="I334" s="9">
        <v>-0.149433612823486</v>
      </c>
    </row>
    <row r="335" spans="1:9" x14ac:dyDescent="0.2">
      <c r="A335" s="6" t="s">
        <v>297</v>
      </c>
      <c r="B335" s="60">
        <v>1</v>
      </c>
      <c r="C335" s="7" t="s">
        <v>589</v>
      </c>
      <c r="D335" s="8">
        <v>53.683999999999997</v>
      </c>
      <c r="E335" s="7">
        <v>11.1</v>
      </c>
      <c r="F335" s="7">
        <v>4</v>
      </c>
      <c r="G335" s="7">
        <v>4</v>
      </c>
      <c r="H335" s="8">
        <v>0.40042890172524598</v>
      </c>
      <c r="I335" s="9">
        <v>-7.7029228210449205E-2</v>
      </c>
    </row>
    <row r="336" spans="1:9" x14ac:dyDescent="0.2">
      <c r="A336" s="6" t="s">
        <v>282</v>
      </c>
      <c r="B336" s="60">
        <v>1</v>
      </c>
      <c r="C336" s="7" t="s">
        <v>579</v>
      </c>
      <c r="D336" s="8">
        <v>25.05</v>
      </c>
      <c r="E336" s="7">
        <v>53.5</v>
      </c>
      <c r="F336" s="7">
        <v>9</v>
      </c>
      <c r="G336" s="7">
        <v>9</v>
      </c>
      <c r="H336" s="8">
        <v>0.39994032776542299</v>
      </c>
      <c r="I336" s="9">
        <v>-9.0812524159749095E-2</v>
      </c>
    </row>
    <row r="337" spans="1:9" x14ac:dyDescent="0.2">
      <c r="A337" s="6" t="s">
        <v>2087</v>
      </c>
      <c r="B337" s="60">
        <v>2</v>
      </c>
      <c r="C337" s="7" t="s">
        <v>502</v>
      </c>
      <c r="D337" s="8">
        <v>11.294</v>
      </c>
      <c r="E337" s="7">
        <v>50</v>
      </c>
      <c r="F337" s="7">
        <v>3</v>
      </c>
      <c r="G337" s="7">
        <v>3</v>
      </c>
      <c r="H337" s="8">
        <v>0.383435991987705</v>
      </c>
      <c r="I337" s="9">
        <v>-0.76191250483195005</v>
      </c>
    </row>
    <row r="338" spans="1:9" x14ac:dyDescent="0.2">
      <c r="A338" s="6" t="s">
        <v>295</v>
      </c>
      <c r="B338" s="60">
        <v>1</v>
      </c>
      <c r="C338" s="7" t="s">
        <v>334</v>
      </c>
      <c r="D338" s="8">
        <v>15.198</v>
      </c>
      <c r="E338" s="7">
        <v>61.2</v>
      </c>
      <c r="F338" s="7">
        <v>5</v>
      </c>
      <c r="G338" s="7">
        <v>5</v>
      </c>
      <c r="H338" s="8">
        <v>0.37438684424233498</v>
      </c>
      <c r="I338" s="9">
        <v>-0.19190104802449601</v>
      </c>
    </row>
    <row r="339" spans="1:9" x14ac:dyDescent="0.2">
      <c r="A339" s="6" t="s">
        <v>65</v>
      </c>
      <c r="B339" s="60">
        <v>1</v>
      </c>
      <c r="C339" s="7" t="s">
        <v>398</v>
      </c>
      <c r="D339" s="8">
        <v>40.226999999999997</v>
      </c>
      <c r="E339" s="7">
        <v>5.2</v>
      </c>
      <c r="F339" s="7">
        <v>2</v>
      </c>
      <c r="G339" s="7">
        <v>2</v>
      </c>
      <c r="H339" s="8">
        <v>0.239437792848857</v>
      </c>
      <c r="I339" s="9">
        <v>-0.48184315363566099</v>
      </c>
    </row>
    <row r="340" spans="1:9" x14ac:dyDescent="0.2">
      <c r="A340" s="6" t="s">
        <v>122</v>
      </c>
      <c r="B340" s="60">
        <v>1</v>
      </c>
      <c r="C340" s="7" t="s">
        <v>446</v>
      </c>
      <c r="D340" s="8">
        <v>44.314999999999998</v>
      </c>
      <c r="E340" s="7">
        <v>24.8</v>
      </c>
      <c r="F340" s="7">
        <v>9</v>
      </c>
      <c r="G340" s="7">
        <v>9</v>
      </c>
      <c r="H340" s="8">
        <v>0.21971117326324499</v>
      </c>
      <c r="I340" s="9">
        <v>-3.2993952433268497E-2</v>
      </c>
    </row>
    <row r="341" spans="1:9" x14ac:dyDescent="0.2">
      <c r="A341" s="6" t="s">
        <v>241</v>
      </c>
      <c r="B341" s="60">
        <v>1</v>
      </c>
      <c r="C341" s="7" t="s">
        <v>539</v>
      </c>
      <c r="D341" s="8">
        <v>33.92</v>
      </c>
      <c r="E341" s="7">
        <v>38.5</v>
      </c>
      <c r="F341" s="7">
        <v>9</v>
      </c>
      <c r="G341" s="7">
        <v>9</v>
      </c>
      <c r="H341" s="8">
        <v>0.20824435606168301</v>
      </c>
      <c r="I341" s="9">
        <v>-6.7971229553222698E-2</v>
      </c>
    </row>
    <row r="342" spans="1:9" x14ac:dyDescent="0.2">
      <c r="A342" s="6" t="s">
        <v>226</v>
      </c>
      <c r="B342" s="60">
        <v>1</v>
      </c>
      <c r="C342" s="7" t="s">
        <v>526</v>
      </c>
      <c r="D342" s="8">
        <v>84.450999999999993</v>
      </c>
      <c r="E342" s="7">
        <v>11.3</v>
      </c>
      <c r="F342" s="7">
        <v>7</v>
      </c>
      <c r="G342" s="7">
        <v>7</v>
      </c>
      <c r="H342" s="8">
        <v>0.19859945597234099</v>
      </c>
      <c r="I342" s="9">
        <v>-0.17740217844645201</v>
      </c>
    </row>
    <row r="343" spans="1:9" x14ac:dyDescent="0.2">
      <c r="A343" s="6" t="s">
        <v>121</v>
      </c>
      <c r="B343" s="60">
        <v>1</v>
      </c>
      <c r="C343" s="7" t="s">
        <v>445</v>
      </c>
      <c r="D343" s="8">
        <v>55.933999999999997</v>
      </c>
      <c r="E343" s="7">
        <v>26</v>
      </c>
      <c r="F343" s="7">
        <v>10</v>
      </c>
      <c r="G343" s="7">
        <v>10</v>
      </c>
      <c r="H343" s="8">
        <v>0.19666581896273599</v>
      </c>
      <c r="I343" s="9">
        <v>-4.1818618774414097E-2</v>
      </c>
    </row>
    <row r="344" spans="1:9" x14ac:dyDescent="0.2">
      <c r="A344" s="6" t="s">
        <v>229</v>
      </c>
      <c r="B344" s="60">
        <v>1</v>
      </c>
      <c r="C344" s="7" t="s">
        <v>30</v>
      </c>
      <c r="D344" s="8">
        <v>64.843000000000004</v>
      </c>
      <c r="E344" s="7">
        <v>24.4</v>
      </c>
      <c r="F344" s="7">
        <v>12</v>
      </c>
      <c r="G344" s="7">
        <v>12</v>
      </c>
      <c r="H344" s="8">
        <v>0.19261645436689401</v>
      </c>
      <c r="I344" s="9">
        <v>-7.0910771687826099E-2</v>
      </c>
    </row>
    <row r="345" spans="1:9" x14ac:dyDescent="0.2">
      <c r="A345" s="6" t="s">
        <v>236</v>
      </c>
      <c r="B345" s="60">
        <v>1</v>
      </c>
      <c r="C345" s="7" t="s">
        <v>534</v>
      </c>
      <c r="D345" s="8">
        <v>10</v>
      </c>
      <c r="E345" s="7">
        <v>36.700000000000003</v>
      </c>
      <c r="F345" s="7">
        <v>3</v>
      </c>
      <c r="G345" s="7">
        <v>3</v>
      </c>
      <c r="H345" s="8">
        <v>0.18047966905670401</v>
      </c>
      <c r="I345" s="9">
        <v>-9.7120920817057602E-2</v>
      </c>
    </row>
    <row r="346" spans="1:9" x14ac:dyDescent="0.2">
      <c r="A346" s="6" t="s">
        <v>326</v>
      </c>
      <c r="B346" s="60">
        <v>1</v>
      </c>
      <c r="C346" s="7" t="s">
        <v>608</v>
      </c>
      <c r="D346" s="8">
        <v>36.174999999999997</v>
      </c>
      <c r="E346" s="7">
        <v>11.5</v>
      </c>
      <c r="F346" s="7">
        <v>2</v>
      </c>
      <c r="G346" s="7">
        <v>2</v>
      </c>
      <c r="H346" s="8">
        <v>0.16499270292856699</v>
      </c>
      <c r="I346" s="9">
        <v>-0.35381730397542299</v>
      </c>
    </row>
    <row r="347" spans="1:9" x14ac:dyDescent="0.2">
      <c r="A347" s="6" t="s">
        <v>2088</v>
      </c>
      <c r="B347" s="60">
        <v>2</v>
      </c>
      <c r="C347" s="7" t="s">
        <v>462</v>
      </c>
      <c r="D347" s="8">
        <v>27.346</v>
      </c>
      <c r="E347" s="7">
        <v>14.2</v>
      </c>
      <c r="F347" s="7">
        <v>3</v>
      </c>
      <c r="G347" s="7">
        <v>3</v>
      </c>
      <c r="H347" s="8">
        <v>0.163237833002435</v>
      </c>
      <c r="I347" s="9">
        <v>-8.27935536702471E-2</v>
      </c>
    </row>
    <row r="348" spans="1:9" x14ac:dyDescent="0.2">
      <c r="A348" s="6" t="s">
        <v>185</v>
      </c>
      <c r="B348" s="60">
        <v>1</v>
      </c>
      <c r="C348" s="7" t="s">
        <v>495</v>
      </c>
      <c r="D348" s="8">
        <v>16.245000000000001</v>
      </c>
      <c r="E348" s="7">
        <v>32.5</v>
      </c>
      <c r="F348" s="7">
        <v>5</v>
      </c>
      <c r="G348" s="7">
        <v>5</v>
      </c>
      <c r="H348" s="8">
        <v>0.13436221926738201</v>
      </c>
      <c r="I348" s="9">
        <v>-3.9834181467692402E-2</v>
      </c>
    </row>
    <row r="349" spans="1:9" x14ac:dyDescent="0.2">
      <c r="A349" s="6" t="s">
        <v>2089</v>
      </c>
      <c r="B349" s="60">
        <v>2</v>
      </c>
      <c r="C349" s="7" t="s">
        <v>543</v>
      </c>
      <c r="D349" s="8">
        <v>24.997</v>
      </c>
      <c r="E349" s="7">
        <v>41</v>
      </c>
      <c r="F349" s="7">
        <v>9</v>
      </c>
      <c r="G349" s="7">
        <v>9</v>
      </c>
      <c r="H349" s="8">
        <v>0.12813361982086199</v>
      </c>
      <c r="I349" s="9">
        <v>-3.1608263651530202E-2</v>
      </c>
    </row>
    <row r="350" spans="1:9" x14ac:dyDescent="0.2">
      <c r="A350" s="6" t="s">
        <v>56</v>
      </c>
      <c r="B350" s="60">
        <v>1</v>
      </c>
      <c r="C350" s="7" t="s">
        <v>390</v>
      </c>
      <c r="D350" s="8">
        <v>44.253</v>
      </c>
      <c r="E350" s="7">
        <v>17.8</v>
      </c>
      <c r="F350" s="7">
        <v>5</v>
      </c>
      <c r="G350" s="7">
        <v>5</v>
      </c>
      <c r="H350" s="8">
        <v>0.119388918647459</v>
      </c>
      <c r="I350" s="9">
        <v>-5.2112738291421899E-2</v>
      </c>
    </row>
    <row r="351" spans="1:9" x14ac:dyDescent="0.2">
      <c r="A351" s="6" t="s">
        <v>259</v>
      </c>
      <c r="B351" s="60">
        <v>1</v>
      </c>
      <c r="C351" s="7" t="s">
        <v>556</v>
      </c>
      <c r="D351" s="8">
        <v>30.251999999999999</v>
      </c>
      <c r="E351" s="7">
        <v>45.9</v>
      </c>
      <c r="F351" s="7">
        <v>9</v>
      </c>
      <c r="G351" s="7">
        <v>9</v>
      </c>
      <c r="H351" s="8">
        <v>0.11641134687447501</v>
      </c>
      <c r="I351" s="9">
        <v>-3.5638968149820399E-2</v>
      </c>
    </row>
    <row r="352" spans="1:9" x14ac:dyDescent="0.2">
      <c r="A352" s="6" t="s">
        <v>2090</v>
      </c>
      <c r="B352" s="60">
        <v>2</v>
      </c>
      <c r="C352" s="7" t="s">
        <v>370</v>
      </c>
      <c r="D352" s="8">
        <v>15.388</v>
      </c>
      <c r="E352" s="7">
        <v>10.3</v>
      </c>
      <c r="F352" s="7">
        <v>2</v>
      </c>
      <c r="G352" s="7">
        <v>2</v>
      </c>
      <c r="H352" s="8">
        <v>0.111350015786123</v>
      </c>
      <c r="I352" s="9">
        <v>-1.3871192932128899E-2</v>
      </c>
    </row>
    <row r="353" spans="1:9" x14ac:dyDescent="0.2">
      <c r="A353" s="6" t="s">
        <v>299</v>
      </c>
      <c r="B353" s="60">
        <v>1</v>
      </c>
      <c r="C353" s="7" t="s">
        <v>590</v>
      </c>
      <c r="D353" s="8">
        <v>12.265000000000001</v>
      </c>
      <c r="E353" s="7">
        <v>53.2</v>
      </c>
      <c r="F353" s="7">
        <v>4</v>
      </c>
      <c r="G353" s="7">
        <v>4</v>
      </c>
      <c r="H353" s="8">
        <v>0.105924850217147</v>
      </c>
      <c r="I353" s="9">
        <v>-5.9073448181152302E-2</v>
      </c>
    </row>
    <row r="354" spans="1:9" x14ac:dyDescent="0.2">
      <c r="A354" s="6" t="s">
        <v>336</v>
      </c>
      <c r="B354" s="60">
        <v>1</v>
      </c>
      <c r="C354" s="7" t="s">
        <v>611</v>
      </c>
      <c r="D354" s="8">
        <v>40.649000000000001</v>
      </c>
      <c r="E354" s="7">
        <v>4.8</v>
      </c>
      <c r="F354" s="7">
        <v>2</v>
      </c>
      <c r="G354" s="7">
        <v>2</v>
      </c>
      <c r="H354" s="8">
        <v>9.0042978352691094E-2</v>
      </c>
      <c r="I354" s="9">
        <v>-0.193498293558757</v>
      </c>
    </row>
    <row r="355" spans="1:9" x14ac:dyDescent="0.2">
      <c r="A355" s="6" t="s">
        <v>88</v>
      </c>
      <c r="B355" s="60">
        <v>1</v>
      </c>
      <c r="C355" s="7" t="s">
        <v>419</v>
      </c>
      <c r="D355" s="8">
        <v>22.864000000000001</v>
      </c>
      <c r="E355" s="7">
        <v>48.8</v>
      </c>
      <c r="F355" s="7">
        <v>7</v>
      </c>
      <c r="G355" s="7">
        <v>7</v>
      </c>
      <c r="H355" s="8">
        <v>8.55763815338281E-2</v>
      </c>
      <c r="I355" s="9">
        <v>-3.6536375681559499E-2</v>
      </c>
    </row>
    <row r="356" spans="1:9" x14ac:dyDescent="0.2">
      <c r="A356" s="6" t="s">
        <v>39</v>
      </c>
      <c r="B356" s="60">
        <v>1</v>
      </c>
      <c r="C356" s="7" t="s">
        <v>375</v>
      </c>
      <c r="D356" s="8">
        <v>54.86</v>
      </c>
      <c r="E356" s="7">
        <v>6.4</v>
      </c>
      <c r="F356" s="7">
        <v>2</v>
      </c>
      <c r="G356" s="7">
        <v>2</v>
      </c>
      <c r="H356" s="8">
        <v>8.4081308739018298E-2</v>
      </c>
      <c r="I356" s="9">
        <v>-7.4289639790853498E-2</v>
      </c>
    </row>
    <row r="357" spans="1:9" x14ac:dyDescent="0.2">
      <c r="A357" s="6" t="s">
        <v>287</v>
      </c>
      <c r="B357" s="60">
        <v>1</v>
      </c>
      <c r="C357" s="7" t="s">
        <v>582</v>
      </c>
      <c r="D357" s="8">
        <v>32.718000000000004</v>
      </c>
      <c r="E357" s="7">
        <v>47.2</v>
      </c>
      <c r="F357" s="7">
        <v>15</v>
      </c>
      <c r="G357" s="7">
        <v>14</v>
      </c>
      <c r="H357" s="8">
        <v>7.8871566782691305E-2</v>
      </c>
      <c r="I357" s="9">
        <v>-2.5753339131672898E-2</v>
      </c>
    </row>
    <row r="358" spans="1:9" x14ac:dyDescent="0.2">
      <c r="A358" s="6" t="s">
        <v>315</v>
      </c>
      <c r="B358" s="60">
        <v>1</v>
      </c>
      <c r="C358" s="7" t="s">
        <v>478</v>
      </c>
      <c r="D358" s="8">
        <v>32.304000000000002</v>
      </c>
      <c r="E358" s="7">
        <v>15.1</v>
      </c>
      <c r="F358" s="7">
        <v>4</v>
      </c>
      <c r="G358" s="7">
        <v>4</v>
      </c>
      <c r="H358" s="8">
        <v>7.8472271459047602E-2</v>
      </c>
      <c r="I358" s="9">
        <v>-2.35654513041181E-2</v>
      </c>
    </row>
    <row r="359" spans="1:9" x14ac:dyDescent="0.2">
      <c r="A359" s="6" t="s">
        <v>124</v>
      </c>
      <c r="B359" s="60">
        <v>1</v>
      </c>
      <c r="C359" s="7" t="s">
        <v>448</v>
      </c>
      <c r="D359" s="8">
        <v>57.316000000000003</v>
      </c>
      <c r="E359" s="7">
        <v>5.6</v>
      </c>
      <c r="F359" s="7">
        <v>3</v>
      </c>
      <c r="G359" s="7">
        <v>3</v>
      </c>
      <c r="H359" s="8">
        <v>7.1816802658188406E-2</v>
      </c>
      <c r="I359" s="9">
        <v>-0.16031455993652299</v>
      </c>
    </row>
    <row r="360" spans="1:9" x14ac:dyDescent="0.2">
      <c r="A360" s="6" t="s">
        <v>223</v>
      </c>
      <c r="B360" s="60">
        <v>1</v>
      </c>
      <c r="C360" s="7" t="s">
        <v>523</v>
      </c>
      <c r="D360" s="8">
        <v>14.757</v>
      </c>
      <c r="E360" s="7">
        <v>38.5</v>
      </c>
      <c r="F360" s="7">
        <v>5</v>
      </c>
      <c r="G360" s="7">
        <v>4</v>
      </c>
      <c r="H360" s="8">
        <v>6.1740514830613297E-2</v>
      </c>
      <c r="I360" s="9">
        <v>-3.1193733215332E-2</v>
      </c>
    </row>
    <row r="361" spans="1:9" x14ac:dyDescent="0.2">
      <c r="A361" s="6" t="s">
        <v>34</v>
      </c>
      <c r="B361" s="60">
        <v>1</v>
      </c>
      <c r="C361" s="7" t="s">
        <v>369</v>
      </c>
      <c r="D361" s="8">
        <v>14.462</v>
      </c>
      <c r="E361" s="7">
        <v>28.2</v>
      </c>
      <c r="F361" s="7">
        <v>3</v>
      </c>
      <c r="G361" s="7">
        <v>3</v>
      </c>
      <c r="H361" s="8">
        <v>5.4765845335109802E-2</v>
      </c>
      <c r="I361" s="9">
        <v>-2.16762224833165E-2</v>
      </c>
    </row>
    <row r="362" spans="1:9" x14ac:dyDescent="0.2">
      <c r="A362" s="6" t="s">
        <v>153</v>
      </c>
      <c r="B362" s="60">
        <v>1</v>
      </c>
      <c r="C362" s="7" t="s">
        <v>471</v>
      </c>
      <c r="D362" s="8">
        <v>21.564</v>
      </c>
      <c r="E362" s="7">
        <v>9.6</v>
      </c>
      <c r="F362" s="7">
        <v>2</v>
      </c>
      <c r="G362" s="7">
        <v>2</v>
      </c>
      <c r="H362" s="8">
        <v>4.6740497547541802E-2</v>
      </c>
      <c r="I362" s="9">
        <v>-3.7222226460774402E-2</v>
      </c>
    </row>
    <row r="363" spans="1:9" x14ac:dyDescent="0.2">
      <c r="A363" s="6" t="s">
        <v>243</v>
      </c>
      <c r="B363" s="60">
        <v>1</v>
      </c>
      <c r="C363" s="7" t="s">
        <v>541</v>
      </c>
      <c r="D363" s="8">
        <v>30.533999999999999</v>
      </c>
      <c r="E363" s="7">
        <v>9</v>
      </c>
      <c r="F363" s="7">
        <v>3</v>
      </c>
      <c r="G363" s="7">
        <v>3</v>
      </c>
      <c r="H363" s="8">
        <v>4.0090623476677703E-2</v>
      </c>
      <c r="I363" s="9">
        <v>-1.87934239705401E-2</v>
      </c>
    </row>
    <row r="364" spans="1:9" x14ac:dyDescent="0.2">
      <c r="A364" s="6" t="s">
        <v>191</v>
      </c>
      <c r="B364" s="60">
        <v>1</v>
      </c>
      <c r="C364" s="7" t="s">
        <v>499</v>
      </c>
      <c r="D364" s="8">
        <v>21.905000000000001</v>
      </c>
      <c r="E364" s="7">
        <v>9.9</v>
      </c>
      <c r="F364" s="7">
        <v>2</v>
      </c>
      <c r="G364" s="7">
        <v>2</v>
      </c>
      <c r="H364" s="8">
        <v>3.5856840545333203E-2</v>
      </c>
      <c r="I364" s="9">
        <v>-4.02722358703613E-2</v>
      </c>
    </row>
    <row r="365" spans="1:9" x14ac:dyDescent="0.2">
      <c r="A365" s="6" t="s">
        <v>225</v>
      </c>
      <c r="B365" s="60">
        <v>1</v>
      </c>
      <c r="C365" s="7" t="s">
        <v>525</v>
      </c>
      <c r="D365" s="8">
        <v>71.28</v>
      </c>
      <c r="E365" s="7">
        <v>4.7</v>
      </c>
      <c r="F365" s="7">
        <v>3</v>
      </c>
      <c r="G365" s="7">
        <v>3</v>
      </c>
      <c r="H365" s="8">
        <v>2.6964596921698201E-2</v>
      </c>
      <c r="I365" s="9">
        <v>-1.4446894327798899E-2</v>
      </c>
    </row>
    <row r="366" spans="1:9" ht="13.5" thickBot="1" x14ac:dyDescent="0.25">
      <c r="A366" s="10" t="s">
        <v>131</v>
      </c>
      <c r="B366" s="64">
        <v>1</v>
      </c>
      <c r="C366" s="11" t="s">
        <v>452</v>
      </c>
      <c r="D366" s="12">
        <v>35.914999999999999</v>
      </c>
      <c r="E366" s="11">
        <v>7.8</v>
      </c>
      <c r="F366" s="11">
        <v>2</v>
      </c>
      <c r="G366" s="11">
        <v>2</v>
      </c>
      <c r="H366" s="12">
        <v>2.0168704210747599E-2</v>
      </c>
      <c r="I366" s="13">
        <v>-3.8593928019205997E-2</v>
      </c>
    </row>
  </sheetData>
  <sortState ref="A286:I366">
    <sortCondition descending="1" ref="H286:H366"/>
  </sortState>
  <mergeCells count="8">
    <mergeCell ref="A1:I1"/>
    <mergeCell ref="F2:G2"/>
    <mergeCell ref="A2:A3"/>
    <mergeCell ref="C2:C3"/>
    <mergeCell ref="D2:D3"/>
    <mergeCell ref="E2:E3"/>
    <mergeCell ref="H2:I2"/>
    <mergeCell ref="B2:B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zoomScale="80" zoomScaleNormal="80" workbookViewId="0">
      <pane ySplit="2" topLeftCell="A120" activePane="bottomLeft" state="frozen"/>
      <selection pane="bottomLeft" sqref="A1:XFD1048576"/>
    </sheetView>
  </sheetViews>
  <sheetFormatPr defaultColWidth="26.85546875" defaultRowHeight="12.75" x14ac:dyDescent="0.2"/>
  <cols>
    <col min="1" max="1" width="42" style="16" customWidth="1"/>
    <col min="2" max="2" width="19.28515625" style="66" customWidth="1"/>
    <col min="3" max="3" width="47.42578125" style="16" bestFit="1" customWidth="1"/>
    <col min="4" max="4" width="12" style="16" customWidth="1"/>
    <col min="5" max="5" width="16.42578125" style="16" customWidth="1"/>
    <col min="6" max="6" width="10.140625" style="16" customWidth="1"/>
    <col min="7" max="7" width="10" style="16" customWidth="1"/>
    <col min="8" max="8" width="12.5703125" style="16" customWidth="1"/>
    <col min="9" max="9" width="118.85546875" style="16" bestFit="1" customWidth="1"/>
    <col min="10" max="16384" width="26.85546875" style="16"/>
  </cols>
  <sheetData>
    <row r="1" spans="1:9" ht="29.25" customHeight="1" thickBot="1" x14ac:dyDescent="0.3">
      <c r="A1" s="132" t="s">
        <v>2092</v>
      </c>
      <c r="B1" s="133"/>
      <c r="C1" s="133"/>
      <c r="D1" s="133"/>
      <c r="E1" s="133"/>
      <c r="F1" s="133"/>
      <c r="G1" s="133"/>
      <c r="H1" s="133"/>
      <c r="I1" s="134"/>
    </row>
    <row r="2" spans="1:9" s="15" customFormat="1" ht="26.25" thickBot="1" x14ac:dyDescent="0.25">
      <c r="A2" s="36" t="s">
        <v>1890</v>
      </c>
      <c r="B2" s="78" t="s">
        <v>1892</v>
      </c>
      <c r="C2" s="37" t="s">
        <v>357</v>
      </c>
      <c r="D2" s="38" t="s">
        <v>3</v>
      </c>
      <c r="E2" s="38" t="s">
        <v>2</v>
      </c>
      <c r="F2" s="38" t="s">
        <v>654</v>
      </c>
      <c r="G2" s="38" t="s">
        <v>653</v>
      </c>
      <c r="H2" s="38" t="s">
        <v>723</v>
      </c>
      <c r="I2" s="39" t="s">
        <v>724</v>
      </c>
    </row>
    <row r="3" spans="1:9" ht="30" x14ac:dyDescent="0.25">
      <c r="A3" s="29" t="s">
        <v>1894</v>
      </c>
      <c r="B3" s="63">
        <v>3</v>
      </c>
      <c r="C3" s="30" t="s">
        <v>660</v>
      </c>
      <c r="D3" s="30">
        <v>30.178999999999998</v>
      </c>
      <c r="E3" s="30">
        <v>13</v>
      </c>
      <c r="F3" s="30">
        <v>3</v>
      </c>
      <c r="G3" s="30">
        <v>3</v>
      </c>
      <c r="H3" s="30">
        <v>261</v>
      </c>
      <c r="I3" s="80" t="s">
        <v>766</v>
      </c>
    </row>
    <row r="4" spans="1:9" ht="30" x14ac:dyDescent="0.25">
      <c r="A4" s="6" t="s">
        <v>1895</v>
      </c>
      <c r="B4" s="60">
        <v>5</v>
      </c>
      <c r="C4" s="7" t="s">
        <v>660</v>
      </c>
      <c r="D4" s="7">
        <v>29.065000000000001</v>
      </c>
      <c r="E4" s="7">
        <v>21.9</v>
      </c>
      <c r="F4" s="7">
        <v>5</v>
      </c>
      <c r="G4" s="7">
        <v>4</v>
      </c>
      <c r="H4" s="7">
        <v>251</v>
      </c>
      <c r="I4" s="77" t="s">
        <v>767</v>
      </c>
    </row>
    <row r="5" spans="1:9" ht="30" x14ac:dyDescent="0.25">
      <c r="A5" s="6" t="s">
        <v>1896</v>
      </c>
      <c r="B5" s="60">
        <v>2</v>
      </c>
      <c r="C5" s="7" t="s">
        <v>661</v>
      </c>
      <c r="D5" s="7">
        <v>31.593</v>
      </c>
      <c r="E5" s="7">
        <v>15.1</v>
      </c>
      <c r="F5" s="7">
        <v>4</v>
      </c>
      <c r="G5" s="7">
        <v>4</v>
      </c>
      <c r="H5" s="7">
        <v>299</v>
      </c>
      <c r="I5" s="77" t="s">
        <v>733</v>
      </c>
    </row>
    <row r="6" spans="1:9" ht="30" x14ac:dyDescent="0.25">
      <c r="A6" s="6" t="s">
        <v>1897</v>
      </c>
      <c r="B6" s="60">
        <v>2</v>
      </c>
      <c r="C6" s="7" t="s">
        <v>662</v>
      </c>
      <c r="D6" s="7">
        <v>113.13</v>
      </c>
      <c r="E6" s="7">
        <v>5.5</v>
      </c>
      <c r="F6" s="7">
        <v>4</v>
      </c>
      <c r="G6" s="7">
        <v>4</v>
      </c>
      <c r="H6" s="7">
        <v>1006</v>
      </c>
      <c r="I6" s="77" t="s">
        <v>768</v>
      </c>
    </row>
    <row r="7" spans="1:9" ht="30" x14ac:dyDescent="0.25">
      <c r="A7" s="6" t="s">
        <v>1898</v>
      </c>
      <c r="B7" s="60">
        <v>2</v>
      </c>
      <c r="C7" s="7" t="s">
        <v>663</v>
      </c>
      <c r="D7" s="7">
        <v>40.997999999999998</v>
      </c>
      <c r="E7" s="7">
        <v>21.2</v>
      </c>
      <c r="F7" s="7">
        <v>7</v>
      </c>
      <c r="G7" s="7">
        <v>7</v>
      </c>
      <c r="H7" s="7">
        <v>382</v>
      </c>
      <c r="I7" s="77" t="s">
        <v>769</v>
      </c>
    </row>
    <row r="8" spans="1:9" ht="15" x14ac:dyDescent="0.25">
      <c r="A8" s="6" t="s">
        <v>1899</v>
      </c>
      <c r="B8" s="60">
        <v>3</v>
      </c>
      <c r="C8" s="7" t="s">
        <v>334</v>
      </c>
      <c r="D8" s="7">
        <v>15.984999999999999</v>
      </c>
      <c r="E8" s="7">
        <v>11.3</v>
      </c>
      <c r="F8" s="7">
        <v>2</v>
      </c>
      <c r="G8" s="7">
        <v>2</v>
      </c>
      <c r="H8" s="7">
        <v>142</v>
      </c>
      <c r="I8" s="77" t="s">
        <v>770</v>
      </c>
    </row>
    <row r="9" spans="1:9" ht="15" x14ac:dyDescent="0.25">
      <c r="A9" s="6" t="s">
        <v>1900</v>
      </c>
      <c r="B9" s="60">
        <v>3</v>
      </c>
      <c r="C9" s="7" t="s">
        <v>664</v>
      </c>
      <c r="D9" s="7">
        <v>15.382</v>
      </c>
      <c r="E9" s="7">
        <v>16.8</v>
      </c>
      <c r="F9" s="7">
        <v>2</v>
      </c>
      <c r="G9" s="7">
        <v>2</v>
      </c>
      <c r="H9" s="7">
        <v>143</v>
      </c>
      <c r="I9" s="77" t="s">
        <v>770</v>
      </c>
    </row>
    <row r="10" spans="1:9" ht="15" x14ac:dyDescent="0.25">
      <c r="A10" s="6" t="s">
        <v>1901</v>
      </c>
      <c r="B10" s="60">
        <v>2</v>
      </c>
      <c r="C10" s="7" t="s">
        <v>665</v>
      </c>
      <c r="D10" s="7">
        <v>17.379000000000001</v>
      </c>
      <c r="E10" s="7">
        <v>30.3</v>
      </c>
      <c r="F10" s="7">
        <v>4</v>
      </c>
      <c r="G10" s="7">
        <v>4</v>
      </c>
      <c r="H10" s="7">
        <v>152</v>
      </c>
      <c r="I10" s="77" t="s">
        <v>771</v>
      </c>
    </row>
    <row r="11" spans="1:9" ht="15" x14ac:dyDescent="0.25">
      <c r="A11" s="6" t="s">
        <v>1902</v>
      </c>
      <c r="B11" s="60">
        <v>2</v>
      </c>
      <c r="C11" s="7" t="s">
        <v>666</v>
      </c>
      <c r="D11" s="7">
        <v>21.254000000000001</v>
      </c>
      <c r="E11" s="7">
        <v>18.5</v>
      </c>
      <c r="F11" s="7">
        <v>3</v>
      </c>
      <c r="G11" s="7">
        <v>2</v>
      </c>
      <c r="H11" s="7">
        <v>189</v>
      </c>
      <c r="I11" s="77" t="s">
        <v>771</v>
      </c>
    </row>
    <row r="12" spans="1:9" ht="15" x14ac:dyDescent="0.25">
      <c r="A12" s="6" t="s">
        <v>1903</v>
      </c>
      <c r="B12" s="60">
        <v>2</v>
      </c>
      <c r="C12" s="7" t="s">
        <v>667</v>
      </c>
      <c r="D12" s="7">
        <v>14.831</v>
      </c>
      <c r="E12" s="7">
        <v>13</v>
      </c>
      <c r="F12" s="7">
        <v>2</v>
      </c>
      <c r="G12" s="7">
        <v>2</v>
      </c>
      <c r="H12" s="7">
        <v>138</v>
      </c>
      <c r="I12" s="77" t="s">
        <v>772</v>
      </c>
    </row>
    <row r="13" spans="1:9" ht="15" x14ac:dyDescent="0.25">
      <c r="A13" s="6" t="s">
        <v>1904</v>
      </c>
      <c r="B13" s="60">
        <v>4</v>
      </c>
      <c r="C13" s="7" t="s">
        <v>17</v>
      </c>
      <c r="D13" s="7">
        <v>69.465000000000003</v>
      </c>
      <c r="E13" s="7">
        <v>33.200000000000003</v>
      </c>
      <c r="F13" s="7">
        <v>18</v>
      </c>
      <c r="G13" s="7">
        <v>18</v>
      </c>
      <c r="H13" s="7">
        <v>599</v>
      </c>
      <c r="I13" s="77" t="s">
        <v>773</v>
      </c>
    </row>
    <row r="14" spans="1:9" ht="15" x14ac:dyDescent="0.25">
      <c r="A14" s="6" t="s">
        <v>1905</v>
      </c>
      <c r="B14" s="60">
        <v>4</v>
      </c>
      <c r="C14" s="7" t="s">
        <v>626</v>
      </c>
      <c r="D14" s="7">
        <v>68.551000000000002</v>
      </c>
      <c r="E14" s="7">
        <v>47.3</v>
      </c>
      <c r="F14" s="7">
        <v>23</v>
      </c>
      <c r="G14" s="7">
        <v>23</v>
      </c>
      <c r="H14" s="7">
        <v>588</v>
      </c>
      <c r="I14" s="77" t="s">
        <v>773</v>
      </c>
    </row>
    <row r="15" spans="1:9" ht="15" x14ac:dyDescent="0.25">
      <c r="A15" s="6" t="s">
        <v>1906</v>
      </c>
      <c r="B15" s="60">
        <v>3</v>
      </c>
      <c r="C15" s="7" t="s">
        <v>668</v>
      </c>
      <c r="D15" s="7">
        <v>98.281999999999996</v>
      </c>
      <c r="E15" s="7">
        <v>51.5</v>
      </c>
      <c r="F15" s="7">
        <v>32</v>
      </c>
      <c r="G15" s="7">
        <v>22</v>
      </c>
      <c r="H15" s="7">
        <v>896</v>
      </c>
      <c r="I15" s="77" t="s">
        <v>734</v>
      </c>
    </row>
    <row r="16" spans="1:9" ht="15" x14ac:dyDescent="0.25">
      <c r="A16" s="6" t="s">
        <v>1907</v>
      </c>
      <c r="B16" s="60">
        <v>6</v>
      </c>
      <c r="C16" s="7" t="s">
        <v>629</v>
      </c>
      <c r="D16" s="7">
        <v>45.23</v>
      </c>
      <c r="E16" s="7">
        <v>10.4</v>
      </c>
      <c r="F16" s="7">
        <v>3</v>
      </c>
      <c r="G16" s="7">
        <v>3</v>
      </c>
      <c r="H16" s="7">
        <v>403</v>
      </c>
      <c r="I16" s="77" t="s">
        <v>774</v>
      </c>
    </row>
    <row r="17" spans="1:9" ht="15" x14ac:dyDescent="0.25">
      <c r="A17" s="6" t="s">
        <v>347</v>
      </c>
      <c r="B17" s="60">
        <v>1</v>
      </c>
      <c r="C17" s="7" t="s">
        <v>669</v>
      </c>
      <c r="D17" s="7">
        <v>51.148000000000003</v>
      </c>
      <c r="E17" s="7">
        <v>4.8</v>
      </c>
      <c r="F17" s="7">
        <v>2</v>
      </c>
      <c r="G17" s="7">
        <v>2</v>
      </c>
      <c r="H17" s="7">
        <v>462</v>
      </c>
      <c r="I17" s="77" t="s">
        <v>775</v>
      </c>
    </row>
    <row r="18" spans="1:9" ht="15" x14ac:dyDescent="0.25">
      <c r="A18" s="6" t="s">
        <v>1908</v>
      </c>
      <c r="B18" s="60">
        <v>2</v>
      </c>
      <c r="C18" s="7" t="s">
        <v>31</v>
      </c>
      <c r="D18" s="7">
        <v>48.316000000000003</v>
      </c>
      <c r="E18" s="7">
        <v>8.3000000000000007</v>
      </c>
      <c r="F18" s="7">
        <v>4</v>
      </c>
      <c r="G18" s="7">
        <v>2</v>
      </c>
      <c r="H18" s="7">
        <v>436</v>
      </c>
      <c r="I18" s="77" t="s">
        <v>776</v>
      </c>
    </row>
    <row r="19" spans="1:9" ht="26.25" x14ac:dyDescent="0.25">
      <c r="A19" s="6" t="s">
        <v>1909</v>
      </c>
      <c r="B19" s="60">
        <v>6</v>
      </c>
      <c r="C19" s="7" t="s">
        <v>670</v>
      </c>
      <c r="D19" s="7">
        <v>20.52</v>
      </c>
      <c r="E19" s="7">
        <v>16</v>
      </c>
      <c r="F19" s="7">
        <v>3</v>
      </c>
      <c r="G19" s="7">
        <v>2</v>
      </c>
      <c r="H19" s="7">
        <v>181</v>
      </c>
      <c r="I19" s="77" t="s">
        <v>777</v>
      </c>
    </row>
    <row r="20" spans="1:9" ht="15" x14ac:dyDescent="0.25">
      <c r="A20" s="6" t="s">
        <v>1910</v>
      </c>
      <c r="B20" s="60">
        <v>2</v>
      </c>
      <c r="C20" s="7" t="s">
        <v>713</v>
      </c>
      <c r="D20" s="7">
        <v>19.748999999999999</v>
      </c>
      <c r="E20" s="7">
        <v>37.299999999999997</v>
      </c>
      <c r="F20" s="7">
        <v>6</v>
      </c>
      <c r="G20" s="7">
        <v>6</v>
      </c>
      <c r="H20" s="7">
        <v>177</v>
      </c>
      <c r="I20" s="77" t="s">
        <v>778</v>
      </c>
    </row>
    <row r="21" spans="1:9" ht="15" x14ac:dyDescent="0.25">
      <c r="A21" s="6" t="s">
        <v>1911</v>
      </c>
      <c r="B21" s="60">
        <v>2</v>
      </c>
      <c r="C21" s="7" t="s">
        <v>671</v>
      </c>
      <c r="D21" s="7">
        <v>63.005000000000003</v>
      </c>
      <c r="E21" s="7">
        <v>8.3000000000000007</v>
      </c>
      <c r="F21" s="7">
        <v>4</v>
      </c>
      <c r="G21" s="7">
        <v>4</v>
      </c>
      <c r="H21" s="7">
        <v>568</v>
      </c>
      <c r="I21" s="77" t="s">
        <v>735</v>
      </c>
    </row>
    <row r="22" spans="1:9" ht="15" x14ac:dyDescent="0.25">
      <c r="A22" s="6" t="s">
        <v>1912</v>
      </c>
      <c r="B22" s="60">
        <v>4</v>
      </c>
      <c r="C22" s="7" t="s">
        <v>12</v>
      </c>
      <c r="D22" s="7">
        <v>49.655999999999999</v>
      </c>
      <c r="E22" s="7">
        <v>65.599999999999994</v>
      </c>
      <c r="F22" s="7">
        <v>24</v>
      </c>
      <c r="G22" s="7">
        <v>17</v>
      </c>
      <c r="H22" s="7">
        <v>450</v>
      </c>
      <c r="I22" s="77" t="s">
        <v>779</v>
      </c>
    </row>
    <row r="23" spans="1:9" ht="15" x14ac:dyDescent="0.25">
      <c r="A23" s="6" t="s">
        <v>1913</v>
      </c>
      <c r="B23" s="60">
        <v>5</v>
      </c>
      <c r="C23" s="7" t="s">
        <v>633</v>
      </c>
      <c r="D23" s="7">
        <v>37.459000000000003</v>
      </c>
      <c r="E23" s="7">
        <v>23.5</v>
      </c>
      <c r="F23" s="7">
        <v>7</v>
      </c>
      <c r="G23" s="7">
        <v>7</v>
      </c>
      <c r="H23" s="7">
        <v>328</v>
      </c>
      <c r="I23" s="77" t="s">
        <v>780</v>
      </c>
    </row>
    <row r="24" spans="1:9" ht="15" x14ac:dyDescent="0.25">
      <c r="A24" s="6" t="s">
        <v>343</v>
      </c>
      <c r="B24" s="60">
        <v>1</v>
      </c>
      <c r="C24" s="7" t="s">
        <v>672</v>
      </c>
      <c r="D24" s="7">
        <v>55.228000000000002</v>
      </c>
      <c r="E24" s="7">
        <v>22.7</v>
      </c>
      <c r="F24" s="7">
        <v>8</v>
      </c>
      <c r="G24" s="7">
        <v>1</v>
      </c>
      <c r="H24" s="7">
        <v>520</v>
      </c>
      <c r="I24" s="77" t="s">
        <v>781</v>
      </c>
    </row>
    <row r="25" spans="1:9" ht="15" x14ac:dyDescent="0.25">
      <c r="A25" s="6" t="s">
        <v>1914</v>
      </c>
      <c r="B25" s="60">
        <v>2</v>
      </c>
      <c r="C25" s="7" t="s">
        <v>672</v>
      </c>
      <c r="D25" s="7">
        <v>97.938999999999993</v>
      </c>
      <c r="E25" s="7">
        <v>9.5</v>
      </c>
      <c r="F25" s="7">
        <v>5</v>
      </c>
      <c r="G25" s="7">
        <v>5</v>
      </c>
      <c r="H25" s="7">
        <v>870</v>
      </c>
      <c r="I25" s="77" t="s">
        <v>725</v>
      </c>
    </row>
    <row r="26" spans="1:9" ht="26.25" x14ac:dyDescent="0.25">
      <c r="A26" s="6" t="s">
        <v>1915</v>
      </c>
      <c r="B26" s="60">
        <v>8</v>
      </c>
      <c r="C26" s="7" t="s">
        <v>513</v>
      </c>
      <c r="D26" s="7">
        <v>44.566000000000003</v>
      </c>
      <c r="E26" s="7">
        <v>35</v>
      </c>
      <c r="F26" s="7">
        <v>11</v>
      </c>
      <c r="G26" s="7">
        <v>10</v>
      </c>
      <c r="H26" s="7">
        <v>403</v>
      </c>
      <c r="I26" s="77" t="s">
        <v>782</v>
      </c>
    </row>
    <row r="27" spans="1:9" ht="30" x14ac:dyDescent="0.25">
      <c r="A27" s="6" t="s">
        <v>1916</v>
      </c>
      <c r="B27" s="60">
        <v>3</v>
      </c>
      <c r="C27" s="7" t="s">
        <v>23</v>
      </c>
      <c r="D27" s="7">
        <v>44.655999999999999</v>
      </c>
      <c r="E27" s="7">
        <v>10.4</v>
      </c>
      <c r="F27" s="7">
        <v>3</v>
      </c>
      <c r="G27" s="7">
        <v>3</v>
      </c>
      <c r="H27" s="7">
        <v>402</v>
      </c>
      <c r="I27" s="77" t="s">
        <v>783</v>
      </c>
    </row>
    <row r="28" spans="1:9" ht="30" x14ac:dyDescent="0.25">
      <c r="A28" s="6" t="s">
        <v>1917</v>
      </c>
      <c r="B28" s="60">
        <v>3</v>
      </c>
      <c r="C28" s="7" t="s">
        <v>13</v>
      </c>
      <c r="D28" s="7">
        <v>55.643999999999998</v>
      </c>
      <c r="E28" s="7">
        <v>7.1</v>
      </c>
      <c r="F28" s="7">
        <v>3</v>
      </c>
      <c r="G28" s="7">
        <v>2</v>
      </c>
      <c r="H28" s="7">
        <v>518</v>
      </c>
      <c r="I28" s="77" t="s">
        <v>784</v>
      </c>
    </row>
    <row r="29" spans="1:9" ht="45" x14ac:dyDescent="0.25">
      <c r="A29" s="6" t="s">
        <v>1918</v>
      </c>
      <c r="B29" s="60">
        <v>3</v>
      </c>
      <c r="C29" s="7" t="s">
        <v>625</v>
      </c>
      <c r="D29" s="7">
        <v>53.386000000000003</v>
      </c>
      <c r="E29" s="7">
        <v>18.7</v>
      </c>
      <c r="F29" s="7">
        <v>8</v>
      </c>
      <c r="G29" s="7">
        <v>8</v>
      </c>
      <c r="H29" s="7">
        <v>486</v>
      </c>
      <c r="I29" s="77" t="s">
        <v>785</v>
      </c>
    </row>
    <row r="30" spans="1:9" ht="15" x14ac:dyDescent="0.25">
      <c r="A30" s="6" t="s">
        <v>1919</v>
      </c>
      <c r="B30" s="60">
        <v>4</v>
      </c>
      <c r="C30" s="7" t="s">
        <v>630</v>
      </c>
      <c r="D30" s="7">
        <v>27.361000000000001</v>
      </c>
      <c r="E30" s="7">
        <v>47.5</v>
      </c>
      <c r="F30" s="7">
        <v>8</v>
      </c>
      <c r="G30" s="7">
        <v>4</v>
      </c>
      <c r="H30" s="7">
        <v>259</v>
      </c>
      <c r="I30" s="77" t="s">
        <v>786</v>
      </c>
    </row>
    <row r="31" spans="1:9" ht="15" x14ac:dyDescent="0.25">
      <c r="A31" s="6" t="s">
        <v>19</v>
      </c>
      <c r="B31" s="60">
        <v>1</v>
      </c>
      <c r="C31" s="7" t="s">
        <v>630</v>
      </c>
      <c r="D31" s="7">
        <v>26.603999999999999</v>
      </c>
      <c r="E31" s="7">
        <v>24.4</v>
      </c>
      <c r="F31" s="7">
        <v>4</v>
      </c>
      <c r="G31" s="7">
        <v>1</v>
      </c>
      <c r="H31" s="7">
        <v>254</v>
      </c>
      <c r="I31" s="77" t="s">
        <v>786</v>
      </c>
    </row>
    <row r="32" spans="1:9" ht="15" x14ac:dyDescent="0.25">
      <c r="A32" s="6" t="s">
        <v>333</v>
      </c>
      <c r="B32" s="60">
        <v>1</v>
      </c>
      <c r="C32" s="7" t="s">
        <v>630</v>
      </c>
      <c r="D32" s="7">
        <v>27.465</v>
      </c>
      <c r="E32" s="7">
        <v>39.200000000000003</v>
      </c>
      <c r="F32" s="7">
        <v>6</v>
      </c>
      <c r="G32" s="7">
        <v>1</v>
      </c>
      <c r="H32" s="7">
        <v>260</v>
      </c>
      <c r="I32" s="77" t="s">
        <v>786</v>
      </c>
    </row>
    <row r="33" spans="1:9" ht="15" x14ac:dyDescent="0.25">
      <c r="A33" s="6" t="s">
        <v>344</v>
      </c>
      <c r="B33" s="60">
        <v>1</v>
      </c>
      <c r="C33" s="7" t="s">
        <v>630</v>
      </c>
      <c r="D33" s="7">
        <v>27.542999999999999</v>
      </c>
      <c r="E33" s="7">
        <v>27.4</v>
      </c>
      <c r="F33" s="7">
        <v>5</v>
      </c>
      <c r="G33" s="7">
        <v>2</v>
      </c>
      <c r="H33" s="7">
        <v>259</v>
      </c>
      <c r="I33" s="77" t="s">
        <v>786</v>
      </c>
    </row>
    <row r="34" spans="1:9" ht="15" x14ac:dyDescent="0.25">
      <c r="A34" s="6" t="s">
        <v>1920</v>
      </c>
      <c r="B34" s="60">
        <v>4</v>
      </c>
      <c r="C34" s="7" t="s">
        <v>631</v>
      </c>
      <c r="D34" s="7">
        <v>25.477</v>
      </c>
      <c r="E34" s="7">
        <v>42.7</v>
      </c>
      <c r="F34" s="7">
        <v>7</v>
      </c>
      <c r="G34" s="7">
        <v>2</v>
      </c>
      <c r="H34" s="7">
        <v>241</v>
      </c>
      <c r="I34" s="77" t="s">
        <v>786</v>
      </c>
    </row>
    <row r="35" spans="1:9" ht="26.25" x14ac:dyDescent="0.25">
      <c r="A35" s="6" t="s">
        <v>1921</v>
      </c>
      <c r="B35" s="60">
        <v>6</v>
      </c>
      <c r="C35" s="7" t="s">
        <v>10</v>
      </c>
      <c r="D35" s="7">
        <v>49.527999999999999</v>
      </c>
      <c r="E35" s="7">
        <v>63.9</v>
      </c>
      <c r="F35" s="7">
        <v>20</v>
      </c>
      <c r="G35" s="7">
        <v>20</v>
      </c>
      <c r="H35" s="7">
        <v>441</v>
      </c>
      <c r="I35" s="77" t="s">
        <v>779</v>
      </c>
    </row>
    <row r="36" spans="1:9" ht="15" x14ac:dyDescent="0.25">
      <c r="A36" s="6" t="s">
        <v>1922</v>
      </c>
      <c r="B36" s="60">
        <v>4</v>
      </c>
      <c r="C36" s="7" t="s">
        <v>714</v>
      </c>
      <c r="D36" s="7">
        <v>40.372999999999998</v>
      </c>
      <c r="E36" s="7">
        <v>7.4</v>
      </c>
      <c r="F36" s="7">
        <v>3</v>
      </c>
      <c r="G36" s="7">
        <v>3</v>
      </c>
      <c r="H36" s="7">
        <v>366</v>
      </c>
      <c r="I36" s="77" t="s">
        <v>787</v>
      </c>
    </row>
    <row r="37" spans="1:9" ht="15" x14ac:dyDescent="0.25">
      <c r="A37" s="6" t="s">
        <v>1923</v>
      </c>
      <c r="B37" s="60">
        <v>4</v>
      </c>
      <c r="C37" s="7" t="s">
        <v>673</v>
      </c>
      <c r="D37" s="7">
        <v>98.325000000000003</v>
      </c>
      <c r="E37" s="7">
        <v>3.9</v>
      </c>
      <c r="F37" s="7">
        <v>3</v>
      </c>
      <c r="G37" s="7">
        <v>3</v>
      </c>
      <c r="H37" s="7">
        <v>887</v>
      </c>
      <c r="I37" s="77" t="s">
        <v>788</v>
      </c>
    </row>
    <row r="38" spans="1:9" ht="15" x14ac:dyDescent="0.25">
      <c r="A38" s="6" t="s">
        <v>1924</v>
      </c>
      <c r="B38" s="60">
        <v>3</v>
      </c>
      <c r="C38" s="7" t="s">
        <v>674</v>
      </c>
      <c r="D38" s="7">
        <v>41.113999999999997</v>
      </c>
      <c r="E38" s="7">
        <v>26.1</v>
      </c>
      <c r="F38" s="7">
        <v>4</v>
      </c>
      <c r="G38" s="7">
        <v>4</v>
      </c>
      <c r="H38" s="7">
        <v>360</v>
      </c>
      <c r="I38" s="77"/>
    </row>
    <row r="39" spans="1:9" ht="26.25" x14ac:dyDescent="0.25">
      <c r="A39" s="6" t="s">
        <v>1925</v>
      </c>
      <c r="B39" s="60">
        <v>2</v>
      </c>
      <c r="C39" s="7" t="s">
        <v>675</v>
      </c>
      <c r="D39" s="7">
        <v>75.378</v>
      </c>
      <c r="E39" s="7">
        <v>14.5</v>
      </c>
      <c r="F39" s="7">
        <v>7</v>
      </c>
      <c r="G39" s="7">
        <v>7</v>
      </c>
      <c r="H39" s="7">
        <v>681</v>
      </c>
      <c r="I39" s="77" t="s">
        <v>788</v>
      </c>
    </row>
    <row r="40" spans="1:9" ht="26.25" x14ac:dyDescent="0.25">
      <c r="A40" s="6" t="s">
        <v>1926</v>
      </c>
      <c r="B40" s="60">
        <v>2</v>
      </c>
      <c r="C40" s="7" t="s">
        <v>676</v>
      </c>
      <c r="D40" s="7">
        <v>126.02</v>
      </c>
      <c r="E40" s="7">
        <v>3.3</v>
      </c>
      <c r="F40" s="7">
        <v>3</v>
      </c>
      <c r="G40" s="7">
        <v>3</v>
      </c>
      <c r="H40" s="7">
        <v>1145</v>
      </c>
      <c r="I40" s="77" t="s">
        <v>788</v>
      </c>
    </row>
    <row r="41" spans="1:9" ht="30" x14ac:dyDescent="0.25">
      <c r="A41" s="6" t="s">
        <v>1927</v>
      </c>
      <c r="B41" s="60">
        <v>2</v>
      </c>
      <c r="C41" s="7" t="s">
        <v>677</v>
      </c>
      <c r="D41" s="7">
        <v>13.898999999999999</v>
      </c>
      <c r="E41" s="7">
        <v>22.7</v>
      </c>
      <c r="F41" s="7">
        <v>3</v>
      </c>
      <c r="G41" s="7">
        <v>2</v>
      </c>
      <c r="H41" s="7">
        <v>128</v>
      </c>
      <c r="I41" s="77" t="s">
        <v>789</v>
      </c>
    </row>
    <row r="42" spans="1:9" ht="15" x14ac:dyDescent="0.25">
      <c r="A42" s="6" t="s">
        <v>361</v>
      </c>
      <c r="B42" s="60">
        <v>1</v>
      </c>
      <c r="C42" s="7" t="s">
        <v>677</v>
      </c>
      <c r="D42" s="7">
        <v>14.597</v>
      </c>
      <c r="E42" s="7">
        <v>19.399999999999999</v>
      </c>
      <c r="F42" s="7">
        <v>2</v>
      </c>
      <c r="G42" s="7">
        <v>2</v>
      </c>
      <c r="H42" s="7">
        <v>129</v>
      </c>
      <c r="I42" s="77" t="s">
        <v>736</v>
      </c>
    </row>
    <row r="43" spans="1:9" ht="15" x14ac:dyDescent="0.25">
      <c r="A43" s="6" t="s">
        <v>1928</v>
      </c>
      <c r="B43" s="60">
        <v>5</v>
      </c>
      <c r="C43" s="7" t="s">
        <v>678</v>
      </c>
      <c r="D43" s="7">
        <v>658.06</v>
      </c>
      <c r="E43" s="7">
        <v>9.6</v>
      </c>
      <c r="F43" s="7">
        <v>2</v>
      </c>
      <c r="G43" s="7">
        <v>2</v>
      </c>
      <c r="H43" s="7">
        <v>5794</v>
      </c>
      <c r="I43" s="77" t="s">
        <v>788</v>
      </c>
    </row>
    <row r="44" spans="1:9" ht="26.25" x14ac:dyDescent="0.25">
      <c r="A44" s="6" t="s">
        <v>1929</v>
      </c>
      <c r="B44" s="60">
        <v>2</v>
      </c>
      <c r="C44" s="7" t="s">
        <v>679</v>
      </c>
      <c r="D44" s="7">
        <v>15.787000000000001</v>
      </c>
      <c r="E44" s="7">
        <v>21.6</v>
      </c>
      <c r="F44" s="7">
        <v>3</v>
      </c>
      <c r="G44" s="7">
        <v>3</v>
      </c>
      <c r="H44" s="7">
        <v>139</v>
      </c>
      <c r="I44" s="77"/>
    </row>
    <row r="45" spans="1:9" ht="30" x14ac:dyDescent="0.25">
      <c r="A45" s="6" t="s">
        <v>1930</v>
      </c>
      <c r="B45" s="60">
        <v>2</v>
      </c>
      <c r="C45" s="7" t="s">
        <v>680</v>
      </c>
      <c r="D45" s="7">
        <v>67.206999999999994</v>
      </c>
      <c r="E45" s="7">
        <v>18.2</v>
      </c>
      <c r="F45" s="7">
        <v>7</v>
      </c>
      <c r="G45" s="7">
        <v>7</v>
      </c>
      <c r="H45" s="7">
        <v>620</v>
      </c>
      <c r="I45" s="77" t="s">
        <v>737</v>
      </c>
    </row>
    <row r="46" spans="1:9" ht="30" x14ac:dyDescent="0.25">
      <c r="A46" s="6" t="s">
        <v>1931</v>
      </c>
      <c r="B46" s="60">
        <v>3</v>
      </c>
      <c r="C46" s="7" t="s">
        <v>636</v>
      </c>
      <c r="D46" s="7">
        <v>59.371000000000002</v>
      </c>
      <c r="E46" s="7">
        <v>23</v>
      </c>
      <c r="F46" s="7">
        <v>10</v>
      </c>
      <c r="G46" s="7">
        <v>10</v>
      </c>
      <c r="H46" s="7">
        <v>561</v>
      </c>
      <c r="I46" s="77" t="s">
        <v>790</v>
      </c>
    </row>
    <row r="47" spans="1:9" ht="30" x14ac:dyDescent="0.25">
      <c r="A47" s="6" t="s">
        <v>1932</v>
      </c>
      <c r="B47" s="60">
        <v>2</v>
      </c>
      <c r="C47" s="7" t="s">
        <v>20</v>
      </c>
      <c r="D47" s="7">
        <v>53.469000000000001</v>
      </c>
      <c r="E47" s="7">
        <v>20.5</v>
      </c>
      <c r="F47" s="7">
        <v>8</v>
      </c>
      <c r="G47" s="7">
        <v>8</v>
      </c>
      <c r="H47" s="7">
        <v>483</v>
      </c>
      <c r="I47" s="77" t="s">
        <v>738</v>
      </c>
    </row>
    <row r="48" spans="1:9" ht="30" x14ac:dyDescent="0.25">
      <c r="A48" s="6" t="s">
        <v>1933</v>
      </c>
      <c r="B48" s="60">
        <v>3</v>
      </c>
      <c r="C48" s="7" t="s">
        <v>646</v>
      </c>
      <c r="D48" s="7">
        <v>190.56</v>
      </c>
      <c r="E48" s="7">
        <v>14.9</v>
      </c>
      <c r="F48" s="7">
        <v>21</v>
      </c>
      <c r="G48" s="7">
        <v>21</v>
      </c>
      <c r="H48" s="7">
        <v>1703</v>
      </c>
      <c r="I48" s="77" t="s">
        <v>791</v>
      </c>
    </row>
    <row r="49" spans="1:9" ht="15" x14ac:dyDescent="0.25">
      <c r="A49" s="6" t="s">
        <v>1934</v>
      </c>
      <c r="B49" s="60">
        <v>2</v>
      </c>
      <c r="C49" s="7" t="s">
        <v>681</v>
      </c>
      <c r="D49" s="7">
        <v>14.988</v>
      </c>
      <c r="E49" s="7">
        <v>27.4</v>
      </c>
      <c r="F49" s="7">
        <v>3</v>
      </c>
      <c r="G49" s="7">
        <v>3</v>
      </c>
      <c r="H49" s="7">
        <v>135</v>
      </c>
      <c r="I49" s="77" t="s">
        <v>792</v>
      </c>
    </row>
    <row r="50" spans="1:9" ht="15" x14ac:dyDescent="0.25">
      <c r="A50" s="6" t="s">
        <v>1935</v>
      </c>
      <c r="B50" s="60">
        <v>3</v>
      </c>
      <c r="C50" s="7" t="s">
        <v>682</v>
      </c>
      <c r="D50" s="7">
        <v>90.685000000000002</v>
      </c>
      <c r="E50" s="7">
        <v>9.9</v>
      </c>
      <c r="F50" s="7">
        <v>6</v>
      </c>
      <c r="G50" s="7">
        <v>6</v>
      </c>
      <c r="H50" s="7">
        <v>819</v>
      </c>
      <c r="I50" s="77" t="s">
        <v>793</v>
      </c>
    </row>
    <row r="51" spans="1:9" ht="30" x14ac:dyDescent="0.25">
      <c r="A51" s="6" t="s">
        <v>1936</v>
      </c>
      <c r="B51" s="60">
        <v>2</v>
      </c>
      <c r="C51" s="7" t="s">
        <v>683</v>
      </c>
      <c r="D51" s="7">
        <v>48.991</v>
      </c>
      <c r="E51" s="7">
        <v>6.7</v>
      </c>
      <c r="F51" s="7">
        <v>2</v>
      </c>
      <c r="G51" s="7">
        <v>2</v>
      </c>
      <c r="H51" s="7">
        <v>446</v>
      </c>
      <c r="I51" s="77" t="s">
        <v>794</v>
      </c>
    </row>
    <row r="52" spans="1:9" ht="15" x14ac:dyDescent="0.25">
      <c r="A52" s="6" t="s">
        <v>1937</v>
      </c>
      <c r="B52" s="60">
        <v>2</v>
      </c>
      <c r="C52" s="7" t="s">
        <v>715</v>
      </c>
      <c r="D52" s="7">
        <v>61.877000000000002</v>
      </c>
      <c r="E52" s="7">
        <v>21.8</v>
      </c>
      <c r="F52" s="7">
        <v>11</v>
      </c>
      <c r="G52" s="7">
        <v>11</v>
      </c>
      <c r="H52" s="7">
        <v>560</v>
      </c>
      <c r="I52" s="77" t="s">
        <v>795</v>
      </c>
    </row>
    <row r="53" spans="1:9" ht="45" x14ac:dyDescent="0.25">
      <c r="A53" s="6" t="s">
        <v>24</v>
      </c>
      <c r="B53" s="60">
        <v>1</v>
      </c>
      <c r="C53" s="7" t="s">
        <v>716</v>
      </c>
      <c r="D53" s="7">
        <v>48.003</v>
      </c>
      <c r="E53" s="7">
        <v>9.3000000000000007</v>
      </c>
      <c r="F53" s="7">
        <v>3</v>
      </c>
      <c r="G53" s="7">
        <v>1</v>
      </c>
      <c r="H53" s="7">
        <v>450</v>
      </c>
      <c r="I53" s="77" t="s">
        <v>796</v>
      </c>
    </row>
    <row r="54" spans="1:9" ht="45" x14ac:dyDescent="0.25">
      <c r="A54" s="6" t="s">
        <v>1938</v>
      </c>
      <c r="B54" s="60">
        <v>4</v>
      </c>
      <c r="C54" s="7" t="s">
        <v>33</v>
      </c>
      <c r="D54" s="7">
        <v>50.216999999999999</v>
      </c>
      <c r="E54" s="7">
        <v>34.9</v>
      </c>
      <c r="F54" s="7">
        <v>12</v>
      </c>
      <c r="G54" s="7">
        <v>12</v>
      </c>
      <c r="H54" s="7">
        <v>476</v>
      </c>
      <c r="I54" s="77" t="s">
        <v>739</v>
      </c>
    </row>
    <row r="55" spans="1:9" ht="15" x14ac:dyDescent="0.25">
      <c r="A55" s="6" t="s">
        <v>1939</v>
      </c>
      <c r="B55" s="60">
        <v>2</v>
      </c>
      <c r="C55" s="7" t="s">
        <v>684</v>
      </c>
      <c r="D55" s="7">
        <v>27.128</v>
      </c>
      <c r="E55" s="7">
        <v>24.9</v>
      </c>
      <c r="F55" s="7">
        <v>6</v>
      </c>
      <c r="G55" s="7">
        <v>6</v>
      </c>
      <c r="H55" s="7">
        <v>241</v>
      </c>
      <c r="I55" s="77" t="s">
        <v>740</v>
      </c>
    </row>
    <row r="56" spans="1:9" ht="26.25" x14ac:dyDescent="0.25">
      <c r="A56" s="6" t="s">
        <v>1940</v>
      </c>
      <c r="B56" s="60">
        <v>7</v>
      </c>
      <c r="C56" s="7" t="s">
        <v>492</v>
      </c>
      <c r="D56" s="7">
        <v>48.973999999999997</v>
      </c>
      <c r="E56" s="7">
        <v>24.3</v>
      </c>
      <c r="F56" s="7">
        <v>10</v>
      </c>
      <c r="G56" s="7">
        <v>5</v>
      </c>
      <c r="H56" s="7">
        <v>448</v>
      </c>
      <c r="I56" s="77" t="s">
        <v>797</v>
      </c>
    </row>
    <row r="57" spans="1:9" ht="15" x14ac:dyDescent="0.25">
      <c r="A57" s="6" t="s">
        <v>1941</v>
      </c>
      <c r="B57" s="60">
        <v>2</v>
      </c>
      <c r="C57" s="7" t="s">
        <v>506</v>
      </c>
      <c r="D57" s="7">
        <v>94.201999999999998</v>
      </c>
      <c r="E57" s="7">
        <v>32.1</v>
      </c>
      <c r="F57" s="7">
        <v>21</v>
      </c>
      <c r="G57" s="7">
        <v>20</v>
      </c>
      <c r="H57" s="7">
        <v>845</v>
      </c>
      <c r="I57" s="77" t="s">
        <v>726</v>
      </c>
    </row>
    <row r="58" spans="1:9" ht="45" x14ac:dyDescent="0.25">
      <c r="A58" s="6" t="s">
        <v>1942</v>
      </c>
      <c r="B58" s="60">
        <v>4</v>
      </c>
      <c r="C58" s="7" t="s">
        <v>22</v>
      </c>
      <c r="D58" s="7">
        <v>46.460999999999999</v>
      </c>
      <c r="E58" s="7">
        <v>59.1</v>
      </c>
      <c r="F58" s="7">
        <v>18</v>
      </c>
      <c r="G58" s="7">
        <v>18</v>
      </c>
      <c r="H58" s="7">
        <v>428</v>
      </c>
      <c r="I58" s="77" t="s">
        <v>798</v>
      </c>
    </row>
    <row r="59" spans="1:9" ht="15" x14ac:dyDescent="0.25">
      <c r="A59" s="6" t="s">
        <v>1943</v>
      </c>
      <c r="B59" s="60">
        <v>2</v>
      </c>
      <c r="C59" s="7" t="s">
        <v>717</v>
      </c>
      <c r="D59" s="7">
        <v>28.474</v>
      </c>
      <c r="E59" s="7">
        <v>9.8000000000000007</v>
      </c>
      <c r="F59" s="7">
        <v>2</v>
      </c>
      <c r="G59" s="7">
        <v>2</v>
      </c>
      <c r="H59" s="7">
        <v>266</v>
      </c>
      <c r="I59" s="77" t="s">
        <v>741</v>
      </c>
    </row>
    <row r="60" spans="1:9" ht="15" x14ac:dyDescent="0.25">
      <c r="A60" s="6" t="s">
        <v>1944</v>
      </c>
      <c r="B60" s="60">
        <v>2</v>
      </c>
      <c r="C60" s="7" t="s">
        <v>718</v>
      </c>
      <c r="D60" s="7">
        <v>52.496000000000002</v>
      </c>
      <c r="E60" s="7">
        <v>12.1</v>
      </c>
      <c r="F60" s="7">
        <v>4</v>
      </c>
      <c r="G60" s="7">
        <v>2</v>
      </c>
      <c r="H60" s="7">
        <v>479</v>
      </c>
      <c r="I60" s="77" t="s">
        <v>727</v>
      </c>
    </row>
    <row r="61" spans="1:9" ht="15" x14ac:dyDescent="0.25">
      <c r="A61" s="6" t="s">
        <v>1945</v>
      </c>
      <c r="B61" s="60">
        <v>2</v>
      </c>
      <c r="C61" s="7" t="s">
        <v>7</v>
      </c>
      <c r="D61" s="7">
        <v>198.45</v>
      </c>
      <c r="E61" s="7">
        <v>27.2</v>
      </c>
      <c r="F61" s="7">
        <v>2</v>
      </c>
      <c r="G61" s="7">
        <v>2</v>
      </c>
      <c r="H61" s="7">
        <v>1747</v>
      </c>
      <c r="I61" s="77"/>
    </row>
    <row r="62" spans="1:9" ht="26.25" x14ac:dyDescent="0.25">
      <c r="A62" s="6" t="s">
        <v>1946</v>
      </c>
      <c r="B62" s="60">
        <v>8</v>
      </c>
      <c r="C62" s="7" t="s">
        <v>639</v>
      </c>
      <c r="D62" s="7">
        <v>45.808</v>
      </c>
      <c r="E62" s="7">
        <v>28.6</v>
      </c>
      <c r="F62" s="7">
        <v>5</v>
      </c>
      <c r="G62" s="7">
        <v>5</v>
      </c>
      <c r="H62" s="7">
        <v>406</v>
      </c>
      <c r="I62" s="77" t="s">
        <v>728</v>
      </c>
    </row>
    <row r="63" spans="1:9" ht="45" x14ac:dyDescent="0.25">
      <c r="A63" s="6" t="s">
        <v>1947</v>
      </c>
      <c r="B63" s="60">
        <v>3</v>
      </c>
      <c r="C63" s="7" t="s">
        <v>632</v>
      </c>
      <c r="D63" s="7">
        <v>40.94</v>
      </c>
      <c r="E63" s="7">
        <v>43.1</v>
      </c>
      <c r="F63" s="7">
        <v>14</v>
      </c>
      <c r="G63" s="7">
        <v>14</v>
      </c>
      <c r="H63" s="7">
        <v>371</v>
      </c>
      <c r="I63" s="77" t="s">
        <v>742</v>
      </c>
    </row>
    <row r="64" spans="1:9" ht="45" x14ac:dyDescent="0.25">
      <c r="A64" s="6" t="s">
        <v>1948</v>
      </c>
      <c r="B64" s="60">
        <v>3</v>
      </c>
      <c r="C64" s="7" t="s">
        <v>443</v>
      </c>
      <c r="D64" s="7">
        <v>67.426000000000002</v>
      </c>
      <c r="E64" s="7">
        <v>4.5</v>
      </c>
      <c r="F64" s="7">
        <v>3</v>
      </c>
      <c r="G64" s="7">
        <v>3</v>
      </c>
      <c r="H64" s="7">
        <v>606</v>
      </c>
      <c r="I64" s="77" t="s">
        <v>743</v>
      </c>
    </row>
    <row r="65" spans="1:9" ht="15" x14ac:dyDescent="0.25">
      <c r="A65" s="6" t="s">
        <v>1949</v>
      </c>
      <c r="B65" s="60">
        <v>4</v>
      </c>
      <c r="C65" s="7" t="s">
        <v>685</v>
      </c>
      <c r="D65" s="7">
        <v>71.302999999999997</v>
      </c>
      <c r="E65" s="7">
        <v>31.4</v>
      </c>
      <c r="F65" s="7">
        <v>14</v>
      </c>
      <c r="G65" s="7">
        <v>14</v>
      </c>
      <c r="H65" s="7">
        <v>652</v>
      </c>
      <c r="I65" s="77"/>
    </row>
    <row r="66" spans="1:9" ht="15" x14ac:dyDescent="0.25">
      <c r="A66" s="6" t="s">
        <v>1950</v>
      </c>
      <c r="B66" s="60">
        <v>3</v>
      </c>
      <c r="C66" s="7" t="s">
        <v>545</v>
      </c>
      <c r="D66" s="7">
        <v>111.72</v>
      </c>
      <c r="E66" s="7">
        <v>16.5</v>
      </c>
      <c r="F66" s="7">
        <v>14</v>
      </c>
      <c r="G66" s="7">
        <v>14</v>
      </c>
      <c r="H66" s="7">
        <v>990</v>
      </c>
      <c r="I66" s="77" t="s">
        <v>744</v>
      </c>
    </row>
    <row r="67" spans="1:9" ht="15" x14ac:dyDescent="0.25">
      <c r="A67" s="6" t="s">
        <v>1951</v>
      </c>
      <c r="B67" s="60">
        <v>3</v>
      </c>
      <c r="C67" s="7" t="s">
        <v>686</v>
      </c>
      <c r="D67" s="7">
        <v>10.445</v>
      </c>
      <c r="E67" s="7">
        <v>35.1</v>
      </c>
      <c r="F67" s="7">
        <v>4</v>
      </c>
      <c r="G67" s="7">
        <v>4</v>
      </c>
      <c r="H67" s="7">
        <v>94</v>
      </c>
      <c r="I67" s="77" t="s">
        <v>745</v>
      </c>
    </row>
    <row r="68" spans="1:9" ht="26.25" x14ac:dyDescent="0.25">
      <c r="A68" s="6" t="s">
        <v>1952</v>
      </c>
      <c r="B68" s="60">
        <v>9</v>
      </c>
      <c r="C68" s="7" t="s">
        <v>8</v>
      </c>
      <c r="D68" s="7">
        <v>38.905999999999999</v>
      </c>
      <c r="E68" s="7">
        <v>52.2</v>
      </c>
      <c r="F68" s="7">
        <v>15</v>
      </c>
      <c r="G68" s="7">
        <v>10</v>
      </c>
      <c r="H68" s="7">
        <v>358</v>
      </c>
      <c r="I68" s="77" t="s">
        <v>746</v>
      </c>
    </row>
    <row r="69" spans="1:9" ht="26.25" x14ac:dyDescent="0.25">
      <c r="A69" s="6" t="s">
        <v>1953</v>
      </c>
      <c r="B69" s="60">
        <v>8</v>
      </c>
      <c r="C69" s="7" t="s">
        <v>1891</v>
      </c>
      <c r="D69" s="7">
        <v>56.234000000000002</v>
      </c>
      <c r="E69" s="7">
        <v>38.9</v>
      </c>
      <c r="F69" s="7">
        <v>17</v>
      </c>
      <c r="G69" s="7">
        <v>17</v>
      </c>
      <c r="H69" s="7">
        <v>511</v>
      </c>
      <c r="I69" s="77" t="s">
        <v>747</v>
      </c>
    </row>
    <row r="70" spans="1:9" ht="30" x14ac:dyDescent="0.25">
      <c r="A70" s="6" t="s">
        <v>1954</v>
      </c>
      <c r="B70" s="60">
        <v>4</v>
      </c>
      <c r="C70" s="7" t="s">
        <v>687</v>
      </c>
      <c r="D70" s="7">
        <v>37.703000000000003</v>
      </c>
      <c r="E70" s="7">
        <v>27.2</v>
      </c>
      <c r="F70" s="7">
        <v>8</v>
      </c>
      <c r="G70" s="7">
        <v>8</v>
      </c>
      <c r="H70" s="7">
        <v>353</v>
      </c>
      <c r="I70" s="77" t="s">
        <v>799</v>
      </c>
    </row>
    <row r="71" spans="1:9" ht="15" x14ac:dyDescent="0.25">
      <c r="A71" s="6" t="s">
        <v>1955</v>
      </c>
      <c r="B71" s="60">
        <v>3</v>
      </c>
      <c r="C71" s="7" t="s">
        <v>688</v>
      </c>
      <c r="D71" s="7">
        <v>23.866</v>
      </c>
      <c r="E71" s="7">
        <v>15.7</v>
      </c>
      <c r="F71" s="7">
        <v>4</v>
      </c>
      <c r="G71" s="7">
        <v>4</v>
      </c>
      <c r="H71" s="7">
        <v>217</v>
      </c>
      <c r="I71" s="77" t="s">
        <v>800</v>
      </c>
    </row>
    <row r="72" spans="1:9" ht="30" x14ac:dyDescent="0.25">
      <c r="A72" s="6" t="s">
        <v>1956</v>
      </c>
      <c r="B72" s="60">
        <v>3</v>
      </c>
      <c r="C72" s="7" t="s">
        <v>637</v>
      </c>
      <c r="D72" s="7">
        <v>58.418999999999997</v>
      </c>
      <c r="E72" s="7">
        <v>6.3</v>
      </c>
      <c r="F72" s="7">
        <v>3</v>
      </c>
      <c r="G72" s="7">
        <v>3</v>
      </c>
      <c r="H72" s="7">
        <v>524</v>
      </c>
      <c r="I72" s="77" t="s">
        <v>748</v>
      </c>
    </row>
    <row r="73" spans="1:9" ht="15" x14ac:dyDescent="0.25">
      <c r="A73" s="6" t="s">
        <v>1957</v>
      </c>
      <c r="B73" s="60">
        <v>3</v>
      </c>
      <c r="C73" s="7" t="s">
        <v>689</v>
      </c>
      <c r="D73" s="7">
        <v>67.465000000000003</v>
      </c>
      <c r="E73" s="7">
        <v>4.4000000000000004</v>
      </c>
      <c r="F73" s="7">
        <v>2</v>
      </c>
      <c r="G73" s="7">
        <v>2</v>
      </c>
      <c r="H73" s="7">
        <v>615</v>
      </c>
      <c r="I73" s="77"/>
    </row>
    <row r="74" spans="1:9" ht="15" x14ac:dyDescent="0.25">
      <c r="A74" s="6" t="s">
        <v>1958</v>
      </c>
      <c r="B74" s="60">
        <v>2</v>
      </c>
      <c r="C74" s="7" t="s">
        <v>645</v>
      </c>
      <c r="D74" s="7">
        <v>97.68</v>
      </c>
      <c r="E74" s="7">
        <v>21.9</v>
      </c>
      <c r="F74" s="7">
        <v>18</v>
      </c>
      <c r="G74" s="7">
        <v>3</v>
      </c>
      <c r="H74" s="7">
        <v>855</v>
      </c>
      <c r="I74" s="77"/>
    </row>
    <row r="75" spans="1:9" ht="15" x14ac:dyDescent="0.25">
      <c r="A75" s="6" t="s">
        <v>1959</v>
      </c>
      <c r="B75" s="60">
        <v>3</v>
      </c>
      <c r="C75" s="7" t="s">
        <v>690</v>
      </c>
      <c r="D75" s="7">
        <v>71.343000000000004</v>
      </c>
      <c r="E75" s="7">
        <v>12.3</v>
      </c>
      <c r="F75" s="7">
        <v>7</v>
      </c>
      <c r="G75" s="7">
        <v>7</v>
      </c>
      <c r="H75" s="7">
        <v>656</v>
      </c>
      <c r="I75" s="77" t="s">
        <v>749</v>
      </c>
    </row>
    <row r="76" spans="1:9" ht="15" x14ac:dyDescent="0.25">
      <c r="A76" s="6" t="s">
        <v>1960</v>
      </c>
      <c r="B76" s="60">
        <v>2</v>
      </c>
      <c r="C76" s="7" t="s">
        <v>692</v>
      </c>
      <c r="D76" s="7">
        <v>90.634</v>
      </c>
      <c r="E76" s="7">
        <v>12.2</v>
      </c>
      <c r="F76" s="7">
        <v>8</v>
      </c>
      <c r="G76" s="7">
        <v>8</v>
      </c>
      <c r="H76" s="7">
        <v>809</v>
      </c>
      <c r="I76" s="77"/>
    </row>
    <row r="77" spans="1:9" ht="15" x14ac:dyDescent="0.25">
      <c r="A77" s="6" t="s">
        <v>1961</v>
      </c>
      <c r="B77" s="60">
        <v>2</v>
      </c>
      <c r="C77" s="7" t="s">
        <v>691</v>
      </c>
      <c r="D77" s="7">
        <v>15.711</v>
      </c>
      <c r="E77" s="7">
        <v>18.600000000000001</v>
      </c>
      <c r="F77" s="7">
        <v>2</v>
      </c>
      <c r="G77" s="7">
        <v>2</v>
      </c>
      <c r="H77" s="7">
        <v>140</v>
      </c>
      <c r="I77" s="77"/>
    </row>
    <row r="78" spans="1:9" ht="15" x14ac:dyDescent="0.25">
      <c r="A78" s="6" t="s">
        <v>1962</v>
      </c>
      <c r="B78" s="60">
        <v>3</v>
      </c>
      <c r="C78" s="7" t="s">
        <v>498</v>
      </c>
      <c r="D78" s="7">
        <v>75.234999999999999</v>
      </c>
      <c r="E78" s="7">
        <v>43</v>
      </c>
      <c r="F78" s="7">
        <v>25</v>
      </c>
      <c r="G78" s="7">
        <v>21</v>
      </c>
      <c r="H78" s="7">
        <v>689</v>
      </c>
      <c r="I78" s="77"/>
    </row>
    <row r="79" spans="1:9" ht="15" x14ac:dyDescent="0.25">
      <c r="A79" s="6" t="s">
        <v>1963</v>
      </c>
      <c r="B79" s="60">
        <v>3</v>
      </c>
      <c r="C79" s="7" t="s">
        <v>634</v>
      </c>
      <c r="D79" s="7">
        <v>80.644999999999996</v>
      </c>
      <c r="E79" s="7">
        <v>33.9</v>
      </c>
      <c r="F79" s="7">
        <v>25</v>
      </c>
      <c r="G79" s="7">
        <v>23</v>
      </c>
      <c r="H79" s="7">
        <v>703</v>
      </c>
      <c r="I79" s="77" t="s">
        <v>750</v>
      </c>
    </row>
    <row r="80" spans="1:9" ht="45" x14ac:dyDescent="0.25">
      <c r="A80" s="6" t="s">
        <v>1964</v>
      </c>
      <c r="B80" s="60">
        <v>5</v>
      </c>
      <c r="C80" s="7" t="s">
        <v>693</v>
      </c>
      <c r="D80" s="7">
        <v>51.220999999999997</v>
      </c>
      <c r="E80" s="7">
        <v>3.6</v>
      </c>
      <c r="F80" s="7">
        <v>2</v>
      </c>
      <c r="G80" s="7">
        <v>2</v>
      </c>
      <c r="H80" s="7">
        <v>470</v>
      </c>
      <c r="I80" s="77" t="s">
        <v>751</v>
      </c>
    </row>
    <row r="81" spans="1:9" ht="26.25" x14ac:dyDescent="0.25">
      <c r="A81" s="6" t="s">
        <v>1965</v>
      </c>
      <c r="B81" s="60">
        <v>7</v>
      </c>
      <c r="C81" s="7" t="s">
        <v>25</v>
      </c>
      <c r="D81" s="7">
        <v>12.438000000000001</v>
      </c>
      <c r="E81" s="7">
        <v>45</v>
      </c>
      <c r="F81" s="7">
        <v>5</v>
      </c>
      <c r="G81" s="7">
        <v>5</v>
      </c>
      <c r="H81" s="7">
        <v>111</v>
      </c>
      <c r="I81" s="77" t="s">
        <v>801</v>
      </c>
    </row>
    <row r="82" spans="1:9" ht="15" x14ac:dyDescent="0.25">
      <c r="A82" s="6" t="s">
        <v>1966</v>
      </c>
      <c r="B82" s="60">
        <v>5</v>
      </c>
      <c r="C82" s="7" t="s">
        <v>15</v>
      </c>
      <c r="D82" s="7">
        <v>16.651</v>
      </c>
      <c r="E82" s="7">
        <v>21.2</v>
      </c>
      <c r="F82" s="7">
        <v>3</v>
      </c>
      <c r="G82" s="7">
        <v>3</v>
      </c>
      <c r="H82" s="7">
        <v>151</v>
      </c>
      <c r="I82" s="77" t="s">
        <v>802</v>
      </c>
    </row>
    <row r="83" spans="1:9" ht="15" x14ac:dyDescent="0.25">
      <c r="A83" s="6" t="s">
        <v>1967</v>
      </c>
      <c r="B83" s="60">
        <v>3</v>
      </c>
      <c r="C83" s="7" t="s">
        <v>694</v>
      </c>
      <c r="D83" s="7">
        <v>13.298</v>
      </c>
      <c r="E83" s="7">
        <v>32.5</v>
      </c>
      <c r="F83" s="7">
        <v>3</v>
      </c>
      <c r="G83" s="7">
        <v>3</v>
      </c>
      <c r="H83" s="7">
        <v>120</v>
      </c>
      <c r="I83" s="77"/>
    </row>
    <row r="84" spans="1:9" ht="26.25" x14ac:dyDescent="0.25">
      <c r="A84" s="6" t="s">
        <v>1968</v>
      </c>
      <c r="B84" s="60">
        <v>3</v>
      </c>
      <c r="C84" s="7" t="s">
        <v>624</v>
      </c>
      <c r="D84" s="7">
        <v>35.716999999999999</v>
      </c>
      <c r="E84" s="7">
        <v>10.4</v>
      </c>
      <c r="F84" s="7">
        <v>3</v>
      </c>
      <c r="G84" s="7">
        <v>3</v>
      </c>
      <c r="H84" s="7">
        <v>326</v>
      </c>
      <c r="I84" s="77"/>
    </row>
    <row r="85" spans="1:9" ht="102.75" x14ac:dyDescent="0.25">
      <c r="A85" s="6" t="s">
        <v>1969</v>
      </c>
      <c r="B85" s="60">
        <v>36</v>
      </c>
      <c r="C85" s="7" t="s">
        <v>695</v>
      </c>
      <c r="D85" s="7">
        <v>58.094000000000001</v>
      </c>
      <c r="E85" s="7">
        <v>4.4000000000000004</v>
      </c>
      <c r="F85" s="7">
        <v>2</v>
      </c>
      <c r="G85" s="7">
        <v>2</v>
      </c>
      <c r="H85" s="7">
        <v>522</v>
      </c>
      <c r="I85" s="77"/>
    </row>
    <row r="86" spans="1:9" ht="30" x14ac:dyDescent="0.25">
      <c r="A86" s="6" t="s">
        <v>1970</v>
      </c>
      <c r="B86" s="60">
        <v>2</v>
      </c>
      <c r="C86" s="7" t="s">
        <v>27</v>
      </c>
      <c r="D86" s="7">
        <v>46.746000000000002</v>
      </c>
      <c r="E86" s="7">
        <v>18.899999999999999</v>
      </c>
      <c r="F86" s="7">
        <v>6</v>
      </c>
      <c r="G86" s="7">
        <v>6</v>
      </c>
      <c r="H86" s="7">
        <v>412</v>
      </c>
      <c r="I86" s="77" t="s">
        <v>752</v>
      </c>
    </row>
    <row r="87" spans="1:9" ht="15" x14ac:dyDescent="0.25">
      <c r="A87" s="6" t="s">
        <v>1971</v>
      </c>
      <c r="B87" s="60">
        <v>4</v>
      </c>
      <c r="C87" s="7" t="s">
        <v>635</v>
      </c>
      <c r="D87" s="7">
        <v>10.945</v>
      </c>
      <c r="E87" s="7">
        <v>62.6</v>
      </c>
      <c r="F87" s="7">
        <v>6</v>
      </c>
      <c r="G87" s="7">
        <v>6</v>
      </c>
      <c r="H87" s="7">
        <v>91</v>
      </c>
      <c r="I87" s="77" t="s">
        <v>753</v>
      </c>
    </row>
    <row r="88" spans="1:9" ht="15" x14ac:dyDescent="0.25">
      <c r="A88" s="6" t="s">
        <v>1972</v>
      </c>
      <c r="B88" s="60">
        <v>3</v>
      </c>
      <c r="C88" s="7" t="s">
        <v>696</v>
      </c>
      <c r="D88" s="7">
        <v>29.988</v>
      </c>
      <c r="E88" s="7">
        <v>11.5</v>
      </c>
      <c r="F88" s="7">
        <v>3</v>
      </c>
      <c r="G88" s="7">
        <v>3</v>
      </c>
      <c r="H88" s="7">
        <v>279</v>
      </c>
      <c r="I88" s="77" t="s">
        <v>729</v>
      </c>
    </row>
    <row r="89" spans="1:9" ht="30" x14ac:dyDescent="0.25">
      <c r="A89" s="6" t="s">
        <v>1973</v>
      </c>
      <c r="B89" s="60">
        <v>3</v>
      </c>
      <c r="C89" s="7" t="s">
        <v>21</v>
      </c>
      <c r="D89" s="7">
        <v>33.037999999999997</v>
      </c>
      <c r="E89" s="7">
        <v>53.6</v>
      </c>
      <c r="F89" s="7">
        <v>12</v>
      </c>
      <c r="G89" s="7">
        <v>12</v>
      </c>
      <c r="H89" s="7">
        <v>317</v>
      </c>
      <c r="I89" s="77" t="s">
        <v>754</v>
      </c>
    </row>
    <row r="90" spans="1:9" ht="30" x14ac:dyDescent="0.25">
      <c r="A90" s="6" t="s">
        <v>1974</v>
      </c>
      <c r="B90" s="60">
        <v>2</v>
      </c>
      <c r="C90" s="7" t="s">
        <v>30</v>
      </c>
      <c r="D90" s="7">
        <v>63.06</v>
      </c>
      <c r="E90" s="7">
        <v>6.8</v>
      </c>
      <c r="F90" s="7">
        <v>2</v>
      </c>
      <c r="G90" s="7">
        <v>2</v>
      </c>
      <c r="H90" s="7">
        <v>570</v>
      </c>
      <c r="I90" s="77" t="s">
        <v>803</v>
      </c>
    </row>
    <row r="91" spans="1:9" ht="30" x14ac:dyDescent="0.25">
      <c r="A91" s="6" t="s">
        <v>1975</v>
      </c>
      <c r="B91" s="60">
        <v>2</v>
      </c>
      <c r="C91" s="7" t="s">
        <v>697</v>
      </c>
      <c r="D91" s="7">
        <v>86.948999999999998</v>
      </c>
      <c r="E91" s="7">
        <v>8.4</v>
      </c>
      <c r="F91" s="7">
        <v>6</v>
      </c>
      <c r="G91" s="7">
        <v>6</v>
      </c>
      <c r="H91" s="7">
        <v>772</v>
      </c>
      <c r="I91" s="77" t="s">
        <v>804</v>
      </c>
    </row>
    <row r="92" spans="1:9" ht="15" x14ac:dyDescent="0.25">
      <c r="A92" s="6" t="s">
        <v>1976</v>
      </c>
      <c r="B92" s="60">
        <v>2</v>
      </c>
      <c r="C92" s="7" t="s">
        <v>641</v>
      </c>
      <c r="D92" s="7">
        <v>13.96</v>
      </c>
      <c r="E92" s="7">
        <v>14.2</v>
      </c>
      <c r="F92" s="7">
        <v>2</v>
      </c>
      <c r="G92" s="7">
        <v>2</v>
      </c>
      <c r="H92" s="7">
        <v>120</v>
      </c>
      <c r="I92" s="77" t="s">
        <v>805</v>
      </c>
    </row>
    <row r="93" spans="1:9" ht="26.25" x14ac:dyDescent="0.25">
      <c r="A93" s="6" t="s">
        <v>1977</v>
      </c>
      <c r="B93" s="60">
        <v>7</v>
      </c>
      <c r="C93" s="7" t="s">
        <v>642</v>
      </c>
      <c r="D93" s="7">
        <v>561.21</v>
      </c>
      <c r="E93" s="7">
        <v>70.599999999999994</v>
      </c>
      <c r="F93" s="7">
        <v>6</v>
      </c>
      <c r="G93" s="7">
        <v>4</v>
      </c>
      <c r="H93" s="7">
        <v>4880</v>
      </c>
      <c r="I93" s="77"/>
    </row>
    <row r="94" spans="1:9" ht="15" x14ac:dyDescent="0.25">
      <c r="A94" s="6" t="s">
        <v>1978</v>
      </c>
      <c r="B94" s="60">
        <v>2</v>
      </c>
      <c r="C94" s="7" t="s">
        <v>698</v>
      </c>
      <c r="D94" s="7">
        <v>36.792999999999999</v>
      </c>
      <c r="E94" s="7">
        <v>5.3</v>
      </c>
      <c r="F94" s="7">
        <v>2</v>
      </c>
      <c r="G94" s="7">
        <v>2</v>
      </c>
      <c r="H94" s="7">
        <v>340</v>
      </c>
      <c r="I94" s="77" t="s">
        <v>755</v>
      </c>
    </row>
    <row r="95" spans="1:9" ht="15" x14ac:dyDescent="0.25">
      <c r="A95" s="6" t="s">
        <v>1979</v>
      </c>
      <c r="B95" s="60">
        <v>3</v>
      </c>
      <c r="C95" s="7" t="s">
        <v>26</v>
      </c>
      <c r="D95" s="7">
        <v>18.585999999999999</v>
      </c>
      <c r="E95" s="7">
        <v>55.1</v>
      </c>
      <c r="F95" s="7">
        <v>8</v>
      </c>
      <c r="G95" s="7">
        <v>8</v>
      </c>
      <c r="H95" s="7">
        <v>176</v>
      </c>
      <c r="I95" s="77" t="s">
        <v>756</v>
      </c>
    </row>
    <row r="96" spans="1:9" ht="15" x14ac:dyDescent="0.25">
      <c r="A96" s="6" t="s">
        <v>1980</v>
      </c>
      <c r="B96" s="60">
        <v>2</v>
      </c>
      <c r="C96" s="7" t="s">
        <v>699</v>
      </c>
      <c r="D96" s="7">
        <v>47.472999999999999</v>
      </c>
      <c r="E96" s="7">
        <v>5.2</v>
      </c>
      <c r="F96" s="7">
        <v>2</v>
      </c>
      <c r="G96" s="7">
        <v>2</v>
      </c>
      <c r="H96" s="7">
        <v>424</v>
      </c>
      <c r="I96" s="77" t="s">
        <v>757</v>
      </c>
    </row>
    <row r="97" spans="1:9" ht="15" x14ac:dyDescent="0.25">
      <c r="A97" s="6" t="s">
        <v>1981</v>
      </c>
      <c r="B97" s="60">
        <v>2</v>
      </c>
      <c r="C97" s="7" t="s">
        <v>700</v>
      </c>
      <c r="D97" s="7">
        <v>48.040999999999997</v>
      </c>
      <c r="E97" s="7">
        <v>6</v>
      </c>
      <c r="F97" s="7">
        <v>2</v>
      </c>
      <c r="G97" s="7">
        <v>2</v>
      </c>
      <c r="H97" s="7">
        <v>418</v>
      </c>
      <c r="I97" s="77" t="s">
        <v>730</v>
      </c>
    </row>
    <row r="98" spans="1:9" ht="15" x14ac:dyDescent="0.25">
      <c r="A98" s="6" t="s">
        <v>1982</v>
      </c>
      <c r="B98" s="60">
        <v>2</v>
      </c>
      <c r="C98" s="7" t="s">
        <v>701</v>
      </c>
      <c r="D98" s="7">
        <v>76.471000000000004</v>
      </c>
      <c r="E98" s="7">
        <v>56.6</v>
      </c>
      <c r="F98" s="7">
        <v>4</v>
      </c>
      <c r="G98" s="7">
        <v>2</v>
      </c>
      <c r="H98" s="7">
        <v>684</v>
      </c>
      <c r="I98" s="77" t="s">
        <v>729</v>
      </c>
    </row>
    <row r="99" spans="1:9" ht="15" x14ac:dyDescent="0.25">
      <c r="A99" s="6" t="s">
        <v>1983</v>
      </c>
      <c r="B99" s="60">
        <v>2</v>
      </c>
      <c r="C99" s="7" t="s">
        <v>1893</v>
      </c>
      <c r="D99" s="7">
        <v>30.861000000000001</v>
      </c>
      <c r="E99" s="7">
        <v>14.2</v>
      </c>
      <c r="F99" s="7">
        <v>4</v>
      </c>
      <c r="G99" s="7">
        <v>4</v>
      </c>
      <c r="H99" s="7">
        <v>275</v>
      </c>
      <c r="I99" s="77" t="s">
        <v>731</v>
      </c>
    </row>
    <row r="100" spans="1:9" ht="15" x14ac:dyDescent="0.25">
      <c r="A100" s="6" t="s">
        <v>1984</v>
      </c>
      <c r="B100" s="60">
        <v>3</v>
      </c>
      <c r="C100" s="7" t="s">
        <v>702</v>
      </c>
      <c r="D100" s="7">
        <v>25.068000000000001</v>
      </c>
      <c r="E100" s="7">
        <v>22.2</v>
      </c>
      <c r="F100" s="7">
        <v>5</v>
      </c>
      <c r="G100" s="7">
        <v>5</v>
      </c>
      <c r="H100" s="7">
        <v>230</v>
      </c>
      <c r="I100" s="77" t="s">
        <v>806</v>
      </c>
    </row>
    <row r="101" spans="1:9" ht="15" x14ac:dyDescent="0.25">
      <c r="A101" s="6" t="s">
        <v>1985</v>
      </c>
      <c r="B101" s="60">
        <v>3</v>
      </c>
      <c r="C101" s="7" t="s">
        <v>470</v>
      </c>
      <c r="D101" s="7">
        <v>27.734000000000002</v>
      </c>
      <c r="E101" s="7">
        <v>8.1</v>
      </c>
      <c r="F101" s="7">
        <v>2</v>
      </c>
      <c r="G101" s="7">
        <v>2</v>
      </c>
      <c r="H101" s="7">
        <v>246</v>
      </c>
      <c r="I101" s="77" t="s">
        <v>807</v>
      </c>
    </row>
    <row r="102" spans="1:9" ht="15" x14ac:dyDescent="0.25">
      <c r="A102" s="6" t="s">
        <v>1986</v>
      </c>
      <c r="B102" s="60">
        <v>3</v>
      </c>
      <c r="C102" s="7" t="s">
        <v>719</v>
      </c>
      <c r="D102" s="7">
        <v>55.447000000000003</v>
      </c>
      <c r="E102" s="7">
        <v>21.6</v>
      </c>
      <c r="F102" s="7">
        <v>10</v>
      </c>
      <c r="G102" s="7">
        <v>10</v>
      </c>
      <c r="H102" s="7">
        <v>496</v>
      </c>
      <c r="I102" s="77" t="s">
        <v>758</v>
      </c>
    </row>
    <row r="103" spans="1:9" ht="30" x14ac:dyDescent="0.25">
      <c r="A103" s="6" t="s">
        <v>1987</v>
      </c>
      <c r="B103" s="60">
        <v>6</v>
      </c>
      <c r="C103" s="7" t="s">
        <v>703</v>
      </c>
      <c r="D103" s="7">
        <v>100.5</v>
      </c>
      <c r="E103" s="7">
        <v>7.3</v>
      </c>
      <c r="F103" s="7">
        <v>6</v>
      </c>
      <c r="G103" s="7">
        <v>6</v>
      </c>
      <c r="H103" s="7">
        <v>919</v>
      </c>
      <c r="I103" s="77" t="s">
        <v>808</v>
      </c>
    </row>
    <row r="104" spans="1:9" ht="45" x14ac:dyDescent="0.25">
      <c r="A104" s="6" t="s">
        <v>1988</v>
      </c>
      <c r="B104" s="60">
        <v>2</v>
      </c>
      <c r="C104" s="7" t="s">
        <v>704</v>
      </c>
      <c r="D104" s="7">
        <v>37.435000000000002</v>
      </c>
      <c r="E104" s="7">
        <v>21.9</v>
      </c>
      <c r="F104" s="7">
        <v>6</v>
      </c>
      <c r="G104" s="7">
        <v>6</v>
      </c>
      <c r="H104" s="7">
        <v>347</v>
      </c>
      <c r="I104" s="77" t="s">
        <v>809</v>
      </c>
    </row>
    <row r="105" spans="1:9" ht="15" x14ac:dyDescent="0.25">
      <c r="A105" s="6" t="s">
        <v>1989</v>
      </c>
      <c r="B105" s="60">
        <v>2</v>
      </c>
      <c r="C105" s="7" t="s">
        <v>705</v>
      </c>
      <c r="D105" s="7">
        <v>42.38</v>
      </c>
      <c r="E105" s="7">
        <v>11.4</v>
      </c>
      <c r="F105" s="7">
        <v>4</v>
      </c>
      <c r="G105" s="7">
        <v>4</v>
      </c>
      <c r="H105" s="7">
        <v>377</v>
      </c>
      <c r="I105" s="77" t="s">
        <v>731</v>
      </c>
    </row>
    <row r="106" spans="1:9" ht="45" x14ac:dyDescent="0.25">
      <c r="A106" s="6" t="s">
        <v>1990</v>
      </c>
      <c r="B106" s="60">
        <v>5</v>
      </c>
      <c r="C106" s="7" t="s">
        <v>445</v>
      </c>
      <c r="D106" s="7">
        <v>54.292000000000002</v>
      </c>
      <c r="E106" s="7">
        <v>33.700000000000003</v>
      </c>
      <c r="F106" s="7">
        <v>11</v>
      </c>
      <c r="G106" s="7">
        <v>11</v>
      </c>
      <c r="H106" s="7">
        <v>498</v>
      </c>
      <c r="I106" s="77" t="s">
        <v>759</v>
      </c>
    </row>
    <row r="107" spans="1:9" ht="15" x14ac:dyDescent="0.25">
      <c r="A107" s="6" t="s">
        <v>29</v>
      </c>
      <c r="B107" s="60">
        <v>1</v>
      </c>
      <c r="C107" s="7" t="s">
        <v>706</v>
      </c>
      <c r="D107" s="7">
        <v>98.222999999999999</v>
      </c>
      <c r="E107" s="7">
        <v>20.399999999999999</v>
      </c>
      <c r="F107" s="7">
        <v>17</v>
      </c>
      <c r="G107" s="7">
        <v>2</v>
      </c>
      <c r="H107" s="7">
        <v>856</v>
      </c>
      <c r="I107" s="77"/>
    </row>
    <row r="108" spans="1:9" ht="15" x14ac:dyDescent="0.25">
      <c r="A108" s="6" t="s">
        <v>1991</v>
      </c>
      <c r="B108" s="60">
        <v>2</v>
      </c>
      <c r="C108" s="7" t="s">
        <v>706</v>
      </c>
      <c r="D108" s="7">
        <v>97.709000000000003</v>
      </c>
      <c r="E108" s="7">
        <v>20.5</v>
      </c>
      <c r="F108" s="7">
        <v>17</v>
      </c>
      <c r="G108" s="7">
        <v>2</v>
      </c>
      <c r="H108" s="7">
        <v>857</v>
      </c>
      <c r="I108" s="77"/>
    </row>
    <row r="109" spans="1:9" ht="15" x14ac:dyDescent="0.25">
      <c r="A109" s="6" t="s">
        <v>1992</v>
      </c>
      <c r="B109" s="60">
        <v>3</v>
      </c>
      <c r="C109" s="7" t="s">
        <v>706</v>
      </c>
      <c r="D109" s="7">
        <v>94.801000000000002</v>
      </c>
      <c r="E109" s="7">
        <v>6.4</v>
      </c>
      <c r="F109" s="7">
        <v>5</v>
      </c>
      <c r="G109" s="7">
        <v>1</v>
      </c>
      <c r="H109" s="7">
        <v>828</v>
      </c>
      <c r="I109" s="77"/>
    </row>
    <row r="110" spans="1:9" ht="15" x14ac:dyDescent="0.25">
      <c r="A110" s="6" t="s">
        <v>349</v>
      </c>
      <c r="B110" s="60">
        <v>1</v>
      </c>
      <c r="C110" s="7" t="s">
        <v>706</v>
      </c>
      <c r="D110" s="7">
        <v>76.512</v>
      </c>
      <c r="E110" s="7">
        <v>12</v>
      </c>
      <c r="F110" s="7">
        <v>7</v>
      </c>
      <c r="G110" s="7">
        <v>1</v>
      </c>
      <c r="H110" s="7">
        <v>673</v>
      </c>
      <c r="I110" s="77"/>
    </row>
    <row r="111" spans="1:9" ht="15" x14ac:dyDescent="0.25">
      <c r="A111" s="6" t="s">
        <v>1993</v>
      </c>
      <c r="B111" s="60">
        <v>2</v>
      </c>
      <c r="C111" s="7" t="s">
        <v>657</v>
      </c>
      <c r="D111" s="7">
        <v>96.037999999999997</v>
      </c>
      <c r="E111" s="7">
        <v>6.7</v>
      </c>
      <c r="F111" s="7">
        <v>4</v>
      </c>
      <c r="G111" s="7">
        <v>2</v>
      </c>
      <c r="H111" s="7">
        <v>840</v>
      </c>
      <c r="I111" s="77"/>
    </row>
    <row r="112" spans="1:9" ht="15" x14ac:dyDescent="0.25">
      <c r="A112" s="6" t="s">
        <v>1994</v>
      </c>
      <c r="B112" s="60">
        <v>4</v>
      </c>
      <c r="C112" s="7" t="s">
        <v>658</v>
      </c>
      <c r="D112" s="7">
        <v>93.652000000000001</v>
      </c>
      <c r="E112" s="7">
        <v>6.9</v>
      </c>
      <c r="F112" s="7">
        <v>5</v>
      </c>
      <c r="G112" s="7">
        <v>4</v>
      </c>
      <c r="H112" s="7">
        <v>817</v>
      </c>
      <c r="I112" s="77"/>
    </row>
    <row r="113" spans="1:9" ht="15" x14ac:dyDescent="0.25">
      <c r="A113" s="6" t="s">
        <v>354</v>
      </c>
      <c r="B113" s="60">
        <v>1</v>
      </c>
      <c r="C113" s="7" t="s">
        <v>659</v>
      </c>
      <c r="D113" s="7">
        <v>95.26</v>
      </c>
      <c r="E113" s="7">
        <v>14.8</v>
      </c>
      <c r="F113" s="7">
        <v>12</v>
      </c>
      <c r="G113" s="7">
        <v>5</v>
      </c>
      <c r="H113" s="7">
        <v>832</v>
      </c>
      <c r="I113" s="77"/>
    </row>
    <row r="114" spans="1:9" ht="30" x14ac:dyDescent="0.25">
      <c r="A114" s="6" t="s">
        <v>1995</v>
      </c>
      <c r="B114" s="60">
        <v>2</v>
      </c>
      <c r="C114" s="7" t="s">
        <v>707</v>
      </c>
      <c r="D114" s="7">
        <v>16.826000000000001</v>
      </c>
      <c r="E114" s="7">
        <v>29.9</v>
      </c>
      <c r="F114" s="7">
        <v>3</v>
      </c>
      <c r="G114" s="7">
        <v>3</v>
      </c>
      <c r="H114" s="7">
        <v>154</v>
      </c>
      <c r="I114" s="77" t="s">
        <v>760</v>
      </c>
    </row>
    <row r="115" spans="1:9" ht="15" x14ac:dyDescent="0.25">
      <c r="A115" s="6" t="s">
        <v>1996</v>
      </c>
      <c r="B115" s="60">
        <v>4</v>
      </c>
      <c r="C115" s="7" t="s">
        <v>2099</v>
      </c>
      <c r="D115" s="7">
        <v>24.466000000000001</v>
      </c>
      <c r="E115" s="7">
        <v>14.6</v>
      </c>
      <c r="F115" s="7">
        <v>2</v>
      </c>
      <c r="G115" s="7">
        <v>2</v>
      </c>
      <c r="H115" s="7">
        <v>213</v>
      </c>
      <c r="I115" s="77" t="s">
        <v>771</v>
      </c>
    </row>
    <row r="116" spans="1:9" ht="15" x14ac:dyDescent="0.25">
      <c r="A116" s="6" t="s">
        <v>1997</v>
      </c>
      <c r="B116" s="60">
        <v>2</v>
      </c>
      <c r="C116" s="7" t="s">
        <v>708</v>
      </c>
      <c r="D116" s="7">
        <v>23.71</v>
      </c>
      <c r="E116" s="7">
        <v>10</v>
      </c>
      <c r="F116" s="7">
        <v>3</v>
      </c>
      <c r="G116" s="7">
        <v>3</v>
      </c>
      <c r="H116" s="7">
        <v>201</v>
      </c>
      <c r="I116" s="77" t="s">
        <v>770</v>
      </c>
    </row>
    <row r="117" spans="1:9" ht="45" x14ac:dyDescent="0.25">
      <c r="A117" s="6" t="s">
        <v>1998</v>
      </c>
      <c r="B117" s="60">
        <v>7</v>
      </c>
      <c r="C117" s="7" t="s">
        <v>16</v>
      </c>
      <c r="D117" s="7">
        <v>45.198</v>
      </c>
      <c r="E117" s="7">
        <v>20.100000000000001</v>
      </c>
      <c r="F117" s="7">
        <v>10</v>
      </c>
      <c r="G117" s="7">
        <v>10</v>
      </c>
      <c r="H117" s="7">
        <v>413</v>
      </c>
      <c r="I117" s="77" t="s">
        <v>761</v>
      </c>
    </row>
    <row r="118" spans="1:9" ht="30" x14ac:dyDescent="0.25">
      <c r="A118" s="6" t="s">
        <v>1999</v>
      </c>
      <c r="B118" s="60">
        <v>2</v>
      </c>
      <c r="C118" s="7" t="s">
        <v>588</v>
      </c>
      <c r="D118" s="7">
        <v>53.725999999999999</v>
      </c>
      <c r="E118" s="7">
        <v>11.1</v>
      </c>
      <c r="F118" s="7">
        <v>5</v>
      </c>
      <c r="G118" s="7">
        <v>5</v>
      </c>
      <c r="H118" s="7">
        <v>478</v>
      </c>
      <c r="I118" s="77" t="s">
        <v>810</v>
      </c>
    </row>
    <row r="119" spans="1:9" ht="15" x14ac:dyDescent="0.25">
      <c r="A119" s="6" t="s">
        <v>2000</v>
      </c>
      <c r="B119" s="60">
        <v>3</v>
      </c>
      <c r="C119" s="7" t="s">
        <v>709</v>
      </c>
      <c r="D119" s="7">
        <v>22.582999999999998</v>
      </c>
      <c r="E119" s="7">
        <v>8.1999999999999993</v>
      </c>
      <c r="F119" s="7">
        <v>2</v>
      </c>
      <c r="G119" s="7">
        <v>2</v>
      </c>
      <c r="H119" s="7">
        <v>207</v>
      </c>
      <c r="I119" s="77" t="s">
        <v>811</v>
      </c>
    </row>
    <row r="120" spans="1:9" ht="15" x14ac:dyDescent="0.25">
      <c r="A120" s="6" t="s">
        <v>2001</v>
      </c>
      <c r="B120" s="60">
        <v>2</v>
      </c>
      <c r="C120" s="7" t="s">
        <v>710</v>
      </c>
      <c r="D120" s="7">
        <v>32.765000000000001</v>
      </c>
      <c r="E120" s="7">
        <v>15.5</v>
      </c>
      <c r="F120" s="7">
        <v>4</v>
      </c>
      <c r="G120" s="7">
        <v>4</v>
      </c>
      <c r="H120" s="7">
        <v>297</v>
      </c>
      <c r="I120" s="77" t="s">
        <v>729</v>
      </c>
    </row>
    <row r="121" spans="1:9" ht="15" x14ac:dyDescent="0.25">
      <c r="A121" s="6" t="s">
        <v>2002</v>
      </c>
      <c r="B121" s="60">
        <v>2</v>
      </c>
      <c r="C121" s="7" t="s">
        <v>711</v>
      </c>
      <c r="D121" s="7">
        <v>66.748999999999995</v>
      </c>
      <c r="E121" s="7">
        <v>6.1</v>
      </c>
      <c r="F121" s="7">
        <v>3</v>
      </c>
      <c r="G121" s="7">
        <v>3</v>
      </c>
      <c r="H121" s="7">
        <v>608</v>
      </c>
      <c r="I121" s="77" t="s">
        <v>762</v>
      </c>
    </row>
    <row r="122" spans="1:9" ht="15" x14ac:dyDescent="0.25">
      <c r="A122" s="6" t="s">
        <v>2003</v>
      </c>
      <c r="B122" s="60">
        <v>2</v>
      </c>
      <c r="C122" s="7" t="s">
        <v>720</v>
      </c>
      <c r="D122" s="7">
        <v>54.823</v>
      </c>
      <c r="E122" s="7">
        <v>15.4</v>
      </c>
      <c r="F122" s="7">
        <v>6</v>
      </c>
      <c r="G122" s="7">
        <v>6</v>
      </c>
      <c r="H122" s="7">
        <v>506</v>
      </c>
      <c r="I122" s="77" t="s">
        <v>763</v>
      </c>
    </row>
    <row r="123" spans="1:9" ht="15" x14ac:dyDescent="0.25">
      <c r="A123" s="6" t="s">
        <v>2004</v>
      </c>
      <c r="B123" s="60">
        <v>2</v>
      </c>
      <c r="C123" s="7" t="s">
        <v>568</v>
      </c>
      <c r="D123" s="7">
        <v>31.332999999999998</v>
      </c>
      <c r="E123" s="7">
        <v>19.7</v>
      </c>
      <c r="F123" s="7">
        <v>5</v>
      </c>
      <c r="G123" s="7">
        <v>5</v>
      </c>
      <c r="H123" s="7">
        <v>300</v>
      </c>
      <c r="I123" s="77" t="s">
        <v>741</v>
      </c>
    </row>
    <row r="124" spans="1:9" ht="26.25" x14ac:dyDescent="0.25">
      <c r="A124" s="6" t="s">
        <v>2005</v>
      </c>
      <c r="B124" s="60">
        <v>7</v>
      </c>
      <c r="C124" s="7" t="s">
        <v>32</v>
      </c>
      <c r="D124" s="7">
        <v>21.867000000000001</v>
      </c>
      <c r="E124" s="7">
        <v>10.7</v>
      </c>
      <c r="F124" s="7">
        <v>2</v>
      </c>
      <c r="G124" s="7">
        <v>2</v>
      </c>
      <c r="H124" s="7">
        <v>197</v>
      </c>
      <c r="I124" s="77" t="s">
        <v>732</v>
      </c>
    </row>
    <row r="125" spans="1:9" ht="15" x14ac:dyDescent="0.25">
      <c r="A125" s="6" t="s">
        <v>2006</v>
      </c>
      <c r="B125" s="60">
        <v>2</v>
      </c>
      <c r="C125" s="7" t="s">
        <v>348</v>
      </c>
      <c r="D125" s="7">
        <v>15.269</v>
      </c>
      <c r="E125" s="7">
        <v>15.7</v>
      </c>
      <c r="F125" s="7">
        <v>2</v>
      </c>
      <c r="G125" s="7">
        <v>2</v>
      </c>
      <c r="H125" s="7">
        <v>134</v>
      </c>
      <c r="I125" s="77" t="s">
        <v>758</v>
      </c>
    </row>
    <row r="126" spans="1:9" ht="15" x14ac:dyDescent="0.25">
      <c r="A126" s="6" t="s">
        <v>2007</v>
      </c>
      <c r="B126" s="60">
        <v>2</v>
      </c>
      <c r="C126" s="7" t="s">
        <v>721</v>
      </c>
      <c r="D126" s="7">
        <v>19.134</v>
      </c>
      <c r="E126" s="7">
        <v>11.8</v>
      </c>
      <c r="F126" s="7">
        <v>2</v>
      </c>
      <c r="G126" s="7">
        <v>2</v>
      </c>
      <c r="H126" s="7">
        <v>169</v>
      </c>
      <c r="I126" s="77"/>
    </row>
    <row r="127" spans="1:9" ht="45" x14ac:dyDescent="0.25">
      <c r="A127" s="6" t="s">
        <v>2008</v>
      </c>
      <c r="B127" s="60">
        <v>3</v>
      </c>
      <c r="C127" s="7" t="s">
        <v>638</v>
      </c>
      <c r="D127" s="7">
        <v>26.835000000000001</v>
      </c>
      <c r="E127" s="7">
        <v>44.4</v>
      </c>
      <c r="F127" s="7">
        <v>8</v>
      </c>
      <c r="G127" s="7">
        <v>8</v>
      </c>
      <c r="H127" s="7">
        <v>250</v>
      </c>
      <c r="I127" s="77" t="s">
        <v>764</v>
      </c>
    </row>
    <row r="128" spans="1:9" ht="15" x14ac:dyDescent="0.25">
      <c r="A128" s="6" t="s">
        <v>2009</v>
      </c>
      <c r="B128" s="60">
        <v>4</v>
      </c>
      <c r="C128" s="7" t="s">
        <v>14</v>
      </c>
      <c r="D128" s="7">
        <v>15.76</v>
      </c>
      <c r="E128" s="7">
        <v>55.9</v>
      </c>
      <c r="F128" s="7">
        <v>6</v>
      </c>
      <c r="G128" s="7">
        <v>6</v>
      </c>
      <c r="H128" s="7">
        <v>143</v>
      </c>
      <c r="I128" s="77"/>
    </row>
    <row r="129" spans="1:9" ht="15" x14ac:dyDescent="0.25">
      <c r="A129" s="6" t="s">
        <v>2010</v>
      </c>
      <c r="B129" s="60">
        <v>5</v>
      </c>
      <c r="C129" s="7" t="s">
        <v>628</v>
      </c>
      <c r="D129" s="7">
        <v>22.292999999999999</v>
      </c>
      <c r="E129" s="7">
        <v>43.9</v>
      </c>
      <c r="F129" s="7">
        <v>8</v>
      </c>
      <c r="G129" s="7">
        <v>7</v>
      </c>
      <c r="H129" s="7">
        <v>198</v>
      </c>
      <c r="I129" s="77" t="s">
        <v>731</v>
      </c>
    </row>
    <row r="130" spans="1:9" ht="15" x14ac:dyDescent="0.25">
      <c r="A130" s="6" t="s">
        <v>2011</v>
      </c>
      <c r="B130" s="60">
        <v>3</v>
      </c>
      <c r="C130" s="7" t="s">
        <v>628</v>
      </c>
      <c r="D130" s="7">
        <v>25.5</v>
      </c>
      <c r="E130" s="7">
        <v>16.899999999999999</v>
      </c>
      <c r="F130" s="7">
        <v>4</v>
      </c>
      <c r="G130" s="7">
        <v>4</v>
      </c>
      <c r="H130" s="7">
        <v>225</v>
      </c>
      <c r="I130" s="77" t="s">
        <v>731</v>
      </c>
    </row>
    <row r="131" spans="1:9" ht="15" x14ac:dyDescent="0.25">
      <c r="A131" s="6" t="s">
        <v>2012</v>
      </c>
      <c r="B131" s="60">
        <v>2</v>
      </c>
      <c r="C131" s="7" t="s">
        <v>712</v>
      </c>
      <c r="D131" s="7">
        <v>15.523</v>
      </c>
      <c r="E131" s="7">
        <v>15.3</v>
      </c>
      <c r="F131" s="7">
        <v>2</v>
      </c>
      <c r="G131" s="7">
        <v>2</v>
      </c>
      <c r="H131" s="7">
        <v>137</v>
      </c>
      <c r="I131" s="77"/>
    </row>
    <row r="132" spans="1:9" ht="15" x14ac:dyDescent="0.25">
      <c r="A132" s="6" t="s">
        <v>2013</v>
      </c>
      <c r="B132" s="60">
        <v>3</v>
      </c>
      <c r="C132" s="7" t="s">
        <v>627</v>
      </c>
      <c r="D132" s="7">
        <v>16.196000000000002</v>
      </c>
      <c r="E132" s="7">
        <v>44.3</v>
      </c>
      <c r="F132" s="7">
        <v>7</v>
      </c>
      <c r="G132" s="7">
        <v>7</v>
      </c>
      <c r="H132" s="7">
        <v>149</v>
      </c>
      <c r="I132" s="77"/>
    </row>
    <row r="133" spans="1:9" ht="26.25" x14ac:dyDescent="0.25">
      <c r="A133" s="6" t="s">
        <v>2014</v>
      </c>
      <c r="B133" s="60">
        <v>7</v>
      </c>
      <c r="C133" s="76" t="s">
        <v>627</v>
      </c>
      <c r="D133" s="7">
        <v>41.048999999999999</v>
      </c>
      <c r="E133" s="7">
        <v>30.2</v>
      </c>
      <c r="F133" s="7">
        <v>8</v>
      </c>
      <c r="G133" s="7">
        <v>8</v>
      </c>
      <c r="H133" s="7">
        <v>381</v>
      </c>
      <c r="I133" s="77"/>
    </row>
    <row r="134" spans="1:9" ht="15" x14ac:dyDescent="0.25">
      <c r="A134" s="6" t="s">
        <v>2015</v>
      </c>
      <c r="B134" s="60">
        <v>1</v>
      </c>
      <c r="C134" s="76" t="s">
        <v>627</v>
      </c>
      <c r="D134" s="7">
        <v>41.848999999999997</v>
      </c>
      <c r="E134" s="7">
        <v>54.7</v>
      </c>
      <c r="F134" s="7">
        <v>13</v>
      </c>
      <c r="G134" s="7">
        <v>13</v>
      </c>
      <c r="H134" s="7">
        <v>373</v>
      </c>
      <c r="I134" s="77"/>
    </row>
    <row r="135" spans="1:9" ht="15" x14ac:dyDescent="0.25">
      <c r="A135" s="6" t="s">
        <v>2016</v>
      </c>
      <c r="B135" s="60">
        <v>4</v>
      </c>
      <c r="C135" s="76" t="s">
        <v>627</v>
      </c>
      <c r="D135" s="7">
        <v>20.677</v>
      </c>
      <c r="E135" s="7">
        <v>28.6</v>
      </c>
      <c r="F135" s="7">
        <v>5</v>
      </c>
      <c r="G135" s="7">
        <v>5</v>
      </c>
      <c r="H135" s="7">
        <v>189</v>
      </c>
      <c r="I135" s="77" t="s">
        <v>729</v>
      </c>
    </row>
    <row r="136" spans="1:9" ht="15" x14ac:dyDescent="0.25">
      <c r="A136" s="6" t="s">
        <v>345</v>
      </c>
      <c r="B136" s="60">
        <v>1</v>
      </c>
      <c r="C136" s="76" t="s">
        <v>627</v>
      </c>
      <c r="D136" s="7">
        <v>66.244</v>
      </c>
      <c r="E136" s="7">
        <v>11.7</v>
      </c>
      <c r="F136" s="7">
        <v>5</v>
      </c>
      <c r="G136" s="7">
        <v>1</v>
      </c>
      <c r="H136" s="7">
        <v>597</v>
      </c>
      <c r="I136" s="77" t="s">
        <v>812</v>
      </c>
    </row>
    <row r="137" spans="1:9" ht="15" x14ac:dyDescent="0.25">
      <c r="A137" s="6" t="s">
        <v>2017</v>
      </c>
      <c r="B137" s="60">
        <v>4</v>
      </c>
      <c r="C137" s="76" t="s">
        <v>627</v>
      </c>
      <c r="D137" s="7">
        <v>66.158000000000001</v>
      </c>
      <c r="E137" s="7">
        <v>11.7</v>
      </c>
      <c r="F137" s="7">
        <v>5</v>
      </c>
      <c r="G137" s="7">
        <v>2</v>
      </c>
      <c r="H137" s="7">
        <v>597</v>
      </c>
      <c r="I137" s="77" t="s">
        <v>812</v>
      </c>
    </row>
    <row r="138" spans="1:9" ht="15" x14ac:dyDescent="0.25">
      <c r="A138" s="6" t="s">
        <v>2018</v>
      </c>
      <c r="B138" s="60">
        <v>2</v>
      </c>
      <c r="C138" s="76" t="s">
        <v>627</v>
      </c>
      <c r="D138" s="7">
        <v>14.196999999999999</v>
      </c>
      <c r="E138" s="7">
        <v>20</v>
      </c>
      <c r="F138" s="7">
        <v>2</v>
      </c>
      <c r="G138" s="7">
        <v>2</v>
      </c>
      <c r="H138" s="7">
        <v>125</v>
      </c>
      <c r="I138" s="77"/>
    </row>
    <row r="139" spans="1:9" ht="15" x14ac:dyDescent="0.25">
      <c r="A139" s="6" t="s">
        <v>2019</v>
      </c>
      <c r="B139" s="60">
        <v>2</v>
      </c>
      <c r="C139" s="76" t="s">
        <v>627</v>
      </c>
      <c r="D139" s="7">
        <v>158.49</v>
      </c>
      <c r="E139" s="7">
        <v>23.6</v>
      </c>
      <c r="F139" s="7">
        <v>25</v>
      </c>
      <c r="G139" s="7">
        <v>25</v>
      </c>
      <c r="H139" s="7">
        <v>1486</v>
      </c>
      <c r="I139" s="77"/>
    </row>
    <row r="140" spans="1:9" ht="15" x14ac:dyDescent="0.25">
      <c r="A140" s="6" t="s">
        <v>2020</v>
      </c>
      <c r="B140" s="60">
        <v>2</v>
      </c>
      <c r="C140" s="76" t="s">
        <v>627</v>
      </c>
      <c r="D140" s="7">
        <v>145.11000000000001</v>
      </c>
      <c r="E140" s="7">
        <v>7.8</v>
      </c>
      <c r="F140" s="7">
        <v>5</v>
      </c>
      <c r="G140" s="7">
        <v>5</v>
      </c>
      <c r="H140" s="7">
        <v>1304</v>
      </c>
      <c r="I140" s="77" t="s">
        <v>729</v>
      </c>
    </row>
    <row r="141" spans="1:9" ht="15" x14ac:dyDescent="0.25">
      <c r="A141" s="6" t="s">
        <v>2021</v>
      </c>
      <c r="B141" s="60">
        <v>2</v>
      </c>
      <c r="C141" s="76" t="s">
        <v>627</v>
      </c>
      <c r="D141" s="7">
        <v>16.716000000000001</v>
      </c>
      <c r="E141" s="7">
        <v>23.3</v>
      </c>
      <c r="F141" s="7">
        <v>3</v>
      </c>
      <c r="G141" s="7">
        <v>3</v>
      </c>
      <c r="H141" s="7">
        <v>150</v>
      </c>
      <c r="I141" s="77"/>
    </row>
    <row r="142" spans="1:9" ht="15" x14ac:dyDescent="0.25">
      <c r="A142" s="6" t="s">
        <v>2022</v>
      </c>
      <c r="B142" s="60">
        <v>2</v>
      </c>
      <c r="C142" s="76" t="s">
        <v>627</v>
      </c>
      <c r="D142" s="7">
        <v>68.924000000000007</v>
      </c>
      <c r="E142" s="7">
        <v>3.3</v>
      </c>
      <c r="F142" s="7">
        <v>2</v>
      </c>
      <c r="G142" s="7">
        <v>2</v>
      </c>
      <c r="H142" s="7">
        <v>606</v>
      </c>
      <c r="I142" s="77"/>
    </row>
    <row r="143" spans="1:9" ht="15" x14ac:dyDescent="0.25">
      <c r="A143" s="6" t="s">
        <v>346</v>
      </c>
      <c r="B143" s="60">
        <v>1</v>
      </c>
      <c r="C143" s="76" t="s">
        <v>627</v>
      </c>
      <c r="D143" s="7">
        <v>50.101999999999997</v>
      </c>
      <c r="E143" s="7">
        <v>9.8000000000000007</v>
      </c>
      <c r="F143" s="7">
        <v>4</v>
      </c>
      <c r="G143" s="7">
        <v>3</v>
      </c>
      <c r="H143" s="7">
        <v>458</v>
      </c>
      <c r="I143" s="77"/>
    </row>
    <row r="144" spans="1:9" ht="15" x14ac:dyDescent="0.25">
      <c r="A144" s="6" t="s">
        <v>2023</v>
      </c>
      <c r="B144" s="60">
        <v>2</v>
      </c>
      <c r="C144" s="76" t="s">
        <v>627</v>
      </c>
      <c r="D144" s="7">
        <v>110.11</v>
      </c>
      <c r="E144" s="7">
        <v>4.8</v>
      </c>
      <c r="F144" s="7">
        <v>3</v>
      </c>
      <c r="G144" s="7">
        <v>3</v>
      </c>
      <c r="H144" s="7">
        <v>1012</v>
      </c>
      <c r="I144" s="77"/>
    </row>
    <row r="145" spans="1:9" ht="15" x14ac:dyDescent="0.25">
      <c r="A145" s="6" t="s">
        <v>2024</v>
      </c>
      <c r="B145" s="60">
        <v>2</v>
      </c>
      <c r="C145" s="76" t="s">
        <v>627</v>
      </c>
      <c r="D145" s="7">
        <v>52.994999999999997</v>
      </c>
      <c r="E145" s="7">
        <v>7.3</v>
      </c>
      <c r="F145" s="7">
        <v>3</v>
      </c>
      <c r="G145" s="7">
        <v>3</v>
      </c>
      <c r="H145" s="7">
        <v>482</v>
      </c>
      <c r="I145" s="77" t="s">
        <v>729</v>
      </c>
    </row>
    <row r="146" spans="1:9" ht="15" x14ac:dyDescent="0.25">
      <c r="A146" s="6" t="s">
        <v>2025</v>
      </c>
      <c r="B146" s="60">
        <v>2</v>
      </c>
      <c r="C146" s="76" t="s">
        <v>627</v>
      </c>
      <c r="D146" s="7">
        <v>10.853999999999999</v>
      </c>
      <c r="E146" s="7">
        <v>19.8</v>
      </c>
      <c r="F146" s="7">
        <v>2</v>
      </c>
      <c r="G146" s="7">
        <v>2</v>
      </c>
      <c r="H146" s="7">
        <v>96</v>
      </c>
      <c r="I146" s="77" t="s">
        <v>728</v>
      </c>
    </row>
    <row r="147" spans="1:9" ht="15" x14ac:dyDescent="0.25">
      <c r="A147" s="6" t="s">
        <v>2026</v>
      </c>
      <c r="B147" s="60">
        <v>2</v>
      </c>
      <c r="C147" s="76" t="s">
        <v>627</v>
      </c>
      <c r="D147" s="7">
        <v>36.923999999999999</v>
      </c>
      <c r="E147" s="7">
        <v>11.7</v>
      </c>
      <c r="F147" s="7">
        <v>3</v>
      </c>
      <c r="G147" s="7">
        <v>3</v>
      </c>
      <c r="H147" s="7">
        <v>332</v>
      </c>
      <c r="I147" s="77"/>
    </row>
    <row r="148" spans="1:9" ht="15" x14ac:dyDescent="0.25">
      <c r="A148" s="6" t="s">
        <v>2027</v>
      </c>
      <c r="B148" s="60">
        <v>3</v>
      </c>
      <c r="C148" s="76" t="s">
        <v>567</v>
      </c>
      <c r="D148" s="7">
        <v>109.99</v>
      </c>
      <c r="E148" s="7">
        <v>7.4</v>
      </c>
      <c r="F148" s="7">
        <v>5</v>
      </c>
      <c r="G148" s="7">
        <v>5</v>
      </c>
      <c r="H148" s="7">
        <v>1003</v>
      </c>
      <c r="I148" s="77" t="s">
        <v>729</v>
      </c>
    </row>
    <row r="149" spans="1:9" ht="15" x14ac:dyDescent="0.25">
      <c r="A149" s="6" t="s">
        <v>2028</v>
      </c>
      <c r="B149" s="60">
        <v>2</v>
      </c>
      <c r="C149" s="76" t="s">
        <v>627</v>
      </c>
      <c r="D149" s="7">
        <v>13.907</v>
      </c>
      <c r="E149" s="7">
        <v>30.6</v>
      </c>
      <c r="F149" s="7">
        <v>3</v>
      </c>
      <c r="G149" s="7">
        <v>3</v>
      </c>
      <c r="H149" s="7">
        <v>124</v>
      </c>
      <c r="I149" s="77" t="s">
        <v>729</v>
      </c>
    </row>
    <row r="150" spans="1:9" ht="15" x14ac:dyDescent="0.25">
      <c r="A150" s="6" t="s">
        <v>2029</v>
      </c>
      <c r="B150" s="60">
        <v>2</v>
      </c>
      <c r="C150" s="76" t="s">
        <v>627</v>
      </c>
      <c r="D150" s="7">
        <v>36.280999999999999</v>
      </c>
      <c r="E150" s="7">
        <v>12.4</v>
      </c>
      <c r="F150" s="7">
        <v>3</v>
      </c>
      <c r="G150" s="7">
        <v>3</v>
      </c>
      <c r="H150" s="7">
        <v>314</v>
      </c>
      <c r="I150" s="77"/>
    </row>
    <row r="151" spans="1:9" ht="15" x14ac:dyDescent="0.25">
      <c r="A151" s="6" t="s">
        <v>2030</v>
      </c>
      <c r="B151" s="60">
        <v>4</v>
      </c>
      <c r="C151" s="76" t="s">
        <v>567</v>
      </c>
      <c r="D151" s="7">
        <v>85.781999999999996</v>
      </c>
      <c r="E151" s="7">
        <v>10.199999999999999</v>
      </c>
      <c r="F151" s="7">
        <v>5</v>
      </c>
      <c r="G151" s="7">
        <v>5</v>
      </c>
      <c r="H151" s="7">
        <v>756</v>
      </c>
      <c r="I151" s="77"/>
    </row>
    <row r="152" spans="1:9" ht="15" x14ac:dyDescent="0.25">
      <c r="A152" s="6" t="s">
        <v>28</v>
      </c>
      <c r="B152" s="60">
        <v>1</v>
      </c>
      <c r="C152" s="76" t="s">
        <v>627</v>
      </c>
      <c r="D152" s="7">
        <v>50.816000000000003</v>
      </c>
      <c r="E152" s="7">
        <v>12.6</v>
      </c>
      <c r="F152" s="7">
        <v>4</v>
      </c>
      <c r="G152" s="7">
        <v>2</v>
      </c>
      <c r="H152" s="7">
        <v>461</v>
      </c>
      <c r="I152" s="77"/>
    </row>
    <row r="153" spans="1:9" ht="15" x14ac:dyDescent="0.25">
      <c r="A153" s="6" t="s">
        <v>2031</v>
      </c>
      <c r="B153" s="60">
        <v>2</v>
      </c>
      <c r="C153" s="76" t="s">
        <v>627</v>
      </c>
      <c r="D153" s="7">
        <v>16.225999999999999</v>
      </c>
      <c r="E153" s="7">
        <v>18.899999999999999</v>
      </c>
      <c r="F153" s="7">
        <v>2</v>
      </c>
      <c r="G153" s="7">
        <v>2</v>
      </c>
      <c r="H153" s="7">
        <v>148</v>
      </c>
      <c r="I153" s="77"/>
    </row>
    <row r="154" spans="1:9" ht="15" x14ac:dyDescent="0.25">
      <c r="A154" s="6" t="s">
        <v>2032</v>
      </c>
      <c r="B154" s="60">
        <v>2</v>
      </c>
      <c r="C154" s="76" t="s">
        <v>627</v>
      </c>
      <c r="D154" s="7">
        <v>26.123999999999999</v>
      </c>
      <c r="E154" s="7">
        <v>8.5</v>
      </c>
      <c r="F154" s="7">
        <v>2</v>
      </c>
      <c r="G154" s="7">
        <v>2</v>
      </c>
      <c r="H154" s="7">
        <v>234</v>
      </c>
      <c r="I154" s="77"/>
    </row>
    <row r="155" spans="1:9" ht="15" x14ac:dyDescent="0.25">
      <c r="A155" s="6" t="s">
        <v>2033</v>
      </c>
      <c r="B155" s="60">
        <v>2</v>
      </c>
      <c r="C155" s="76" t="s">
        <v>627</v>
      </c>
      <c r="D155" s="7">
        <v>51.719000000000001</v>
      </c>
      <c r="E155" s="7">
        <v>3.5</v>
      </c>
      <c r="F155" s="7">
        <v>2</v>
      </c>
      <c r="G155" s="7">
        <v>2</v>
      </c>
      <c r="H155" s="7">
        <v>453</v>
      </c>
      <c r="I155" s="77"/>
    </row>
    <row r="156" spans="1:9" ht="15" x14ac:dyDescent="0.25">
      <c r="A156" s="6" t="s">
        <v>2034</v>
      </c>
      <c r="B156" s="60">
        <v>2</v>
      </c>
      <c r="C156" s="76" t="s">
        <v>627</v>
      </c>
      <c r="D156" s="7">
        <v>43.177</v>
      </c>
      <c r="E156" s="7">
        <v>5.7</v>
      </c>
      <c r="F156" s="7">
        <v>2</v>
      </c>
      <c r="G156" s="7">
        <v>2</v>
      </c>
      <c r="H156" s="7">
        <v>369</v>
      </c>
      <c r="I156" s="77"/>
    </row>
    <row r="157" spans="1:9" ht="26.25" x14ac:dyDescent="0.25">
      <c r="A157" s="6" t="s">
        <v>2035</v>
      </c>
      <c r="B157" s="60">
        <v>3</v>
      </c>
      <c r="C157" s="7" t="s">
        <v>722</v>
      </c>
      <c r="D157" s="7">
        <v>85.671999999999997</v>
      </c>
      <c r="E157" s="7">
        <v>8.1</v>
      </c>
      <c r="F157" s="7">
        <v>4</v>
      </c>
      <c r="G157" s="7">
        <v>4</v>
      </c>
      <c r="H157" s="7">
        <v>779</v>
      </c>
      <c r="I157" s="77" t="s">
        <v>813</v>
      </c>
    </row>
    <row r="158" spans="1:9" ht="15" x14ac:dyDescent="0.25">
      <c r="A158" s="6" t="s">
        <v>2036</v>
      </c>
      <c r="B158" s="60">
        <v>4</v>
      </c>
      <c r="C158" s="7" t="s">
        <v>644</v>
      </c>
      <c r="D158" s="7">
        <v>53.963999999999999</v>
      </c>
      <c r="E158" s="7">
        <v>45.3</v>
      </c>
      <c r="F158" s="7">
        <v>17</v>
      </c>
      <c r="G158" s="7">
        <v>16</v>
      </c>
      <c r="H158" s="7">
        <v>517</v>
      </c>
      <c r="I158" s="77" t="s">
        <v>814</v>
      </c>
    </row>
    <row r="159" spans="1:9" ht="15" x14ac:dyDescent="0.25">
      <c r="A159" s="6" t="s">
        <v>2037</v>
      </c>
      <c r="B159" s="60">
        <v>2</v>
      </c>
      <c r="C159" s="7" t="s">
        <v>643</v>
      </c>
      <c r="D159" s="7">
        <v>48.320999999999998</v>
      </c>
      <c r="E159" s="7">
        <v>4.4000000000000004</v>
      </c>
      <c r="F159" s="7">
        <v>2</v>
      </c>
      <c r="G159" s="7">
        <v>2</v>
      </c>
      <c r="H159" s="7">
        <v>453</v>
      </c>
      <c r="I159" s="77"/>
    </row>
    <row r="160" spans="1:9" ht="15.75" thickBot="1" x14ac:dyDescent="0.3">
      <c r="A160" s="10" t="s">
        <v>2038</v>
      </c>
      <c r="B160" s="64">
        <v>3</v>
      </c>
      <c r="C160" s="11" t="s">
        <v>640</v>
      </c>
      <c r="D160" s="11">
        <v>53.552999999999997</v>
      </c>
      <c r="E160" s="11">
        <v>5</v>
      </c>
      <c r="F160" s="11">
        <v>3</v>
      </c>
      <c r="G160" s="11">
        <v>2</v>
      </c>
      <c r="H160" s="11">
        <v>497</v>
      </c>
      <c r="I160" s="81" t="s">
        <v>765</v>
      </c>
    </row>
  </sheetData>
  <sortState ref="A2:WVP160">
    <sortCondition ref="C2:C160"/>
  </sortState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pane ySplit="3" topLeftCell="A4" activePane="bottomLeft" state="frozen"/>
      <selection pane="bottomLeft" sqref="A1:XFD1048576"/>
    </sheetView>
  </sheetViews>
  <sheetFormatPr defaultColWidth="9.140625" defaultRowHeight="12.75" x14ac:dyDescent="0.2"/>
  <cols>
    <col min="1" max="1" width="10.28515625" style="5" bestFit="1" customWidth="1"/>
    <col min="2" max="2" width="15.5703125" style="65" customWidth="1"/>
    <col min="3" max="3" width="49.28515625" style="5" bestFit="1" customWidth="1"/>
    <col min="4" max="4" width="10" style="5" bestFit="1" customWidth="1"/>
    <col min="5" max="5" width="11.5703125" style="5" bestFit="1" customWidth="1"/>
    <col min="6" max="6" width="5" style="5" bestFit="1" customWidth="1"/>
    <col min="7" max="7" width="6.42578125" style="5" bestFit="1" customWidth="1"/>
    <col min="8" max="8" width="18.85546875" style="5" customWidth="1"/>
    <col min="9" max="9" width="21.85546875" style="5" customWidth="1"/>
    <col min="10" max="231" width="9.140625" style="5"/>
    <col min="232" max="234" width="6.28515625" style="5" customWidth="1"/>
    <col min="235" max="241" width="5.42578125" style="5" customWidth="1"/>
    <col min="242" max="244" width="6.140625" style="5" customWidth="1"/>
    <col min="245" max="245" width="9.5703125" style="5" customWidth="1"/>
    <col min="246" max="246" width="6.5703125" style="5" customWidth="1"/>
    <col min="247" max="248" width="6.140625" style="5" customWidth="1"/>
    <col min="249" max="250" width="9.140625" style="5"/>
    <col min="251" max="251" width="9.5703125" style="5" customWidth="1"/>
    <col min="252" max="260" width="5.42578125" style="5" customWidth="1"/>
    <col min="261" max="261" width="92.85546875" style="5" customWidth="1"/>
    <col min="262" max="487" width="9.140625" style="5"/>
    <col min="488" max="490" width="6.28515625" style="5" customWidth="1"/>
    <col min="491" max="497" width="5.42578125" style="5" customWidth="1"/>
    <col min="498" max="500" width="6.140625" style="5" customWidth="1"/>
    <col min="501" max="501" width="9.5703125" style="5" customWidth="1"/>
    <col min="502" max="502" width="6.5703125" style="5" customWidth="1"/>
    <col min="503" max="504" width="6.140625" style="5" customWidth="1"/>
    <col min="505" max="506" width="9.140625" style="5"/>
    <col min="507" max="507" width="9.5703125" style="5" customWidth="1"/>
    <col min="508" max="516" width="5.42578125" style="5" customWidth="1"/>
    <col min="517" max="517" width="92.85546875" style="5" customWidth="1"/>
    <col min="518" max="743" width="9.140625" style="5"/>
    <col min="744" max="746" width="6.28515625" style="5" customWidth="1"/>
    <col min="747" max="753" width="5.42578125" style="5" customWidth="1"/>
    <col min="754" max="756" width="6.140625" style="5" customWidth="1"/>
    <col min="757" max="757" width="9.5703125" style="5" customWidth="1"/>
    <col min="758" max="758" width="6.5703125" style="5" customWidth="1"/>
    <col min="759" max="760" width="6.140625" style="5" customWidth="1"/>
    <col min="761" max="762" width="9.140625" style="5"/>
    <col min="763" max="763" width="9.5703125" style="5" customWidth="1"/>
    <col min="764" max="772" width="5.42578125" style="5" customWidth="1"/>
    <col min="773" max="773" width="92.85546875" style="5" customWidth="1"/>
    <col min="774" max="999" width="9.140625" style="5"/>
    <col min="1000" max="1002" width="6.28515625" style="5" customWidth="1"/>
    <col min="1003" max="1009" width="5.42578125" style="5" customWidth="1"/>
    <col min="1010" max="1012" width="6.140625" style="5" customWidth="1"/>
    <col min="1013" max="1013" width="9.5703125" style="5" customWidth="1"/>
    <col min="1014" max="1014" width="6.5703125" style="5" customWidth="1"/>
    <col min="1015" max="1016" width="6.140625" style="5" customWidth="1"/>
    <col min="1017" max="1018" width="9.140625" style="5"/>
    <col min="1019" max="1019" width="9.5703125" style="5" customWidth="1"/>
    <col min="1020" max="1028" width="5.42578125" style="5" customWidth="1"/>
    <col min="1029" max="1029" width="92.85546875" style="5" customWidth="1"/>
    <col min="1030" max="1255" width="9.140625" style="5"/>
    <col min="1256" max="1258" width="6.28515625" style="5" customWidth="1"/>
    <col min="1259" max="1265" width="5.42578125" style="5" customWidth="1"/>
    <col min="1266" max="1268" width="6.140625" style="5" customWidth="1"/>
    <col min="1269" max="1269" width="9.5703125" style="5" customWidth="1"/>
    <col min="1270" max="1270" width="6.5703125" style="5" customWidth="1"/>
    <col min="1271" max="1272" width="6.140625" style="5" customWidth="1"/>
    <col min="1273" max="1274" width="9.140625" style="5"/>
    <col min="1275" max="1275" width="9.5703125" style="5" customWidth="1"/>
    <col min="1276" max="1284" width="5.42578125" style="5" customWidth="1"/>
    <col min="1285" max="1285" width="92.85546875" style="5" customWidth="1"/>
    <col min="1286" max="1511" width="9.140625" style="5"/>
    <col min="1512" max="1514" width="6.28515625" style="5" customWidth="1"/>
    <col min="1515" max="1521" width="5.42578125" style="5" customWidth="1"/>
    <col min="1522" max="1524" width="6.140625" style="5" customWidth="1"/>
    <col min="1525" max="1525" width="9.5703125" style="5" customWidth="1"/>
    <col min="1526" max="1526" width="6.5703125" style="5" customWidth="1"/>
    <col min="1527" max="1528" width="6.140625" style="5" customWidth="1"/>
    <col min="1529" max="1530" width="9.140625" style="5"/>
    <col min="1531" max="1531" width="9.5703125" style="5" customWidth="1"/>
    <col min="1532" max="1540" width="5.42578125" style="5" customWidth="1"/>
    <col min="1541" max="1541" width="92.85546875" style="5" customWidth="1"/>
    <col min="1542" max="1767" width="9.140625" style="5"/>
    <col min="1768" max="1770" width="6.28515625" style="5" customWidth="1"/>
    <col min="1771" max="1777" width="5.42578125" style="5" customWidth="1"/>
    <col min="1778" max="1780" width="6.140625" style="5" customWidth="1"/>
    <col min="1781" max="1781" width="9.5703125" style="5" customWidth="1"/>
    <col min="1782" max="1782" width="6.5703125" style="5" customWidth="1"/>
    <col min="1783" max="1784" width="6.140625" style="5" customWidth="1"/>
    <col min="1785" max="1786" width="9.140625" style="5"/>
    <col min="1787" max="1787" width="9.5703125" style="5" customWidth="1"/>
    <col min="1788" max="1796" width="5.42578125" style="5" customWidth="1"/>
    <col min="1797" max="1797" width="92.85546875" style="5" customWidth="1"/>
    <col min="1798" max="2023" width="9.140625" style="5"/>
    <col min="2024" max="2026" width="6.28515625" style="5" customWidth="1"/>
    <col min="2027" max="2033" width="5.42578125" style="5" customWidth="1"/>
    <col min="2034" max="2036" width="6.140625" style="5" customWidth="1"/>
    <col min="2037" max="2037" width="9.5703125" style="5" customWidth="1"/>
    <col min="2038" max="2038" width="6.5703125" style="5" customWidth="1"/>
    <col min="2039" max="2040" width="6.140625" style="5" customWidth="1"/>
    <col min="2041" max="2042" width="9.140625" style="5"/>
    <col min="2043" max="2043" width="9.5703125" style="5" customWidth="1"/>
    <col min="2044" max="2052" width="5.42578125" style="5" customWidth="1"/>
    <col min="2053" max="2053" width="92.85546875" style="5" customWidth="1"/>
    <col min="2054" max="2279" width="9.140625" style="5"/>
    <col min="2280" max="2282" width="6.28515625" style="5" customWidth="1"/>
    <col min="2283" max="2289" width="5.42578125" style="5" customWidth="1"/>
    <col min="2290" max="2292" width="6.140625" style="5" customWidth="1"/>
    <col min="2293" max="2293" width="9.5703125" style="5" customWidth="1"/>
    <col min="2294" max="2294" width="6.5703125" style="5" customWidth="1"/>
    <col min="2295" max="2296" width="6.140625" style="5" customWidth="1"/>
    <col min="2297" max="2298" width="9.140625" style="5"/>
    <col min="2299" max="2299" width="9.5703125" style="5" customWidth="1"/>
    <col min="2300" max="2308" width="5.42578125" style="5" customWidth="1"/>
    <col min="2309" max="2309" width="92.85546875" style="5" customWidth="1"/>
    <col min="2310" max="2535" width="9.140625" style="5"/>
    <col min="2536" max="2538" width="6.28515625" style="5" customWidth="1"/>
    <col min="2539" max="2545" width="5.42578125" style="5" customWidth="1"/>
    <col min="2546" max="2548" width="6.140625" style="5" customWidth="1"/>
    <col min="2549" max="2549" width="9.5703125" style="5" customWidth="1"/>
    <col min="2550" max="2550" width="6.5703125" style="5" customWidth="1"/>
    <col min="2551" max="2552" width="6.140625" style="5" customWidth="1"/>
    <col min="2553" max="2554" width="9.140625" style="5"/>
    <col min="2555" max="2555" width="9.5703125" style="5" customWidth="1"/>
    <col min="2556" max="2564" width="5.42578125" style="5" customWidth="1"/>
    <col min="2565" max="2565" width="92.85546875" style="5" customWidth="1"/>
    <col min="2566" max="2791" width="9.140625" style="5"/>
    <col min="2792" max="2794" width="6.28515625" style="5" customWidth="1"/>
    <col min="2795" max="2801" width="5.42578125" style="5" customWidth="1"/>
    <col min="2802" max="2804" width="6.140625" style="5" customWidth="1"/>
    <col min="2805" max="2805" width="9.5703125" style="5" customWidth="1"/>
    <col min="2806" max="2806" width="6.5703125" style="5" customWidth="1"/>
    <col min="2807" max="2808" width="6.140625" style="5" customWidth="1"/>
    <col min="2809" max="2810" width="9.140625" style="5"/>
    <col min="2811" max="2811" width="9.5703125" style="5" customWidth="1"/>
    <col min="2812" max="2820" width="5.42578125" style="5" customWidth="1"/>
    <col min="2821" max="2821" width="92.85546875" style="5" customWidth="1"/>
    <col min="2822" max="3047" width="9.140625" style="5"/>
    <col min="3048" max="3050" width="6.28515625" style="5" customWidth="1"/>
    <col min="3051" max="3057" width="5.42578125" style="5" customWidth="1"/>
    <col min="3058" max="3060" width="6.140625" style="5" customWidth="1"/>
    <col min="3061" max="3061" width="9.5703125" style="5" customWidth="1"/>
    <col min="3062" max="3062" width="6.5703125" style="5" customWidth="1"/>
    <col min="3063" max="3064" width="6.140625" style="5" customWidth="1"/>
    <col min="3065" max="3066" width="9.140625" style="5"/>
    <col min="3067" max="3067" width="9.5703125" style="5" customWidth="1"/>
    <col min="3068" max="3076" width="5.42578125" style="5" customWidth="1"/>
    <col min="3077" max="3077" width="92.85546875" style="5" customWidth="1"/>
    <col min="3078" max="3303" width="9.140625" style="5"/>
    <col min="3304" max="3306" width="6.28515625" style="5" customWidth="1"/>
    <col min="3307" max="3313" width="5.42578125" style="5" customWidth="1"/>
    <col min="3314" max="3316" width="6.140625" style="5" customWidth="1"/>
    <col min="3317" max="3317" width="9.5703125" style="5" customWidth="1"/>
    <col min="3318" max="3318" width="6.5703125" style="5" customWidth="1"/>
    <col min="3319" max="3320" width="6.140625" style="5" customWidth="1"/>
    <col min="3321" max="3322" width="9.140625" style="5"/>
    <col min="3323" max="3323" width="9.5703125" style="5" customWidth="1"/>
    <col min="3324" max="3332" width="5.42578125" style="5" customWidth="1"/>
    <col min="3333" max="3333" width="92.85546875" style="5" customWidth="1"/>
    <col min="3334" max="3559" width="9.140625" style="5"/>
    <col min="3560" max="3562" width="6.28515625" style="5" customWidth="1"/>
    <col min="3563" max="3569" width="5.42578125" style="5" customWidth="1"/>
    <col min="3570" max="3572" width="6.140625" style="5" customWidth="1"/>
    <col min="3573" max="3573" width="9.5703125" style="5" customWidth="1"/>
    <col min="3574" max="3574" width="6.5703125" style="5" customWidth="1"/>
    <col min="3575" max="3576" width="6.140625" style="5" customWidth="1"/>
    <col min="3577" max="3578" width="9.140625" style="5"/>
    <col min="3579" max="3579" width="9.5703125" style="5" customWidth="1"/>
    <col min="3580" max="3588" width="5.42578125" style="5" customWidth="1"/>
    <col min="3589" max="3589" width="92.85546875" style="5" customWidth="1"/>
    <col min="3590" max="3815" width="9.140625" style="5"/>
    <col min="3816" max="3818" width="6.28515625" style="5" customWidth="1"/>
    <col min="3819" max="3825" width="5.42578125" style="5" customWidth="1"/>
    <col min="3826" max="3828" width="6.140625" style="5" customWidth="1"/>
    <col min="3829" max="3829" width="9.5703125" style="5" customWidth="1"/>
    <col min="3830" max="3830" width="6.5703125" style="5" customWidth="1"/>
    <col min="3831" max="3832" width="6.140625" style="5" customWidth="1"/>
    <col min="3833" max="3834" width="9.140625" style="5"/>
    <col min="3835" max="3835" width="9.5703125" style="5" customWidth="1"/>
    <col min="3836" max="3844" width="5.42578125" style="5" customWidth="1"/>
    <col min="3845" max="3845" width="92.85546875" style="5" customWidth="1"/>
    <col min="3846" max="4071" width="9.140625" style="5"/>
    <col min="4072" max="4074" width="6.28515625" style="5" customWidth="1"/>
    <col min="4075" max="4081" width="5.42578125" style="5" customWidth="1"/>
    <col min="4082" max="4084" width="6.140625" style="5" customWidth="1"/>
    <col min="4085" max="4085" width="9.5703125" style="5" customWidth="1"/>
    <col min="4086" max="4086" width="6.5703125" style="5" customWidth="1"/>
    <col min="4087" max="4088" width="6.140625" style="5" customWidth="1"/>
    <col min="4089" max="4090" width="9.140625" style="5"/>
    <col min="4091" max="4091" width="9.5703125" style="5" customWidth="1"/>
    <col min="4092" max="4100" width="5.42578125" style="5" customWidth="1"/>
    <col min="4101" max="4101" width="92.85546875" style="5" customWidth="1"/>
    <col min="4102" max="4327" width="9.140625" style="5"/>
    <col min="4328" max="4330" width="6.28515625" style="5" customWidth="1"/>
    <col min="4331" max="4337" width="5.42578125" style="5" customWidth="1"/>
    <col min="4338" max="4340" width="6.140625" style="5" customWidth="1"/>
    <col min="4341" max="4341" width="9.5703125" style="5" customWidth="1"/>
    <col min="4342" max="4342" width="6.5703125" style="5" customWidth="1"/>
    <col min="4343" max="4344" width="6.140625" style="5" customWidth="1"/>
    <col min="4345" max="4346" width="9.140625" style="5"/>
    <col min="4347" max="4347" width="9.5703125" style="5" customWidth="1"/>
    <col min="4348" max="4356" width="5.42578125" style="5" customWidth="1"/>
    <col min="4357" max="4357" width="92.85546875" style="5" customWidth="1"/>
    <col min="4358" max="4583" width="9.140625" style="5"/>
    <col min="4584" max="4586" width="6.28515625" style="5" customWidth="1"/>
    <col min="4587" max="4593" width="5.42578125" style="5" customWidth="1"/>
    <col min="4594" max="4596" width="6.140625" style="5" customWidth="1"/>
    <col min="4597" max="4597" width="9.5703125" style="5" customWidth="1"/>
    <col min="4598" max="4598" width="6.5703125" style="5" customWidth="1"/>
    <col min="4599" max="4600" width="6.140625" style="5" customWidth="1"/>
    <col min="4601" max="4602" width="9.140625" style="5"/>
    <col min="4603" max="4603" width="9.5703125" style="5" customWidth="1"/>
    <col min="4604" max="4612" width="5.42578125" style="5" customWidth="1"/>
    <col min="4613" max="4613" width="92.85546875" style="5" customWidth="1"/>
    <col min="4614" max="4839" width="9.140625" style="5"/>
    <col min="4840" max="4842" width="6.28515625" style="5" customWidth="1"/>
    <col min="4843" max="4849" width="5.42578125" style="5" customWidth="1"/>
    <col min="4850" max="4852" width="6.140625" style="5" customWidth="1"/>
    <col min="4853" max="4853" width="9.5703125" style="5" customWidth="1"/>
    <col min="4854" max="4854" width="6.5703125" style="5" customWidth="1"/>
    <col min="4855" max="4856" width="6.140625" style="5" customWidth="1"/>
    <col min="4857" max="4858" width="9.140625" style="5"/>
    <col min="4859" max="4859" width="9.5703125" style="5" customWidth="1"/>
    <col min="4860" max="4868" width="5.42578125" style="5" customWidth="1"/>
    <col min="4869" max="4869" width="92.85546875" style="5" customWidth="1"/>
    <col min="4870" max="5095" width="9.140625" style="5"/>
    <col min="5096" max="5098" width="6.28515625" style="5" customWidth="1"/>
    <col min="5099" max="5105" width="5.42578125" style="5" customWidth="1"/>
    <col min="5106" max="5108" width="6.140625" style="5" customWidth="1"/>
    <col min="5109" max="5109" width="9.5703125" style="5" customWidth="1"/>
    <col min="5110" max="5110" width="6.5703125" style="5" customWidth="1"/>
    <col min="5111" max="5112" width="6.140625" style="5" customWidth="1"/>
    <col min="5113" max="5114" width="9.140625" style="5"/>
    <col min="5115" max="5115" width="9.5703125" style="5" customWidth="1"/>
    <col min="5116" max="5124" width="5.42578125" style="5" customWidth="1"/>
    <col min="5125" max="5125" width="92.85546875" style="5" customWidth="1"/>
    <col min="5126" max="5351" width="9.140625" style="5"/>
    <col min="5352" max="5354" width="6.28515625" style="5" customWidth="1"/>
    <col min="5355" max="5361" width="5.42578125" style="5" customWidth="1"/>
    <col min="5362" max="5364" width="6.140625" style="5" customWidth="1"/>
    <col min="5365" max="5365" width="9.5703125" style="5" customWidth="1"/>
    <col min="5366" max="5366" width="6.5703125" style="5" customWidth="1"/>
    <col min="5367" max="5368" width="6.140625" style="5" customWidth="1"/>
    <col min="5369" max="5370" width="9.140625" style="5"/>
    <col min="5371" max="5371" width="9.5703125" style="5" customWidth="1"/>
    <col min="5372" max="5380" width="5.42578125" style="5" customWidth="1"/>
    <col min="5381" max="5381" width="92.85546875" style="5" customWidth="1"/>
    <col min="5382" max="5607" width="9.140625" style="5"/>
    <col min="5608" max="5610" width="6.28515625" style="5" customWidth="1"/>
    <col min="5611" max="5617" width="5.42578125" style="5" customWidth="1"/>
    <col min="5618" max="5620" width="6.140625" style="5" customWidth="1"/>
    <col min="5621" max="5621" width="9.5703125" style="5" customWidth="1"/>
    <col min="5622" max="5622" width="6.5703125" style="5" customWidth="1"/>
    <col min="5623" max="5624" width="6.140625" style="5" customWidth="1"/>
    <col min="5625" max="5626" width="9.140625" style="5"/>
    <col min="5627" max="5627" width="9.5703125" style="5" customWidth="1"/>
    <col min="5628" max="5636" width="5.42578125" style="5" customWidth="1"/>
    <col min="5637" max="5637" width="92.85546875" style="5" customWidth="1"/>
    <col min="5638" max="5863" width="9.140625" style="5"/>
    <col min="5864" max="5866" width="6.28515625" style="5" customWidth="1"/>
    <col min="5867" max="5873" width="5.42578125" style="5" customWidth="1"/>
    <col min="5874" max="5876" width="6.140625" style="5" customWidth="1"/>
    <col min="5877" max="5877" width="9.5703125" style="5" customWidth="1"/>
    <col min="5878" max="5878" width="6.5703125" style="5" customWidth="1"/>
    <col min="5879" max="5880" width="6.140625" style="5" customWidth="1"/>
    <col min="5881" max="5882" width="9.140625" style="5"/>
    <col min="5883" max="5883" width="9.5703125" style="5" customWidth="1"/>
    <col min="5884" max="5892" width="5.42578125" style="5" customWidth="1"/>
    <col min="5893" max="5893" width="92.85546875" style="5" customWidth="1"/>
    <col min="5894" max="6119" width="9.140625" style="5"/>
    <col min="6120" max="6122" width="6.28515625" style="5" customWidth="1"/>
    <col min="6123" max="6129" width="5.42578125" style="5" customWidth="1"/>
    <col min="6130" max="6132" width="6.140625" style="5" customWidth="1"/>
    <col min="6133" max="6133" width="9.5703125" style="5" customWidth="1"/>
    <col min="6134" max="6134" width="6.5703125" style="5" customWidth="1"/>
    <col min="6135" max="6136" width="6.140625" style="5" customWidth="1"/>
    <col min="6137" max="6138" width="9.140625" style="5"/>
    <col min="6139" max="6139" width="9.5703125" style="5" customWidth="1"/>
    <col min="6140" max="6148" width="5.42578125" style="5" customWidth="1"/>
    <col min="6149" max="6149" width="92.85546875" style="5" customWidth="1"/>
    <col min="6150" max="6375" width="9.140625" style="5"/>
    <col min="6376" max="6378" width="6.28515625" style="5" customWidth="1"/>
    <col min="6379" max="6385" width="5.42578125" style="5" customWidth="1"/>
    <col min="6386" max="6388" width="6.140625" style="5" customWidth="1"/>
    <col min="6389" max="6389" width="9.5703125" style="5" customWidth="1"/>
    <col min="6390" max="6390" width="6.5703125" style="5" customWidth="1"/>
    <col min="6391" max="6392" width="6.140625" style="5" customWidth="1"/>
    <col min="6393" max="6394" width="9.140625" style="5"/>
    <col min="6395" max="6395" width="9.5703125" style="5" customWidth="1"/>
    <col min="6396" max="6404" width="5.42578125" style="5" customWidth="1"/>
    <col min="6405" max="6405" width="92.85546875" style="5" customWidth="1"/>
    <col min="6406" max="6631" width="9.140625" style="5"/>
    <col min="6632" max="6634" width="6.28515625" style="5" customWidth="1"/>
    <col min="6635" max="6641" width="5.42578125" style="5" customWidth="1"/>
    <col min="6642" max="6644" width="6.140625" style="5" customWidth="1"/>
    <col min="6645" max="6645" width="9.5703125" style="5" customWidth="1"/>
    <col min="6646" max="6646" width="6.5703125" style="5" customWidth="1"/>
    <col min="6647" max="6648" width="6.140625" style="5" customWidth="1"/>
    <col min="6649" max="6650" width="9.140625" style="5"/>
    <col min="6651" max="6651" width="9.5703125" style="5" customWidth="1"/>
    <col min="6652" max="6660" width="5.42578125" style="5" customWidth="1"/>
    <col min="6661" max="6661" width="92.85546875" style="5" customWidth="1"/>
    <col min="6662" max="6887" width="9.140625" style="5"/>
    <col min="6888" max="6890" width="6.28515625" style="5" customWidth="1"/>
    <col min="6891" max="6897" width="5.42578125" style="5" customWidth="1"/>
    <col min="6898" max="6900" width="6.140625" style="5" customWidth="1"/>
    <col min="6901" max="6901" width="9.5703125" style="5" customWidth="1"/>
    <col min="6902" max="6902" width="6.5703125" style="5" customWidth="1"/>
    <col min="6903" max="6904" width="6.140625" style="5" customWidth="1"/>
    <col min="6905" max="6906" width="9.140625" style="5"/>
    <col min="6907" max="6907" width="9.5703125" style="5" customWidth="1"/>
    <col min="6908" max="6916" width="5.42578125" style="5" customWidth="1"/>
    <col min="6917" max="6917" width="92.85546875" style="5" customWidth="1"/>
    <col min="6918" max="7143" width="9.140625" style="5"/>
    <col min="7144" max="7146" width="6.28515625" style="5" customWidth="1"/>
    <col min="7147" max="7153" width="5.42578125" style="5" customWidth="1"/>
    <col min="7154" max="7156" width="6.140625" style="5" customWidth="1"/>
    <col min="7157" max="7157" width="9.5703125" style="5" customWidth="1"/>
    <col min="7158" max="7158" width="6.5703125" style="5" customWidth="1"/>
    <col min="7159" max="7160" width="6.140625" style="5" customWidth="1"/>
    <col min="7161" max="7162" width="9.140625" style="5"/>
    <col min="7163" max="7163" width="9.5703125" style="5" customWidth="1"/>
    <col min="7164" max="7172" width="5.42578125" style="5" customWidth="1"/>
    <col min="7173" max="7173" width="92.85546875" style="5" customWidth="1"/>
    <col min="7174" max="7399" width="9.140625" style="5"/>
    <col min="7400" max="7402" width="6.28515625" style="5" customWidth="1"/>
    <col min="7403" max="7409" width="5.42578125" style="5" customWidth="1"/>
    <col min="7410" max="7412" width="6.140625" style="5" customWidth="1"/>
    <col min="7413" max="7413" width="9.5703125" style="5" customWidth="1"/>
    <col min="7414" max="7414" width="6.5703125" style="5" customWidth="1"/>
    <col min="7415" max="7416" width="6.140625" style="5" customWidth="1"/>
    <col min="7417" max="7418" width="9.140625" style="5"/>
    <col min="7419" max="7419" width="9.5703125" style="5" customWidth="1"/>
    <col min="7420" max="7428" width="5.42578125" style="5" customWidth="1"/>
    <col min="7429" max="7429" width="92.85546875" style="5" customWidth="1"/>
    <col min="7430" max="7655" width="9.140625" style="5"/>
    <col min="7656" max="7658" width="6.28515625" style="5" customWidth="1"/>
    <col min="7659" max="7665" width="5.42578125" style="5" customWidth="1"/>
    <col min="7666" max="7668" width="6.140625" style="5" customWidth="1"/>
    <col min="7669" max="7669" width="9.5703125" style="5" customWidth="1"/>
    <col min="7670" max="7670" width="6.5703125" style="5" customWidth="1"/>
    <col min="7671" max="7672" width="6.140625" style="5" customWidth="1"/>
    <col min="7673" max="7674" width="9.140625" style="5"/>
    <col min="7675" max="7675" width="9.5703125" style="5" customWidth="1"/>
    <col min="7676" max="7684" width="5.42578125" style="5" customWidth="1"/>
    <col min="7685" max="7685" width="92.85546875" style="5" customWidth="1"/>
    <col min="7686" max="7911" width="9.140625" style="5"/>
    <col min="7912" max="7914" width="6.28515625" style="5" customWidth="1"/>
    <col min="7915" max="7921" width="5.42578125" style="5" customWidth="1"/>
    <col min="7922" max="7924" width="6.140625" style="5" customWidth="1"/>
    <col min="7925" max="7925" width="9.5703125" style="5" customWidth="1"/>
    <col min="7926" max="7926" width="6.5703125" style="5" customWidth="1"/>
    <col min="7927" max="7928" width="6.140625" style="5" customWidth="1"/>
    <col min="7929" max="7930" width="9.140625" style="5"/>
    <col min="7931" max="7931" width="9.5703125" style="5" customWidth="1"/>
    <col min="7932" max="7940" width="5.42578125" style="5" customWidth="1"/>
    <col min="7941" max="7941" width="92.85546875" style="5" customWidth="1"/>
    <col min="7942" max="8167" width="9.140625" style="5"/>
    <col min="8168" max="8170" width="6.28515625" style="5" customWidth="1"/>
    <col min="8171" max="8177" width="5.42578125" style="5" customWidth="1"/>
    <col min="8178" max="8180" width="6.140625" style="5" customWidth="1"/>
    <col min="8181" max="8181" width="9.5703125" style="5" customWidth="1"/>
    <col min="8182" max="8182" width="6.5703125" style="5" customWidth="1"/>
    <col min="8183" max="8184" width="6.140625" style="5" customWidth="1"/>
    <col min="8185" max="8186" width="9.140625" style="5"/>
    <col min="8187" max="8187" width="9.5703125" style="5" customWidth="1"/>
    <col min="8188" max="8196" width="5.42578125" style="5" customWidth="1"/>
    <col min="8197" max="8197" width="92.85546875" style="5" customWidth="1"/>
    <col min="8198" max="8423" width="9.140625" style="5"/>
    <col min="8424" max="8426" width="6.28515625" style="5" customWidth="1"/>
    <col min="8427" max="8433" width="5.42578125" style="5" customWidth="1"/>
    <col min="8434" max="8436" width="6.140625" style="5" customWidth="1"/>
    <col min="8437" max="8437" width="9.5703125" style="5" customWidth="1"/>
    <col min="8438" max="8438" width="6.5703125" style="5" customWidth="1"/>
    <col min="8439" max="8440" width="6.140625" style="5" customWidth="1"/>
    <col min="8441" max="8442" width="9.140625" style="5"/>
    <col min="8443" max="8443" width="9.5703125" style="5" customWidth="1"/>
    <col min="8444" max="8452" width="5.42578125" style="5" customWidth="1"/>
    <col min="8453" max="8453" width="92.85546875" style="5" customWidth="1"/>
    <col min="8454" max="8679" width="9.140625" style="5"/>
    <col min="8680" max="8682" width="6.28515625" style="5" customWidth="1"/>
    <col min="8683" max="8689" width="5.42578125" style="5" customWidth="1"/>
    <col min="8690" max="8692" width="6.140625" style="5" customWidth="1"/>
    <col min="8693" max="8693" width="9.5703125" style="5" customWidth="1"/>
    <col min="8694" max="8694" width="6.5703125" style="5" customWidth="1"/>
    <col min="8695" max="8696" width="6.140625" style="5" customWidth="1"/>
    <col min="8697" max="8698" width="9.140625" style="5"/>
    <col min="8699" max="8699" width="9.5703125" style="5" customWidth="1"/>
    <col min="8700" max="8708" width="5.42578125" style="5" customWidth="1"/>
    <col min="8709" max="8709" width="92.85546875" style="5" customWidth="1"/>
    <col min="8710" max="8935" width="9.140625" style="5"/>
    <col min="8936" max="8938" width="6.28515625" style="5" customWidth="1"/>
    <col min="8939" max="8945" width="5.42578125" style="5" customWidth="1"/>
    <col min="8946" max="8948" width="6.140625" style="5" customWidth="1"/>
    <col min="8949" max="8949" width="9.5703125" style="5" customWidth="1"/>
    <col min="8950" max="8950" width="6.5703125" style="5" customWidth="1"/>
    <col min="8951" max="8952" width="6.140625" style="5" customWidth="1"/>
    <col min="8953" max="8954" width="9.140625" style="5"/>
    <col min="8955" max="8955" width="9.5703125" style="5" customWidth="1"/>
    <col min="8956" max="8964" width="5.42578125" style="5" customWidth="1"/>
    <col min="8965" max="8965" width="92.85546875" style="5" customWidth="1"/>
    <col min="8966" max="9191" width="9.140625" style="5"/>
    <col min="9192" max="9194" width="6.28515625" style="5" customWidth="1"/>
    <col min="9195" max="9201" width="5.42578125" style="5" customWidth="1"/>
    <col min="9202" max="9204" width="6.140625" style="5" customWidth="1"/>
    <col min="9205" max="9205" width="9.5703125" style="5" customWidth="1"/>
    <col min="9206" max="9206" width="6.5703125" style="5" customWidth="1"/>
    <col min="9207" max="9208" width="6.140625" style="5" customWidth="1"/>
    <col min="9209" max="9210" width="9.140625" style="5"/>
    <col min="9211" max="9211" width="9.5703125" style="5" customWidth="1"/>
    <col min="9212" max="9220" width="5.42578125" style="5" customWidth="1"/>
    <col min="9221" max="9221" width="92.85546875" style="5" customWidth="1"/>
    <col min="9222" max="9447" width="9.140625" style="5"/>
    <col min="9448" max="9450" width="6.28515625" style="5" customWidth="1"/>
    <col min="9451" max="9457" width="5.42578125" style="5" customWidth="1"/>
    <col min="9458" max="9460" width="6.140625" style="5" customWidth="1"/>
    <col min="9461" max="9461" width="9.5703125" style="5" customWidth="1"/>
    <col min="9462" max="9462" width="6.5703125" style="5" customWidth="1"/>
    <col min="9463" max="9464" width="6.140625" style="5" customWidth="1"/>
    <col min="9465" max="9466" width="9.140625" style="5"/>
    <col min="9467" max="9467" width="9.5703125" style="5" customWidth="1"/>
    <col min="9468" max="9476" width="5.42578125" style="5" customWidth="1"/>
    <col min="9477" max="9477" width="92.85546875" style="5" customWidth="1"/>
    <col min="9478" max="9703" width="9.140625" style="5"/>
    <col min="9704" max="9706" width="6.28515625" style="5" customWidth="1"/>
    <col min="9707" max="9713" width="5.42578125" style="5" customWidth="1"/>
    <col min="9714" max="9716" width="6.140625" style="5" customWidth="1"/>
    <col min="9717" max="9717" width="9.5703125" style="5" customWidth="1"/>
    <col min="9718" max="9718" width="6.5703125" style="5" customWidth="1"/>
    <col min="9719" max="9720" width="6.140625" style="5" customWidth="1"/>
    <col min="9721" max="9722" width="9.140625" style="5"/>
    <col min="9723" max="9723" width="9.5703125" style="5" customWidth="1"/>
    <col min="9724" max="9732" width="5.42578125" style="5" customWidth="1"/>
    <col min="9733" max="9733" width="92.85546875" style="5" customWidth="1"/>
    <col min="9734" max="9959" width="9.140625" style="5"/>
    <col min="9960" max="9962" width="6.28515625" style="5" customWidth="1"/>
    <col min="9963" max="9969" width="5.42578125" style="5" customWidth="1"/>
    <col min="9970" max="9972" width="6.140625" style="5" customWidth="1"/>
    <col min="9973" max="9973" width="9.5703125" style="5" customWidth="1"/>
    <col min="9974" max="9974" width="6.5703125" style="5" customWidth="1"/>
    <col min="9975" max="9976" width="6.140625" style="5" customWidth="1"/>
    <col min="9977" max="9978" width="9.140625" style="5"/>
    <col min="9979" max="9979" width="9.5703125" style="5" customWidth="1"/>
    <col min="9980" max="9988" width="5.42578125" style="5" customWidth="1"/>
    <col min="9989" max="9989" width="92.85546875" style="5" customWidth="1"/>
    <col min="9990" max="10215" width="9.140625" style="5"/>
    <col min="10216" max="10218" width="6.28515625" style="5" customWidth="1"/>
    <col min="10219" max="10225" width="5.42578125" style="5" customWidth="1"/>
    <col min="10226" max="10228" width="6.140625" style="5" customWidth="1"/>
    <col min="10229" max="10229" width="9.5703125" style="5" customWidth="1"/>
    <col min="10230" max="10230" width="6.5703125" style="5" customWidth="1"/>
    <col min="10231" max="10232" width="6.140625" style="5" customWidth="1"/>
    <col min="10233" max="10234" width="9.140625" style="5"/>
    <col min="10235" max="10235" width="9.5703125" style="5" customWidth="1"/>
    <col min="10236" max="10244" width="5.42578125" style="5" customWidth="1"/>
    <col min="10245" max="10245" width="92.85546875" style="5" customWidth="1"/>
    <col min="10246" max="10471" width="9.140625" style="5"/>
    <col min="10472" max="10474" width="6.28515625" style="5" customWidth="1"/>
    <col min="10475" max="10481" width="5.42578125" style="5" customWidth="1"/>
    <col min="10482" max="10484" width="6.140625" style="5" customWidth="1"/>
    <col min="10485" max="10485" width="9.5703125" style="5" customWidth="1"/>
    <col min="10486" max="10486" width="6.5703125" style="5" customWidth="1"/>
    <col min="10487" max="10488" width="6.140625" style="5" customWidth="1"/>
    <col min="10489" max="10490" width="9.140625" style="5"/>
    <col min="10491" max="10491" width="9.5703125" style="5" customWidth="1"/>
    <col min="10492" max="10500" width="5.42578125" style="5" customWidth="1"/>
    <col min="10501" max="10501" width="92.85546875" style="5" customWidth="1"/>
    <col min="10502" max="10727" width="9.140625" style="5"/>
    <col min="10728" max="10730" width="6.28515625" style="5" customWidth="1"/>
    <col min="10731" max="10737" width="5.42578125" style="5" customWidth="1"/>
    <col min="10738" max="10740" width="6.140625" style="5" customWidth="1"/>
    <col min="10741" max="10741" width="9.5703125" style="5" customWidth="1"/>
    <col min="10742" max="10742" width="6.5703125" style="5" customWidth="1"/>
    <col min="10743" max="10744" width="6.140625" style="5" customWidth="1"/>
    <col min="10745" max="10746" width="9.140625" style="5"/>
    <col min="10747" max="10747" width="9.5703125" style="5" customWidth="1"/>
    <col min="10748" max="10756" width="5.42578125" style="5" customWidth="1"/>
    <col min="10757" max="10757" width="92.85546875" style="5" customWidth="1"/>
    <col min="10758" max="10983" width="9.140625" style="5"/>
    <col min="10984" max="10986" width="6.28515625" style="5" customWidth="1"/>
    <col min="10987" max="10993" width="5.42578125" style="5" customWidth="1"/>
    <col min="10994" max="10996" width="6.140625" style="5" customWidth="1"/>
    <col min="10997" max="10997" width="9.5703125" style="5" customWidth="1"/>
    <col min="10998" max="10998" width="6.5703125" style="5" customWidth="1"/>
    <col min="10999" max="11000" width="6.140625" style="5" customWidth="1"/>
    <col min="11001" max="11002" width="9.140625" style="5"/>
    <col min="11003" max="11003" width="9.5703125" style="5" customWidth="1"/>
    <col min="11004" max="11012" width="5.42578125" style="5" customWidth="1"/>
    <col min="11013" max="11013" width="92.85546875" style="5" customWidth="1"/>
    <col min="11014" max="11239" width="9.140625" style="5"/>
    <col min="11240" max="11242" width="6.28515625" style="5" customWidth="1"/>
    <col min="11243" max="11249" width="5.42578125" style="5" customWidth="1"/>
    <col min="11250" max="11252" width="6.140625" style="5" customWidth="1"/>
    <col min="11253" max="11253" width="9.5703125" style="5" customWidth="1"/>
    <col min="11254" max="11254" width="6.5703125" style="5" customWidth="1"/>
    <col min="11255" max="11256" width="6.140625" style="5" customWidth="1"/>
    <col min="11257" max="11258" width="9.140625" style="5"/>
    <col min="11259" max="11259" width="9.5703125" style="5" customWidth="1"/>
    <col min="11260" max="11268" width="5.42578125" style="5" customWidth="1"/>
    <col min="11269" max="11269" width="92.85546875" style="5" customWidth="1"/>
    <col min="11270" max="11495" width="9.140625" style="5"/>
    <col min="11496" max="11498" width="6.28515625" style="5" customWidth="1"/>
    <col min="11499" max="11505" width="5.42578125" style="5" customWidth="1"/>
    <col min="11506" max="11508" width="6.140625" style="5" customWidth="1"/>
    <col min="11509" max="11509" width="9.5703125" style="5" customWidth="1"/>
    <col min="11510" max="11510" width="6.5703125" style="5" customWidth="1"/>
    <col min="11511" max="11512" width="6.140625" style="5" customWidth="1"/>
    <col min="11513" max="11514" width="9.140625" style="5"/>
    <col min="11515" max="11515" width="9.5703125" style="5" customWidth="1"/>
    <col min="11516" max="11524" width="5.42578125" style="5" customWidth="1"/>
    <col min="11525" max="11525" width="92.85546875" style="5" customWidth="1"/>
    <col min="11526" max="11751" width="9.140625" style="5"/>
    <col min="11752" max="11754" width="6.28515625" style="5" customWidth="1"/>
    <col min="11755" max="11761" width="5.42578125" style="5" customWidth="1"/>
    <col min="11762" max="11764" width="6.140625" style="5" customWidth="1"/>
    <col min="11765" max="11765" width="9.5703125" style="5" customWidth="1"/>
    <col min="11766" max="11766" width="6.5703125" style="5" customWidth="1"/>
    <col min="11767" max="11768" width="6.140625" style="5" customWidth="1"/>
    <col min="11769" max="11770" width="9.140625" style="5"/>
    <col min="11771" max="11771" width="9.5703125" style="5" customWidth="1"/>
    <col min="11772" max="11780" width="5.42578125" style="5" customWidth="1"/>
    <col min="11781" max="11781" width="92.85546875" style="5" customWidth="1"/>
    <col min="11782" max="12007" width="9.140625" style="5"/>
    <col min="12008" max="12010" width="6.28515625" style="5" customWidth="1"/>
    <col min="12011" max="12017" width="5.42578125" style="5" customWidth="1"/>
    <col min="12018" max="12020" width="6.140625" style="5" customWidth="1"/>
    <col min="12021" max="12021" width="9.5703125" style="5" customWidth="1"/>
    <col min="12022" max="12022" width="6.5703125" style="5" customWidth="1"/>
    <col min="12023" max="12024" width="6.140625" style="5" customWidth="1"/>
    <col min="12025" max="12026" width="9.140625" style="5"/>
    <col min="12027" max="12027" width="9.5703125" style="5" customWidth="1"/>
    <col min="12028" max="12036" width="5.42578125" style="5" customWidth="1"/>
    <col min="12037" max="12037" width="92.85546875" style="5" customWidth="1"/>
    <col min="12038" max="12263" width="9.140625" style="5"/>
    <col min="12264" max="12266" width="6.28515625" style="5" customWidth="1"/>
    <col min="12267" max="12273" width="5.42578125" style="5" customWidth="1"/>
    <col min="12274" max="12276" width="6.140625" style="5" customWidth="1"/>
    <col min="12277" max="12277" width="9.5703125" style="5" customWidth="1"/>
    <col min="12278" max="12278" width="6.5703125" style="5" customWidth="1"/>
    <col min="12279" max="12280" width="6.140625" style="5" customWidth="1"/>
    <col min="12281" max="12282" width="9.140625" style="5"/>
    <col min="12283" max="12283" width="9.5703125" style="5" customWidth="1"/>
    <col min="12284" max="12292" width="5.42578125" style="5" customWidth="1"/>
    <col min="12293" max="12293" width="92.85546875" style="5" customWidth="1"/>
    <col min="12294" max="12519" width="9.140625" style="5"/>
    <col min="12520" max="12522" width="6.28515625" style="5" customWidth="1"/>
    <col min="12523" max="12529" width="5.42578125" style="5" customWidth="1"/>
    <col min="12530" max="12532" width="6.140625" style="5" customWidth="1"/>
    <col min="12533" max="12533" width="9.5703125" style="5" customWidth="1"/>
    <col min="12534" max="12534" width="6.5703125" style="5" customWidth="1"/>
    <col min="12535" max="12536" width="6.140625" style="5" customWidth="1"/>
    <col min="12537" max="12538" width="9.140625" style="5"/>
    <col min="12539" max="12539" width="9.5703125" style="5" customWidth="1"/>
    <col min="12540" max="12548" width="5.42578125" style="5" customWidth="1"/>
    <col min="12549" max="12549" width="92.85546875" style="5" customWidth="1"/>
    <col min="12550" max="12775" width="9.140625" style="5"/>
    <col min="12776" max="12778" width="6.28515625" style="5" customWidth="1"/>
    <col min="12779" max="12785" width="5.42578125" style="5" customWidth="1"/>
    <col min="12786" max="12788" width="6.140625" style="5" customWidth="1"/>
    <col min="12789" max="12789" width="9.5703125" style="5" customWidth="1"/>
    <col min="12790" max="12790" width="6.5703125" style="5" customWidth="1"/>
    <col min="12791" max="12792" width="6.140625" style="5" customWidth="1"/>
    <col min="12793" max="12794" width="9.140625" style="5"/>
    <col min="12795" max="12795" width="9.5703125" style="5" customWidth="1"/>
    <col min="12796" max="12804" width="5.42578125" style="5" customWidth="1"/>
    <col min="12805" max="12805" width="92.85546875" style="5" customWidth="1"/>
    <col min="12806" max="13031" width="9.140625" style="5"/>
    <col min="13032" max="13034" width="6.28515625" style="5" customWidth="1"/>
    <col min="13035" max="13041" width="5.42578125" style="5" customWidth="1"/>
    <col min="13042" max="13044" width="6.140625" style="5" customWidth="1"/>
    <col min="13045" max="13045" width="9.5703125" style="5" customWidth="1"/>
    <col min="13046" max="13046" width="6.5703125" style="5" customWidth="1"/>
    <col min="13047" max="13048" width="6.140625" style="5" customWidth="1"/>
    <col min="13049" max="13050" width="9.140625" style="5"/>
    <col min="13051" max="13051" width="9.5703125" style="5" customWidth="1"/>
    <col min="13052" max="13060" width="5.42578125" style="5" customWidth="1"/>
    <col min="13061" max="13061" width="92.85546875" style="5" customWidth="1"/>
    <col min="13062" max="13287" width="9.140625" style="5"/>
    <col min="13288" max="13290" width="6.28515625" style="5" customWidth="1"/>
    <col min="13291" max="13297" width="5.42578125" style="5" customWidth="1"/>
    <col min="13298" max="13300" width="6.140625" style="5" customWidth="1"/>
    <col min="13301" max="13301" width="9.5703125" style="5" customWidth="1"/>
    <col min="13302" max="13302" width="6.5703125" style="5" customWidth="1"/>
    <col min="13303" max="13304" width="6.140625" style="5" customWidth="1"/>
    <col min="13305" max="13306" width="9.140625" style="5"/>
    <col min="13307" max="13307" width="9.5703125" style="5" customWidth="1"/>
    <col min="13308" max="13316" width="5.42578125" style="5" customWidth="1"/>
    <col min="13317" max="13317" width="92.85546875" style="5" customWidth="1"/>
    <col min="13318" max="13543" width="9.140625" style="5"/>
    <col min="13544" max="13546" width="6.28515625" style="5" customWidth="1"/>
    <col min="13547" max="13553" width="5.42578125" style="5" customWidth="1"/>
    <col min="13554" max="13556" width="6.140625" style="5" customWidth="1"/>
    <col min="13557" max="13557" width="9.5703125" style="5" customWidth="1"/>
    <col min="13558" max="13558" width="6.5703125" style="5" customWidth="1"/>
    <col min="13559" max="13560" width="6.140625" style="5" customWidth="1"/>
    <col min="13561" max="13562" width="9.140625" style="5"/>
    <col min="13563" max="13563" width="9.5703125" style="5" customWidth="1"/>
    <col min="13564" max="13572" width="5.42578125" style="5" customWidth="1"/>
    <col min="13573" max="13573" width="92.85546875" style="5" customWidth="1"/>
    <col min="13574" max="13799" width="9.140625" style="5"/>
    <col min="13800" max="13802" width="6.28515625" style="5" customWidth="1"/>
    <col min="13803" max="13809" width="5.42578125" style="5" customWidth="1"/>
    <col min="13810" max="13812" width="6.140625" style="5" customWidth="1"/>
    <col min="13813" max="13813" width="9.5703125" style="5" customWidth="1"/>
    <col min="13814" max="13814" width="6.5703125" style="5" customWidth="1"/>
    <col min="13815" max="13816" width="6.140625" style="5" customWidth="1"/>
    <col min="13817" max="13818" width="9.140625" style="5"/>
    <col min="13819" max="13819" width="9.5703125" style="5" customWidth="1"/>
    <col min="13820" max="13828" width="5.42578125" style="5" customWidth="1"/>
    <col min="13829" max="13829" width="92.85546875" style="5" customWidth="1"/>
    <col min="13830" max="14055" width="9.140625" style="5"/>
    <col min="14056" max="14058" width="6.28515625" style="5" customWidth="1"/>
    <col min="14059" max="14065" width="5.42578125" style="5" customWidth="1"/>
    <col min="14066" max="14068" width="6.140625" style="5" customWidth="1"/>
    <col min="14069" max="14069" width="9.5703125" style="5" customWidth="1"/>
    <col min="14070" max="14070" width="6.5703125" style="5" customWidth="1"/>
    <col min="14071" max="14072" width="6.140625" style="5" customWidth="1"/>
    <col min="14073" max="14074" width="9.140625" style="5"/>
    <col min="14075" max="14075" width="9.5703125" style="5" customWidth="1"/>
    <col min="14076" max="14084" width="5.42578125" style="5" customWidth="1"/>
    <col min="14085" max="14085" width="92.85546875" style="5" customWidth="1"/>
    <col min="14086" max="14311" width="9.140625" style="5"/>
    <col min="14312" max="14314" width="6.28515625" style="5" customWidth="1"/>
    <col min="14315" max="14321" width="5.42578125" style="5" customWidth="1"/>
    <col min="14322" max="14324" width="6.140625" style="5" customWidth="1"/>
    <col min="14325" max="14325" width="9.5703125" style="5" customWidth="1"/>
    <col min="14326" max="14326" width="6.5703125" style="5" customWidth="1"/>
    <col min="14327" max="14328" width="6.140625" style="5" customWidth="1"/>
    <col min="14329" max="14330" width="9.140625" style="5"/>
    <col min="14331" max="14331" width="9.5703125" style="5" customWidth="1"/>
    <col min="14332" max="14340" width="5.42578125" style="5" customWidth="1"/>
    <col min="14341" max="14341" width="92.85546875" style="5" customWidth="1"/>
    <col min="14342" max="14567" width="9.140625" style="5"/>
    <col min="14568" max="14570" width="6.28515625" style="5" customWidth="1"/>
    <col min="14571" max="14577" width="5.42578125" style="5" customWidth="1"/>
    <col min="14578" max="14580" width="6.140625" style="5" customWidth="1"/>
    <col min="14581" max="14581" width="9.5703125" style="5" customWidth="1"/>
    <col min="14582" max="14582" width="6.5703125" style="5" customWidth="1"/>
    <col min="14583" max="14584" width="6.140625" style="5" customWidth="1"/>
    <col min="14585" max="14586" width="9.140625" style="5"/>
    <col min="14587" max="14587" width="9.5703125" style="5" customWidth="1"/>
    <col min="14588" max="14596" width="5.42578125" style="5" customWidth="1"/>
    <col min="14597" max="14597" width="92.85546875" style="5" customWidth="1"/>
    <col min="14598" max="14823" width="9.140625" style="5"/>
    <col min="14824" max="14826" width="6.28515625" style="5" customWidth="1"/>
    <col min="14827" max="14833" width="5.42578125" style="5" customWidth="1"/>
    <col min="14834" max="14836" width="6.140625" style="5" customWidth="1"/>
    <col min="14837" max="14837" width="9.5703125" style="5" customWidth="1"/>
    <col min="14838" max="14838" width="6.5703125" style="5" customWidth="1"/>
    <col min="14839" max="14840" width="6.140625" style="5" customWidth="1"/>
    <col min="14841" max="14842" width="9.140625" style="5"/>
    <col min="14843" max="14843" width="9.5703125" style="5" customWidth="1"/>
    <col min="14844" max="14852" width="5.42578125" style="5" customWidth="1"/>
    <col min="14853" max="14853" width="92.85546875" style="5" customWidth="1"/>
    <col min="14854" max="15079" width="9.140625" style="5"/>
    <col min="15080" max="15082" width="6.28515625" style="5" customWidth="1"/>
    <col min="15083" max="15089" width="5.42578125" style="5" customWidth="1"/>
    <col min="15090" max="15092" width="6.140625" style="5" customWidth="1"/>
    <col min="15093" max="15093" width="9.5703125" style="5" customWidth="1"/>
    <col min="15094" max="15094" width="6.5703125" style="5" customWidth="1"/>
    <col min="15095" max="15096" width="6.140625" style="5" customWidth="1"/>
    <col min="15097" max="15098" width="9.140625" style="5"/>
    <col min="15099" max="15099" width="9.5703125" style="5" customWidth="1"/>
    <col min="15100" max="15108" width="5.42578125" style="5" customWidth="1"/>
    <col min="15109" max="15109" width="92.85546875" style="5" customWidth="1"/>
    <col min="15110" max="15335" width="9.140625" style="5"/>
    <col min="15336" max="15338" width="6.28515625" style="5" customWidth="1"/>
    <col min="15339" max="15345" width="5.42578125" style="5" customWidth="1"/>
    <col min="15346" max="15348" width="6.140625" style="5" customWidth="1"/>
    <col min="15349" max="15349" width="9.5703125" style="5" customWidth="1"/>
    <col min="15350" max="15350" width="6.5703125" style="5" customWidth="1"/>
    <col min="15351" max="15352" width="6.140625" style="5" customWidth="1"/>
    <col min="15353" max="15354" width="9.140625" style="5"/>
    <col min="15355" max="15355" width="9.5703125" style="5" customWidth="1"/>
    <col min="15356" max="15364" width="5.42578125" style="5" customWidth="1"/>
    <col min="15365" max="15365" width="92.85546875" style="5" customWidth="1"/>
    <col min="15366" max="15591" width="9.140625" style="5"/>
    <col min="15592" max="15594" width="6.28515625" style="5" customWidth="1"/>
    <col min="15595" max="15601" width="5.42578125" style="5" customWidth="1"/>
    <col min="15602" max="15604" width="6.140625" style="5" customWidth="1"/>
    <col min="15605" max="15605" width="9.5703125" style="5" customWidth="1"/>
    <col min="15606" max="15606" width="6.5703125" style="5" customWidth="1"/>
    <col min="15607" max="15608" width="6.140625" style="5" customWidth="1"/>
    <col min="15609" max="15610" width="9.140625" style="5"/>
    <col min="15611" max="15611" width="9.5703125" style="5" customWidth="1"/>
    <col min="15612" max="15620" width="5.42578125" style="5" customWidth="1"/>
    <col min="15621" max="15621" width="92.85546875" style="5" customWidth="1"/>
    <col min="15622" max="15847" width="9.140625" style="5"/>
    <col min="15848" max="15850" width="6.28515625" style="5" customWidth="1"/>
    <col min="15851" max="15857" width="5.42578125" style="5" customWidth="1"/>
    <col min="15858" max="15860" width="6.140625" style="5" customWidth="1"/>
    <col min="15861" max="15861" width="9.5703125" style="5" customWidth="1"/>
    <col min="15862" max="15862" width="6.5703125" style="5" customWidth="1"/>
    <col min="15863" max="15864" width="6.140625" style="5" customWidth="1"/>
    <col min="15865" max="15866" width="9.140625" style="5"/>
    <col min="15867" max="15867" width="9.5703125" style="5" customWidth="1"/>
    <col min="15868" max="15876" width="5.42578125" style="5" customWidth="1"/>
    <col min="15877" max="15877" width="92.85546875" style="5" customWidth="1"/>
    <col min="15878" max="16103" width="9.140625" style="5"/>
    <col min="16104" max="16106" width="6.28515625" style="5" customWidth="1"/>
    <col min="16107" max="16113" width="5.42578125" style="5" customWidth="1"/>
    <col min="16114" max="16116" width="6.140625" style="5" customWidth="1"/>
    <col min="16117" max="16117" width="9.5703125" style="5" customWidth="1"/>
    <col min="16118" max="16118" width="6.5703125" style="5" customWidth="1"/>
    <col min="16119" max="16120" width="6.140625" style="5" customWidth="1"/>
    <col min="16121" max="16122" width="9.140625" style="5"/>
    <col min="16123" max="16123" width="9.5703125" style="5" customWidth="1"/>
    <col min="16124" max="16132" width="5.42578125" style="5" customWidth="1"/>
    <col min="16133" max="16133" width="92.85546875" style="5" customWidth="1"/>
    <col min="16134" max="16384" width="9.140625" style="5"/>
  </cols>
  <sheetData>
    <row r="1" spans="1:9" s="71" customFormat="1" ht="24" customHeight="1" thickBot="1" x14ac:dyDescent="0.3">
      <c r="A1" s="123" t="s">
        <v>2093</v>
      </c>
      <c r="B1" s="124"/>
      <c r="C1" s="124"/>
      <c r="D1" s="124"/>
      <c r="E1" s="124"/>
      <c r="F1" s="124"/>
      <c r="G1" s="124"/>
      <c r="H1" s="124"/>
      <c r="I1" s="125"/>
    </row>
    <row r="2" spans="1:9" s="97" customFormat="1" ht="13.5" thickBot="1" x14ac:dyDescent="0.3">
      <c r="A2" s="138" t="s">
        <v>1890</v>
      </c>
      <c r="B2" s="136" t="s">
        <v>1892</v>
      </c>
      <c r="C2" s="136" t="s">
        <v>1892</v>
      </c>
      <c r="D2" s="136" t="s">
        <v>3</v>
      </c>
      <c r="E2" s="136" t="s">
        <v>358</v>
      </c>
      <c r="F2" s="135" t="s">
        <v>0</v>
      </c>
      <c r="G2" s="135"/>
      <c r="H2" s="135" t="s">
        <v>1803</v>
      </c>
      <c r="I2" s="140"/>
    </row>
    <row r="3" spans="1:9" s="97" customFormat="1" ht="26.25" thickBot="1" x14ac:dyDescent="0.3">
      <c r="A3" s="139"/>
      <c r="B3" s="137"/>
      <c r="C3" s="137"/>
      <c r="D3" s="137"/>
      <c r="E3" s="137"/>
      <c r="F3" s="98" t="s">
        <v>359</v>
      </c>
      <c r="G3" s="98" t="s">
        <v>360</v>
      </c>
      <c r="H3" s="99" t="s">
        <v>649</v>
      </c>
      <c r="I3" s="100" t="s">
        <v>650</v>
      </c>
    </row>
    <row r="4" spans="1:9" x14ac:dyDescent="0.2">
      <c r="A4" s="17" t="s">
        <v>328</v>
      </c>
      <c r="B4" s="59">
        <v>1</v>
      </c>
      <c r="C4" s="18" t="s">
        <v>2100</v>
      </c>
      <c r="D4" s="19">
        <v>151.72999999999999</v>
      </c>
      <c r="E4" s="18">
        <v>2.2999999999999998</v>
      </c>
      <c r="F4" s="18">
        <v>3</v>
      </c>
      <c r="G4" s="18">
        <v>3</v>
      </c>
      <c r="H4" s="19">
        <v>1.9217732729318902E-2</v>
      </c>
      <c r="I4" s="20">
        <v>5.3944269816080997E-2</v>
      </c>
    </row>
    <row r="5" spans="1:9" x14ac:dyDescent="0.2">
      <c r="A5" s="21" t="s">
        <v>329</v>
      </c>
      <c r="B5" s="61">
        <v>1</v>
      </c>
      <c r="C5" s="22" t="s">
        <v>2101</v>
      </c>
      <c r="D5" s="23">
        <v>57.591999999999999</v>
      </c>
      <c r="E5" s="22">
        <v>10</v>
      </c>
      <c r="F5" s="22">
        <v>3</v>
      </c>
      <c r="G5" s="22">
        <v>3</v>
      </c>
      <c r="H5" s="23">
        <v>0.92978059564335402</v>
      </c>
      <c r="I5" s="24">
        <v>-1.7125167846679701</v>
      </c>
    </row>
    <row r="6" spans="1:9" x14ac:dyDescent="0.2">
      <c r="A6" s="21" t="s">
        <v>330</v>
      </c>
      <c r="B6" s="61">
        <v>1</v>
      </c>
      <c r="C6" s="22" t="s">
        <v>2102</v>
      </c>
      <c r="D6" s="23">
        <v>45.968000000000004</v>
      </c>
      <c r="E6" s="22">
        <v>12.8</v>
      </c>
      <c r="F6" s="22">
        <v>4</v>
      </c>
      <c r="G6" s="22">
        <v>4</v>
      </c>
      <c r="H6" s="23">
        <v>1.5557606054883799</v>
      </c>
      <c r="I6" s="24">
        <v>-0.321069081624349</v>
      </c>
    </row>
    <row r="7" spans="1:9" ht="13.5" thickBot="1" x14ac:dyDescent="0.25">
      <c r="A7" s="25" t="s">
        <v>9</v>
      </c>
      <c r="B7" s="62">
        <v>1</v>
      </c>
      <c r="C7" s="26" t="s">
        <v>2103</v>
      </c>
      <c r="D7" s="27">
        <v>57.558</v>
      </c>
      <c r="E7" s="26">
        <v>38.299999999999997</v>
      </c>
      <c r="F7" s="26">
        <v>17</v>
      </c>
      <c r="G7" s="26">
        <v>17</v>
      </c>
      <c r="H7" s="27">
        <v>0.901818415048249</v>
      </c>
      <c r="I7" s="28">
        <v>1.32471148173014</v>
      </c>
    </row>
  </sheetData>
  <mergeCells count="8">
    <mergeCell ref="A1:I1"/>
    <mergeCell ref="F2:G2"/>
    <mergeCell ref="D2:D3"/>
    <mergeCell ref="C2:C3"/>
    <mergeCell ref="A2:A3"/>
    <mergeCell ref="H2:I2"/>
    <mergeCell ref="E2:E3"/>
    <mergeCell ref="B2:B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1"/>
  <sheetViews>
    <sheetView workbookViewId="0">
      <pane ySplit="3" topLeftCell="A90" activePane="bottomLeft" state="frozen"/>
      <selection pane="bottomLeft" sqref="A1:XFD1048576"/>
    </sheetView>
  </sheetViews>
  <sheetFormatPr defaultColWidth="9.140625" defaultRowHeight="12.75" x14ac:dyDescent="0.2"/>
  <cols>
    <col min="1" max="1" width="21.7109375" style="14" customWidth="1"/>
    <col min="2" max="2" width="16.28515625" style="70" bestFit="1" customWidth="1"/>
    <col min="3" max="3" width="95.5703125" style="14" customWidth="1"/>
    <col min="4" max="4" width="15" style="14" bestFit="1" customWidth="1"/>
    <col min="5" max="5" width="15.42578125" style="14" bestFit="1" customWidth="1"/>
    <col min="6" max="6" width="5" style="14" bestFit="1" customWidth="1"/>
    <col min="7" max="7" width="6.42578125" style="14" bestFit="1" customWidth="1"/>
    <col min="8" max="8" width="9.85546875" style="14" customWidth="1"/>
    <col min="9" max="9" width="20.5703125" style="14" customWidth="1"/>
    <col min="10" max="231" width="9.140625" style="14"/>
    <col min="232" max="234" width="6.28515625" style="14" customWidth="1"/>
    <col min="235" max="241" width="5.42578125" style="14" customWidth="1"/>
    <col min="242" max="244" width="6.140625" style="14" customWidth="1"/>
    <col min="245" max="245" width="9.5703125" style="14" customWidth="1"/>
    <col min="246" max="246" width="6.5703125" style="14" customWidth="1"/>
    <col min="247" max="248" width="6.140625" style="14" customWidth="1"/>
    <col min="249" max="250" width="9.140625" style="14"/>
    <col min="251" max="251" width="9.5703125" style="14" customWidth="1"/>
    <col min="252" max="260" width="5.42578125" style="14" customWidth="1"/>
    <col min="261" max="261" width="92.85546875" style="14" customWidth="1"/>
    <col min="262" max="487" width="9.140625" style="14"/>
    <col min="488" max="490" width="6.28515625" style="14" customWidth="1"/>
    <col min="491" max="497" width="5.42578125" style="14" customWidth="1"/>
    <col min="498" max="500" width="6.140625" style="14" customWidth="1"/>
    <col min="501" max="501" width="9.5703125" style="14" customWidth="1"/>
    <col min="502" max="502" width="6.5703125" style="14" customWidth="1"/>
    <col min="503" max="504" width="6.140625" style="14" customWidth="1"/>
    <col min="505" max="506" width="9.140625" style="14"/>
    <col min="507" max="507" width="9.5703125" style="14" customWidth="1"/>
    <col min="508" max="516" width="5.42578125" style="14" customWidth="1"/>
    <col min="517" max="517" width="92.85546875" style="14" customWidth="1"/>
    <col min="518" max="743" width="9.140625" style="14"/>
    <col min="744" max="746" width="6.28515625" style="14" customWidth="1"/>
    <col min="747" max="753" width="5.42578125" style="14" customWidth="1"/>
    <col min="754" max="756" width="6.140625" style="14" customWidth="1"/>
    <col min="757" max="757" width="9.5703125" style="14" customWidth="1"/>
    <col min="758" max="758" width="6.5703125" style="14" customWidth="1"/>
    <col min="759" max="760" width="6.140625" style="14" customWidth="1"/>
    <col min="761" max="762" width="9.140625" style="14"/>
    <col min="763" max="763" width="9.5703125" style="14" customWidth="1"/>
    <col min="764" max="772" width="5.42578125" style="14" customWidth="1"/>
    <col min="773" max="773" width="92.85546875" style="14" customWidth="1"/>
    <col min="774" max="999" width="9.140625" style="14"/>
    <col min="1000" max="1002" width="6.28515625" style="14" customWidth="1"/>
    <col min="1003" max="1009" width="5.42578125" style="14" customWidth="1"/>
    <col min="1010" max="1012" width="6.140625" style="14" customWidth="1"/>
    <col min="1013" max="1013" width="9.5703125" style="14" customWidth="1"/>
    <col min="1014" max="1014" width="6.5703125" style="14" customWidth="1"/>
    <col min="1015" max="1016" width="6.140625" style="14" customWidth="1"/>
    <col min="1017" max="1018" width="9.140625" style="14"/>
    <col min="1019" max="1019" width="9.5703125" style="14" customWidth="1"/>
    <col min="1020" max="1028" width="5.42578125" style="14" customWidth="1"/>
    <col min="1029" max="1029" width="92.85546875" style="14" customWidth="1"/>
    <col min="1030" max="1255" width="9.140625" style="14"/>
    <col min="1256" max="1258" width="6.28515625" style="14" customWidth="1"/>
    <col min="1259" max="1265" width="5.42578125" style="14" customWidth="1"/>
    <col min="1266" max="1268" width="6.140625" style="14" customWidth="1"/>
    <col min="1269" max="1269" width="9.5703125" style="14" customWidth="1"/>
    <col min="1270" max="1270" width="6.5703125" style="14" customWidth="1"/>
    <col min="1271" max="1272" width="6.140625" style="14" customWidth="1"/>
    <col min="1273" max="1274" width="9.140625" style="14"/>
    <col min="1275" max="1275" width="9.5703125" style="14" customWidth="1"/>
    <col min="1276" max="1284" width="5.42578125" style="14" customWidth="1"/>
    <col min="1285" max="1285" width="92.85546875" style="14" customWidth="1"/>
    <col min="1286" max="1511" width="9.140625" style="14"/>
    <col min="1512" max="1514" width="6.28515625" style="14" customWidth="1"/>
    <col min="1515" max="1521" width="5.42578125" style="14" customWidth="1"/>
    <col min="1522" max="1524" width="6.140625" style="14" customWidth="1"/>
    <col min="1525" max="1525" width="9.5703125" style="14" customWidth="1"/>
    <col min="1526" max="1526" width="6.5703125" style="14" customWidth="1"/>
    <col min="1527" max="1528" width="6.140625" style="14" customWidth="1"/>
    <col min="1529" max="1530" width="9.140625" style="14"/>
    <col min="1531" max="1531" width="9.5703125" style="14" customWidth="1"/>
    <col min="1532" max="1540" width="5.42578125" style="14" customWidth="1"/>
    <col min="1541" max="1541" width="92.85546875" style="14" customWidth="1"/>
    <col min="1542" max="1767" width="9.140625" style="14"/>
    <col min="1768" max="1770" width="6.28515625" style="14" customWidth="1"/>
    <col min="1771" max="1777" width="5.42578125" style="14" customWidth="1"/>
    <col min="1778" max="1780" width="6.140625" style="14" customWidth="1"/>
    <col min="1781" max="1781" width="9.5703125" style="14" customWidth="1"/>
    <col min="1782" max="1782" width="6.5703125" style="14" customWidth="1"/>
    <col min="1783" max="1784" width="6.140625" style="14" customWidth="1"/>
    <col min="1785" max="1786" width="9.140625" style="14"/>
    <col min="1787" max="1787" width="9.5703125" style="14" customWidth="1"/>
    <col min="1788" max="1796" width="5.42578125" style="14" customWidth="1"/>
    <col min="1797" max="1797" width="92.85546875" style="14" customWidth="1"/>
    <col min="1798" max="2023" width="9.140625" style="14"/>
    <col min="2024" max="2026" width="6.28515625" style="14" customWidth="1"/>
    <col min="2027" max="2033" width="5.42578125" style="14" customWidth="1"/>
    <col min="2034" max="2036" width="6.140625" style="14" customWidth="1"/>
    <col min="2037" max="2037" width="9.5703125" style="14" customWidth="1"/>
    <col min="2038" max="2038" width="6.5703125" style="14" customWidth="1"/>
    <col min="2039" max="2040" width="6.140625" style="14" customWidth="1"/>
    <col min="2041" max="2042" width="9.140625" style="14"/>
    <col min="2043" max="2043" width="9.5703125" style="14" customWidth="1"/>
    <col min="2044" max="2052" width="5.42578125" style="14" customWidth="1"/>
    <col min="2053" max="2053" width="92.85546875" style="14" customWidth="1"/>
    <col min="2054" max="2279" width="9.140625" style="14"/>
    <col min="2280" max="2282" width="6.28515625" style="14" customWidth="1"/>
    <col min="2283" max="2289" width="5.42578125" style="14" customWidth="1"/>
    <col min="2290" max="2292" width="6.140625" style="14" customWidth="1"/>
    <col min="2293" max="2293" width="9.5703125" style="14" customWidth="1"/>
    <col min="2294" max="2294" width="6.5703125" style="14" customWidth="1"/>
    <col min="2295" max="2296" width="6.140625" style="14" customWidth="1"/>
    <col min="2297" max="2298" width="9.140625" style="14"/>
    <col min="2299" max="2299" width="9.5703125" style="14" customWidth="1"/>
    <col min="2300" max="2308" width="5.42578125" style="14" customWidth="1"/>
    <col min="2309" max="2309" width="92.85546875" style="14" customWidth="1"/>
    <col min="2310" max="2535" width="9.140625" style="14"/>
    <col min="2536" max="2538" width="6.28515625" style="14" customWidth="1"/>
    <col min="2539" max="2545" width="5.42578125" style="14" customWidth="1"/>
    <col min="2546" max="2548" width="6.140625" style="14" customWidth="1"/>
    <col min="2549" max="2549" width="9.5703125" style="14" customWidth="1"/>
    <col min="2550" max="2550" width="6.5703125" style="14" customWidth="1"/>
    <col min="2551" max="2552" width="6.140625" style="14" customWidth="1"/>
    <col min="2553" max="2554" width="9.140625" style="14"/>
    <col min="2555" max="2555" width="9.5703125" style="14" customWidth="1"/>
    <col min="2556" max="2564" width="5.42578125" style="14" customWidth="1"/>
    <col min="2565" max="2565" width="92.85546875" style="14" customWidth="1"/>
    <col min="2566" max="2791" width="9.140625" style="14"/>
    <col min="2792" max="2794" width="6.28515625" style="14" customWidth="1"/>
    <col min="2795" max="2801" width="5.42578125" style="14" customWidth="1"/>
    <col min="2802" max="2804" width="6.140625" style="14" customWidth="1"/>
    <col min="2805" max="2805" width="9.5703125" style="14" customWidth="1"/>
    <col min="2806" max="2806" width="6.5703125" style="14" customWidth="1"/>
    <col min="2807" max="2808" width="6.140625" style="14" customWidth="1"/>
    <col min="2809" max="2810" width="9.140625" style="14"/>
    <col min="2811" max="2811" width="9.5703125" style="14" customWidth="1"/>
    <col min="2812" max="2820" width="5.42578125" style="14" customWidth="1"/>
    <col min="2821" max="2821" width="92.85546875" style="14" customWidth="1"/>
    <col min="2822" max="3047" width="9.140625" style="14"/>
    <col min="3048" max="3050" width="6.28515625" style="14" customWidth="1"/>
    <col min="3051" max="3057" width="5.42578125" style="14" customWidth="1"/>
    <col min="3058" max="3060" width="6.140625" style="14" customWidth="1"/>
    <col min="3061" max="3061" width="9.5703125" style="14" customWidth="1"/>
    <col min="3062" max="3062" width="6.5703125" style="14" customWidth="1"/>
    <col min="3063" max="3064" width="6.140625" style="14" customWidth="1"/>
    <col min="3065" max="3066" width="9.140625" style="14"/>
    <col min="3067" max="3067" width="9.5703125" style="14" customWidth="1"/>
    <col min="3068" max="3076" width="5.42578125" style="14" customWidth="1"/>
    <col min="3077" max="3077" width="92.85546875" style="14" customWidth="1"/>
    <col min="3078" max="3303" width="9.140625" style="14"/>
    <col min="3304" max="3306" width="6.28515625" style="14" customWidth="1"/>
    <col min="3307" max="3313" width="5.42578125" style="14" customWidth="1"/>
    <col min="3314" max="3316" width="6.140625" style="14" customWidth="1"/>
    <col min="3317" max="3317" width="9.5703125" style="14" customWidth="1"/>
    <col min="3318" max="3318" width="6.5703125" style="14" customWidth="1"/>
    <col min="3319" max="3320" width="6.140625" style="14" customWidth="1"/>
    <col min="3321" max="3322" width="9.140625" style="14"/>
    <col min="3323" max="3323" width="9.5703125" style="14" customWidth="1"/>
    <col min="3324" max="3332" width="5.42578125" style="14" customWidth="1"/>
    <col min="3333" max="3333" width="92.85546875" style="14" customWidth="1"/>
    <col min="3334" max="3559" width="9.140625" style="14"/>
    <col min="3560" max="3562" width="6.28515625" style="14" customWidth="1"/>
    <col min="3563" max="3569" width="5.42578125" style="14" customWidth="1"/>
    <col min="3570" max="3572" width="6.140625" style="14" customWidth="1"/>
    <col min="3573" max="3573" width="9.5703125" style="14" customWidth="1"/>
    <col min="3574" max="3574" width="6.5703125" style="14" customWidth="1"/>
    <col min="3575" max="3576" width="6.140625" style="14" customWidth="1"/>
    <col min="3577" max="3578" width="9.140625" style="14"/>
    <col min="3579" max="3579" width="9.5703125" style="14" customWidth="1"/>
    <col min="3580" max="3588" width="5.42578125" style="14" customWidth="1"/>
    <col min="3589" max="3589" width="92.85546875" style="14" customWidth="1"/>
    <col min="3590" max="3815" width="9.140625" style="14"/>
    <col min="3816" max="3818" width="6.28515625" style="14" customWidth="1"/>
    <col min="3819" max="3825" width="5.42578125" style="14" customWidth="1"/>
    <col min="3826" max="3828" width="6.140625" style="14" customWidth="1"/>
    <col min="3829" max="3829" width="9.5703125" style="14" customWidth="1"/>
    <col min="3830" max="3830" width="6.5703125" style="14" customWidth="1"/>
    <col min="3831" max="3832" width="6.140625" style="14" customWidth="1"/>
    <col min="3833" max="3834" width="9.140625" style="14"/>
    <col min="3835" max="3835" width="9.5703125" style="14" customWidth="1"/>
    <col min="3836" max="3844" width="5.42578125" style="14" customWidth="1"/>
    <col min="3845" max="3845" width="92.85546875" style="14" customWidth="1"/>
    <col min="3846" max="4071" width="9.140625" style="14"/>
    <col min="4072" max="4074" width="6.28515625" style="14" customWidth="1"/>
    <col min="4075" max="4081" width="5.42578125" style="14" customWidth="1"/>
    <col min="4082" max="4084" width="6.140625" style="14" customWidth="1"/>
    <col min="4085" max="4085" width="9.5703125" style="14" customWidth="1"/>
    <col min="4086" max="4086" width="6.5703125" style="14" customWidth="1"/>
    <col min="4087" max="4088" width="6.140625" style="14" customWidth="1"/>
    <col min="4089" max="4090" width="9.140625" style="14"/>
    <col min="4091" max="4091" width="9.5703125" style="14" customWidth="1"/>
    <col min="4092" max="4100" width="5.42578125" style="14" customWidth="1"/>
    <col min="4101" max="4101" width="92.85546875" style="14" customWidth="1"/>
    <col min="4102" max="4327" width="9.140625" style="14"/>
    <col min="4328" max="4330" width="6.28515625" style="14" customWidth="1"/>
    <col min="4331" max="4337" width="5.42578125" style="14" customWidth="1"/>
    <col min="4338" max="4340" width="6.140625" style="14" customWidth="1"/>
    <col min="4341" max="4341" width="9.5703125" style="14" customWidth="1"/>
    <col min="4342" max="4342" width="6.5703125" style="14" customWidth="1"/>
    <col min="4343" max="4344" width="6.140625" style="14" customWidth="1"/>
    <col min="4345" max="4346" width="9.140625" style="14"/>
    <col min="4347" max="4347" width="9.5703125" style="14" customWidth="1"/>
    <col min="4348" max="4356" width="5.42578125" style="14" customWidth="1"/>
    <col min="4357" max="4357" width="92.85546875" style="14" customWidth="1"/>
    <col min="4358" max="4583" width="9.140625" style="14"/>
    <col min="4584" max="4586" width="6.28515625" style="14" customWidth="1"/>
    <col min="4587" max="4593" width="5.42578125" style="14" customWidth="1"/>
    <col min="4594" max="4596" width="6.140625" style="14" customWidth="1"/>
    <col min="4597" max="4597" width="9.5703125" style="14" customWidth="1"/>
    <col min="4598" max="4598" width="6.5703125" style="14" customWidth="1"/>
    <col min="4599" max="4600" width="6.140625" style="14" customWidth="1"/>
    <col min="4601" max="4602" width="9.140625" style="14"/>
    <col min="4603" max="4603" width="9.5703125" style="14" customWidth="1"/>
    <col min="4604" max="4612" width="5.42578125" style="14" customWidth="1"/>
    <col min="4613" max="4613" width="92.85546875" style="14" customWidth="1"/>
    <col min="4614" max="4839" width="9.140625" style="14"/>
    <col min="4840" max="4842" width="6.28515625" style="14" customWidth="1"/>
    <col min="4843" max="4849" width="5.42578125" style="14" customWidth="1"/>
    <col min="4850" max="4852" width="6.140625" style="14" customWidth="1"/>
    <col min="4853" max="4853" width="9.5703125" style="14" customWidth="1"/>
    <col min="4854" max="4854" width="6.5703125" style="14" customWidth="1"/>
    <col min="4855" max="4856" width="6.140625" style="14" customWidth="1"/>
    <col min="4857" max="4858" width="9.140625" style="14"/>
    <col min="4859" max="4859" width="9.5703125" style="14" customWidth="1"/>
    <col min="4860" max="4868" width="5.42578125" style="14" customWidth="1"/>
    <col min="4869" max="4869" width="92.85546875" style="14" customWidth="1"/>
    <col min="4870" max="5095" width="9.140625" style="14"/>
    <col min="5096" max="5098" width="6.28515625" style="14" customWidth="1"/>
    <col min="5099" max="5105" width="5.42578125" style="14" customWidth="1"/>
    <col min="5106" max="5108" width="6.140625" style="14" customWidth="1"/>
    <col min="5109" max="5109" width="9.5703125" style="14" customWidth="1"/>
    <col min="5110" max="5110" width="6.5703125" style="14" customWidth="1"/>
    <col min="5111" max="5112" width="6.140625" style="14" customWidth="1"/>
    <col min="5113" max="5114" width="9.140625" style="14"/>
    <col min="5115" max="5115" width="9.5703125" style="14" customWidth="1"/>
    <col min="5116" max="5124" width="5.42578125" style="14" customWidth="1"/>
    <col min="5125" max="5125" width="92.85546875" style="14" customWidth="1"/>
    <col min="5126" max="5351" width="9.140625" style="14"/>
    <col min="5352" max="5354" width="6.28515625" style="14" customWidth="1"/>
    <col min="5355" max="5361" width="5.42578125" style="14" customWidth="1"/>
    <col min="5362" max="5364" width="6.140625" style="14" customWidth="1"/>
    <col min="5365" max="5365" width="9.5703125" style="14" customWidth="1"/>
    <col min="5366" max="5366" width="6.5703125" style="14" customWidth="1"/>
    <col min="5367" max="5368" width="6.140625" style="14" customWidth="1"/>
    <col min="5369" max="5370" width="9.140625" style="14"/>
    <col min="5371" max="5371" width="9.5703125" style="14" customWidth="1"/>
    <col min="5372" max="5380" width="5.42578125" style="14" customWidth="1"/>
    <col min="5381" max="5381" width="92.85546875" style="14" customWidth="1"/>
    <col min="5382" max="5607" width="9.140625" style="14"/>
    <col min="5608" max="5610" width="6.28515625" style="14" customWidth="1"/>
    <col min="5611" max="5617" width="5.42578125" style="14" customWidth="1"/>
    <col min="5618" max="5620" width="6.140625" style="14" customWidth="1"/>
    <col min="5621" max="5621" width="9.5703125" style="14" customWidth="1"/>
    <col min="5622" max="5622" width="6.5703125" style="14" customWidth="1"/>
    <col min="5623" max="5624" width="6.140625" style="14" customWidth="1"/>
    <col min="5625" max="5626" width="9.140625" style="14"/>
    <col min="5627" max="5627" width="9.5703125" style="14" customWidth="1"/>
    <col min="5628" max="5636" width="5.42578125" style="14" customWidth="1"/>
    <col min="5637" max="5637" width="92.85546875" style="14" customWidth="1"/>
    <col min="5638" max="5863" width="9.140625" style="14"/>
    <col min="5864" max="5866" width="6.28515625" style="14" customWidth="1"/>
    <col min="5867" max="5873" width="5.42578125" style="14" customWidth="1"/>
    <col min="5874" max="5876" width="6.140625" style="14" customWidth="1"/>
    <col min="5877" max="5877" width="9.5703125" style="14" customWidth="1"/>
    <col min="5878" max="5878" width="6.5703125" style="14" customWidth="1"/>
    <col min="5879" max="5880" width="6.140625" style="14" customWidth="1"/>
    <col min="5881" max="5882" width="9.140625" style="14"/>
    <col min="5883" max="5883" width="9.5703125" style="14" customWidth="1"/>
    <col min="5884" max="5892" width="5.42578125" style="14" customWidth="1"/>
    <col min="5893" max="5893" width="92.85546875" style="14" customWidth="1"/>
    <col min="5894" max="6119" width="9.140625" style="14"/>
    <col min="6120" max="6122" width="6.28515625" style="14" customWidth="1"/>
    <col min="6123" max="6129" width="5.42578125" style="14" customWidth="1"/>
    <col min="6130" max="6132" width="6.140625" style="14" customWidth="1"/>
    <col min="6133" max="6133" width="9.5703125" style="14" customWidth="1"/>
    <col min="6134" max="6134" width="6.5703125" style="14" customWidth="1"/>
    <col min="6135" max="6136" width="6.140625" style="14" customWidth="1"/>
    <col min="6137" max="6138" width="9.140625" style="14"/>
    <col min="6139" max="6139" width="9.5703125" style="14" customWidth="1"/>
    <col min="6140" max="6148" width="5.42578125" style="14" customWidth="1"/>
    <col min="6149" max="6149" width="92.85546875" style="14" customWidth="1"/>
    <col min="6150" max="6375" width="9.140625" style="14"/>
    <col min="6376" max="6378" width="6.28515625" style="14" customWidth="1"/>
    <col min="6379" max="6385" width="5.42578125" style="14" customWidth="1"/>
    <col min="6386" max="6388" width="6.140625" style="14" customWidth="1"/>
    <col min="6389" max="6389" width="9.5703125" style="14" customWidth="1"/>
    <col min="6390" max="6390" width="6.5703125" style="14" customWidth="1"/>
    <col min="6391" max="6392" width="6.140625" style="14" customWidth="1"/>
    <col min="6393" max="6394" width="9.140625" style="14"/>
    <col min="6395" max="6395" width="9.5703125" style="14" customWidth="1"/>
    <col min="6396" max="6404" width="5.42578125" style="14" customWidth="1"/>
    <col min="6405" max="6405" width="92.85546875" style="14" customWidth="1"/>
    <col min="6406" max="6631" width="9.140625" style="14"/>
    <col min="6632" max="6634" width="6.28515625" style="14" customWidth="1"/>
    <col min="6635" max="6641" width="5.42578125" style="14" customWidth="1"/>
    <col min="6642" max="6644" width="6.140625" style="14" customWidth="1"/>
    <col min="6645" max="6645" width="9.5703125" style="14" customWidth="1"/>
    <col min="6646" max="6646" width="6.5703125" style="14" customWidth="1"/>
    <col min="6647" max="6648" width="6.140625" style="14" customWidth="1"/>
    <col min="6649" max="6650" width="9.140625" style="14"/>
    <col min="6651" max="6651" width="9.5703125" style="14" customWidth="1"/>
    <col min="6652" max="6660" width="5.42578125" style="14" customWidth="1"/>
    <col min="6661" max="6661" width="92.85546875" style="14" customWidth="1"/>
    <col min="6662" max="6887" width="9.140625" style="14"/>
    <col min="6888" max="6890" width="6.28515625" style="14" customWidth="1"/>
    <col min="6891" max="6897" width="5.42578125" style="14" customWidth="1"/>
    <col min="6898" max="6900" width="6.140625" style="14" customWidth="1"/>
    <col min="6901" max="6901" width="9.5703125" style="14" customWidth="1"/>
    <col min="6902" max="6902" width="6.5703125" style="14" customWidth="1"/>
    <col min="6903" max="6904" width="6.140625" style="14" customWidth="1"/>
    <col min="6905" max="6906" width="9.140625" style="14"/>
    <col min="6907" max="6907" width="9.5703125" style="14" customWidth="1"/>
    <col min="6908" max="6916" width="5.42578125" style="14" customWidth="1"/>
    <col min="6917" max="6917" width="92.85546875" style="14" customWidth="1"/>
    <col min="6918" max="7143" width="9.140625" style="14"/>
    <col min="7144" max="7146" width="6.28515625" style="14" customWidth="1"/>
    <col min="7147" max="7153" width="5.42578125" style="14" customWidth="1"/>
    <col min="7154" max="7156" width="6.140625" style="14" customWidth="1"/>
    <col min="7157" max="7157" width="9.5703125" style="14" customWidth="1"/>
    <col min="7158" max="7158" width="6.5703125" style="14" customWidth="1"/>
    <col min="7159" max="7160" width="6.140625" style="14" customWidth="1"/>
    <col min="7161" max="7162" width="9.140625" style="14"/>
    <col min="7163" max="7163" width="9.5703125" style="14" customWidth="1"/>
    <col min="7164" max="7172" width="5.42578125" style="14" customWidth="1"/>
    <col min="7173" max="7173" width="92.85546875" style="14" customWidth="1"/>
    <col min="7174" max="7399" width="9.140625" style="14"/>
    <col min="7400" max="7402" width="6.28515625" style="14" customWidth="1"/>
    <col min="7403" max="7409" width="5.42578125" style="14" customWidth="1"/>
    <col min="7410" max="7412" width="6.140625" style="14" customWidth="1"/>
    <col min="7413" max="7413" width="9.5703125" style="14" customWidth="1"/>
    <col min="7414" max="7414" width="6.5703125" style="14" customWidth="1"/>
    <col min="7415" max="7416" width="6.140625" style="14" customWidth="1"/>
    <col min="7417" max="7418" width="9.140625" style="14"/>
    <col min="7419" max="7419" width="9.5703125" style="14" customWidth="1"/>
    <col min="7420" max="7428" width="5.42578125" style="14" customWidth="1"/>
    <col min="7429" max="7429" width="92.85546875" style="14" customWidth="1"/>
    <col min="7430" max="7655" width="9.140625" style="14"/>
    <col min="7656" max="7658" width="6.28515625" style="14" customWidth="1"/>
    <col min="7659" max="7665" width="5.42578125" style="14" customWidth="1"/>
    <col min="7666" max="7668" width="6.140625" style="14" customWidth="1"/>
    <col min="7669" max="7669" width="9.5703125" style="14" customWidth="1"/>
    <col min="7670" max="7670" width="6.5703125" style="14" customWidth="1"/>
    <col min="7671" max="7672" width="6.140625" style="14" customWidth="1"/>
    <col min="7673" max="7674" width="9.140625" style="14"/>
    <col min="7675" max="7675" width="9.5703125" style="14" customWidth="1"/>
    <col min="7676" max="7684" width="5.42578125" style="14" customWidth="1"/>
    <col min="7685" max="7685" width="92.85546875" style="14" customWidth="1"/>
    <col min="7686" max="7911" width="9.140625" style="14"/>
    <col min="7912" max="7914" width="6.28515625" style="14" customWidth="1"/>
    <col min="7915" max="7921" width="5.42578125" style="14" customWidth="1"/>
    <col min="7922" max="7924" width="6.140625" style="14" customWidth="1"/>
    <col min="7925" max="7925" width="9.5703125" style="14" customWidth="1"/>
    <col min="7926" max="7926" width="6.5703125" style="14" customWidth="1"/>
    <col min="7927" max="7928" width="6.140625" style="14" customWidth="1"/>
    <col min="7929" max="7930" width="9.140625" style="14"/>
    <col min="7931" max="7931" width="9.5703125" style="14" customWidth="1"/>
    <col min="7932" max="7940" width="5.42578125" style="14" customWidth="1"/>
    <col min="7941" max="7941" width="92.85546875" style="14" customWidth="1"/>
    <col min="7942" max="8167" width="9.140625" style="14"/>
    <col min="8168" max="8170" width="6.28515625" style="14" customWidth="1"/>
    <col min="8171" max="8177" width="5.42578125" style="14" customWidth="1"/>
    <col min="8178" max="8180" width="6.140625" style="14" customWidth="1"/>
    <col min="8181" max="8181" width="9.5703125" style="14" customWidth="1"/>
    <col min="8182" max="8182" width="6.5703125" style="14" customWidth="1"/>
    <col min="8183" max="8184" width="6.140625" style="14" customWidth="1"/>
    <col min="8185" max="8186" width="9.140625" style="14"/>
    <col min="8187" max="8187" width="9.5703125" style="14" customWidth="1"/>
    <col min="8188" max="8196" width="5.42578125" style="14" customWidth="1"/>
    <col min="8197" max="8197" width="92.85546875" style="14" customWidth="1"/>
    <col min="8198" max="8423" width="9.140625" style="14"/>
    <col min="8424" max="8426" width="6.28515625" style="14" customWidth="1"/>
    <col min="8427" max="8433" width="5.42578125" style="14" customWidth="1"/>
    <col min="8434" max="8436" width="6.140625" style="14" customWidth="1"/>
    <col min="8437" max="8437" width="9.5703125" style="14" customWidth="1"/>
    <col min="8438" max="8438" width="6.5703125" style="14" customWidth="1"/>
    <col min="8439" max="8440" width="6.140625" style="14" customWidth="1"/>
    <col min="8441" max="8442" width="9.140625" style="14"/>
    <col min="8443" max="8443" width="9.5703125" style="14" customWidth="1"/>
    <col min="8444" max="8452" width="5.42578125" style="14" customWidth="1"/>
    <col min="8453" max="8453" width="92.85546875" style="14" customWidth="1"/>
    <col min="8454" max="8679" width="9.140625" style="14"/>
    <col min="8680" max="8682" width="6.28515625" style="14" customWidth="1"/>
    <col min="8683" max="8689" width="5.42578125" style="14" customWidth="1"/>
    <col min="8690" max="8692" width="6.140625" style="14" customWidth="1"/>
    <col min="8693" max="8693" width="9.5703125" style="14" customWidth="1"/>
    <col min="8694" max="8694" width="6.5703125" style="14" customWidth="1"/>
    <col min="8695" max="8696" width="6.140625" style="14" customWidth="1"/>
    <col min="8697" max="8698" width="9.140625" style="14"/>
    <col min="8699" max="8699" width="9.5703125" style="14" customWidth="1"/>
    <col min="8700" max="8708" width="5.42578125" style="14" customWidth="1"/>
    <col min="8709" max="8709" width="92.85546875" style="14" customWidth="1"/>
    <col min="8710" max="8935" width="9.140625" style="14"/>
    <col min="8936" max="8938" width="6.28515625" style="14" customWidth="1"/>
    <col min="8939" max="8945" width="5.42578125" style="14" customWidth="1"/>
    <col min="8946" max="8948" width="6.140625" style="14" customWidth="1"/>
    <col min="8949" max="8949" width="9.5703125" style="14" customWidth="1"/>
    <col min="8950" max="8950" width="6.5703125" style="14" customWidth="1"/>
    <col min="8951" max="8952" width="6.140625" style="14" customWidth="1"/>
    <col min="8953" max="8954" width="9.140625" style="14"/>
    <col min="8955" max="8955" width="9.5703125" style="14" customWidth="1"/>
    <col min="8956" max="8964" width="5.42578125" style="14" customWidth="1"/>
    <col min="8965" max="8965" width="92.85546875" style="14" customWidth="1"/>
    <col min="8966" max="9191" width="9.140625" style="14"/>
    <col min="9192" max="9194" width="6.28515625" style="14" customWidth="1"/>
    <col min="9195" max="9201" width="5.42578125" style="14" customWidth="1"/>
    <col min="9202" max="9204" width="6.140625" style="14" customWidth="1"/>
    <col min="9205" max="9205" width="9.5703125" style="14" customWidth="1"/>
    <col min="9206" max="9206" width="6.5703125" style="14" customWidth="1"/>
    <col min="9207" max="9208" width="6.140625" style="14" customWidth="1"/>
    <col min="9209" max="9210" width="9.140625" style="14"/>
    <col min="9211" max="9211" width="9.5703125" style="14" customWidth="1"/>
    <col min="9212" max="9220" width="5.42578125" style="14" customWidth="1"/>
    <col min="9221" max="9221" width="92.85546875" style="14" customWidth="1"/>
    <col min="9222" max="9447" width="9.140625" style="14"/>
    <col min="9448" max="9450" width="6.28515625" style="14" customWidth="1"/>
    <col min="9451" max="9457" width="5.42578125" style="14" customWidth="1"/>
    <col min="9458" max="9460" width="6.140625" style="14" customWidth="1"/>
    <col min="9461" max="9461" width="9.5703125" style="14" customWidth="1"/>
    <col min="9462" max="9462" width="6.5703125" style="14" customWidth="1"/>
    <col min="9463" max="9464" width="6.140625" style="14" customWidth="1"/>
    <col min="9465" max="9466" width="9.140625" style="14"/>
    <col min="9467" max="9467" width="9.5703125" style="14" customWidth="1"/>
    <col min="9468" max="9476" width="5.42578125" style="14" customWidth="1"/>
    <col min="9477" max="9477" width="92.85546875" style="14" customWidth="1"/>
    <col min="9478" max="9703" width="9.140625" style="14"/>
    <col min="9704" max="9706" width="6.28515625" style="14" customWidth="1"/>
    <col min="9707" max="9713" width="5.42578125" style="14" customWidth="1"/>
    <col min="9714" max="9716" width="6.140625" style="14" customWidth="1"/>
    <col min="9717" max="9717" width="9.5703125" style="14" customWidth="1"/>
    <col min="9718" max="9718" width="6.5703125" style="14" customWidth="1"/>
    <col min="9719" max="9720" width="6.140625" style="14" customWidth="1"/>
    <col min="9721" max="9722" width="9.140625" style="14"/>
    <col min="9723" max="9723" width="9.5703125" style="14" customWidth="1"/>
    <col min="9724" max="9732" width="5.42578125" style="14" customWidth="1"/>
    <col min="9733" max="9733" width="92.85546875" style="14" customWidth="1"/>
    <col min="9734" max="9959" width="9.140625" style="14"/>
    <col min="9960" max="9962" width="6.28515625" style="14" customWidth="1"/>
    <col min="9963" max="9969" width="5.42578125" style="14" customWidth="1"/>
    <col min="9970" max="9972" width="6.140625" style="14" customWidth="1"/>
    <col min="9973" max="9973" width="9.5703125" style="14" customWidth="1"/>
    <col min="9974" max="9974" width="6.5703125" style="14" customWidth="1"/>
    <col min="9975" max="9976" width="6.140625" style="14" customWidth="1"/>
    <col min="9977" max="9978" width="9.140625" style="14"/>
    <col min="9979" max="9979" width="9.5703125" style="14" customWidth="1"/>
    <col min="9980" max="9988" width="5.42578125" style="14" customWidth="1"/>
    <col min="9989" max="9989" width="92.85546875" style="14" customWidth="1"/>
    <col min="9990" max="10215" width="9.140625" style="14"/>
    <col min="10216" max="10218" width="6.28515625" style="14" customWidth="1"/>
    <col min="10219" max="10225" width="5.42578125" style="14" customWidth="1"/>
    <col min="10226" max="10228" width="6.140625" style="14" customWidth="1"/>
    <col min="10229" max="10229" width="9.5703125" style="14" customWidth="1"/>
    <col min="10230" max="10230" width="6.5703125" style="14" customWidth="1"/>
    <col min="10231" max="10232" width="6.140625" style="14" customWidth="1"/>
    <col min="10233" max="10234" width="9.140625" style="14"/>
    <col min="10235" max="10235" width="9.5703125" style="14" customWidth="1"/>
    <col min="10236" max="10244" width="5.42578125" style="14" customWidth="1"/>
    <col min="10245" max="10245" width="92.85546875" style="14" customWidth="1"/>
    <col min="10246" max="10471" width="9.140625" style="14"/>
    <col min="10472" max="10474" width="6.28515625" style="14" customWidth="1"/>
    <col min="10475" max="10481" width="5.42578125" style="14" customWidth="1"/>
    <col min="10482" max="10484" width="6.140625" style="14" customWidth="1"/>
    <col min="10485" max="10485" width="9.5703125" style="14" customWidth="1"/>
    <col min="10486" max="10486" width="6.5703125" style="14" customWidth="1"/>
    <col min="10487" max="10488" width="6.140625" style="14" customWidth="1"/>
    <col min="10489" max="10490" width="9.140625" style="14"/>
    <col min="10491" max="10491" width="9.5703125" style="14" customWidth="1"/>
    <col min="10492" max="10500" width="5.42578125" style="14" customWidth="1"/>
    <col min="10501" max="10501" width="92.85546875" style="14" customWidth="1"/>
    <col min="10502" max="10727" width="9.140625" style="14"/>
    <col min="10728" max="10730" width="6.28515625" style="14" customWidth="1"/>
    <col min="10731" max="10737" width="5.42578125" style="14" customWidth="1"/>
    <col min="10738" max="10740" width="6.140625" style="14" customWidth="1"/>
    <col min="10741" max="10741" width="9.5703125" style="14" customWidth="1"/>
    <col min="10742" max="10742" width="6.5703125" style="14" customWidth="1"/>
    <col min="10743" max="10744" width="6.140625" style="14" customWidth="1"/>
    <col min="10745" max="10746" width="9.140625" style="14"/>
    <col min="10747" max="10747" width="9.5703125" style="14" customWidth="1"/>
    <col min="10748" max="10756" width="5.42578125" style="14" customWidth="1"/>
    <col min="10757" max="10757" width="92.85546875" style="14" customWidth="1"/>
    <col min="10758" max="10983" width="9.140625" style="14"/>
    <col min="10984" max="10986" width="6.28515625" style="14" customWidth="1"/>
    <col min="10987" max="10993" width="5.42578125" style="14" customWidth="1"/>
    <col min="10994" max="10996" width="6.140625" style="14" customWidth="1"/>
    <col min="10997" max="10997" width="9.5703125" style="14" customWidth="1"/>
    <col min="10998" max="10998" width="6.5703125" style="14" customWidth="1"/>
    <col min="10999" max="11000" width="6.140625" style="14" customWidth="1"/>
    <col min="11001" max="11002" width="9.140625" style="14"/>
    <col min="11003" max="11003" width="9.5703125" style="14" customWidth="1"/>
    <col min="11004" max="11012" width="5.42578125" style="14" customWidth="1"/>
    <col min="11013" max="11013" width="92.85546875" style="14" customWidth="1"/>
    <col min="11014" max="11239" width="9.140625" style="14"/>
    <col min="11240" max="11242" width="6.28515625" style="14" customWidth="1"/>
    <col min="11243" max="11249" width="5.42578125" style="14" customWidth="1"/>
    <col min="11250" max="11252" width="6.140625" style="14" customWidth="1"/>
    <col min="11253" max="11253" width="9.5703125" style="14" customWidth="1"/>
    <col min="11254" max="11254" width="6.5703125" style="14" customWidth="1"/>
    <col min="11255" max="11256" width="6.140625" style="14" customWidth="1"/>
    <col min="11257" max="11258" width="9.140625" style="14"/>
    <col min="11259" max="11259" width="9.5703125" style="14" customWidth="1"/>
    <col min="11260" max="11268" width="5.42578125" style="14" customWidth="1"/>
    <col min="11269" max="11269" width="92.85546875" style="14" customWidth="1"/>
    <col min="11270" max="11495" width="9.140625" style="14"/>
    <col min="11496" max="11498" width="6.28515625" style="14" customWidth="1"/>
    <col min="11499" max="11505" width="5.42578125" style="14" customWidth="1"/>
    <col min="11506" max="11508" width="6.140625" style="14" customWidth="1"/>
    <col min="11509" max="11509" width="9.5703125" style="14" customWidth="1"/>
    <col min="11510" max="11510" width="6.5703125" style="14" customWidth="1"/>
    <col min="11511" max="11512" width="6.140625" style="14" customWidth="1"/>
    <col min="11513" max="11514" width="9.140625" style="14"/>
    <col min="11515" max="11515" width="9.5703125" style="14" customWidth="1"/>
    <col min="11516" max="11524" width="5.42578125" style="14" customWidth="1"/>
    <col min="11525" max="11525" width="92.85546875" style="14" customWidth="1"/>
    <col min="11526" max="11751" width="9.140625" style="14"/>
    <col min="11752" max="11754" width="6.28515625" style="14" customWidth="1"/>
    <col min="11755" max="11761" width="5.42578125" style="14" customWidth="1"/>
    <col min="11762" max="11764" width="6.140625" style="14" customWidth="1"/>
    <col min="11765" max="11765" width="9.5703125" style="14" customWidth="1"/>
    <col min="11766" max="11766" width="6.5703125" style="14" customWidth="1"/>
    <col min="11767" max="11768" width="6.140625" style="14" customWidth="1"/>
    <col min="11769" max="11770" width="9.140625" style="14"/>
    <col min="11771" max="11771" width="9.5703125" style="14" customWidth="1"/>
    <col min="11772" max="11780" width="5.42578125" style="14" customWidth="1"/>
    <col min="11781" max="11781" width="92.85546875" style="14" customWidth="1"/>
    <col min="11782" max="12007" width="9.140625" style="14"/>
    <col min="12008" max="12010" width="6.28515625" style="14" customWidth="1"/>
    <col min="12011" max="12017" width="5.42578125" style="14" customWidth="1"/>
    <col min="12018" max="12020" width="6.140625" style="14" customWidth="1"/>
    <col min="12021" max="12021" width="9.5703125" style="14" customWidth="1"/>
    <col min="12022" max="12022" width="6.5703125" style="14" customWidth="1"/>
    <col min="12023" max="12024" width="6.140625" style="14" customWidth="1"/>
    <col min="12025" max="12026" width="9.140625" style="14"/>
    <col min="12027" max="12027" width="9.5703125" style="14" customWidth="1"/>
    <col min="12028" max="12036" width="5.42578125" style="14" customWidth="1"/>
    <col min="12037" max="12037" width="92.85546875" style="14" customWidth="1"/>
    <col min="12038" max="12263" width="9.140625" style="14"/>
    <col min="12264" max="12266" width="6.28515625" style="14" customWidth="1"/>
    <col min="12267" max="12273" width="5.42578125" style="14" customWidth="1"/>
    <col min="12274" max="12276" width="6.140625" style="14" customWidth="1"/>
    <col min="12277" max="12277" width="9.5703125" style="14" customWidth="1"/>
    <col min="12278" max="12278" width="6.5703125" style="14" customWidth="1"/>
    <col min="12279" max="12280" width="6.140625" style="14" customWidth="1"/>
    <col min="12281" max="12282" width="9.140625" style="14"/>
    <col min="12283" max="12283" width="9.5703125" style="14" customWidth="1"/>
    <col min="12284" max="12292" width="5.42578125" style="14" customWidth="1"/>
    <col min="12293" max="12293" width="92.85546875" style="14" customWidth="1"/>
    <col min="12294" max="12519" width="9.140625" style="14"/>
    <col min="12520" max="12522" width="6.28515625" style="14" customWidth="1"/>
    <col min="12523" max="12529" width="5.42578125" style="14" customWidth="1"/>
    <col min="12530" max="12532" width="6.140625" style="14" customWidth="1"/>
    <col min="12533" max="12533" width="9.5703125" style="14" customWidth="1"/>
    <col min="12534" max="12534" width="6.5703125" style="14" customWidth="1"/>
    <col min="12535" max="12536" width="6.140625" style="14" customWidth="1"/>
    <col min="12537" max="12538" width="9.140625" style="14"/>
    <col min="12539" max="12539" width="9.5703125" style="14" customWidth="1"/>
    <col min="12540" max="12548" width="5.42578125" style="14" customWidth="1"/>
    <col min="12549" max="12549" width="92.85546875" style="14" customWidth="1"/>
    <col min="12550" max="12775" width="9.140625" style="14"/>
    <col min="12776" max="12778" width="6.28515625" style="14" customWidth="1"/>
    <col min="12779" max="12785" width="5.42578125" style="14" customWidth="1"/>
    <col min="12786" max="12788" width="6.140625" style="14" customWidth="1"/>
    <col min="12789" max="12789" width="9.5703125" style="14" customWidth="1"/>
    <col min="12790" max="12790" width="6.5703125" style="14" customWidth="1"/>
    <col min="12791" max="12792" width="6.140625" style="14" customWidth="1"/>
    <col min="12793" max="12794" width="9.140625" style="14"/>
    <col min="12795" max="12795" width="9.5703125" style="14" customWidth="1"/>
    <col min="12796" max="12804" width="5.42578125" style="14" customWidth="1"/>
    <col min="12805" max="12805" width="92.85546875" style="14" customWidth="1"/>
    <col min="12806" max="13031" width="9.140625" style="14"/>
    <col min="13032" max="13034" width="6.28515625" style="14" customWidth="1"/>
    <col min="13035" max="13041" width="5.42578125" style="14" customWidth="1"/>
    <col min="13042" max="13044" width="6.140625" style="14" customWidth="1"/>
    <col min="13045" max="13045" width="9.5703125" style="14" customWidth="1"/>
    <col min="13046" max="13046" width="6.5703125" style="14" customWidth="1"/>
    <col min="13047" max="13048" width="6.140625" style="14" customWidth="1"/>
    <col min="13049" max="13050" width="9.140625" style="14"/>
    <col min="13051" max="13051" width="9.5703125" style="14" customWidth="1"/>
    <col min="13052" max="13060" width="5.42578125" style="14" customWidth="1"/>
    <col min="13061" max="13061" width="92.85546875" style="14" customWidth="1"/>
    <col min="13062" max="13287" width="9.140625" style="14"/>
    <col min="13288" max="13290" width="6.28515625" style="14" customWidth="1"/>
    <col min="13291" max="13297" width="5.42578125" style="14" customWidth="1"/>
    <col min="13298" max="13300" width="6.140625" style="14" customWidth="1"/>
    <col min="13301" max="13301" width="9.5703125" style="14" customWidth="1"/>
    <col min="13302" max="13302" width="6.5703125" style="14" customWidth="1"/>
    <col min="13303" max="13304" width="6.140625" style="14" customWidth="1"/>
    <col min="13305" max="13306" width="9.140625" style="14"/>
    <col min="13307" max="13307" width="9.5703125" style="14" customWidth="1"/>
    <col min="13308" max="13316" width="5.42578125" style="14" customWidth="1"/>
    <col min="13317" max="13317" width="92.85546875" style="14" customWidth="1"/>
    <col min="13318" max="13543" width="9.140625" style="14"/>
    <col min="13544" max="13546" width="6.28515625" style="14" customWidth="1"/>
    <col min="13547" max="13553" width="5.42578125" style="14" customWidth="1"/>
    <col min="13554" max="13556" width="6.140625" style="14" customWidth="1"/>
    <col min="13557" max="13557" width="9.5703125" style="14" customWidth="1"/>
    <col min="13558" max="13558" width="6.5703125" style="14" customWidth="1"/>
    <col min="13559" max="13560" width="6.140625" style="14" customWidth="1"/>
    <col min="13561" max="13562" width="9.140625" style="14"/>
    <col min="13563" max="13563" width="9.5703125" style="14" customWidth="1"/>
    <col min="13564" max="13572" width="5.42578125" style="14" customWidth="1"/>
    <col min="13573" max="13573" width="92.85546875" style="14" customWidth="1"/>
    <col min="13574" max="13799" width="9.140625" style="14"/>
    <col min="13800" max="13802" width="6.28515625" style="14" customWidth="1"/>
    <col min="13803" max="13809" width="5.42578125" style="14" customWidth="1"/>
    <col min="13810" max="13812" width="6.140625" style="14" customWidth="1"/>
    <col min="13813" max="13813" width="9.5703125" style="14" customWidth="1"/>
    <col min="13814" max="13814" width="6.5703125" style="14" customWidth="1"/>
    <col min="13815" max="13816" width="6.140625" style="14" customWidth="1"/>
    <col min="13817" max="13818" width="9.140625" style="14"/>
    <col min="13819" max="13819" width="9.5703125" style="14" customWidth="1"/>
    <col min="13820" max="13828" width="5.42578125" style="14" customWidth="1"/>
    <col min="13829" max="13829" width="92.85546875" style="14" customWidth="1"/>
    <col min="13830" max="14055" width="9.140625" style="14"/>
    <col min="14056" max="14058" width="6.28515625" style="14" customWidth="1"/>
    <col min="14059" max="14065" width="5.42578125" style="14" customWidth="1"/>
    <col min="14066" max="14068" width="6.140625" style="14" customWidth="1"/>
    <col min="14069" max="14069" width="9.5703125" style="14" customWidth="1"/>
    <col min="14070" max="14070" width="6.5703125" style="14" customWidth="1"/>
    <col min="14071" max="14072" width="6.140625" style="14" customWidth="1"/>
    <col min="14073" max="14074" width="9.140625" style="14"/>
    <col min="14075" max="14075" width="9.5703125" style="14" customWidth="1"/>
    <col min="14076" max="14084" width="5.42578125" style="14" customWidth="1"/>
    <col min="14085" max="14085" width="92.85546875" style="14" customWidth="1"/>
    <col min="14086" max="14311" width="9.140625" style="14"/>
    <col min="14312" max="14314" width="6.28515625" style="14" customWidth="1"/>
    <col min="14315" max="14321" width="5.42578125" style="14" customWidth="1"/>
    <col min="14322" max="14324" width="6.140625" style="14" customWidth="1"/>
    <col min="14325" max="14325" width="9.5703125" style="14" customWidth="1"/>
    <col min="14326" max="14326" width="6.5703125" style="14" customWidth="1"/>
    <col min="14327" max="14328" width="6.140625" style="14" customWidth="1"/>
    <col min="14329" max="14330" width="9.140625" style="14"/>
    <col min="14331" max="14331" width="9.5703125" style="14" customWidth="1"/>
    <col min="14332" max="14340" width="5.42578125" style="14" customWidth="1"/>
    <col min="14341" max="14341" width="92.85546875" style="14" customWidth="1"/>
    <col min="14342" max="14567" width="9.140625" style="14"/>
    <col min="14568" max="14570" width="6.28515625" style="14" customWidth="1"/>
    <col min="14571" max="14577" width="5.42578125" style="14" customWidth="1"/>
    <col min="14578" max="14580" width="6.140625" style="14" customWidth="1"/>
    <col min="14581" max="14581" width="9.5703125" style="14" customWidth="1"/>
    <col min="14582" max="14582" width="6.5703125" style="14" customWidth="1"/>
    <col min="14583" max="14584" width="6.140625" style="14" customWidth="1"/>
    <col min="14585" max="14586" width="9.140625" style="14"/>
    <col min="14587" max="14587" width="9.5703125" style="14" customWidth="1"/>
    <col min="14588" max="14596" width="5.42578125" style="14" customWidth="1"/>
    <col min="14597" max="14597" width="92.85546875" style="14" customWidth="1"/>
    <col min="14598" max="14823" width="9.140625" style="14"/>
    <col min="14824" max="14826" width="6.28515625" style="14" customWidth="1"/>
    <col min="14827" max="14833" width="5.42578125" style="14" customWidth="1"/>
    <col min="14834" max="14836" width="6.140625" style="14" customWidth="1"/>
    <col min="14837" max="14837" width="9.5703125" style="14" customWidth="1"/>
    <col min="14838" max="14838" width="6.5703125" style="14" customWidth="1"/>
    <col min="14839" max="14840" width="6.140625" style="14" customWidth="1"/>
    <col min="14841" max="14842" width="9.140625" style="14"/>
    <col min="14843" max="14843" width="9.5703125" style="14" customWidth="1"/>
    <col min="14844" max="14852" width="5.42578125" style="14" customWidth="1"/>
    <col min="14853" max="14853" width="92.85546875" style="14" customWidth="1"/>
    <col min="14854" max="15079" width="9.140625" style="14"/>
    <col min="15080" max="15082" width="6.28515625" style="14" customWidth="1"/>
    <col min="15083" max="15089" width="5.42578125" style="14" customWidth="1"/>
    <col min="15090" max="15092" width="6.140625" style="14" customWidth="1"/>
    <col min="15093" max="15093" width="9.5703125" style="14" customWidth="1"/>
    <col min="15094" max="15094" width="6.5703125" style="14" customWidth="1"/>
    <col min="15095" max="15096" width="6.140625" style="14" customWidth="1"/>
    <col min="15097" max="15098" width="9.140625" style="14"/>
    <col min="15099" max="15099" width="9.5703125" style="14" customWidth="1"/>
    <col min="15100" max="15108" width="5.42578125" style="14" customWidth="1"/>
    <col min="15109" max="15109" width="92.85546875" style="14" customWidth="1"/>
    <col min="15110" max="15335" width="9.140625" style="14"/>
    <col min="15336" max="15338" width="6.28515625" style="14" customWidth="1"/>
    <col min="15339" max="15345" width="5.42578125" style="14" customWidth="1"/>
    <col min="15346" max="15348" width="6.140625" style="14" customWidth="1"/>
    <col min="15349" max="15349" width="9.5703125" style="14" customWidth="1"/>
    <col min="15350" max="15350" width="6.5703125" style="14" customWidth="1"/>
    <col min="15351" max="15352" width="6.140625" style="14" customWidth="1"/>
    <col min="15353" max="15354" width="9.140625" style="14"/>
    <col min="15355" max="15355" width="9.5703125" style="14" customWidth="1"/>
    <col min="15356" max="15364" width="5.42578125" style="14" customWidth="1"/>
    <col min="15365" max="15365" width="92.85546875" style="14" customWidth="1"/>
    <col min="15366" max="15591" width="9.140625" style="14"/>
    <col min="15592" max="15594" width="6.28515625" style="14" customWidth="1"/>
    <col min="15595" max="15601" width="5.42578125" style="14" customWidth="1"/>
    <col min="15602" max="15604" width="6.140625" style="14" customWidth="1"/>
    <col min="15605" max="15605" width="9.5703125" style="14" customWidth="1"/>
    <col min="15606" max="15606" width="6.5703125" style="14" customWidth="1"/>
    <col min="15607" max="15608" width="6.140625" style="14" customWidth="1"/>
    <col min="15609" max="15610" width="9.140625" style="14"/>
    <col min="15611" max="15611" width="9.5703125" style="14" customWidth="1"/>
    <col min="15612" max="15620" width="5.42578125" style="14" customWidth="1"/>
    <col min="15621" max="15621" width="92.85546875" style="14" customWidth="1"/>
    <col min="15622" max="15847" width="9.140625" style="14"/>
    <col min="15848" max="15850" width="6.28515625" style="14" customWidth="1"/>
    <col min="15851" max="15857" width="5.42578125" style="14" customWidth="1"/>
    <col min="15858" max="15860" width="6.140625" style="14" customWidth="1"/>
    <col min="15861" max="15861" width="9.5703125" style="14" customWidth="1"/>
    <col min="15862" max="15862" width="6.5703125" style="14" customWidth="1"/>
    <col min="15863" max="15864" width="6.140625" style="14" customWidth="1"/>
    <col min="15865" max="15866" width="9.140625" style="14"/>
    <col min="15867" max="15867" width="9.5703125" style="14" customWidth="1"/>
    <col min="15868" max="15876" width="5.42578125" style="14" customWidth="1"/>
    <col min="15877" max="15877" width="92.85546875" style="14" customWidth="1"/>
    <col min="15878" max="16103" width="9.140625" style="14"/>
    <col min="16104" max="16106" width="6.28515625" style="14" customWidth="1"/>
    <col min="16107" max="16113" width="5.42578125" style="14" customWidth="1"/>
    <col min="16114" max="16116" width="6.140625" style="14" customWidth="1"/>
    <col min="16117" max="16117" width="9.5703125" style="14" customWidth="1"/>
    <col min="16118" max="16118" width="6.5703125" style="14" customWidth="1"/>
    <col min="16119" max="16120" width="6.140625" style="14" customWidth="1"/>
    <col min="16121" max="16122" width="9.140625" style="14"/>
    <col min="16123" max="16123" width="9.5703125" style="14" customWidth="1"/>
    <col min="16124" max="16132" width="5.42578125" style="14" customWidth="1"/>
    <col min="16133" max="16133" width="92.85546875" style="14" customWidth="1"/>
    <col min="16134" max="16384" width="9.140625" style="14"/>
  </cols>
  <sheetData>
    <row r="1" spans="1:9" s="16" customFormat="1" ht="16.5" thickBot="1" x14ac:dyDescent="0.3">
      <c r="A1" s="132" t="s">
        <v>2094</v>
      </c>
      <c r="B1" s="133"/>
      <c r="C1" s="133"/>
      <c r="D1" s="133"/>
      <c r="E1" s="133"/>
      <c r="F1" s="133"/>
      <c r="G1" s="133"/>
      <c r="H1" s="133"/>
      <c r="I1" s="134"/>
    </row>
    <row r="2" spans="1:9" s="101" customFormat="1" ht="13.5" thickBot="1" x14ac:dyDescent="0.3">
      <c r="A2" s="143" t="s">
        <v>1890</v>
      </c>
      <c r="B2" s="145" t="s">
        <v>1892</v>
      </c>
      <c r="C2" s="145" t="s">
        <v>2158</v>
      </c>
      <c r="D2" s="145" t="s">
        <v>3</v>
      </c>
      <c r="E2" s="145" t="s">
        <v>358</v>
      </c>
      <c r="F2" s="141" t="s">
        <v>0</v>
      </c>
      <c r="G2" s="141"/>
      <c r="H2" s="141" t="s">
        <v>652</v>
      </c>
      <c r="I2" s="142"/>
    </row>
    <row r="3" spans="1:9" s="101" customFormat="1" ht="26.25" thickBot="1" x14ac:dyDescent="0.3">
      <c r="A3" s="144"/>
      <c r="B3" s="146"/>
      <c r="C3" s="146"/>
      <c r="D3" s="146"/>
      <c r="E3" s="146"/>
      <c r="F3" s="102" t="s">
        <v>359</v>
      </c>
      <c r="G3" s="102" t="s">
        <v>360</v>
      </c>
      <c r="H3" s="103" t="s">
        <v>648</v>
      </c>
      <c r="I3" s="104" t="s">
        <v>650</v>
      </c>
    </row>
    <row r="4" spans="1:9" x14ac:dyDescent="0.2">
      <c r="A4" s="29" t="s">
        <v>363</v>
      </c>
      <c r="B4" s="67">
        <v>1</v>
      </c>
      <c r="C4" s="30" t="s">
        <v>2106</v>
      </c>
      <c r="D4" s="31">
        <v>16.829999999999998</v>
      </c>
      <c r="E4" s="30">
        <v>51</v>
      </c>
      <c r="F4" s="30">
        <v>9</v>
      </c>
      <c r="G4" s="30">
        <v>9</v>
      </c>
      <c r="H4" s="31">
        <v>9.7820954261755801</v>
      </c>
      <c r="I4" s="32">
        <v>3.4290065765380899</v>
      </c>
    </row>
    <row r="5" spans="1:9" x14ac:dyDescent="0.2">
      <c r="A5" s="6" t="s">
        <v>1889</v>
      </c>
      <c r="B5" s="68">
        <v>1</v>
      </c>
      <c r="C5" s="7" t="s">
        <v>2193</v>
      </c>
      <c r="D5" s="108">
        <v>26.608000000000001</v>
      </c>
      <c r="E5" s="109">
        <v>42.8</v>
      </c>
      <c r="F5" s="109">
        <v>8</v>
      </c>
      <c r="G5" s="109">
        <v>8</v>
      </c>
      <c r="H5" s="108">
        <v>6.2264710153171396</v>
      </c>
      <c r="I5" s="108">
        <v>9.8051389058430694E-2</v>
      </c>
    </row>
    <row r="6" spans="1:9" x14ac:dyDescent="0.2">
      <c r="A6" s="6" t="s">
        <v>306</v>
      </c>
      <c r="B6" s="68">
        <v>1</v>
      </c>
      <c r="C6" s="7" t="s">
        <v>2177</v>
      </c>
      <c r="D6" s="8">
        <v>43.564999999999998</v>
      </c>
      <c r="E6" s="7">
        <v>4.5</v>
      </c>
      <c r="F6" s="7">
        <v>2</v>
      </c>
      <c r="G6" s="7">
        <v>2</v>
      </c>
      <c r="H6" s="8">
        <v>5.9191953317757404</v>
      </c>
      <c r="I6" s="9">
        <v>1.29365555445353</v>
      </c>
    </row>
    <row r="7" spans="1:9" x14ac:dyDescent="0.2">
      <c r="A7" s="6" t="s">
        <v>1888</v>
      </c>
      <c r="B7" s="68">
        <v>1</v>
      </c>
      <c r="C7" s="7" t="s">
        <v>2478</v>
      </c>
      <c r="D7" s="108">
        <v>27.346</v>
      </c>
      <c r="E7" s="109">
        <v>14.2</v>
      </c>
      <c r="F7" s="109">
        <v>3</v>
      </c>
      <c r="G7" s="109">
        <v>3</v>
      </c>
      <c r="H7" s="8">
        <v>5.83</v>
      </c>
      <c r="I7" s="8">
        <v>0.08</v>
      </c>
    </row>
    <row r="8" spans="1:9" x14ac:dyDescent="0.2">
      <c r="A8" s="6" t="s">
        <v>248</v>
      </c>
      <c r="B8" s="68">
        <v>1</v>
      </c>
      <c r="C8" s="7" t="s">
        <v>546</v>
      </c>
      <c r="D8" s="8">
        <v>27.471</v>
      </c>
      <c r="E8" s="7">
        <v>24.5</v>
      </c>
      <c r="F8" s="7">
        <v>5</v>
      </c>
      <c r="G8" s="7">
        <v>5</v>
      </c>
      <c r="H8" s="8">
        <v>5.6442822210374404</v>
      </c>
      <c r="I8" s="9">
        <v>2.01291259129842</v>
      </c>
    </row>
    <row r="9" spans="1:9" x14ac:dyDescent="0.2">
      <c r="A9" s="6" t="s">
        <v>100</v>
      </c>
      <c r="B9" s="68">
        <v>1</v>
      </c>
      <c r="C9" s="7" t="s">
        <v>2165</v>
      </c>
      <c r="D9" s="8">
        <v>60.02</v>
      </c>
      <c r="E9" s="7">
        <v>11.8</v>
      </c>
      <c r="F9" s="7">
        <v>5</v>
      </c>
      <c r="G9" s="7">
        <v>5</v>
      </c>
      <c r="H9" s="8">
        <v>5.5664215762228704</v>
      </c>
      <c r="I9" s="9">
        <v>1.6379400889078799</v>
      </c>
    </row>
    <row r="10" spans="1:9" x14ac:dyDescent="0.2">
      <c r="A10" s="6" t="s">
        <v>125</v>
      </c>
      <c r="B10" s="68">
        <v>1</v>
      </c>
      <c r="C10" s="7" t="s">
        <v>450</v>
      </c>
      <c r="D10" s="8">
        <v>21.289000000000001</v>
      </c>
      <c r="E10" s="7">
        <v>12</v>
      </c>
      <c r="F10" s="7">
        <v>2</v>
      </c>
      <c r="G10" s="7">
        <v>2</v>
      </c>
      <c r="H10" s="8">
        <v>5.4691412384916003</v>
      </c>
      <c r="I10" s="9">
        <v>1.3213071823120099</v>
      </c>
    </row>
    <row r="11" spans="1:9" x14ac:dyDescent="0.2">
      <c r="A11" s="6" t="s">
        <v>89</v>
      </c>
      <c r="B11" s="68">
        <v>1</v>
      </c>
      <c r="C11" s="7" t="s">
        <v>2187</v>
      </c>
      <c r="D11" s="8">
        <v>59.292000000000002</v>
      </c>
      <c r="E11" s="7">
        <v>10.9</v>
      </c>
      <c r="F11" s="7">
        <v>4</v>
      </c>
      <c r="G11" s="7">
        <v>4</v>
      </c>
      <c r="H11" s="8">
        <v>5.4644202816637097</v>
      </c>
      <c r="I11" s="9">
        <v>1.5581316947937001</v>
      </c>
    </row>
    <row r="12" spans="1:9" x14ac:dyDescent="0.2">
      <c r="A12" s="6" t="s">
        <v>224</v>
      </c>
      <c r="B12" s="68">
        <v>1</v>
      </c>
      <c r="C12" s="7" t="s">
        <v>2159</v>
      </c>
      <c r="D12" s="8">
        <v>24.064</v>
      </c>
      <c r="E12" s="7">
        <v>58.1</v>
      </c>
      <c r="F12" s="7">
        <v>11</v>
      </c>
      <c r="G12" s="7">
        <v>11</v>
      </c>
      <c r="H12" s="8">
        <v>5.1416359708556501</v>
      </c>
      <c r="I12" s="9">
        <v>2.7234082221984899</v>
      </c>
    </row>
    <row r="13" spans="1:9" x14ac:dyDescent="0.2">
      <c r="A13" s="6" t="s">
        <v>141</v>
      </c>
      <c r="B13" s="68">
        <v>1</v>
      </c>
      <c r="C13" s="7" t="s">
        <v>2185</v>
      </c>
      <c r="D13" s="8">
        <v>30.600999999999999</v>
      </c>
      <c r="E13" s="7">
        <v>7.7</v>
      </c>
      <c r="F13" s="7">
        <v>2</v>
      </c>
      <c r="G13" s="7">
        <v>2</v>
      </c>
      <c r="H13" s="8">
        <v>4.7614560631509599</v>
      </c>
      <c r="I13" s="9">
        <v>1.37790648142497</v>
      </c>
    </row>
    <row r="14" spans="1:9" x14ac:dyDescent="0.2">
      <c r="A14" s="6" t="s">
        <v>171</v>
      </c>
      <c r="B14" s="68">
        <v>1</v>
      </c>
      <c r="C14" s="7" t="s">
        <v>2189</v>
      </c>
      <c r="D14" s="8">
        <v>37.228000000000002</v>
      </c>
      <c r="E14" s="7">
        <v>10.8</v>
      </c>
      <c r="F14" s="7">
        <v>4</v>
      </c>
      <c r="G14" s="7">
        <v>4</v>
      </c>
      <c r="H14" s="8">
        <v>4.6965160021576899</v>
      </c>
      <c r="I14" s="9">
        <v>1.6024581591288301</v>
      </c>
    </row>
    <row r="15" spans="1:9" ht="25.5" x14ac:dyDescent="0.2">
      <c r="A15" s="6" t="s">
        <v>2040</v>
      </c>
      <c r="B15" s="68">
        <v>4</v>
      </c>
      <c r="C15" s="7" t="s">
        <v>296</v>
      </c>
      <c r="D15" s="8">
        <v>14.212</v>
      </c>
      <c r="E15" s="7">
        <v>14.2</v>
      </c>
      <c r="F15" s="7">
        <v>2</v>
      </c>
      <c r="G15" s="7">
        <v>2</v>
      </c>
      <c r="H15" s="8">
        <v>4.6061789316973902</v>
      </c>
      <c r="I15" s="9">
        <v>2.8870202700297001</v>
      </c>
    </row>
    <row r="16" spans="1:9" ht="25.5" x14ac:dyDescent="0.2">
      <c r="A16" s="6" t="s">
        <v>2041</v>
      </c>
      <c r="B16" s="68">
        <v>3</v>
      </c>
      <c r="C16" s="7" t="s">
        <v>2372</v>
      </c>
      <c r="D16" s="8">
        <v>17.853999999999999</v>
      </c>
      <c r="E16" s="7">
        <v>18.100000000000001</v>
      </c>
      <c r="F16" s="7">
        <v>2</v>
      </c>
      <c r="G16" s="7">
        <v>2</v>
      </c>
      <c r="H16" s="8">
        <v>4.5806602424412901</v>
      </c>
      <c r="I16" s="9">
        <v>1.2711571057637501</v>
      </c>
    </row>
    <row r="17" spans="1:9" x14ac:dyDescent="0.2">
      <c r="A17" s="6" t="s">
        <v>331</v>
      </c>
      <c r="B17" s="68">
        <v>1</v>
      </c>
      <c r="C17" s="7" t="s">
        <v>2186</v>
      </c>
      <c r="D17" s="8">
        <v>42.283999999999999</v>
      </c>
      <c r="E17" s="7">
        <v>17.600000000000001</v>
      </c>
      <c r="F17" s="7">
        <v>5</v>
      </c>
      <c r="G17" s="7">
        <v>4</v>
      </c>
      <c r="H17" s="8">
        <v>4.2139072382394298</v>
      </c>
      <c r="I17" s="9">
        <v>1.85355345408122</v>
      </c>
    </row>
    <row r="18" spans="1:9" x14ac:dyDescent="0.2">
      <c r="A18" s="6" t="s">
        <v>126</v>
      </c>
      <c r="B18" s="68">
        <v>1</v>
      </c>
      <c r="C18" s="7" t="s">
        <v>2105</v>
      </c>
      <c r="D18" s="8">
        <v>58.314</v>
      </c>
      <c r="E18" s="7">
        <v>13.7</v>
      </c>
      <c r="F18" s="7">
        <v>5</v>
      </c>
      <c r="G18" s="7">
        <v>5</v>
      </c>
      <c r="H18" s="8">
        <v>4.1981900993696399</v>
      </c>
      <c r="I18" s="9">
        <v>1.8935405413309701</v>
      </c>
    </row>
    <row r="19" spans="1:9" x14ac:dyDescent="0.2">
      <c r="A19" s="6" t="s">
        <v>133</v>
      </c>
      <c r="B19" s="68">
        <v>1</v>
      </c>
      <c r="C19" s="7" t="s">
        <v>2188</v>
      </c>
      <c r="D19" s="8">
        <v>31.879000000000001</v>
      </c>
      <c r="E19" s="7">
        <v>19.100000000000001</v>
      </c>
      <c r="F19" s="7">
        <v>4</v>
      </c>
      <c r="G19" s="7">
        <v>4</v>
      </c>
      <c r="H19" s="8">
        <v>4.1767804256458501</v>
      </c>
      <c r="I19" s="9">
        <v>1.603271484375</v>
      </c>
    </row>
    <row r="20" spans="1:9" x14ac:dyDescent="0.2">
      <c r="A20" s="6" t="s">
        <v>112</v>
      </c>
      <c r="B20" s="68">
        <v>1</v>
      </c>
      <c r="C20" s="7" t="s">
        <v>2160</v>
      </c>
      <c r="D20" s="8">
        <v>25.291</v>
      </c>
      <c r="E20" s="7">
        <v>13.5</v>
      </c>
      <c r="F20" s="7">
        <v>3</v>
      </c>
      <c r="G20" s="7">
        <v>3</v>
      </c>
      <c r="H20" s="8">
        <v>3.9833975700884099</v>
      </c>
      <c r="I20" s="9">
        <v>2.04549090067546</v>
      </c>
    </row>
    <row r="21" spans="1:9" x14ac:dyDescent="0.2">
      <c r="A21" s="6" t="s">
        <v>48</v>
      </c>
      <c r="B21" s="68">
        <v>1</v>
      </c>
      <c r="C21" s="7" t="s">
        <v>2169</v>
      </c>
      <c r="D21" s="8">
        <v>46.634</v>
      </c>
      <c r="E21" s="7">
        <v>5.7</v>
      </c>
      <c r="F21" s="7">
        <v>2</v>
      </c>
      <c r="G21" s="7">
        <v>2</v>
      </c>
      <c r="H21" s="8">
        <v>3.84353941490019</v>
      </c>
      <c r="I21" s="9">
        <v>1.4758070309956901</v>
      </c>
    </row>
    <row r="22" spans="1:9" x14ac:dyDescent="0.2">
      <c r="A22" s="6" t="s">
        <v>211</v>
      </c>
      <c r="B22" s="68">
        <v>1</v>
      </c>
      <c r="C22" s="7" t="s">
        <v>515</v>
      </c>
      <c r="D22" s="8">
        <v>28.855</v>
      </c>
      <c r="E22" s="7">
        <v>14.4</v>
      </c>
      <c r="F22" s="7">
        <v>3</v>
      </c>
      <c r="G22" s="7">
        <v>3</v>
      </c>
      <c r="H22" s="8">
        <v>3.6615606599291501</v>
      </c>
      <c r="I22" s="9">
        <v>1.36858256657918</v>
      </c>
    </row>
    <row r="23" spans="1:9" x14ac:dyDescent="0.2">
      <c r="A23" s="6" t="s">
        <v>128</v>
      </c>
      <c r="B23" s="68">
        <v>1</v>
      </c>
      <c r="C23" s="7" t="s">
        <v>2164</v>
      </c>
      <c r="D23" s="8">
        <v>39.805</v>
      </c>
      <c r="E23" s="7">
        <v>19.100000000000001</v>
      </c>
      <c r="F23" s="7">
        <v>4</v>
      </c>
      <c r="G23" s="7">
        <v>4</v>
      </c>
      <c r="H23" s="8">
        <v>3.6023182849433999</v>
      </c>
      <c r="I23" s="9">
        <v>1.6583382288614901</v>
      </c>
    </row>
    <row r="24" spans="1:9" ht="25.5" x14ac:dyDescent="0.2">
      <c r="A24" s="6" t="s">
        <v>170</v>
      </c>
      <c r="B24" s="68">
        <v>1</v>
      </c>
      <c r="C24" s="7" t="s">
        <v>2194</v>
      </c>
      <c r="D24" s="8">
        <v>47.881</v>
      </c>
      <c r="E24" s="7">
        <v>25.1</v>
      </c>
      <c r="F24" s="7">
        <v>9</v>
      </c>
      <c r="G24" s="7">
        <v>9</v>
      </c>
      <c r="H24" s="8">
        <v>3.4448750769007499</v>
      </c>
      <c r="I24" s="9">
        <v>0.34535551071166998</v>
      </c>
    </row>
    <row r="25" spans="1:9" x14ac:dyDescent="0.2">
      <c r="A25" s="6" t="s">
        <v>2042</v>
      </c>
      <c r="B25" s="68">
        <v>1</v>
      </c>
      <c r="C25" s="7" t="s">
        <v>2480</v>
      </c>
      <c r="D25" s="8">
        <v>38.220999999999997</v>
      </c>
      <c r="E25" s="7">
        <v>14.1</v>
      </c>
      <c r="F25" s="7">
        <v>4</v>
      </c>
      <c r="G25" s="7">
        <v>4</v>
      </c>
      <c r="H25" s="8">
        <v>3.3724564596366502</v>
      </c>
      <c r="I25" s="9">
        <v>0.89721727371215798</v>
      </c>
    </row>
    <row r="26" spans="1:9" x14ac:dyDescent="0.2">
      <c r="A26" s="6" t="s">
        <v>192</v>
      </c>
      <c r="B26" s="68">
        <v>1</v>
      </c>
      <c r="C26" s="7" t="s">
        <v>2181</v>
      </c>
      <c r="D26" s="8">
        <v>20.501999999999999</v>
      </c>
      <c r="E26" s="7">
        <v>15.8</v>
      </c>
      <c r="F26" s="7">
        <v>2</v>
      </c>
      <c r="G26" s="7">
        <v>2</v>
      </c>
      <c r="H26" s="8">
        <v>3.3056419296175301</v>
      </c>
      <c r="I26" s="9">
        <v>1.1022210121154801</v>
      </c>
    </row>
    <row r="27" spans="1:9" x14ac:dyDescent="0.2">
      <c r="A27" s="6" t="s">
        <v>113</v>
      </c>
      <c r="B27" s="68">
        <v>1</v>
      </c>
      <c r="C27" s="7" t="s">
        <v>2144</v>
      </c>
      <c r="D27" s="8">
        <v>44.935000000000002</v>
      </c>
      <c r="E27" s="7">
        <v>6.3</v>
      </c>
      <c r="F27" s="7">
        <v>2</v>
      </c>
      <c r="G27" s="7">
        <v>2</v>
      </c>
      <c r="H27" s="8">
        <v>3.23823858019195</v>
      </c>
      <c r="I27" s="9">
        <v>0.58442910512288404</v>
      </c>
    </row>
    <row r="28" spans="1:9" x14ac:dyDescent="0.2">
      <c r="A28" s="6" t="s">
        <v>208</v>
      </c>
      <c r="B28" s="68">
        <v>1</v>
      </c>
      <c r="C28" s="7" t="s">
        <v>2173</v>
      </c>
      <c r="D28" s="8">
        <v>24.434000000000001</v>
      </c>
      <c r="E28" s="7">
        <v>13.7</v>
      </c>
      <c r="F28" s="7">
        <v>3</v>
      </c>
      <c r="G28" s="7">
        <v>3</v>
      </c>
      <c r="H28" s="8">
        <v>3.1942644307870398</v>
      </c>
      <c r="I28" s="9">
        <v>1.4043841361999501</v>
      </c>
    </row>
    <row r="29" spans="1:9" ht="25.5" x14ac:dyDescent="0.2">
      <c r="A29" s="6" t="s">
        <v>2043</v>
      </c>
      <c r="B29" s="68">
        <v>1</v>
      </c>
      <c r="C29" s="7" t="s">
        <v>647</v>
      </c>
      <c r="D29" s="8">
        <v>14.75</v>
      </c>
      <c r="E29" s="7">
        <v>12.8</v>
      </c>
      <c r="F29" s="7">
        <v>2</v>
      </c>
      <c r="G29" s="7">
        <v>2</v>
      </c>
      <c r="H29" s="8">
        <v>3.1123921044328</v>
      </c>
      <c r="I29" s="9">
        <v>2.7056007385253902</v>
      </c>
    </row>
    <row r="30" spans="1:9" x14ac:dyDescent="0.2">
      <c r="A30" s="6" t="s">
        <v>84</v>
      </c>
      <c r="B30" s="68">
        <v>4</v>
      </c>
      <c r="C30" s="7" t="s">
        <v>2172</v>
      </c>
      <c r="D30" s="8">
        <v>26.829000000000001</v>
      </c>
      <c r="E30" s="7">
        <v>13.2</v>
      </c>
      <c r="F30" s="7">
        <v>3</v>
      </c>
      <c r="G30" s="7">
        <v>3</v>
      </c>
      <c r="H30" s="8">
        <v>3.0843547651911498</v>
      </c>
      <c r="I30" s="9">
        <v>1.4223713874816899</v>
      </c>
    </row>
    <row r="31" spans="1:9" x14ac:dyDescent="0.2">
      <c r="A31" s="6" t="s">
        <v>183</v>
      </c>
      <c r="B31" s="68">
        <v>1</v>
      </c>
      <c r="C31" s="7" t="s">
        <v>2195</v>
      </c>
      <c r="D31" s="8">
        <v>39.857999999999997</v>
      </c>
      <c r="E31" s="7">
        <v>33.200000000000003</v>
      </c>
      <c r="F31" s="7">
        <v>9</v>
      </c>
      <c r="G31" s="7">
        <v>9</v>
      </c>
      <c r="H31" s="8">
        <v>3.04808951095429</v>
      </c>
      <c r="I31" s="9">
        <v>0.73530213038126702</v>
      </c>
    </row>
    <row r="32" spans="1:9" x14ac:dyDescent="0.2">
      <c r="A32" s="6" t="s">
        <v>292</v>
      </c>
      <c r="B32" s="68">
        <v>1</v>
      </c>
      <c r="C32" s="7" t="s">
        <v>2196</v>
      </c>
      <c r="D32" s="8">
        <v>53.276000000000003</v>
      </c>
      <c r="E32" s="7">
        <v>54.3</v>
      </c>
      <c r="F32" s="7">
        <v>19</v>
      </c>
      <c r="G32" s="7">
        <v>19</v>
      </c>
      <c r="H32" s="8">
        <v>3.0143217029143301</v>
      </c>
      <c r="I32" s="9">
        <v>0.14279890060424799</v>
      </c>
    </row>
    <row r="33" spans="1:9" x14ac:dyDescent="0.2">
      <c r="A33" s="6" t="s">
        <v>2044</v>
      </c>
      <c r="B33" s="68">
        <v>2</v>
      </c>
      <c r="C33" s="7" t="s">
        <v>2369</v>
      </c>
      <c r="D33" s="8">
        <v>50.161000000000001</v>
      </c>
      <c r="E33" s="7">
        <v>66.2</v>
      </c>
      <c r="F33" s="7">
        <v>22</v>
      </c>
      <c r="G33" s="7">
        <v>22</v>
      </c>
      <c r="H33" s="8">
        <v>3.0007463892414399</v>
      </c>
      <c r="I33" s="9">
        <v>0.67999267578125</v>
      </c>
    </row>
    <row r="34" spans="1:9" x14ac:dyDescent="0.2">
      <c r="A34" s="6" t="s">
        <v>221</v>
      </c>
      <c r="B34" s="68">
        <v>1</v>
      </c>
      <c r="C34" s="7" t="s">
        <v>2134</v>
      </c>
      <c r="D34" s="8">
        <v>17.167000000000002</v>
      </c>
      <c r="E34" s="7">
        <v>73</v>
      </c>
      <c r="F34" s="7">
        <v>12</v>
      </c>
      <c r="G34" s="7">
        <v>12</v>
      </c>
      <c r="H34" s="8">
        <v>2.9880444474333898</v>
      </c>
      <c r="I34" s="9">
        <v>0.47545814514160201</v>
      </c>
    </row>
    <row r="35" spans="1:9" x14ac:dyDescent="0.2">
      <c r="A35" s="6" t="s">
        <v>169</v>
      </c>
      <c r="B35" s="68">
        <v>1</v>
      </c>
      <c r="C35" s="7" t="s">
        <v>2197</v>
      </c>
      <c r="D35" s="8">
        <v>25.927</v>
      </c>
      <c r="E35" s="7">
        <v>32.6</v>
      </c>
      <c r="F35" s="7">
        <v>6</v>
      </c>
      <c r="G35" s="7">
        <v>6</v>
      </c>
      <c r="H35" s="8">
        <v>2.94425585258355</v>
      </c>
      <c r="I35" s="9">
        <v>0.43118349711100301</v>
      </c>
    </row>
    <row r="36" spans="1:9" x14ac:dyDescent="0.2">
      <c r="A36" s="6" t="s">
        <v>280</v>
      </c>
      <c r="B36" s="68">
        <v>1</v>
      </c>
      <c r="C36" s="7" t="s">
        <v>2201</v>
      </c>
      <c r="D36" s="8">
        <v>15.77</v>
      </c>
      <c r="E36" s="7">
        <v>62.1</v>
      </c>
      <c r="F36" s="7">
        <v>8</v>
      </c>
      <c r="G36" s="7">
        <v>8</v>
      </c>
      <c r="H36" s="8">
        <v>2.9250512018584098</v>
      </c>
      <c r="I36" s="9">
        <v>0.19874493281046501</v>
      </c>
    </row>
    <row r="37" spans="1:9" x14ac:dyDescent="0.2">
      <c r="A37" s="6" t="s">
        <v>338</v>
      </c>
      <c r="B37" s="68">
        <v>1</v>
      </c>
      <c r="C37" s="7" t="s">
        <v>2198</v>
      </c>
      <c r="D37" s="8">
        <v>46.316000000000003</v>
      </c>
      <c r="E37" s="7">
        <v>38.700000000000003</v>
      </c>
      <c r="F37" s="7">
        <v>15</v>
      </c>
      <c r="G37" s="7">
        <v>15</v>
      </c>
      <c r="H37" s="8">
        <v>2.9094177641568399</v>
      </c>
      <c r="I37" s="9">
        <v>0.40736961364746099</v>
      </c>
    </row>
    <row r="38" spans="1:9" x14ac:dyDescent="0.2">
      <c r="A38" s="6" t="s">
        <v>165</v>
      </c>
      <c r="B38" s="68">
        <v>1</v>
      </c>
      <c r="C38" s="7" t="s">
        <v>2182</v>
      </c>
      <c r="D38" s="8">
        <v>28.099</v>
      </c>
      <c r="E38" s="7">
        <v>17.399999999999999</v>
      </c>
      <c r="F38" s="7">
        <v>3</v>
      </c>
      <c r="G38" s="7">
        <v>3</v>
      </c>
      <c r="H38" s="8">
        <v>2.8728310770346801</v>
      </c>
      <c r="I38" s="9">
        <v>1.12404457728068</v>
      </c>
    </row>
    <row r="39" spans="1:9" x14ac:dyDescent="0.2">
      <c r="A39" s="6" t="s">
        <v>164</v>
      </c>
      <c r="B39" s="68">
        <v>1</v>
      </c>
      <c r="C39" s="7" t="s">
        <v>480</v>
      </c>
      <c r="D39" s="8">
        <v>68.052999999999997</v>
      </c>
      <c r="E39" s="7">
        <v>51.3</v>
      </c>
      <c r="F39" s="7">
        <v>32</v>
      </c>
      <c r="G39" s="7">
        <v>32</v>
      </c>
      <c r="H39" s="8">
        <v>2.7791162344086899</v>
      </c>
      <c r="I39" s="9">
        <v>0.69505723317464196</v>
      </c>
    </row>
    <row r="40" spans="1:9" x14ac:dyDescent="0.2">
      <c r="A40" s="6" t="s">
        <v>324</v>
      </c>
      <c r="B40" s="68">
        <v>1</v>
      </c>
      <c r="C40" s="7" t="s">
        <v>2199</v>
      </c>
      <c r="D40" s="8">
        <v>90.572000000000003</v>
      </c>
      <c r="E40" s="7">
        <v>50</v>
      </c>
      <c r="F40" s="7">
        <v>32</v>
      </c>
      <c r="G40" s="7">
        <v>32</v>
      </c>
      <c r="H40" s="8">
        <v>2.7666389631185599</v>
      </c>
      <c r="I40" s="9">
        <v>0.25385888417561803</v>
      </c>
    </row>
    <row r="41" spans="1:9" x14ac:dyDescent="0.2">
      <c r="A41" s="6" t="s">
        <v>2045</v>
      </c>
      <c r="B41" s="68">
        <v>2</v>
      </c>
      <c r="C41" s="7" t="s">
        <v>2200</v>
      </c>
      <c r="D41" s="8">
        <v>24.634</v>
      </c>
      <c r="E41" s="7">
        <v>33.299999999999997</v>
      </c>
      <c r="F41" s="7">
        <v>7</v>
      </c>
      <c r="G41" s="7">
        <v>7</v>
      </c>
      <c r="H41" s="8">
        <v>2.7368269706887398</v>
      </c>
      <c r="I41" s="9">
        <v>0.239298979441324</v>
      </c>
    </row>
    <row r="42" spans="1:9" x14ac:dyDescent="0.2">
      <c r="A42" s="6" t="s">
        <v>168</v>
      </c>
      <c r="B42" s="68">
        <v>1</v>
      </c>
      <c r="C42" s="7" t="s">
        <v>2202</v>
      </c>
      <c r="D42" s="8">
        <v>31.001999999999999</v>
      </c>
      <c r="E42" s="7">
        <v>19</v>
      </c>
      <c r="F42" s="7">
        <v>5</v>
      </c>
      <c r="G42" s="7">
        <v>5</v>
      </c>
      <c r="H42" s="8">
        <v>2.6948474470199399</v>
      </c>
      <c r="I42" s="9">
        <v>0.17123444875081401</v>
      </c>
    </row>
    <row r="43" spans="1:9" x14ac:dyDescent="0.2">
      <c r="A43" s="6" t="s">
        <v>78</v>
      </c>
      <c r="B43" s="68">
        <v>1</v>
      </c>
      <c r="C43" s="7" t="s">
        <v>2115</v>
      </c>
      <c r="D43" s="8">
        <v>28.213000000000001</v>
      </c>
      <c r="E43" s="7">
        <v>59.7</v>
      </c>
      <c r="F43" s="7">
        <v>13</v>
      </c>
      <c r="G43" s="7">
        <v>11</v>
      </c>
      <c r="H43" s="8">
        <v>2.6376842960373601</v>
      </c>
      <c r="I43" s="9">
        <v>0.35740502675374403</v>
      </c>
    </row>
    <row r="44" spans="1:9" x14ac:dyDescent="0.2">
      <c r="A44" s="6" t="s">
        <v>335</v>
      </c>
      <c r="B44" s="68">
        <v>1</v>
      </c>
      <c r="C44" s="7" t="s">
        <v>2118</v>
      </c>
      <c r="D44" s="8">
        <v>58.317999999999998</v>
      </c>
      <c r="E44" s="7">
        <v>26.3</v>
      </c>
      <c r="F44" s="7">
        <v>10</v>
      </c>
      <c r="G44" s="7">
        <v>10</v>
      </c>
      <c r="H44" s="8">
        <v>2.6118538239658098</v>
      </c>
      <c r="I44" s="9">
        <v>0.93570963541666596</v>
      </c>
    </row>
    <row r="45" spans="1:9" ht="38.25" x14ac:dyDescent="0.2">
      <c r="A45" s="6" t="s">
        <v>2046</v>
      </c>
      <c r="B45" s="68">
        <v>2</v>
      </c>
      <c r="C45" s="79" t="s">
        <v>2192</v>
      </c>
      <c r="D45" s="8">
        <v>24.355</v>
      </c>
      <c r="E45" s="7">
        <v>38</v>
      </c>
      <c r="F45" s="7">
        <v>8</v>
      </c>
      <c r="G45" s="7">
        <v>2</v>
      </c>
      <c r="H45" s="8">
        <v>2.6045632391913101</v>
      </c>
      <c r="I45" s="9">
        <v>1.07107750574748</v>
      </c>
    </row>
    <row r="46" spans="1:9" x14ac:dyDescent="0.2">
      <c r="A46" s="6" t="s">
        <v>184</v>
      </c>
      <c r="B46" s="68">
        <v>1</v>
      </c>
      <c r="C46" s="7" t="s">
        <v>2203</v>
      </c>
      <c r="D46" s="8">
        <v>53.356999999999999</v>
      </c>
      <c r="E46" s="7">
        <v>24.9</v>
      </c>
      <c r="F46" s="7">
        <v>9</v>
      </c>
      <c r="G46" s="7">
        <v>9</v>
      </c>
      <c r="H46" s="8">
        <v>2.5497507241049999</v>
      </c>
      <c r="I46" s="9">
        <v>0.77886358896891195</v>
      </c>
    </row>
    <row r="47" spans="1:9" x14ac:dyDescent="0.2">
      <c r="A47" s="6" t="s">
        <v>2047</v>
      </c>
      <c r="B47" s="68">
        <v>2</v>
      </c>
      <c r="C47" s="7" t="s">
        <v>2356</v>
      </c>
      <c r="D47" s="8">
        <v>32.165999999999997</v>
      </c>
      <c r="E47" s="7">
        <v>31.6</v>
      </c>
      <c r="F47" s="7">
        <v>5</v>
      </c>
      <c r="G47" s="7">
        <v>5</v>
      </c>
      <c r="H47" s="8">
        <v>2.5482600799286601</v>
      </c>
      <c r="I47" s="9">
        <v>0.54859797159830803</v>
      </c>
    </row>
    <row r="48" spans="1:9" x14ac:dyDescent="0.2">
      <c r="A48" s="6" t="s">
        <v>255</v>
      </c>
      <c r="B48" s="68">
        <v>1</v>
      </c>
      <c r="C48" s="7" t="s">
        <v>2204</v>
      </c>
      <c r="D48" s="8">
        <v>60.79</v>
      </c>
      <c r="E48" s="7">
        <v>57.1</v>
      </c>
      <c r="F48" s="7">
        <v>31</v>
      </c>
      <c r="G48" s="7">
        <v>31</v>
      </c>
      <c r="H48" s="8">
        <v>2.4896735555312799</v>
      </c>
      <c r="I48" s="9">
        <v>0.30301173528035502</v>
      </c>
    </row>
    <row r="49" spans="1:9" x14ac:dyDescent="0.2">
      <c r="A49" s="6" t="s">
        <v>279</v>
      </c>
      <c r="B49" s="68">
        <v>1</v>
      </c>
      <c r="C49" s="7" t="s">
        <v>577</v>
      </c>
      <c r="D49" s="8">
        <v>53.496000000000002</v>
      </c>
      <c r="E49" s="7">
        <v>37.4</v>
      </c>
      <c r="F49" s="7">
        <v>12</v>
      </c>
      <c r="G49" s="7">
        <v>12</v>
      </c>
      <c r="H49" s="8">
        <v>2.3744972078879201</v>
      </c>
      <c r="I49" s="9">
        <v>0.43792851765950602</v>
      </c>
    </row>
    <row r="50" spans="1:9" x14ac:dyDescent="0.2">
      <c r="A50" s="6" t="s">
        <v>54</v>
      </c>
      <c r="B50" s="68">
        <v>1</v>
      </c>
      <c r="C50" s="7" t="s">
        <v>2205</v>
      </c>
      <c r="D50" s="8">
        <v>54.256</v>
      </c>
      <c r="E50" s="7">
        <v>51.7</v>
      </c>
      <c r="F50" s="7">
        <v>17</v>
      </c>
      <c r="G50" s="7">
        <v>17</v>
      </c>
      <c r="H50" s="8">
        <v>2.33492605808051</v>
      </c>
      <c r="I50" s="9">
        <v>0.33292913436889598</v>
      </c>
    </row>
    <row r="51" spans="1:9" x14ac:dyDescent="0.2">
      <c r="A51" s="6" t="s">
        <v>216</v>
      </c>
      <c r="B51" s="68">
        <v>1</v>
      </c>
      <c r="C51" s="7" t="s">
        <v>2206</v>
      </c>
      <c r="D51" s="8">
        <v>31.945</v>
      </c>
      <c r="E51" s="7">
        <v>42.8</v>
      </c>
      <c r="F51" s="7">
        <v>12</v>
      </c>
      <c r="G51" s="7">
        <v>12</v>
      </c>
      <c r="H51" s="8">
        <v>2.32976204587934</v>
      </c>
      <c r="I51" s="9">
        <v>0.39778582255045603</v>
      </c>
    </row>
    <row r="52" spans="1:9" x14ac:dyDescent="0.2">
      <c r="A52" s="6" t="s">
        <v>2048</v>
      </c>
      <c r="B52" s="68">
        <v>2</v>
      </c>
      <c r="C52" s="7" t="s">
        <v>533</v>
      </c>
      <c r="D52" s="8">
        <v>13.86</v>
      </c>
      <c r="E52" s="7">
        <v>33.299999999999997</v>
      </c>
      <c r="F52" s="7">
        <v>3</v>
      </c>
      <c r="G52" s="7">
        <v>3</v>
      </c>
      <c r="H52" s="8">
        <v>2.30895111279531</v>
      </c>
      <c r="I52" s="9">
        <v>0.518606503804524</v>
      </c>
    </row>
    <row r="53" spans="1:9" x14ac:dyDescent="0.2">
      <c r="A53" s="6" t="s">
        <v>2049</v>
      </c>
      <c r="B53" s="68">
        <v>1</v>
      </c>
      <c r="C53" s="7" t="s">
        <v>586</v>
      </c>
      <c r="D53" s="8">
        <v>57.027000000000001</v>
      </c>
      <c r="E53" s="7">
        <v>33.9</v>
      </c>
      <c r="F53" s="7">
        <v>12</v>
      </c>
      <c r="G53" s="7">
        <v>12</v>
      </c>
      <c r="H53" s="8">
        <v>2.2690036544014598</v>
      </c>
      <c r="I53" s="9">
        <v>0.43758217493693002</v>
      </c>
    </row>
    <row r="54" spans="1:9" x14ac:dyDescent="0.2">
      <c r="A54" s="6" t="s">
        <v>120</v>
      </c>
      <c r="B54" s="68">
        <v>1</v>
      </c>
      <c r="C54" s="7" t="s">
        <v>2229</v>
      </c>
      <c r="D54" s="8">
        <v>13.702</v>
      </c>
      <c r="E54" s="7">
        <v>31.7</v>
      </c>
      <c r="F54" s="7">
        <v>3</v>
      </c>
      <c r="G54" s="7">
        <v>3</v>
      </c>
      <c r="H54" s="8">
        <v>2.1603928842692399</v>
      </c>
      <c r="I54" s="9">
        <v>0.34862565994262701</v>
      </c>
    </row>
    <row r="55" spans="1:9" x14ac:dyDescent="0.2">
      <c r="A55" s="6" t="s">
        <v>118</v>
      </c>
      <c r="B55" s="68">
        <v>1</v>
      </c>
      <c r="C55" s="7" t="s">
        <v>380</v>
      </c>
      <c r="D55" s="8">
        <v>35.430999999999997</v>
      </c>
      <c r="E55" s="7">
        <v>63.6</v>
      </c>
      <c r="F55" s="7">
        <v>17</v>
      </c>
      <c r="G55" s="7">
        <v>14</v>
      </c>
      <c r="H55" s="8">
        <v>2.1487704113006401</v>
      </c>
      <c r="I55" s="9">
        <v>0.515063603719076</v>
      </c>
    </row>
    <row r="56" spans="1:9" x14ac:dyDescent="0.2">
      <c r="A56" s="6" t="s">
        <v>319</v>
      </c>
      <c r="B56" s="68">
        <v>1</v>
      </c>
      <c r="C56" s="7" t="s">
        <v>2208</v>
      </c>
      <c r="D56" s="8">
        <v>23.704000000000001</v>
      </c>
      <c r="E56" s="7">
        <v>59.6</v>
      </c>
      <c r="F56" s="7">
        <v>11</v>
      </c>
      <c r="G56" s="7">
        <v>11</v>
      </c>
      <c r="H56" s="8">
        <v>2.0913771466047502</v>
      </c>
      <c r="I56" s="9">
        <v>0.51512432098388705</v>
      </c>
    </row>
    <row r="57" spans="1:9" x14ac:dyDescent="0.2">
      <c r="A57" s="6" t="s">
        <v>129</v>
      </c>
      <c r="B57" s="68">
        <v>1</v>
      </c>
      <c r="C57" s="7" t="s">
        <v>2209</v>
      </c>
      <c r="D57" s="8">
        <v>29.358000000000001</v>
      </c>
      <c r="E57" s="7">
        <v>33.9</v>
      </c>
      <c r="F57" s="7">
        <v>7</v>
      </c>
      <c r="G57" s="7">
        <v>7</v>
      </c>
      <c r="H57" s="8">
        <v>2.0818890229998499</v>
      </c>
      <c r="I57" s="9">
        <v>0.40777778625488298</v>
      </c>
    </row>
    <row r="58" spans="1:9" x14ac:dyDescent="0.2">
      <c r="A58" s="6" t="s">
        <v>342</v>
      </c>
      <c r="B58" s="68">
        <v>1</v>
      </c>
      <c r="C58" s="7" t="s">
        <v>614</v>
      </c>
      <c r="D58" s="8">
        <v>94.557000000000002</v>
      </c>
      <c r="E58" s="7">
        <v>18.600000000000001</v>
      </c>
      <c r="F58" s="7">
        <v>14</v>
      </c>
      <c r="G58" s="7">
        <v>14</v>
      </c>
      <c r="H58" s="8">
        <v>2.0539656091014802</v>
      </c>
      <c r="I58" s="9">
        <v>0.19714132944742799</v>
      </c>
    </row>
    <row r="59" spans="1:9" x14ac:dyDescent="0.2">
      <c r="A59" s="6" t="s">
        <v>2050</v>
      </c>
      <c r="B59" s="68">
        <v>1</v>
      </c>
      <c r="C59" s="7" t="s">
        <v>2210</v>
      </c>
      <c r="D59" s="8">
        <v>38.521000000000001</v>
      </c>
      <c r="E59" s="7">
        <v>29.4</v>
      </c>
      <c r="F59" s="7">
        <v>7</v>
      </c>
      <c r="G59" s="7">
        <v>7</v>
      </c>
      <c r="H59" s="8">
        <v>2.0321116752509898</v>
      </c>
      <c r="I59" s="9">
        <v>0.26878595352172902</v>
      </c>
    </row>
    <row r="60" spans="1:9" x14ac:dyDescent="0.2">
      <c r="A60" s="6" t="s">
        <v>135</v>
      </c>
      <c r="B60" s="68">
        <v>1</v>
      </c>
      <c r="C60" s="7" t="s">
        <v>2190</v>
      </c>
      <c r="D60" s="8">
        <v>44.027999999999999</v>
      </c>
      <c r="E60" s="7">
        <v>4.2</v>
      </c>
      <c r="F60" s="7">
        <v>2</v>
      </c>
      <c r="G60" s="7">
        <v>2</v>
      </c>
      <c r="H60" s="8">
        <v>2.0263154787340598</v>
      </c>
      <c r="I60" s="9">
        <v>1.4360400835673</v>
      </c>
    </row>
    <row r="61" spans="1:9" x14ac:dyDescent="0.2">
      <c r="A61" s="6" t="s">
        <v>285</v>
      </c>
      <c r="B61" s="68">
        <v>1</v>
      </c>
      <c r="C61" s="7" t="s">
        <v>380</v>
      </c>
      <c r="D61" s="8">
        <v>36.073</v>
      </c>
      <c r="E61" s="7">
        <v>46.6</v>
      </c>
      <c r="F61" s="7">
        <v>15</v>
      </c>
      <c r="G61" s="7">
        <v>15</v>
      </c>
      <c r="H61" s="8">
        <v>2.0207279174116</v>
      </c>
      <c r="I61" s="9">
        <v>0.73636992772420196</v>
      </c>
    </row>
    <row r="62" spans="1:9" x14ac:dyDescent="0.2">
      <c r="A62" s="6" t="s">
        <v>281</v>
      </c>
      <c r="B62" s="68">
        <v>1</v>
      </c>
      <c r="C62" s="7" t="s">
        <v>2212</v>
      </c>
      <c r="D62" s="8">
        <v>29.204000000000001</v>
      </c>
      <c r="E62" s="7">
        <v>55.5</v>
      </c>
      <c r="F62" s="7">
        <v>15</v>
      </c>
      <c r="G62" s="7">
        <v>13</v>
      </c>
      <c r="H62" s="8">
        <v>1.9730110194425099</v>
      </c>
      <c r="I62" s="9">
        <v>0.39331642786661702</v>
      </c>
    </row>
    <row r="63" spans="1:9" x14ac:dyDescent="0.2">
      <c r="A63" s="6" t="s">
        <v>58</v>
      </c>
      <c r="B63" s="68">
        <v>1</v>
      </c>
      <c r="C63" s="7" t="s">
        <v>2213</v>
      </c>
      <c r="D63" s="8">
        <v>48.514000000000003</v>
      </c>
      <c r="E63" s="7">
        <v>43.4</v>
      </c>
      <c r="F63" s="7">
        <v>17</v>
      </c>
      <c r="G63" s="7">
        <v>17</v>
      </c>
      <c r="H63" s="8">
        <v>1.9490037875506401</v>
      </c>
      <c r="I63" s="9">
        <v>0.26512654622395898</v>
      </c>
    </row>
    <row r="64" spans="1:9" x14ac:dyDescent="0.2">
      <c r="A64" s="6" t="s">
        <v>2051</v>
      </c>
      <c r="B64" s="68">
        <v>2</v>
      </c>
      <c r="C64" s="7" t="s">
        <v>2129</v>
      </c>
      <c r="D64" s="8">
        <v>49.908000000000001</v>
      </c>
      <c r="E64" s="7">
        <v>55.1</v>
      </c>
      <c r="F64" s="7">
        <v>19</v>
      </c>
      <c r="G64" s="7">
        <v>12</v>
      </c>
      <c r="H64" s="8">
        <v>1.9211553468265801</v>
      </c>
      <c r="I64" s="9">
        <v>0.56366745630899995</v>
      </c>
    </row>
    <row r="65" spans="1:9" x14ac:dyDescent="0.2">
      <c r="A65" s="6" t="s">
        <v>275</v>
      </c>
      <c r="B65" s="68">
        <v>1</v>
      </c>
      <c r="C65" s="7" t="s">
        <v>2214</v>
      </c>
      <c r="D65" s="8">
        <v>13.912000000000001</v>
      </c>
      <c r="E65" s="7">
        <v>27.4</v>
      </c>
      <c r="F65" s="7">
        <v>3</v>
      </c>
      <c r="G65" s="7">
        <v>3</v>
      </c>
      <c r="H65" s="8">
        <v>1.9170748649855101</v>
      </c>
      <c r="I65" s="9">
        <v>0.233100891113281</v>
      </c>
    </row>
    <row r="66" spans="1:9" x14ac:dyDescent="0.2">
      <c r="A66" s="6" t="s">
        <v>60</v>
      </c>
      <c r="B66" s="68">
        <v>1</v>
      </c>
      <c r="C66" s="7" t="s">
        <v>2110</v>
      </c>
      <c r="D66" s="8">
        <v>36.49</v>
      </c>
      <c r="E66" s="7">
        <v>32.6</v>
      </c>
      <c r="F66" s="7">
        <v>10</v>
      </c>
      <c r="G66" s="7">
        <v>10</v>
      </c>
      <c r="H66" s="8">
        <v>1.9088912142202801</v>
      </c>
      <c r="I66" s="9">
        <v>0.46322790781656797</v>
      </c>
    </row>
    <row r="67" spans="1:9" x14ac:dyDescent="0.2">
      <c r="A67" s="6" t="s">
        <v>286</v>
      </c>
      <c r="B67" s="68">
        <v>1</v>
      </c>
      <c r="C67" s="7" t="s">
        <v>2215</v>
      </c>
      <c r="D67" s="8">
        <v>10.919</v>
      </c>
      <c r="E67" s="7">
        <v>56.5</v>
      </c>
      <c r="F67" s="7">
        <v>5</v>
      </c>
      <c r="G67" s="7">
        <v>5</v>
      </c>
      <c r="H67" s="8">
        <v>1.85841612057336</v>
      </c>
      <c r="I67" s="9">
        <v>0.46214246749877902</v>
      </c>
    </row>
    <row r="68" spans="1:9" x14ac:dyDescent="0.2">
      <c r="A68" s="6" t="s">
        <v>104</v>
      </c>
      <c r="B68" s="68">
        <v>1</v>
      </c>
      <c r="C68" s="7" t="s">
        <v>2216</v>
      </c>
      <c r="D68" s="8">
        <v>49.036000000000001</v>
      </c>
      <c r="E68" s="7">
        <v>23.9</v>
      </c>
      <c r="F68" s="7">
        <v>11</v>
      </c>
      <c r="G68" s="7">
        <v>11</v>
      </c>
      <c r="H68" s="8">
        <v>1.8068995684302001</v>
      </c>
      <c r="I68" s="9">
        <v>0.49074824651082399</v>
      </c>
    </row>
    <row r="69" spans="1:9" x14ac:dyDescent="0.2">
      <c r="A69" s="6" t="s">
        <v>159</v>
      </c>
      <c r="B69" s="68">
        <v>1</v>
      </c>
      <c r="C69" s="7" t="s">
        <v>2217</v>
      </c>
      <c r="D69" s="8">
        <v>29.678999999999998</v>
      </c>
      <c r="E69" s="7">
        <v>14.7</v>
      </c>
      <c r="F69" s="7">
        <v>4</v>
      </c>
      <c r="G69" s="7">
        <v>4</v>
      </c>
      <c r="H69" s="8">
        <v>1.7974334843925099</v>
      </c>
      <c r="I69" s="9">
        <v>0.31148608525594002</v>
      </c>
    </row>
    <row r="70" spans="1:9" x14ac:dyDescent="0.2">
      <c r="A70" s="6" t="s">
        <v>284</v>
      </c>
      <c r="B70" s="68">
        <v>1</v>
      </c>
      <c r="C70" s="7" t="s">
        <v>2218</v>
      </c>
      <c r="D70" s="8">
        <v>35.905999999999999</v>
      </c>
      <c r="E70" s="7">
        <v>28.1</v>
      </c>
      <c r="F70" s="7">
        <v>8</v>
      </c>
      <c r="G70" s="7">
        <v>8</v>
      </c>
      <c r="H70" s="8">
        <v>1.7776631116007999</v>
      </c>
      <c r="I70" s="9">
        <v>0.28346029917399002</v>
      </c>
    </row>
    <row r="71" spans="1:9" x14ac:dyDescent="0.2">
      <c r="A71" s="6" t="s">
        <v>163</v>
      </c>
      <c r="B71" s="68">
        <v>1</v>
      </c>
      <c r="C71" s="7" t="s">
        <v>2222</v>
      </c>
      <c r="D71" s="8">
        <v>20.541</v>
      </c>
      <c r="E71" s="7">
        <v>29.9</v>
      </c>
      <c r="F71" s="7">
        <v>4</v>
      </c>
      <c r="G71" s="7">
        <v>4</v>
      </c>
      <c r="H71" s="8">
        <v>1.7719965021156301</v>
      </c>
      <c r="I71" s="9">
        <v>0.30147759119669498</v>
      </c>
    </row>
    <row r="72" spans="1:9" x14ac:dyDescent="0.2">
      <c r="A72" s="6" t="s">
        <v>186</v>
      </c>
      <c r="B72" s="68">
        <v>1</v>
      </c>
      <c r="C72" s="7" t="s">
        <v>2219</v>
      </c>
      <c r="D72" s="8">
        <v>28.048999999999999</v>
      </c>
      <c r="E72" s="7">
        <v>28.2</v>
      </c>
      <c r="F72" s="7">
        <v>6</v>
      </c>
      <c r="G72" s="7">
        <v>6</v>
      </c>
      <c r="H72" s="8">
        <v>1.75756687391043</v>
      </c>
      <c r="I72" s="9">
        <v>0.25437450408935502</v>
      </c>
    </row>
    <row r="73" spans="1:9" x14ac:dyDescent="0.2">
      <c r="A73" s="6" t="s">
        <v>2052</v>
      </c>
      <c r="B73" s="68">
        <v>2</v>
      </c>
      <c r="C73" s="7" t="s">
        <v>450</v>
      </c>
      <c r="D73" s="8">
        <v>27.047000000000001</v>
      </c>
      <c r="E73" s="7">
        <v>38.5</v>
      </c>
      <c r="F73" s="7">
        <v>6</v>
      </c>
      <c r="G73" s="7">
        <v>6</v>
      </c>
      <c r="H73" s="8">
        <v>1.7380951779440701</v>
      </c>
      <c r="I73" s="9">
        <v>0.285305976867676</v>
      </c>
    </row>
    <row r="74" spans="1:9" x14ac:dyDescent="0.2">
      <c r="A74" s="6" t="s">
        <v>323</v>
      </c>
      <c r="B74" s="68">
        <v>1</v>
      </c>
      <c r="C74" s="7" t="s">
        <v>2360</v>
      </c>
      <c r="D74" s="8">
        <v>54.213999999999999</v>
      </c>
      <c r="E74" s="7">
        <v>66.400000000000006</v>
      </c>
      <c r="F74" s="7">
        <v>22</v>
      </c>
      <c r="G74" s="7">
        <v>22</v>
      </c>
      <c r="H74" s="8">
        <v>1.73297750050259</v>
      </c>
      <c r="I74" s="9">
        <v>0.158627192179362</v>
      </c>
    </row>
    <row r="75" spans="1:9" x14ac:dyDescent="0.2">
      <c r="A75" s="6" t="s">
        <v>294</v>
      </c>
      <c r="B75" s="68">
        <v>1</v>
      </c>
      <c r="C75" s="7" t="s">
        <v>2156</v>
      </c>
      <c r="D75" s="8">
        <v>25.535</v>
      </c>
      <c r="E75" s="7">
        <v>20.3</v>
      </c>
      <c r="F75" s="7">
        <v>4</v>
      </c>
      <c r="G75" s="7">
        <v>3</v>
      </c>
      <c r="H75" s="8">
        <v>1.7264880416857999</v>
      </c>
      <c r="I75" s="9">
        <v>0.43749332427978499</v>
      </c>
    </row>
    <row r="76" spans="1:9" x14ac:dyDescent="0.2">
      <c r="A76" s="6" t="s">
        <v>2053</v>
      </c>
      <c r="B76" s="68">
        <v>2</v>
      </c>
      <c r="C76" s="7" t="s">
        <v>2226</v>
      </c>
      <c r="D76" s="8">
        <v>27.071999999999999</v>
      </c>
      <c r="E76" s="7">
        <v>70.400000000000006</v>
      </c>
      <c r="F76" s="7">
        <v>15</v>
      </c>
      <c r="G76" s="7">
        <v>15</v>
      </c>
      <c r="H76" s="8">
        <v>1.7231601887133501</v>
      </c>
      <c r="I76" s="9">
        <v>0.13133684794108</v>
      </c>
    </row>
    <row r="77" spans="1:9" ht="38.25" x14ac:dyDescent="0.2">
      <c r="A77" s="6" t="s">
        <v>2054</v>
      </c>
      <c r="B77" s="68">
        <v>7</v>
      </c>
      <c r="C77" s="7" t="s">
        <v>2367</v>
      </c>
      <c r="D77" s="8">
        <v>16.809999999999999</v>
      </c>
      <c r="E77" s="7">
        <v>30.2</v>
      </c>
      <c r="F77" s="7">
        <v>4</v>
      </c>
      <c r="G77" s="7">
        <v>4</v>
      </c>
      <c r="H77" s="8">
        <v>1.7103996677447799</v>
      </c>
      <c r="I77" s="9">
        <v>0.60925134023030603</v>
      </c>
    </row>
    <row r="78" spans="1:9" x14ac:dyDescent="0.2">
      <c r="A78" s="6" t="s">
        <v>148</v>
      </c>
      <c r="B78" s="68">
        <v>1</v>
      </c>
      <c r="C78" s="7" t="s">
        <v>2227</v>
      </c>
      <c r="D78" s="8">
        <v>25.771000000000001</v>
      </c>
      <c r="E78" s="7">
        <v>56.3</v>
      </c>
      <c r="F78" s="7">
        <v>4</v>
      </c>
      <c r="G78" s="7">
        <v>2</v>
      </c>
      <c r="H78" s="8">
        <v>1.6985821176889699</v>
      </c>
      <c r="I78" s="9">
        <v>0.32881561915079799</v>
      </c>
    </row>
    <row r="79" spans="1:9" x14ac:dyDescent="0.2">
      <c r="A79" s="6" t="s">
        <v>215</v>
      </c>
      <c r="B79" s="68">
        <v>1</v>
      </c>
      <c r="C79" s="7" t="s">
        <v>2152</v>
      </c>
      <c r="D79" s="8">
        <v>11.27</v>
      </c>
      <c r="E79" s="7">
        <v>43.7</v>
      </c>
      <c r="F79" s="7">
        <v>4</v>
      </c>
      <c r="G79" s="7">
        <v>4</v>
      </c>
      <c r="H79" s="8">
        <v>1.6687154892873499</v>
      </c>
      <c r="I79" s="9">
        <v>0.42932558059692399</v>
      </c>
    </row>
    <row r="80" spans="1:9" x14ac:dyDescent="0.2">
      <c r="A80" s="6" t="s">
        <v>83</v>
      </c>
      <c r="B80" s="68">
        <v>1</v>
      </c>
      <c r="C80" s="7" t="s">
        <v>2228</v>
      </c>
      <c r="D80" s="8">
        <v>29.824999999999999</v>
      </c>
      <c r="E80" s="7">
        <v>19.7</v>
      </c>
      <c r="F80" s="7">
        <v>4</v>
      </c>
      <c r="G80" s="7">
        <v>4</v>
      </c>
      <c r="H80" s="8">
        <v>1.6487386315594501</v>
      </c>
      <c r="I80" s="9">
        <v>0.17886463801066099</v>
      </c>
    </row>
    <row r="81" spans="1:9" x14ac:dyDescent="0.2">
      <c r="A81" s="6" t="s">
        <v>139</v>
      </c>
      <c r="B81" s="68">
        <v>1</v>
      </c>
      <c r="C81" s="7" t="s">
        <v>2117</v>
      </c>
      <c r="D81" s="8">
        <v>23.716000000000001</v>
      </c>
      <c r="E81" s="7">
        <v>37.700000000000003</v>
      </c>
      <c r="F81" s="7">
        <v>6</v>
      </c>
      <c r="G81" s="7">
        <v>6</v>
      </c>
      <c r="H81" s="8">
        <v>1.6232676814403399</v>
      </c>
      <c r="I81" s="9">
        <v>0.32462914784749303</v>
      </c>
    </row>
    <row r="82" spans="1:9" x14ac:dyDescent="0.2">
      <c r="A82" s="6" t="s">
        <v>240</v>
      </c>
      <c r="B82" s="68">
        <v>1</v>
      </c>
      <c r="C82" s="7" t="s">
        <v>538</v>
      </c>
      <c r="D82" s="8">
        <v>41.820999999999998</v>
      </c>
      <c r="E82" s="7">
        <v>67.8</v>
      </c>
      <c r="F82" s="7">
        <v>24</v>
      </c>
      <c r="G82" s="7">
        <v>7</v>
      </c>
      <c r="H82" s="8">
        <v>1.60936684406748</v>
      </c>
      <c r="I82" s="9">
        <v>0.28412898381551199</v>
      </c>
    </row>
    <row r="83" spans="1:9" x14ac:dyDescent="0.2">
      <c r="A83" s="6" t="s">
        <v>316</v>
      </c>
      <c r="B83" s="68">
        <v>1</v>
      </c>
      <c r="C83" s="7" t="s">
        <v>599</v>
      </c>
      <c r="D83" s="8">
        <v>8.9114000000000004</v>
      </c>
      <c r="E83" s="7">
        <v>21.5</v>
      </c>
      <c r="F83" s="7">
        <v>3</v>
      </c>
      <c r="G83" s="7">
        <v>3</v>
      </c>
      <c r="H83" s="8">
        <v>1.6008367444446201</v>
      </c>
      <c r="I83" s="9">
        <v>0.41912905375162801</v>
      </c>
    </row>
    <row r="84" spans="1:9" x14ac:dyDescent="0.2">
      <c r="A84" s="6" t="s">
        <v>155</v>
      </c>
      <c r="B84" s="68">
        <v>1</v>
      </c>
      <c r="C84" s="7" t="s">
        <v>2230</v>
      </c>
      <c r="D84" s="8">
        <v>16.690000000000001</v>
      </c>
      <c r="E84" s="7">
        <v>17.600000000000001</v>
      </c>
      <c r="F84" s="7">
        <v>4</v>
      </c>
      <c r="G84" s="7">
        <v>4</v>
      </c>
      <c r="H84" s="8">
        <v>1.5940725895683301</v>
      </c>
      <c r="I84" s="9">
        <v>0.42124636967976897</v>
      </c>
    </row>
    <row r="85" spans="1:9" x14ac:dyDescent="0.2">
      <c r="A85" s="6" t="s">
        <v>304</v>
      </c>
      <c r="B85" s="68">
        <v>1</v>
      </c>
      <c r="C85" s="7" t="s">
        <v>2231</v>
      </c>
      <c r="D85" s="8">
        <v>20.966999999999999</v>
      </c>
      <c r="E85" s="7">
        <v>17.100000000000001</v>
      </c>
      <c r="F85" s="7">
        <v>3</v>
      </c>
      <c r="G85" s="7">
        <v>3</v>
      </c>
      <c r="H85" s="8">
        <v>1.59101708743308</v>
      </c>
      <c r="I85" s="9">
        <v>0.342147827148438</v>
      </c>
    </row>
    <row r="86" spans="1:9" x14ac:dyDescent="0.2">
      <c r="A86" s="6" t="s">
        <v>95</v>
      </c>
      <c r="B86" s="68">
        <v>1</v>
      </c>
      <c r="C86" s="7" t="s">
        <v>424</v>
      </c>
      <c r="D86" s="8">
        <v>31.815999999999999</v>
      </c>
      <c r="E86" s="7">
        <v>48.8</v>
      </c>
      <c r="F86" s="7">
        <v>14</v>
      </c>
      <c r="G86" s="7">
        <v>14</v>
      </c>
      <c r="H86" s="8">
        <v>1.5470406246796</v>
      </c>
      <c r="I86" s="9">
        <v>0.12292591730753601</v>
      </c>
    </row>
    <row r="87" spans="1:9" x14ac:dyDescent="0.2">
      <c r="A87" s="6" t="s">
        <v>206</v>
      </c>
      <c r="B87" s="68">
        <v>1</v>
      </c>
      <c r="C87" s="7" t="s">
        <v>2111</v>
      </c>
      <c r="D87" s="8">
        <v>60.841000000000001</v>
      </c>
      <c r="E87" s="7">
        <v>46.2</v>
      </c>
      <c r="F87" s="7">
        <v>24</v>
      </c>
      <c r="G87" s="7">
        <v>22</v>
      </c>
      <c r="H87" s="8">
        <v>1.52121852194698</v>
      </c>
      <c r="I87" s="9">
        <v>0.34963480631510402</v>
      </c>
    </row>
    <row r="88" spans="1:9" x14ac:dyDescent="0.2">
      <c r="A88" s="6" t="s">
        <v>235</v>
      </c>
      <c r="B88" s="68">
        <v>1</v>
      </c>
      <c r="C88" s="7" t="s">
        <v>2184</v>
      </c>
      <c r="D88" s="8">
        <v>10.327999999999999</v>
      </c>
      <c r="E88" s="7">
        <v>35.200000000000003</v>
      </c>
      <c r="F88" s="7">
        <v>3</v>
      </c>
      <c r="G88" s="7">
        <v>3</v>
      </c>
      <c r="H88" s="8">
        <v>1.4926402002999599</v>
      </c>
      <c r="I88" s="9">
        <v>1.73175303141276</v>
      </c>
    </row>
    <row r="89" spans="1:9" x14ac:dyDescent="0.2">
      <c r="A89" s="6" t="s">
        <v>123</v>
      </c>
      <c r="B89" s="68">
        <v>1</v>
      </c>
      <c r="C89" s="7" t="s">
        <v>2232</v>
      </c>
      <c r="D89" s="8">
        <v>17.739000000000001</v>
      </c>
      <c r="E89" s="7">
        <v>53.8</v>
      </c>
      <c r="F89" s="7">
        <v>8</v>
      </c>
      <c r="G89" s="7">
        <v>8</v>
      </c>
      <c r="H89" s="8">
        <v>1.4731008277264499</v>
      </c>
      <c r="I89" s="9">
        <v>0.124638557434082</v>
      </c>
    </row>
    <row r="90" spans="1:9" x14ac:dyDescent="0.2">
      <c r="A90" s="6" t="s">
        <v>233</v>
      </c>
      <c r="B90" s="68">
        <v>1</v>
      </c>
      <c r="C90" s="7" t="s">
        <v>2233</v>
      </c>
      <c r="D90" s="8">
        <v>10.077</v>
      </c>
      <c r="E90" s="7">
        <v>61.3</v>
      </c>
      <c r="F90" s="7">
        <v>6</v>
      </c>
      <c r="G90" s="7">
        <v>1</v>
      </c>
      <c r="H90" s="8">
        <v>1.4571443825552099</v>
      </c>
      <c r="I90" s="9">
        <v>0.31642564137776702</v>
      </c>
    </row>
    <row r="91" spans="1:9" x14ac:dyDescent="0.2">
      <c r="A91" s="6" t="s">
        <v>322</v>
      </c>
      <c r="B91" s="68">
        <v>1</v>
      </c>
      <c r="C91" s="7" t="s">
        <v>2234</v>
      </c>
      <c r="D91" s="8">
        <v>64.424000000000007</v>
      </c>
      <c r="E91" s="7">
        <v>12.9</v>
      </c>
      <c r="F91" s="7">
        <v>7</v>
      </c>
      <c r="G91" s="7">
        <v>7</v>
      </c>
      <c r="H91" s="8">
        <v>1.4544057531535799</v>
      </c>
      <c r="I91" s="9">
        <v>0.36141808827718103</v>
      </c>
    </row>
    <row r="92" spans="1:9" x14ac:dyDescent="0.2">
      <c r="A92" s="6" t="s">
        <v>219</v>
      </c>
      <c r="B92" s="68">
        <v>1</v>
      </c>
      <c r="C92" s="7" t="s">
        <v>2168</v>
      </c>
      <c r="D92" s="8">
        <v>65.575000000000003</v>
      </c>
      <c r="E92" s="7">
        <v>21.8</v>
      </c>
      <c r="F92" s="7">
        <v>11</v>
      </c>
      <c r="G92" s="7">
        <v>11</v>
      </c>
      <c r="H92" s="8">
        <v>1.44454592906505</v>
      </c>
      <c r="I92" s="9">
        <v>1.57202196121216</v>
      </c>
    </row>
    <row r="93" spans="1:9" x14ac:dyDescent="0.2">
      <c r="A93" s="6" t="s">
        <v>237</v>
      </c>
      <c r="B93" s="68">
        <v>1</v>
      </c>
      <c r="C93" s="7" t="s">
        <v>478</v>
      </c>
      <c r="D93" s="8">
        <v>15.867000000000001</v>
      </c>
      <c r="E93" s="7">
        <v>39.5</v>
      </c>
      <c r="F93" s="7">
        <v>4</v>
      </c>
      <c r="G93" s="7">
        <v>4</v>
      </c>
      <c r="H93" s="8">
        <v>1.4090078074847501</v>
      </c>
      <c r="I93" s="9">
        <v>0.63933149973551495</v>
      </c>
    </row>
    <row r="94" spans="1:9" x14ac:dyDescent="0.2">
      <c r="A94" s="6" t="s">
        <v>175</v>
      </c>
      <c r="B94" s="68">
        <v>1</v>
      </c>
      <c r="C94" s="7" t="s">
        <v>2239</v>
      </c>
      <c r="D94" s="8">
        <v>32.918999999999997</v>
      </c>
      <c r="E94" s="7">
        <v>29</v>
      </c>
      <c r="F94" s="7">
        <v>10</v>
      </c>
      <c r="G94" s="7">
        <v>10</v>
      </c>
      <c r="H94" s="8">
        <v>1.3975886726417399</v>
      </c>
      <c r="I94" s="9">
        <v>0.83262650171915698</v>
      </c>
    </row>
    <row r="95" spans="1:9" x14ac:dyDescent="0.2">
      <c r="A95" s="6" t="s">
        <v>45</v>
      </c>
      <c r="B95" s="68">
        <v>1</v>
      </c>
      <c r="C95" s="7" t="s">
        <v>2368</v>
      </c>
      <c r="D95" s="8">
        <v>30.324000000000002</v>
      </c>
      <c r="E95" s="7">
        <v>31.9</v>
      </c>
      <c r="F95" s="7">
        <v>7</v>
      </c>
      <c r="G95" s="7">
        <v>7</v>
      </c>
      <c r="H95" s="8">
        <v>1.38794720768017</v>
      </c>
      <c r="I95" s="9">
        <v>0.55316305160522505</v>
      </c>
    </row>
    <row r="96" spans="1:9" x14ac:dyDescent="0.2">
      <c r="A96" s="6" t="s">
        <v>2055</v>
      </c>
      <c r="B96" s="68">
        <v>2</v>
      </c>
      <c r="C96" s="7" t="s">
        <v>2235</v>
      </c>
      <c r="D96" s="8">
        <v>34.512999999999998</v>
      </c>
      <c r="E96" s="7">
        <v>27.4</v>
      </c>
      <c r="F96" s="7">
        <v>7</v>
      </c>
      <c r="G96" s="7">
        <v>7</v>
      </c>
      <c r="H96" s="8">
        <v>1.3585914141872899</v>
      </c>
      <c r="I96" s="9">
        <v>0.17474794387817399</v>
      </c>
    </row>
    <row r="97" spans="1:9" x14ac:dyDescent="0.2">
      <c r="A97" s="6" t="s">
        <v>205</v>
      </c>
      <c r="B97" s="68">
        <v>1</v>
      </c>
      <c r="C97" s="7" t="s">
        <v>2236</v>
      </c>
      <c r="D97" s="8">
        <v>46.287999999999997</v>
      </c>
      <c r="E97" s="7">
        <v>25.1</v>
      </c>
      <c r="F97" s="7">
        <v>7</v>
      </c>
      <c r="G97" s="7">
        <v>7</v>
      </c>
      <c r="H97" s="8">
        <v>1.3559714304469199</v>
      </c>
      <c r="I97" s="9">
        <v>0.29975239435831702</v>
      </c>
    </row>
    <row r="98" spans="1:9" x14ac:dyDescent="0.2">
      <c r="A98" s="6" t="s">
        <v>50</v>
      </c>
      <c r="B98" s="68">
        <v>1</v>
      </c>
      <c r="C98" s="7" t="s">
        <v>2361</v>
      </c>
      <c r="D98" s="8">
        <v>43.366999999999997</v>
      </c>
      <c r="E98" s="7">
        <v>8.6</v>
      </c>
      <c r="F98" s="7">
        <v>3</v>
      </c>
      <c r="G98" s="7">
        <v>3</v>
      </c>
      <c r="H98" s="8">
        <v>1.32992904829264</v>
      </c>
      <c r="I98" s="9">
        <v>0.92736482620239302</v>
      </c>
    </row>
    <row r="99" spans="1:9" x14ac:dyDescent="0.2">
      <c r="A99" s="6" t="s">
        <v>364</v>
      </c>
      <c r="B99" s="68">
        <v>1</v>
      </c>
      <c r="C99" s="7" t="s">
        <v>2237</v>
      </c>
      <c r="D99" s="8">
        <v>24.795999999999999</v>
      </c>
      <c r="E99" s="7">
        <v>55</v>
      </c>
      <c r="F99" s="7">
        <v>12</v>
      </c>
      <c r="G99" s="7">
        <v>12</v>
      </c>
      <c r="H99" s="8">
        <v>1.3245897558092099</v>
      </c>
      <c r="I99" s="9">
        <v>0.34811194737752199</v>
      </c>
    </row>
    <row r="100" spans="1:9" x14ac:dyDescent="0.2">
      <c r="A100" s="6" t="s">
        <v>244</v>
      </c>
      <c r="B100" s="68">
        <v>1</v>
      </c>
      <c r="C100" s="7" t="s">
        <v>2238</v>
      </c>
      <c r="D100" s="8">
        <v>19.376000000000001</v>
      </c>
      <c r="E100" s="7">
        <v>6.5</v>
      </c>
      <c r="F100" s="7">
        <v>2</v>
      </c>
      <c r="G100" s="7">
        <v>2</v>
      </c>
      <c r="H100" s="8">
        <v>1.32275608665207</v>
      </c>
      <c r="I100" s="9">
        <v>0.85438648859659905</v>
      </c>
    </row>
    <row r="101" spans="1:9" x14ac:dyDescent="0.2">
      <c r="A101" s="6" t="s">
        <v>144</v>
      </c>
      <c r="B101" s="68">
        <v>1</v>
      </c>
      <c r="C101" s="7" t="s">
        <v>2240</v>
      </c>
      <c r="D101" s="8">
        <v>33.042999999999999</v>
      </c>
      <c r="E101" s="7">
        <v>22.8</v>
      </c>
      <c r="F101" s="7">
        <v>6</v>
      </c>
      <c r="G101" s="7">
        <v>6</v>
      </c>
      <c r="H101" s="8">
        <v>1.3221762299766699</v>
      </c>
      <c r="I101" s="9">
        <v>0.28327703475952098</v>
      </c>
    </row>
    <row r="102" spans="1:9" x14ac:dyDescent="0.2">
      <c r="A102" s="6" t="s">
        <v>2057</v>
      </c>
      <c r="B102" s="68">
        <v>2</v>
      </c>
      <c r="C102" s="7" t="s">
        <v>2104</v>
      </c>
      <c r="D102" s="8">
        <v>12.685</v>
      </c>
      <c r="E102" s="7">
        <v>22.5</v>
      </c>
      <c r="F102" s="7">
        <v>3</v>
      </c>
      <c r="G102" s="7">
        <v>3</v>
      </c>
      <c r="H102" s="8">
        <v>1.30777819814782</v>
      </c>
      <c r="I102" s="9">
        <v>0.63647603988647505</v>
      </c>
    </row>
    <row r="103" spans="1:9" x14ac:dyDescent="0.2">
      <c r="A103" s="6" t="s">
        <v>63</v>
      </c>
      <c r="B103" s="68">
        <v>1</v>
      </c>
      <c r="C103" s="7" t="s">
        <v>2241</v>
      </c>
      <c r="D103" s="8">
        <v>72.281999999999996</v>
      </c>
      <c r="E103" s="7">
        <v>22.6</v>
      </c>
      <c r="F103" s="7">
        <v>12</v>
      </c>
      <c r="G103" s="7">
        <v>12</v>
      </c>
      <c r="H103" s="8">
        <v>1.27417092436743</v>
      </c>
      <c r="I103" s="9">
        <v>0.246507485707601</v>
      </c>
    </row>
    <row r="104" spans="1:9" x14ac:dyDescent="0.2">
      <c r="A104" s="6" t="s">
        <v>97</v>
      </c>
      <c r="B104" s="68">
        <v>1</v>
      </c>
      <c r="C104" s="7" t="s">
        <v>2242</v>
      </c>
      <c r="D104" s="8">
        <v>50.052</v>
      </c>
      <c r="E104" s="7">
        <v>57.8</v>
      </c>
      <c r="F104" s="7">
        <v>21</v>
      </c>
      <c r="G104" s="7">
        <v>21</v>
      </c>
      <c r="H104" s="8">
        <v>1.2495083264136</v>
      </c>
      <c r="I104" s="9">
        <v>0.116751035054524</v>
      </c>
    </row>
    <row r="105" spans="1:9" x14ac:dyDescent="0.2">
      <c r="A105" s="6" t="s">
        <v>64</v>
      </c>
      <c r="B105" s="68">
        <v>1</v>
      </c>
      <c r="C105" s="7" t="s">
        <v>2243</v>
      </c>
      <c r="D105" s="8">
        <v>61.935000000000002</v>
      </c>
      <c r="E105" s="7">
        <v>21.1</v>
      </c>
      <c r="F105" s="7">
        <v>9</v>
      </c>
      <c r="G105" s="7">
        <v>9</v>
      </c>
      <c r="H105" s="8">
        <v>1.24390176559087</v>
      </c>
      <c r="I105" s="9">
        <v>0.18210967381795201</v>
      </c>
    </row>
    <row r="106" spans="1:9" x14ac:dyDescent="0.2">
      <c r="A106" s="6" t="s">
        <v>190</v>
      </c>
      <c r="B106" s="68">
        <v>1</v>
      </c>
      <c r="C106" s="7" t="s">
        <v>2223</v>
      </c>
      <c r="D106" s="8">
        <v>70.317999999999998</v>
      </c>
      <c r="E106" s="7">
        <v>25</v>
      </c>
      <c r="F106" s="7">
        <v>13</v>
      </c>
      <c r="G106" s="7">
        <v>9</v>
      </c>
      <c r="H106" s="8">
        <v>1.2359764446641499</v>
      </c>
      <c r="I106" s="9">
        <v>0.3417649269104</v>
      </c>
    </row>
    <row r="107" spans="1:9" x14ac:dyDescent="0.2">
      <c r="A107" s="6" t="s">
        <v>130</v>
      </c>
      <c r="B107" s="68">
        <v>1</v>
      </c>
      <c r="C107" s="7" t="s">
        <v>2245</v>
      </c>
      <c r="D107" s="8">
        <v>32.725999999999999</v>
      </c>
      <c r="E107" s="7">
        <v>19.399999999999999</v>
      </c>
      <c r="F107" s="7">
        <v>5</v>
      </c>
      <c r="G107" s="7">
        <v>5</v>
      </c>
      <c r="H107" s="8">
        <v>1.2065175078519199</v>
      </c>
      <c r="I107" s="9">
        <v>0.43247890472412098</v>
      </c>
    </row>
    <row r="108" spans="1:9" x14ac:dyDescent="0.2">
      <c r="A108" s="6" t="s">
        <v>82</v>
      </c>
      <c r="B108" s="68">
        <v>1</v>
      </c>
      <c r="C108" s="7" t="s">
        <v>2171</v>
      </c>
      <c r="D108" s="8">
        <v>59.192</v>
      </c>
      <c r="E108" s="7">
        <v>5</v>
      </c>
      <c r="F108" s="7">
        <v>3</v>
      </c>
      <c r="G108" s="7">
        <v>3</v>
      </c>
      <c r="H108" s="8">
        <v>1.2055355952609501</v>
      </c>
      <c r="I108" s="9">
        <v>1.42493375142415</v>
      </c>
    </row>
    <row r="109" spans="1:9" x14ac:dyDescent="0.2">
      <c r="A109" s="6" t="s">
        <v>257</v>
      </c>
      <c r="B109" s="68">
        <v>1</v>
      </c>
      <c r="C109" s="7" t="s">
        <v>2246</v>
      </c>
      <c r="D109" s="8">
        <v>26.620999999999999</v>
      </c>
      <c r="E109" s="7">
        <v>25</v>
      </c>
      <c r="F109" s="7">
        <v>4</v>
      </c>
      <c r="G109" s="7">
        <v>4</v>
      </c>
      <c r="H109" s="8">
        <v>1.1366984105820599</v>
      </c>
      <c r="I109" s="9">
        <v>1.0848636627197299</v>
      </c>
    </row>
    <row r="110" spans="1:9" x14ac:dyDescent="0.2">
      <c r="A110" s="6" t="s">
        <v>70</v>
      </c>
      <c r="B110" s="68">
        <v>1</v>
      </c>
      <c r="C110" s="7" t="s">
        <v>2180</v>
      </c>
      <c r="D110" s="8">
        <v>55.469000000000001</v>
      </c>
      <c r="E110" s="7">
        <v>8.1999999999999993</v>
      </c>
      <c r="F110" s="7">
        <v>3</v>
      </c>
      <c r="G110" s="7">
        <v>3</v>
      </c>
      <c r="H110" s="8">
        <v>1.1360025313500099</v>
      </c>
      <c r="I110" s="9">
        <v>1.2262552579243999</v>
      </c>
    </row>
    <row r="111" spans="1:9" x14ac:dyDescent="0.2">
      <c r="A111" s="6" t="s">
        <v>312</v>
      </c>
      <c r="B111" s="68">
        <v>1</v>
      </c>
      <c r="C111" s="7" t="s">
        <v>2359</v>
      </c>
      <c r="D111" s="8">
        <v>54.531999999999996</v>
      </c>
      <c r="E111" s="7">
        <v>10.199999999999999</v>
      </c>
      <c r="F111" s="7">
        <v>4</v>
      </c>
      <c r="G111" s="7">
        <v>4</v>
      </c>
      <c r="H111" s="8">
        <v>1.1347697518995701</v>
      </c>
      <c r="I111" s="9">
        <v>1.0812486012776701</v>
      </c>
    </row>
    <row r="112" spans="1:9" x14ac:dyDescent="0.2">
      <c r="A112" s="6" t="s">
        <v>157</v>
      </c>
      <c r="B112" s="68">
        <v>1</v>
      </c>
      <c r="C112" s="7" t="s">
        <v>2247</v>
      </c>
      <c r="D112" s="8">
        <v>11.768000000000001</v>
      </c>
      <c r="E112" s="7">
        <v>54.6</v>
      </c>
      <c r="F112" s="7">
        <v>7</v>
      </c>
      <c r="G112" s="7">
        <v>7</v>
      </c>
      <c r="H112" s="8">
        <v>1.1314469107468099</v>
      </c>
      <c r="I112" s="9">
        <v>0.29233519236246802</v>
      </c>
    </row>
    <row r="113" spans="1:9" x14ac:dyDescent="0.2">
      <c r="A113" s="6" t="s">
        <v>305</v>
      </c>
      <c r="B113" s="68">
        <v>1</v>
      </c>
      <c r="C113" s="7" t="s">
        <v>2176</v>
      </c>
      <c r="D113" s="8">
        <v>45.969000000000001</v>
      </c>
      <c r="E113" s="7">
        <v>21.9</v>
      </c>
      <c r="F113" s="7">
        <v>6</v>
      </c>
      <c r="G113" s="7">
        <v>6</v>
      </c>
      <c r="H113" s="8">
        <v>1.0980600367461</v>
      </c>
      <c r="I113" s="9">
        <v>1.31556367874146</v>
      </c>
    </row>
    <row r="114" spans="1:9" x14ac:dyDescent="0.2">
      <c r="A114" s="6" t="s">
        <v>187</v>
      </c>
      <c r="B114" s="68">
        <v>1</v>
      </c>
      <c r="C114" s="7" t="s">
        <v>2248</v>
      </c>
      <c r="D114" s="8">
        <v>31.291</v>
      </c>
      <c r="E114" s="7">
        <v>10.5</v>
      </c>
      <c r="F114" s="7">
        <v>2</v>
      </c>
      <c r="G114" s="7">
        <v>2</v>
      </c>
      <c r="H114" s="8">
        <v>1.0867620015570401</v>
      </c>
      <c r="I114" s="9">
        <v>1.0705954233805299</v>
      </c>
    </row>
    <row r="115" spans="1:9" x14ac:dyDescent="0.2">
      <c r="A115" s="6" t="s">
        <v>2091</v>
      </c>
      <c r="B115" s="68">
        <v>2</v>
      </c>
      <c r="C115" s="7" t="s">
        <v>537</v>
      </c>
      <c r="D115" s="8">
        <v>25.238</v>
      </c>
      <c r="E115" s="7">
        <v>52.8</v>
      </c>
      <c r="F115" s="7">
        <v>10</v>
      </c>
      <c r="G115" s="7">
        <v>2</v>
      </c>
      <c r="H115" s="8">
        <v>1.0660486640601801</v>
      </c>
      <c r="I115" s="9">
        <v>0.22688547770182299</v>
      </c>
    </row>
    <row r="116" spans="1:9" x14ac:dyDescent="0.2">
      <c r="A116" s="6" t="s">
        <v>2058</v>
      </c>
      <c r="B116" s="68">
        <v>2</v>
      </c>
      <c r="C116" s="7" t="s">
        <v>395</v>
      </c>
      <c r="D116" s="8">
        <v>32.652999999999999</v>
      </c>
      <c r="E116" s="7">
        <v>9.9</v>
      </c>
      <c r="F116" s="7">
        <v>3</v>
      </c>
      <c r="G116" s="7">
        <v>3</v>
      </c>
      <c r="H116" s="8">
        <v>1.0617655921609701</v>
      </c>
      <c r="I116" s="9">
        <v>0.81907208760579497</v>
      </c>
    </row>
    <row r="117" spans="1:9" x14ac:dyDescent="0.2">
      <c r="A117" s="6" t="s">
        <v>207</v>
      </c>
      <c r="B117" s="68">
        <v>1</v>
      </c>
      <c r="C117" s="7" t="s">
        <v>2249</v>
      </c>
      <c r="D117" s="8">
        <v>40.029000000000003</v>
      </c>
      <c r="E117" s="7">
        <v>65.400000000000006</v>
      </c>
      <c r="F117" s="7">
        <v>26</v>
      </c>
      <c r="G117" s="7">
        <v>25</v>
      </c>
      <c r="H117" s="8">
        <v>1.0491169616271501</v>
      </c>
      <c r="I117" s="9">
        <v>0.18675136566162001</v>
      </c>
    </row>
    <row r="118" spans="1:9" x14ac:dyDescent="0.2">
      <c r="A118" s="6" t="s">
        <v>195</v>
      </c>
      <c r="B118" s="68">
        <v>1</v>
      </c>
      <c r="C118" s="7" t="s">
        <v>2250</v>
      </c>
      <c r="D118" s="8">
        <v>25.654</v>
      </c>
      <c r="E118" s="7">
        <v>25.1</v>
      </c>
      <c r="F118" s="7">
        <v>6</v>
      </c>
      <c r="G118" s="7">
        <v>6</v>
      </c>
      <c r="H118" s="8">
        <v>1.0405393841946999</v>
      </c>
      <c r="I118" s="9">
        <v>0.21482944488525399</v>
      </c>
    </row>
    <row r="119" spans="1:9" x14ac:dyDescent="0.2">
      <c r="A119" s="6" t="s">
        <v>140</v>
      </c>
      <c r="B119" s="68">
        <v>1</v>
      </c>
      <c r="C119" s="7" t="s">
        <v>457</v>
      </c>
      <c r="D119" s="8">
        <v>27.402000000000001</v>
      </c>
      <c r="E119" s="7">
        <v>24.8</v>
      </c>
      <c r="F119" s="7">
        <v>5</v>
      </c>
      <c r="G119" s="7">
        <v>5</v>
      </c>
      <c r="H119" s="8">
        <v>1.0254551396039999</v>
      </c>
      <c r="I119" s="9">
        <v>0.18578259150187201</v>
      </c>
    </row>
    <row r="120" spans="1:9" x14ac:dyDescent="0.2">
      <c r="A120" s="6" t="s">
        <v>2059</v>
      </c>
      <c r="B120" s="68">
        <v>2</v>
      </c>
      <c r="C120" s="7" t="s">
        <v>2191</v>
      </c>
      <c r="D120" s="8">
        <v>36.64</v>
      </c>
      <c r="E120" s="7">
        <v>9.6999999999999993</v>
      </c>
      <c r="F120" s="7">
        <v>3</v>
      </c>
      <c r="G120" s="7">
        <v>3</v>
      </c>
      <c r="H120" s="8">
        <v>1.0105453222823599</v>
      </c>
      <c r="I120" s="9">
        <v>1.3417545954386401</v>
      </c>
    </row>
    <row r="121" spans="1:9" x14ac:dyDescent="0.2">
      <c r="A121" s="6" t="s">
        <v>332</v>
      </c>
      <c r="B121" s="68">
        <v>1</v>
      </c>
      <c r="C121" s="7" t="s">
        <v>2251</v>
      </c>
      <c r="D121" s="8">
        <v>26.303999999999998</v>
      </c>
      <c r="E121" s="7">
        <v>26.4</v>
      </c>
      <c r="F121" s="7">
        <v>5</v>
      </c>
      <c r="G121" s="7">
        <v>5</v>
      </c>
      <c r="H121" s="8">
        <v>0.996518167824061</v>
      </c>
      <c r="I121" s="9">
        <v>0.49106502532959001</v>
      </c>
    </row>
    <row r="122" spans="1:9" x14ac:dyDescent="0.2">
      <c r="A122" s="6" t="s">
        <v>47</v>
      </c>
      <c r="B122" s="68">
        <v>1</v>
      </c>
      <c r="C122" s="7" t="s">
        <v>2252</v>
      </c>
      <c r="D122" s="8">
        <v>29.172000000000001</v>
      </c>
      <c r="E122" s="7">
        <v>15.3</v>
      </c>
      <c r="F122" s="7">
        <v>3</v>
      </c>
      <c r="G122" s="7">
        <v>3</v>
      </c>
      <c r="H122" s="8">
        <v>0.98731812621635395</v>
      </c>
      <c r="I122" s="9">
        <v>0.38301610946655301</v>
      </c>
    </row>
    <row r="123" spans="1:9" x14ac:dyDescent="0.2">
      <c r="A123" s="6" t="s">
        <v>166</v>
      </c>
      <c r="B123" s="68">
        <v>1</v>
      </c>
      <c r="C123" s="7" t="s">
        <v>2220</v>
      </c>
      <c r="D123" s="8">
        <v>26.599</v>
      </c>
      <c r="E123" s="7">
        <v>31</v>
      </c>
      <c r="F123" s="7">
        <v>4</v>
      </c>
      <c r="G123" s="7">
        <v>3</v>
      </c>
      <c r="H123" s="8">
        <v>0.96853736473249596</v>
      </c>
      <c r="I123" s="9">
        <v>0.90446281433105502</v>
      </c>
    </row>
    <row r="124" spans="1:9" x14ac:dyDescent="0.2">
      <c r="A124" s="6" t="s">
        <v>147</v>
      </c>
      <c r="B124" s="68">
        <v>1</v>
      </c>
      <c r="C124" s="7" t="s">
        <v>463</v>
      </c>
      <c r="D124" s="8">
        <v>16.768999999999998</v>
      </c>
      <c r="E124" s="7">
        <v>14.1</v>
      </c>
      <c r="F124" s="7">
        <v>2</v>
      </c>
      <c r="G124" s="7">
        <v>2</v>
      </c>
      <c r="H124" s="8">
        <v>0.96398854674943801</v>
      </c>
      <c r="I124" s="9">
        <v>0.34040943781534899</v>
      </c>
    </row>
    <row r="125" spans="1:9" x14ac:dyDescent="0.2">
      <c r="A125" s="6" t="s">
        <v>210</v>
      </c>
      <c r="B125" s="68">
        <v>1</v>
      </c>
      <c r="C125" s="7" t="s">
        <v>2253</v>
      </c>
      <c r="D125" s="8">
        <v>28.388000000000002</v>
      </c>
      <c r="E125" s="7">
        <v>30</v>
      </c>
      <c r="F125" s="7">
        <v>6</v>
      </c>
      <c r="G125" s="7">
        <v>6</v>
      </c>
      <c r="H125" s="8">
        <v>0.95299257040860297</v>
      </c>
      <c r="I125" s="9">
        <v>8.8700930277506806E-2</v>
      </c>
    </row>
    <row r="126" spans="1:9" x14ac:dyDescent="0.2">
      <c r="A126" s="6" t="s">
        <v>266</v>
      </c>
      <c r="B126" s="68">
        <v>1</v>
      </c>
      <c r="C126" s="7" t="s">
        <v>2179</v>
      </c>
      <c r="D126" s="8">
        <v>37.216999999999999</v>
      </c>
      <c r="E126" s="7">
        <v>20.5</v>
      </c>
      <c r="F126" s="7">
        <v>5</v>
      </c>
      <c r="G126" s="7">
        <v>5</v>
      </c>
      <c r="H126" s="8">
        <v>0.95218303806968096</v>
      </c>
      <c r="I126" s="9">
        <v>1.23038625717163</v>
      </c>
    </row>
    <row r="127" spans="1:9" x14ac:dyDescent="0.2">
      <c r="A127" s="6" t="s">
        <v>137</v>
      </c>
      <c r="B127" s="68">
        <v>1</v>
      </c>
      <c r="C127" s="7" t="s">
        <v>2254</v>
      </c>
      <c r="D127" s="8">
        <v>58.051000000000002</v>
      </c>
      <c r="E127" s="7">
        <v>24.9</v>
      </c>
      <c r="F127" s="7">
        <v>8</v>
      </c>
      <c r="G127" s="7">
        <v>8</v>
      </c>
      <c r="H127" s="8">
        <v>0.93783199480847002</v>
      </c>
      <c r="I127" s="9">
        <v>0.89987834294637004</v>
      </c>
    </row>
    <row r="128" spans="1:9" x14ac:dyDescent="0.2">
      <c r="A128" s="6" t="s">
        <v>107</v>
      </c>
      <c r="B128" s="68">
        <v>1</v>
      </c>
      <c r="C128" s="7" t="s">
        <v>2255</v>
      </c>
      <c r="D128" s="8">
        <v>48.03</v>
      </c>
      <c r="E128" s="7">
        <v>6.5</v>
      </c>
      <c r="F128" s="7">
        <v>2</v>
      </c>
      <c r="G128" s="7">
        <v>2</v>
      </c>
      <c r="H128" s="8">
        <v>0.93501486193644301</v>
      </c>
      <c r="I128" s="9">
        <v>0.76357873280843103</v>
      </c>
    </row>
    <row r="129" spans="1:9" x14ac:dyDescent="0.2">
      <c r="A129" s="6" t="s">
        <v>98</v>
      </c>
      <c r="B129" s="68">
        <v>1</v>
      </c>
      <c r="C129" s="7" t="s">
        <v>2122</v>
      </c>
      <c r="D129" s="8">
        <v>38.591999999999999</v>
      </c>
      <c r="E129" s="7">
        <v>7.1</v>
      </c>
      <c r="F129" s="7">
        <v>2</v>
      </c>
      <c r="G129" s="7">
        <v>2</v>
      </c>
      <c r="H129" s="8">
        <v>0.93497687524443096</v>
      </c>
      <c r="I129" s="9">
        <v>0.829282919565837</v>
      </c>
    </row>
    <row r="130" spans="1:9" x14ac:dyDescent="0.2">
      <c r="A130" s="6" t="s">
        <v>158</v>
      </c>
      <c r="B130" s="68">
        <v>1</v>
      </c>
      <c r="C130" s="7" t="s">
        <v>2256</v>
      </c>
      <c r="D130" s="8">
        <v>38.939</v>
      </c>
      <c r="E130" s="7">
        <v>5.6</v>
      </c>
      <c r="F130" s="7">
        <v>2</v>
      </c>
      <c r="G130" s="7">
        <v>2</v>
      </c>
      <c r="H130" s="8">
        <v>0.93400594247201396</v>
      </c>
      <c r="I130" s="9">
        <v>1.04758977890015</v>
      </c>
    </row>
    <row r="131" spans="1:9" x14ac:dyDescent="0.2">
      <c r="A131" s="6" t="s">
        <v>264</v>
      </c>
      <c r="B131" s="68">
        <v>1</v>
      </c>
      <c r="C131" s="7" t="s">
        <v>2257</v>
      </c>
      <c r="D131" s="8">
        <v>38.915999999999997</v>
      </c>
      <c r="E131" s="7">
        <v>8.1</v>
      </c>
      <c r="F131" s="7">
        <v>2</v>
      </c>
      <c r="G131" s="7">
        <v>2</v>
      </c>
      <c r="H131" s="8">
        <v>0.93396098226402102</v>
      </c>
      <c r="I131" s="9">
        <v>0.91632159550984704</v>
      </c>
    </row>
    <row r="132" spans="1:9" x14ac:dyDescent="0.2">
      <c r="A132" s="6" t="s">
        <v>134</v>
      </c>
      <c r="B132" s="68">
        <v>1</v>
      </c>
      <c r="C132" s="7" t="s">
        <v>2258</v>
      </c>
      <c r="D132" s="8">
        <v>82.131</v>
      </c>
      <c r="E132" s="7">
        <v>18.899999999999999</v>
      </c>
      <c r="F132" s="7">
        <v>12</v>
      </c>
      <c r="G132" s="7">
        <v>12</v>
      </c>
      <c r="H132" s="8">
        <v>0.93303511934815997</v>
      </c>
      <c r="I132" s="9">
        <v>0.29347848892211897</v>
      </c>
    </row>
    <row r="133" spans="1:9" x14ac:dyDescent="0.2">
      <c r="A133" s="6" t="s">
        <v>102</v>
      </c>
      <c r="B133" s="68">
        <v>1</v>
      </c>
      <c r="C133" s="7" t="s">
        <v>2135</v>
      </c>
      <c r="D133" s="8">
        <v>47.383000000000003</v>
      </c>
      <c r="E133" s="7">
        <v>13.2</v>
      </c>
      <c r="F133" s="7">
        <v>5</v>
      </c>
      <c r="G133" s="7">
        <v>3</v>
      </c>
      <c r="H133" s="8">
        <v>0.93237370576726997</v>
      </c>
      <c r="I133" s="9">
        <v>0.45254866282145101</v>
      </c>
    </row>
    <row r="134" spans="1:9" x14ac:dyDescent="0.2">
      <c r="A134" s="6" t="s">
        <v>46</v>
      </c>
      <c r="B134" s="68">
        <v>1</v>
      </c>
      <c r="C134" s="7" t="s">
        <v>2259</v>
      </c>
      <c r="D134" s="8">
        <v>46.502000000000002</v>
      </c>
      <c r="E134" s="7">
        <v>4.5999999999999996</v>
      </c>
      <c r="F134" s="7">
        <v>2</v>
      </c>
      <c r="G134" s="7">
        <v>2</v>
      </c>
      <c r="H134" s="8">
        <v>0.93143242003869398</v>
      </c>
      <c r="I134" s="9">
        <v>0.893052577972412</v>
      </c>
    </row>
    <row r="135" spans="1:9" x14ac:dyDescent="0.2">
      <c r="A135" s="6" t="s">
        <v>209</v>
      </c>
      <c r="B135" s="68">
        <v>1</v>
      </c>
      <c r="C135" s="7" t="s">
        <v>2178</v>
      </c>
      <c r="D135" s="8">
        <v>16.571999999999999</v>
      </c>
      <c r="E135" s="7">
        <v>27.2</v>
      </c>
      <c r="F135" s="7">
        <v>3</v>
      </c>
      <c r="G135" s="7">
        <v>3</v>
      </c>
      <c r="H135" s="8">
        <v>0.93141873925303498</v>
      </c>
      <c r="I135" s="9">
        <v>1.23858817418416</v>
      </c>
    </row>
    <row r="136" spans="1:9" x14ac:dyDescent="0.2">
      <c r="A136" s="6" t="s">
        <v>227</v>
      </c>
      <c r="B136" s="68">
        <v>1</v>
      </c>
      <c r="C136" s="7" t="s">
        <v>2260</v>
      </c>
      <c r="D136" s="8">
        <v>23.373000000000001</v>
      </c>
      <c r="E136" s="7">
        <v>21</v>
      </c>
      <c r="F136" s="7">
        <v>3</v>
      </c>
      <c r="G136" s="7">
        <v>3</v>
      </c>
      <c r="H136" s="8">
        <v>0.93113247977713998</v>
      </c>
      <c r="I136" s="9">
        <v>0.82910760243733705</v>
      </c>
    </row>
    <row r="137" spans="1:9" ht="25.5" x14ac:dyDescent="0.2">
      <c r="A137" s="6" t="s">
        <v>242</v>
      </c>
      <c r="B137" s="68">
        <v>1</v>
      </c>
      <c r="C137" s="7" t="s">
        <v>2261</v>
      </c>
      <c r="D137" s="8">
        <v>25.257000000000001</v>
      </c>
      <c r="E137" s="7">
        <v>8.3000000000000007</v>
      </c>
      <c r="F137" s="7">
        <v>2</v>
      </c>
      <c r="G137" s="7">
        <v>2</v>
      </c>
      <c r="H137" s="8">
        <v>0.93089371369963902</v>
      </c>
      <c r="I137" s="9">
        <v>1.17322079340617</v>
      </c>
    </row>
    <row r="138" spans="1:9" x14ac:dyDescent="0.2">
      <c r="A138" s="6" t="s">
        <v>69</v>
      </c>
      <c r="B138" s="68">
        <v>1</v>
      </c>
      <c r="C138" s="7" t="s">
        <v>2262</v>
      </c>
      <c r="D138" s="8">
        <v>72.436000000000007</v>
      </c>
      <c r="E138" s="7">
        <v>4.2</v>
      </c>
      <c r="F138" s="7">
        <v>2</v>
      </c>
      <c r="G138" s="7">
        <v>2</v>
      </c>
      <c r="H138" s="8">
        <v>0.92959191617487502</v>
      </c>
      <c r="I138" s="9">
        <v>0.72893412907918298</v>
      </c>
    </row>
    <row r="139" spans="1:9" x14ac:dyDescent="0.2">
      <c r="A139" s="6" t="s">
        <v>53</v>
      </c>
      <c r="B139" s="68">
        <v>1</v>
      </c>
      <c r="C139" s="7" t="s">
        <v>2263</v>
      </c>
      <c r="D139" s="8">
        <v>60.078000000000003</v>
      </c>
      <c r="E139" s="7">
        <v>7.1</v>
      </c>
      <c r="F139" s="7">
        <v>3</v>
      </c>
      <c r="G139" s="7">
        <v>3</v>
      </c>
      <c r="H139" s="8">
        <v>0.92937150534913504</v>
      </c>
      <c r="I139" s="9">
        <v>0.88839133580525698</v>
      </c>
    </row>
    <row r="140" spans="1:9" x14ac:dyDescent="0.2">
      <c r="A140" s="6" t="s">
        <v>234</v>
      </c>
      <c r="B140" s="68">
        <v>1</v>
      </c>
      <c r="C140" s="7" t="s">
        <v>2264</v>
      </c>
      <c r="D140" s="8">
        <v>25.928999999999998</v>
      </c>
      <c r="E140" s="7">
        <v>20.8</v>
      </c>
      <c r="F140" s="7">
        <v>3</v>
      </c>
      <c r="G140" s="7">
        <v>3</v>
      </c>
      <c r="H140" s="8">
        <v>0.92691952830678703</v>
      </c>
      <c r="I140" s="9">
        <v>0.15535481770833401</v>
      </c>
    </row>
    <row r="141" spans="1:9" x14ac:dyDescent="0.2">
      <c r="A141" s="6" t="s">
        <v>273</v>
      </c>
      <c r="B141" s="68">
        <v>1</v>
      </c>
      <c r="C141" s="7" t="s">
        <v>2265</v>
      </c>
      <c r="D141" s="8">
        <v>21.396000000000001</v>
      </c>
      <c r="E141" s="7">
        <v>12.3</v>
      </c>
      <c r="F141" s="7">
        <v>3</v>
      </c>
      <c r="G141" s="7">
        <v>3</v>
      </c>
      <c r="H141" s="8">
        <v>0.926766662056555</v>
      </c>
      <c r="I141" s="9">
        <v>0.85554981231689498</v>
      </c>
    </row>
    <row r="142" spans="1:9" x14ac:dyDescent="0.2">
      <c r="A142" s="6" t="s">
        <v>232</v>
      </c>
      <c r="B142" s="68">
        <v>1</v>
      </c>
      <c r="C142" s="7" t="s">
        <v>2266</v>
      </c>
      <c r="D142" s="8">
        <v>83.546000000000006</v>
      </c>
      <c r="E142" s="7">
        <v>17.899999999999999</v>
      </c>
      <c r="F142" s="7">
        <v>11</v>
      </c>
      <c r="G142" s="7">
        <v>10</v>
      </c>
      <c r="H142" s="8">
        <v>0.924258312450568</v>
      </c>
      <c r="I142" s="9">
        <v>0.184846719106039</v>
      </c>
    </row>
    <row r="143" spans="1:9" x14ac:dyDescent="0.2">
      <c r="A143" s="6" t="s">
        <v>132</v>
      </c>
      <c r="B143" s="68">
        <v>1</v>
      </c>
      <c r="C143" s="7" t="s">
        <v>2267</v>
      </c>
      <c r="D143" s="8">
        <v>23.030999999999999</v>
      </c>
      <c r="E143" s="7">
        <v>19.8</v>
      </c>
      <c r="F143" s="7">
        <v>3</v>
      </c>
      <c r="G143" s="7">
        <v>3</v>
      </c>
      <c r="H143" s="8">
        <v>0.92406158324098098</v>
      </c>
      <c r="I143" s="9">
        <v>0.28818225860595698</v>
      </c>
    </row>
    <row r="144" spans="1:9" x14ac:dyDescent="0.2">
      <c r="A144" s="6" t="s">
        <v>276</v>
      </c>
      <c r="B144" s="68">
        <v>1</v>
      </c>
      <c r="C144" s="7" t="s">
        <v>2373</v>
      </c>
      <c r="D144" s="8">
        <v>13.551</v>
      </c>
      <c r="E144" s="7">
        <v>28.8</v>
      </c>
      <c r="F144" s="7">
        <v>3</v>
      </c>
      <c r="G144" s="7">
        <v>3</v>
      </c>
      <c r="H144" s="8">
        <v>0.92331573996731198</v>
      </c>
      <c r="I144" s="9">
        <v>1.3268303871154801</v>
      </c>
    </row>
    <row r="145" spans="1:9" x14ac:dyDescent="0.2">
      <c r="A145" s="6" t="s">
        <v>246</v>
      </c>
      <c r="B145" s="68">
        <v>1</v>
      </c>
      <c r="C145" s="7" t="s">
        <v>2268</v>
      </c>
      <c r="D145" s="8">
        <v>20.943000000000001</v>
      </c>
      <c r="E145" s="7">
        <v>18.399999999999999</v>
      </c>
      <c r="F145" s="7">
        <v>3</v>
      </c>
      <c r="G145" s="7">
        <v>3</v>
      </c>
      <c r="H145" s="8">
        <v>0.92093955600255295</v>
      </c>
      <c r="I145" s="9">
        <v>1.0625688234965001</v>
      </c>
    </row>
    <row r="146" spans="1:9" x14ac:dyDescent="0.2">
      <c r="A146" s="6" t="s">
        <v>115</v>
      </c>
      <c r="B146" s="68">
        <v>1</v>
      </c>
      <c r="C146" s="7" t="s">
        <v>2269</v>
      </c>
      <c r="D146" s="8">
        <v>24.361000000000001</v>
      </c>
      <c r="E146" s="7">
        <v>12.1</v>
      </c>
      <c r="F146" s="7">
        <v>2</v>
      </c>
      <c r="G146" s="7">
        <v>2</v>
      </c>
      <c r="H146" s="8">
        <v>0.91779814408087701</v>
      </c>
      <c r="I146" s="9">
        <v>0.71849695841471395</v>
      </c>
    </row>
    <row r="147" spans="1:9" x14ac:dyDescent="0.2">
      <c r="A147" s="6" t="s">
        <v>178</v>
      </c>
      <c r="B147" s="68">
        <v>1</v>
      </c>
      <c r="C147" s="7" t="s">
        <v>2270</v>
      </c>
      <c r="D147" s="8">
        <v>24.428000000000001</v>
      </c>
      <c r="E147" s="7">
        <v>8.1999999999999993</v>
      </c>
      <c r="F147" s="7">
        <v>2</v>
      </c>
      <c r="G147" s="7">
        <v>2</v>
      </c>
      <c r="H147" s="8">
        <v>0.91352674867220596</v>
      </c>
      <c r="I147" s="9">
        <v>0.84358692169189498</v>
      </c>
    </row>
    <row r="148" spans="1:9" x14ac:dyDescent="0.2">
      <c r="A148" s="6" t="s">
        <v>307</v>
      </c>
      <c r="B148" s="68">
        <v>1</v>
      </c>
      <c r="C148" s="7" t="s">
        <v>2106</v>
      </c>
      <c r="D148" s="8">
        <v>18.846</v>
      </c>
      <c r="E148" s="7">
        <v>49.4</v>
      </c>
      <c r="F148" s="7">
        <v>7</v>
      </c>
      <c r="G148" s="7">
        <v>7</v>
      </c>
      <c r="H148" s="8">
        <v>0.91304882783390295</v>
      </c>
      <c r="I148" s="9">
        <v>0.14920441309610999</v>
      </c>
    </row>
    <row r="149" spans="1:9" x14ac:dyDescent="0.2">
      <c r="A149" s="6" t="s">
        <v>110</v>
      </c>
      <c r="B149" s="68">
        <v>1</v>
      </c>
      <c r="C149" s="7" t="s">
        <v>2271</v>
      </c>
      <c r="D149" s="8">
        <v>21.437000000000001</v>
      </c>
      <c r="E149" s="7">
        <v>20.5</v>
      </c>
      <c r="F149" s="7">
        <v>2</v>
      </c>
      <c r="G149" s="7">
        <v>2</v>
      </c>
      <c r="H149" s="8">
        <v>0.90486180490650403</v>
      </c>
      <c r="I149" s="9">
        <v>0.54719575246175101</v>
      </c>
    </row>
    <row r="150" spans="1:9" x14ac:dyDescent="0.2">
      <c r="A150" s="6" t="s">
        <v>71</v>
      </c>
      <c r="B150" s="68">
        <v>1</v>
      </c>
      <c r="C150" s="7" t="s">
        <v>2272</v>
      </c>
      <c r="D150" s="8">
        <v>33.744</v>
      </c>
      <c r="E150" s="7">
        <v>7.1</v>
      </c>
      <c r="F150" s="7">
        <v>2</v>
      </c>
      <c r="G150" s="7">
        <v>2</v>
      </c>
      <c r="H150" s="8">
        <v>0.90108184947994296</v>
      </c>
      <c r="I150" s="9">
        <v>0.24493074417114299</v>
      </c>
    </row>
    <row r="151" spans="1:9" x14ac:dyDescent="0.2">
      <c r="A151" s="6" t="s">
        <v>218</v>
      </c>
      <c r="B151" s="68">
        <v>1</v>
      </c>
      <c r="C151" s="7" t="s">
        <v>2273</v>
      </c>
      <c r="D151" s="8">
        <v>40.478999999999999</v>
      </c>
      <c r="E151" s="7">
        <v>6.3</v>
      </c>
      <c r="F151" s="7">
        <v>2</v>
      </c>
      <c r="G151" s="7">
        <v>2</v>
      </c>
      <c r="H151" s="8">
        <v>0.898316765906091</v>
      </c>
      <c r="I151" s="9">
        <v>0.99846394856770804</v>
      </c>
    </row>
    <row r="152" spans="1:9" x14ac:dyDescent="0.2">
      <c r="A152" s="6" t="s">
        <v>160</v>
      </c>
      <c r="B152" s="68">
        <v>1</v>
      </c>
      <c r="C152" s="7" t="s">
        <v>2274</v>
      </c>
      <c r="D152" s="8">
        <v>12.311999999999999</v>
      </c>
      <c r="E152" s="7">
        <v>31.2</v>
      </c>
      <c r="F152" s="7">
        <v>5</v>
      </c>
      <c r="G152" s="7">
        <v>5</v>
      </c>
      <c r="H152" s="8">
        <v>0.89660395893350198</v>
      </c>
      <c r="I152" s="9">
        <v>0.44813696543375597</v>
      </c>
    </row>
    <row r="153" spans="1:9" x14ac:dyDescent="0.2">
      <c r="A153" s="6" t="s">
        <v>268</v>
      </c>
      <c r="B153" s="68">
        <v>1</v>
      </c>
      <c r="C153" s="7" t="s">
        <v>567</v>
      </c>
      <c r="D153" s="8">
        <v>27.404</v>
      </c>
      <c r="E153" s="7">
        <v>50.2</v>
      </c>
      <c r="F153" s="7">
        <v>13</v>
      </c>
      <c r="G153" s="7">
        <v>13</v>
      </c>
      <c r="H153" s="8">
        <v>0.885519275336482</v>
      </c>
      <c r="I153" s="9">
        <v>0.32708470026651998</v>
      </c>
    </row>
    <row r="154" spans="1:9" x14ac:dyDescent="0.2">
      <c r="A154" s="6" t="s">
        <v>2060</v>
      </c>
      <c r="B154" s="68">
        <v>1</v>
      </c>
      <c r="C154" s="7" t="s">
        <v>2275</v>
      </c>
      <c r="D154" s="8">
        <v>17.981000000000002</v>
      </c>
      <c r="E154" s="7">
        <v>16.899999999999999</v>
      </c>
      <c r="F154" s="7">
        <v>2</v>
      </c>
      <c r="G154" s="7">
        <v>2</v>
      </c>
      <c r="H154" s="8">
        <v>0.88028711991965003</v>
      </c>
      <c r="I154" s="9">
        <v>0.49573135375976601</v>
      </c>
    </row>
    <row r="155" spans="1:9" x14ac:dyDescent="0.2">
      <c r="A155" s="6" t="s">
        <v>2061</v>
      </c>
      <c r="B155" s="68">
        <v>1</v>
      </c>
      <c r="C155" s="7" t="s">
        <v>2276</v>
      </c>
      <c r="D155" s="8">
        <v>17.832000000000001</v>
      </c>
      <c r="E155" s="7">
        <v>11.2</v>
      </c>
      <c r="F155" s="7">
        <v>2</v>
      </c>
      <c r="G155" s="7">
        <v>2</v>
      </c>
      <c r="H155" s="8">
        <v>0.875854680048197</v>
      </c>
      <c r="I155" s="9">
        <v>0.99047247568766295</v>
      </c>
    </row>
    <row r="156" spans="1:9" x14ac:dyDescent="0.2">
      <c r="A156" s="6" t="s">
        <v>57</v>
      </c>
      <c r="B156" s="68">
        <v>1</v>
      </c>
      <c r="C156" s="7" t="s">
        <v>2278</v>
      </c>
      <c r="D156" s="8">
        <v>61.682000000000002</v>
      </c>
      <c r="E156" s="7">
        <v>11.4</v>
      </c>
      <c r="F156" s="7">
        <v>4</v>
      </c>
      <c r="G156" s="7">
        <v>4</v>
      </c>
      <c r="H156" s="8">
        <v>0.87497974868550998</v>
      </c>
      <c r="I156" s="9">
        <v>0.71837759017944303</v>
      </c>
    </row>
    <row r="157" spans="1:9" x14ac:dyDescent="0.2">
      <c r="A157" s="6" t="s">
        <v>162</v>
      </c>
      <c r="B157" s="68">
        <v>1</v>
      </c>
      <c r="C157" s="7" t="s">
        <v>2279</v>
      </c>
      <c r="D157" s="8">
        <v>23.745000000000001</v>
      </c>
      <c r="E157" s="7">
        <v>20.8</v>
      </c>
      <c r="F157" s="7">
        <v>3</v>
      </c>
      <c r="G157" s="7">
        <v>3</v>
      </c>
      <c r="H157" s="8">
        <v>0.873538881673532</v>
      </c>
      <c r="I157" s="9">
        <v>0.70979197820027595</v>
      </c>
    </row>
    <row r="158" spans="1:9" x14ac:dyDescent="0.2">
      <c r="A158" s="6" t="s">
        <v>302</v>
      </c>
      <c r="B158" s="68">
        <v>1</v>
      </c>
      <c r="C158" s="7" t="s">
        <v>592</v>
      </c>
      <c r="D158" s="8">
        <v>30.439</v>
      </c>
      <c r="E158" s="7">
        <v>53.5</v>
      </c>
      <c r="F158" s="7">
        <v>12</v>
      </c>
      <c r="G158" s="7">
        <v>12</v>
      </c>
      <c r="H158" s="8">
        <v>0.85239014467269003</v>
      </c>
      <c r="I158" s="9">
        <v>0.320520083109538</v>
      </c>
    </row>
    <row r="159" spans="1:9" x14ac:dyDescent="0.2">
      <c r="A159" s="6" t="s">
        <v>200</v>
      </c>
      <c r="B159" s="68">
        <v>1</v>
      </c>
      <c r="C159" s="7" t="s">
        <v>2370</v>
      </c>
      <c r="D159" s="8">
        <v>30.06</v>
      </c>
      <c r="E159" s="7">
        <v>4.3</v>
      </c>
      <c r="F159" s="7">
        <v>2</v>
      </c>
      <c r="G159" s="7">
        <v>2</v>
      </c>
      <c r="H159" s="8">
        <v>0.83510678404813599</v>
      </c>
      <c r="I159" s="9">
        <v>0.95704714457193996</v>
      </c>
    </row>
    <row r="160" spans="1:9" x14ac:dyDescent="0.2">
      <c r="A160" s="6" t="s">
        <v>80</v>
      </c>
      <c r="B160" s="68">
        <v>1</v>
      </c>
      <c r="C160" s="7" t="s">
        <v>2128</v>
      </c>
      <c r="D160" s="8">
        <v>65.632000000000005</v>
      </c>
      <c r="E160" s="7">
        <v>4.7</v>
      </c>
      <c r="F160" s="7">
        <v>2</v>
      </c>
      <c r="G160" s="7">
        <v>2</v>
      </c>
      <c r="H160" s="8">
        <v>0.81082074927098902</v>
      </c>
      <c r="I160" s="9">
        <v>0.86192067464192701</v>
      </c>
    </row>
    <row r="161" spans="1:9" x14ac:dyDescent="0.2">
      <c r="A161" s="6" t="s">
        <v>117</v>
      </c>
      <c r="B161" s="68">
        <v>1</v>
      </c>
      <c r="C161" s="7" t="s">
        <v>2290</v>
      </c>
      <c r="D161" s="8">
        <v>20.251000000000001</v>
      </c>
      <c r="E161" s="7">
        <v>32.200000000000003</v>
      </c>
      <c r="F161" s="7">
        <v>3</v>
      </c>
      <c r="G161" s="7">
        <v>1</v>
      </c>
      <c r="H161" s="8">
        <v>0.80456172351279198</v>
      </c>
      <c r="I161" s="9">
        <v>0.26104736328125</v>
      </c>
    </row>
    <row r="162" spans="1:9" x14ac:dyDescent="0.2">
      <c r="A162" s="6" t="s">
        <v>283</v>
      </c>
      <c r="B162" s="68">
        <v>1</v>
      </c>
      <c r="C162" s="7" t="s">
        <v>2112</v>
      </c>
      <c r="D162" s="8">
        <v>75.950999999999993</v>
      </c>
      <c r="E162" s="7">
        <v>12.1</v>
      </c>
      <c r="F162" s="7">
        <v>7</v>
      </c>
      <c r="G162" s="7">
        <v>7</v>
      </c>
      <c r="H162" s="8">
        <v>0.77048073196574396</v>
      </c>
      <c r="I162" s="9">
        <v>0.99546082814534598</v>
      </c>
    </row>
    <row r="163" spans="1:9" x14ac:dyDescent="0.2">
      <c r="A163" s="6" t="s">
        <v>101</v>
      </c>
      <c r="B163" s="68">
        <v>1</v>
      </c>
      <c r="C163" s="7" t="s">
        <v>2281</v>
      </c>
      <c r="D163" s="8">
        <v>29.577999999999999</v>
      </c>
      <c r="E163" s="7">
        <v>28</v>
      </c>
      <c r="F163" s="7">
        <v>5</v>
      </c>
      <c r="G163" s="7">
        <v>5</v>
      </c>
      <c r="H163" s="8">
        <v>0.76867297802368395</v>
      </c>
      <c r="I163" s="9">
        <v>0.91930802663167399</v>
      </c>
    </row>
    <row r="164" spans="1:9" x14ac:dyDescent="0.2">
      <c r="A164" s="6" t="s">
        <v>61</v>
      </c>
      <c r="B164" s="68">
        <v>1</v>
      </c>
      <c r="C164" s="7" t="s">
        <v>2282</v>
      </c>
      <c r="D164" s="8">
        <v>56.204000000000001</v>
      </c>
      <c r="E164" s="7">
        <v>25</v>
      </c>
      <c r="F164" s="7">
        <v>9</v>
      </c>
      <c r="G164" s="7">
        <v>9</v>
      </c>
      <c r="H164" s="8">
        <v>0.76832521934802001</v>
      </c>
      <c r="I164" s="9">
        <v>0.21997261047363301</v>
      </c>
    </row>
    <row r="165" spans="1:9" x14ac:dyDescent="0.2">
      <c r="A165" s="6" t="s">
        <v>167</v>
      </c>
      <c r="B165" s="68">
        <v>1</v>
      </c>
      <c r="C165" s="7" t="s">
        <v>2283</v>
      </c>
      <c r="D165" s="8">
        <v>27.25</v>
      </c>
      <c r="E165" s="7">
        <v>46.6</v>
      </c>
      <c r="F165" s="7">
        <v>10</v>
      </c>
      <c r="G165" s="7">
        <v>10</v>
      </c>
      <c r="H165" s="8">
        <v>0.76805260946381504</v>
      </c>
      <c r="I165" s="9">
        <v>0.15377728144327801</v>
      </c>
    </row>
    <row r="166" spans="1:9" x14ac:dyDescent="0.2">
      <c r="A166" s="6" t="s">
        <v>352</v>
      </c>
      <c r="B166" s="68">
        <v>1</v>
      </c>
      <c r="C166" s="7" t="s">
        <v>2284</v>
      </c>
      <c r="D166" s="8">
        <v>17.167999999999999</v>
      </c>
      <c r="E166" s="7">
        <v>14</v>
      </c>
      <c r="F166" s="7">
        <v>2</v>
      </c>
      <c r="G166" s="7">
        <v>2</v>
      </c>
      <c r="H166" s="8">
        <v>0.76395447154059204</v>
      </c>
      <c r="I166" s="9">
        <v>0.94706487655639604</v>
      </c>
    </row>
    <row r="167" spans="1:9" x14ac:dyDescent="0.2">
      <c r="A167" s="6" t="s">
        <v>85</v>
      </c>
      <c r="B167" s="68">
        <v>1</v>
      </c>
      <c r="C167" s="7" t="s">
        <v>2285</v>
      </c>
      <c r="D167" s="8">
        <v>52.19</v>
      </c>
      <c r="E167" s="7">
        <v>8.1999999999999993</v>
      </c>
      <c r="F167" s="7">
        <v>3</v>
      </c>
      <c r="G167" s="7">
        <v>3</v>
      </c>
      <c r="H167" s="8">
        <v>0.76321527985670301</v>
      </c>
      <c r="I167" s="9">
        <v>0.19340896606445299</v>
      </c>
    </row>
    <row r="168" spans="1:9" x14ac:dyDescent="0.2">
      <c r="A168" s="6" t="s">
        <v>353</v>
      </c>
      <c r="B168" s="68">
        <v>1</v>
      </c>
      <c r="C168" s="7" t="s">
        <v>618</v>
      </c>
      <c r="D168" s="8">
        <v>72.031000000000006</v>
      </c>
      <c r="E168" s="7">
        <v>9.8000000000000007</v>
      </c>
      <c r="F168" s="7">
        <v>6</v>
      </c>
      <c r="G168" s="7">
        <v>6</v>
      </c>
      <c r="H168" s="8">
        <v>0.75788597976551297</v>
      </c>
      <c r="I168" s="9">
        <v>0.82637914021809999</v>
      </c>
    </row>
    <row r="169" spans="1:9" x14ac:dyDescent="0.2">
      <c r="A169" s="6" t="s">
        <v>290</v>
      </c>
      <c r="B169" s="68">
        <v>1</v>
      </c>
      <c r="C169" s="7" t="s">
        <v>2286</v>
      </c>
      <c r="D169" s="8">
        <v>69.384</v>
      </c>
      <c r="E169" s="7">
        <v>18.3</v>
      </c>
      <c r="F169" s="7">
        <v>8</v>
      </c>
      <c r="G169" s="7">
        <v>8</v>
      </c>
      <c r="H169" s="8">
        <v>0.73812985761743599</v>
      </c>
      <c r="I169" s="9">
        <v>0.14084863662719699</v>
      </c>
    </row>
    <row r="170" spans="1:9" x14ac:dyDescent="0.2">
      <c r="A170" s="6" t="s">
        <v>77</v>
      </c>
      <c r="B170" s="68">
        <v>1</v>
      </c>
      <c r="C170" s="7" t="s">
        <v>2287</v>
      </c>
      <c r="D170" s="8">
        <v>30.061</v>
      </c>
      <c r="E170" s="7">
        <v>31.9</v>
      </c>
      <c r="F170" s="7">
        <v>7</v>
      </c>
      <c r="G170" s="7">
        <v>7</v>
      </c>
      <c r="H170" s="8">
        <v>0.73468007222902898</v>
      </c>
      <c r="I170" s="9">
        <v>0.33583291371663399</v>
      </c>
    </row>
    <row r="171" spans="1:9" x14ac:dyDescent="0.2">
      <c r="A171" s="6" t="s">
        <v>2062</v>
      </c>
      <c r="B171" s="68">
        <v>1</v>
      </c>
      <c r="C171" s="7" t="s">
        <v>2288</v>
      </c>
      <c r="D171" s="8">
        <v>23.638999999999999</v>
      </c>
      <c r="E171" s="7">
        <v>16.3</v>
      </c>
      <c r="F171" s="7">
        <v>2</v>
      </c>
      <c r="G171" s="7">
        <v>2</v>
      </c>
      <c r="H171" s="8">
        <v>0.73048778153187199</v>
      </c>
      <c r="I171" s="9">
        <v>0.325908184051514</v>
      </c>
    </row>
    <row r="172" spans="1:9" x14ac:dyDescent="0.2">
      <c r="A172" s="6" t="s">
        <v>156</v>
      </c>
      <c r="B172" s="68">
        <v>1</v>
      </c>
      <c r="C172" s="7" t="s">
        <v>2114</v>
      </c>
      <c r="D172" s="8">
        <v>59.491999999999997</v>
      </c>
      <c r="E172" s="7">
        <v>13.4</v>
      </c>
      <c r="F172" s="7">
        <v>7</v>
      </c>
      <c r="G172" s="7">
        <v>7</v>
      </c>
      <c r="H172" s="8">
        <v>0.72388648334699202</v>
      </c>
      <c r="I172" s="9">
        <v>0.91207551956176802</v>
      </c>
    </row>
    <row r="173" spans="1:9" x14ac:dyDescent="0.2">
      <c r="A173" s="6" t="s">
        <v>267</v>
      </c>
      <c r="B173" s="68">
        <v>1</v>
      </c>
      <c r="C173" s="7" t="s">
        <v>2289</v>
      </c>
      <c r="D173" s="8">
        <v>50.521999999999998</v>
      </c>
      <c r="E173" s="7">
        <v>30.2</v>
      </c>
      <c r="F173" s="7">
        <v>10</v>
      </c>
      <c r="G173" s="7">
        <v>3</v>
      </c>
      <c r="H173" s="8">
        <v>0.70885431338861205</v>
      </c>
      <c r="I173" s="9">
        <v>0.37982670466105201</v>
      </c>
    </row>
    <row r="174" spans="1:9" x14ac:dyDescent="0.2">
      <c r="A174" s="6" t="s">
        <v>239</v>
      </c>
      <c r="B174" s="68">
        <v>1</v>
      </c>
      <c r="C174" s="7" t="s">
        <v>2291</v>
      </c>
      <c r="D174" s="8">
        <v>25.225999999999999</v>
      </c>
      <c r="E174" s="7">
        <v>52.8</v>
      </c>
      <c r="F174" s="7">
        <v>10</v>
      </c>
      <c r="G174" s="7">
        <v>1</v>
      </c>
      <c r="H174" s="8">
        <v>0.70079801827245103</v>
      </c>
      <c r="I174" s="9">
        <v>0.80802265803019202</v>
      </c>
    </row>
    <row r="175" spans="1:9" x14ac:dyDescent="0.2">
      <c r="A175" s="6" t="s">
        <v>298</v>
      </c>
      <c r="B175" s="68">
        <v>1</v>
      </c>
      <c r="C175" s="7" t="s">
        <v>2292</v>
      </c>
      <c r="D175" s="8">
        <v>54.579000000000001</v>
      </c>
      <c r="E175" s="7">
        <v>64.3</v>
      </c>
      <c r="F175" s="7">
        <v>21</v>
      </c>
      <c r="G175" s="7">
        <v>20</v>
      </c>
      <c r="H175" s="8">
        <v>0.698405583229184</v>
      </c>
      <c r="I175" s="9">
        <v>0.201838493347168</v>
      </c>
    </row>
    <row r="176" spans="1:9" x14ac:dyDescent="0.2">
      <c r="A176" s="6" t="s">
        <v>2063</v>
      </c>
      <c r="B176" s="68">
        <v>2</v>
      </c>
      <c r="C176" s="7" t="s">
        <v>2293</v>
      </c>
      <c r="D176" s="8">
        <v>51.863</v>
      </c>
      <c r="E176" s="7">
        <v>40.9</v>
      </c>
      <c r="F176" s="7">
        <v>16</v>
      </c>
      <c r="G176" s="7">
        <v>16</v>
      </c>
      <c r="H176" s="8">
        <v>0.69275085610198195</v>
      </c>
      <c r="I176" s="9">
        <v>0.13854249318440801</v>
      </c>
    </row>
    <row r="177" spans="1:9" x14ac:dyDescent="0.2">
      <c r="A177" s="6" t="s">
        <v>2064</v>
      </c>
      <c r="B177" s="68">
        <v>2</v>
      </c>
      <c r="C177" s="7" t="s">
        <v>2294</v>
      </c>
      <c r="D177" s="8">
        <v>25.103999999999999</v>
      </c>
      <c r="E177" s="7">
        <v>42.6</v>
      </c>
      <c r="F177" s="7">
        <v>7</v>
      </c>
      <c r="G177" s="7">
        <v>7</v>
      </c>
      <c r="H177" s="8">
        <v>0.68009351390399098</v>
      </c>
      <c r="I177" s="9">
        <v>0.205683867136638</v>
      </c>
    </row>
    <row r="178" spans="1:9" x14ac:dyDescent="0.2">
      <c r="A178" s="6" t="s">
        <v>106</v>
      </c>
      <c r="B178" s="68">
        <v>1</v>
      </c>
      <c r="C178" s="7" t="s">
        <v>433</v>
      </c>
      <c r="D178" s="8">
        <v>53.106000000000002</v>
      </c>
      <c r="E178" s="7">
        <v>26.7</v>
      </c>
      <c r="F178" s="7">
        <v>9</v>
      </c>
      <c r="G178" s="7">
        <v>9</v>
      </c>
      <c r="H178" s="8">
        <v>0.66999255001380698</v>
      </c>
      <c r="I178" s="9">
        <v>0.171711603800456</v>
      </c>
    </row>
    <row r="179" spans="1:9" x14ac:dyDescent="0.2">
      <c r="A179" s="6" t="s">
        <v>151</v>
      </c>
      <c r="B179" s="68">
        <v>1</v>
      </c>
      <c r="C179" s="7" t="s">
        <v>2295</v>
      </c>
      <c r="D179" s="8">
        <v>13.128</v>
      </c>
      <c r="E179" s="7">
        <v>36.799999999999997</v>
      </c>
      <c r="F179" s="7">
        <v>5</v>
      </c>
      <c r="G179" s="7">
        <v>5</v>
      </c>
      <c r="H179" s="8">
        <v>0.66617069211829305</v>
      </c>
      <c r="I179" s="9">
        <v>0.22892967859904001</v>
      </c>
    </row>
    <row r="180" spans="1:9" x14ac:dyDescent="0.2">
      <c r="A180" s="6" t="s">
        <v>350</v>
      </c>
      <c r="B180" s="68">
        <v>1</v>
      </c>
      <c r="C180" s="7" t="s">
        <v>2479</v>
      </c>
      <c r="D180" s="8">
        <v>21.885999999999999</v>
      </c>
      <c r="E180" s="7">
        <v>62.4</v>
      </c>
      <c r="F180" s="7">
        <v>10</v>
      </c>
      <c r="G180" s="7">
        <v>9</v>
      </c>
      <c r="H180" s="8">
        <v>0.65629276730931896</v>
      </c>
      <c r="I180" s="9">
        <v>0.24368985493977799</v>
      </c>
    </row>
    <row r="181" spans="1:9" x14ac:dyDescent="0.2">
      <c r="A181" s="6" t="s">
        <v>2065</v>
      </c>
      <c r="B181" s="68">
        <v>2</v>
      </c>
      <c r="C181" s="7" t="s">
        <v>2296</v>
      </c>
      <c r="D181" s="8">
        <v>38.462000000000003</v>
      </c>
      <c r="E181" s="7">
        <v>12.8</v>
      </c>
      <c r="F181" s="7">
        <v>5</v>
      </c>
      <c r="G181" s="7">
        <v>5</v>
      </c>
      <c r="H181" s="8">
        <v>0.64402766322245497</v>
      </c>
      <c r="I181" s="9">
        <v>0.95175298055013002</v>
      </c>
    </row>
    <row r="182" spans="1:9" x14ac:dyDescent="0.2">
      <c r="A182" s="6" t="s">
        <v>217</v>
      </c>
      <c r="B182" s="68">
        <v>1</v>
      </c>
      <c r="C182" s="7" t="s">
        <v>296</v>
      </c>
      <c r="D182" s="8">
        <v>15.01</v>
      </c>
      <c r="E182" s="7">
        <v>18.399999999999999</v>
      </c>
      <c r="F182" s="7">
        <v>3</v>
      </c>
      <c r="G182" s="7">
        <v>3</v>
      </c>
      <c r="H182" s="8">
        <v>0.626188206745391</v>
      </c>
      <c r="I182" s="9">
        <v>0.353674252827962</v>
      </c>
    </row>
    <row r="183" spans="1:9" x14ac:dyDescent="0.2">
      <c r="A183" s="6" t="s">
        <v>270</v>
      </c>
      <c r="B183" s="68">
        <v>1</v>
      </c>
      <c r="C183" s="7" t="s">
        <v>2297</v>
      </c>
      <c r="D183" s="8">
        <v>34.99</v>
      </c>
      <c r="E183" s="7">
        <v>17.2</v>
      </c>
      <c r="F183" s="7">
        <v>4</v>
      </c>
      <c r="G183" s="7">
        <v>4</v>
      </c>
      <c r="H183" s="8">
        <v>0.61639867572895901</v>
      </c>
      <c r="I183" s="9">
        <v>0.79007832209269202</v>
      </c>
    </row>
    <row r="184" spans="1:9" x14ac:dyDescent="0.2">
      <c r="A184" s="6" t="s">
        <v>177</v>
      </c>
      <c r="B184" s="68">
        <v>1</v>
      </c>
      <c r="C184" s="7" t="s">
        <v>2298</v>
      </c>
      <c r="D184" s="8">
        <v>17.949000000000002</v>
      </c>
      <c r="E184" s="7">
        <v>15.8</v>
      </c>
      <c r="F184" s="7">
        <v>3</v>
      </c>
      <c r="G184" s="7">
        <v>3</v>
      </c>
      <c r="H184" s="8">
        <v>0.61637605876300505</v>
      </c>
      <c r="I184" s="9">
        <v>0.190020720163981</v>
      </c>
    </row>
    <row r="185" spans="1:9" x14ac:dyDescent="0.2">
      <c r="A185" s="6" t="s">
        <v>2066</v>
      </c>
      <c r="B185" s="68">
        <v>2</v>
      </c>
      <c r="C185" s="7" t="s">
        <v>536</v>
      </c>
      <c r="D185" s="8">
        <v>25.452999999999999</v>
      </c>
      <c r="E185" s="7">
        <v>41.3</v>
      </c>
      <c r="F185" s="7">
        <v>8</v>
      </c>
      <c r="G185" s="7">
        <v>6</v>
      </c>
      <c r="H185" s="8">
        <v>0.60554298020086605</v>
      </c>
      <c r="I185" s="9">
        <v>0.16431490580240901</v>
      </c>
    </row>
    <row r="186" spans="1:9" x14ac:dyDescent="0.2">
      <c r="A186" s="6" t="s">
        <v>2067</v>
      </c>
      <c r="B186" s="68">
        <v>2</v>
      </c>
      <c r="C186" s="7" t="s">
        <v>2299</v>
      </c>
      <c r="D186" s="8">
        <v>38.158999999999999</v>
      </c>
      <c r="E186" s="7">
        <v>12.3</v>
      </c>
      <c r="F186" s="7">
        <v>3</v>
      </c>
      <c r="G186" s="7">
        <v>3</v>
      </c>
      <c r="H186" s="8">
        <v>0.60341190065227601</v>
      </c>
      <c r="I186" s="9">
        <v>0.37110980351765999</v>
      </c>
    </row>
    <row r="187" spans="1:9" x14ac:dyDescent="0.2">
      <c r="A187" s="6" t="s">
        <v>90</v>
      </c>
      <c r="B187" s="68">
        <v>1</v>
      </c>
      <c r="C187" s="7" t="s">
        <v>2147</v>
      </c>
      <c r="D187" s="8">
        <v>43.991999999999997</v>
      </c>
      <c r="E187" s="7">
        <v>11.4</v>
      </c>
      <c r="F187" s="7">
        <v>4</v>
      </c>
      <c r="G187" s="7">
        <v>4</v>
      </c>
      <c r="H187" s="8">
        <v>0.60177350203079505</v>
      </c>
      <c r="I187" s="9">
        <v>0.71023654937744096</v>
      </c>
    </row>
    <row r="188" spans="1:9" x14ac:dyDescent="0.2">
      <c r="A188" s="6" t="s">
        <v>189</v>
      </c>
      <c r="B188" s="68">
        <v>1</v>
      </c>
      <c r="C188" s="7" t="s">
        <v>2300</v>
      </c>
      <c r="D188" s="8">
        <v>23.248999999999999</v>
      </c>
      <c r="E188" s="7">
        <v>11.8</v>
      </c>
      <c r="F188" s="7">
        <v>2</v>
      </c>
      <c r="G188" s="7">
        <v>2</v>
      </c>
      <c r="H188" s="8">
        <v>0.59017481047102804</v>
      </c>
      <c r="I188" s="9">
        <v>0.57975276311238599</v>
      </c>
    </row>
    <row r="189" spans="1:9" x14ac:dyDescent="0.2">
      <c r="A189" s="6" t="s">
        <v>188</v>
      </c>
      <c r="B189" s="68">
        <v>1</v>
      </c>
      <c r="C189" s="7" t="s">
        <v>2301</v>
      </c>
      <c r="D189" s="8">
        <v>34.628</v>
      </c>
      <c r="E189" s="7">
        <v>45.3</v>
      </c>
      <c r="F189" s="7">
        <v>9</v>
      </c>
      <c r="G189" s="7">
        <v>9</v>
      </c>
      <c r="H189" s="8">
        <v>0.58931637970069894</v>
      </c>
      <c r="I189" s="9">
        <v>0.11302677790323901</v>
      </c>
    </row>
    <row r="190" spans="1:9" x14ac:dyDescent="0.2">
      <c r="A190" s="6" t="s">
        <v>256</v>
      </c>
      <c r="B190" s="68">
        <v>1</v>
      </c>
      <c r="C190" s="7" t="s">
        <v>2302</v>
      </c>
      <c r="D190" s="8">
        <v>33.698</v>
      </c>
      <c r="E190" s="7">
        <v>13.5</v>
      </c>
      <c r="F190" s="7">
        <v>4</v>
      </c>
      <c r="G190" s="7">
        <v>4</v>
      </c>
      <c r="H190" s="8">
        <v>0.58577445990201904</v>
      </c>
      <c r="I190" s="9">
        <v>0.17142868041992201</v>
      </c>
    </row>
    <row r="191" spans="1:9" x14ac:dyDescent="0.2">
      <c r="A191" s="6" t="s">
        <v>44</v>
      </c>
      <c r="B191" s="68">
        <v>1</v>
      </c>
      <c r="C191" s="7" t="s">
        <v>380</v>
      </c>
      <c r="D191" s="8">
        <v>35.622</v>
      </c>
      <c r="E191" s="7">
        <v>24.5</v>
      </c>
      <c r="F191" s="7">
        <v>7</v>
      </c>
      <c r="G191" s="7">
        <v>4</v>
      </c>
      <c r="H191" s="8">
        <v>0.57912822313568701</v>
      </c>
      <c r="I191" s="9">
        <v>0.28006251653035502</v>
      </c>
    </row>
    <row r="192" spans="1:9" x14ac:dyDescent="0.2">
      <c r="A192" s="6" t="s">
        <v>79</v>
      </c>
      <c r="B192" s="68">
        <v>1</v>
      </c>
      <c r="C192" s="7" t="s">
        <v>2303</v>
      </c>
      <c r="D192" s="8">
        <v>51.177999999999997</v>
      </c>
      <c r="E192" s="7">
        <v>5.8</v>
      </c>
      <c r="F192" s="7">
        <v>2</v>
      </c>
      <c r="G192" s="7">
        <v>2</v>
      </c>
      <c r="H192" s="8">
        <v>0.577606659917142</v>
      </c>
      <c r="I192" s="9">
        <v>0.26728455225626702</v>
      </c>
    </row>
    <row r="193" spans="1:9" x14ac:dyDescent="0.2">
      <c r="A193" s="6" t="s">
        <v>2068</v>
      </c>
      <c r="B193" s="68">
        <v>1</v>
      </c>
      <c r="C193" s="7" t="s">
        <v>484</v>
      </c>
      <c r="D193" s="8">
        <v>34.299999999999997</v>
      </c>
      <c r="E193" s="7">
        <v>38.1</v>
      </c>
      <c r="F193" s="7">
        <v>9</v>
      </c>
      <c r="G193" s="7">
        <v>9</v>
      </c>
      <c r="H193" s="8">
        <v>0.57608343763286596</v>
      </c>
      <c r="I193" s="9">
        <v>8.4821859995524398E-2</v>
      </c>
    </row>
    <row r="194" spans="1:9" x14ac:dyDescent="0.2">
      <c r="A194" s="6" t="s">
        <v>300</v>
      </c>
      <c r="B194" s="68">
        <v>1</v>
      </c>
      <c r="C194" s="7" t="s">
        <v>2304</v>
      </c>
      <c r="D194" s="8">
        <v>14.473000000000001</v>
      </c>
      <c r="E194" s="7">
        <v>55</v>
      </c>
      <c r="F194" s="7">
        <v>5</v>
      </c>
      <c r="G194" s="7">
        <v>4</v>
      </c>
      <c r="H194" s="8">
        <v>0.56977080282061798</v>
      </c>
      <c r="I194" s="9">
        <v>0.218090693155924</v>
      </c>
    </row>
    <row r="195" spans="1:9" x14ac:dyDescent="0.2">
      <c r="A195" s="6" t="s">
        <v>99</v>
      </c>
      <c r="B195" s="68">
        <v>1</v>
      </c>
      <c r="C195" s="7" t="s">
        <v>2305</v>
      </c>
      <c r="D195" s="8">
        <v>23.902999999999999</v>
      </c>
      <c r="E195" s="7">
        <v>77.599999999999994</v>
      </c>
      <c r="F195" s="7">
        <v>9</v>
      </c>
      <c r="G195" s="7">
        <v>9</v>
      </c>
      <c r="H195" s="8">
        <v>0.56811779334410795</v>
      </c>
      <c r="I195" s="9">
        <v>0.17969449361165299</v>
      </c>
    </row>
    <row r="196" spans="1:9" x14ac:dyDescent="0.2">
      <c r="A196" s="6" t="s">
        <v>309</v>
      </c>
      <c r="B196" s="68">
        <v>1</v>
      </c>
      <c r="C196" s="7" t="s">
        <v>2306</v>
      </c>
      <c r="D196" s="8">
        <v>82.084000000000003</v>
      </c>
      <c r="E196" s="7">
        <v>40.799999999999997</v>
      </c>
      <c r="F196" s="7">
        <v>25</v>
      </c>
      <c r="G196" s="7">
        <v>22</v>
      </c>
      <c r="H196" s="8">
        <v>0.56026472198847499</v>
      </c>
      <c r="I196" s="9">
        <v>9.0639273325601594E-2</v>
      </c>
    </row>
    <row r="197" spans="1:9" x14ac:dyDescent="0.2">
      <c r="A197" s="6" t="s">
        <v>228</v>
      </c>
      <c r="B197" s="68">
        <v>1</v>
      </c>
      <c r="C197" s="7" t="s">
        <v>2150</v>
      </c>
      <c r="D197" s="8">
        <v>28.027000000000001</v>
      </c>
      <c r="E197" s="7">
        <v>17.399999999999999</v>
      </c>
      <c r="F197" s="7">
        <v>4</v>
      </c>
      <c r="G197" s="7">
        <v>4</v>
      </c>
      <c r="H197" s="8">
        <v>0.55467599110435795</v>
      </c>
      <c r="I197" s="9">
        <v>0.68619012832641602</v>
      </c>
    </row>
    <row r="198" spans="1:9" x14ac:dyDescent="0.2">
      <c r="A198" s="6" t="s">
        <v>198</v>
      </c>
      <c r="B198" s="68">
        <v>1</v>
      </c>
      <c r="C198" s="7" t="s">
        <v>2366</v>
      </c>
      <c r="D198" s="8">
        <v>33.753999999999998</v>
      </c>
      <c r="E198" s="7">
        <v>19.5</v>
      </c>
      <c r="F198" s="7">
        <v>5</v>
      </c>
      <c r="G198" s="7">
        <v>5</v>
      </c>
      <c r="H198" s="8">
        <v>0.54729245827272699</v>
      </c>
      <c r="I198" s="9">
        <v>0.341998100280762</v>
      </c>
    </row>
    <row r="199" spans="1:9" x14ac:dyDescent="0.2">
      <c r="A199" s="6" t="s">
        <v>152</v>
      </c>
      <c r="B199" s="68">
        <v>1</v>
      </c>
      <c r="C199" s="7" t="s">
        <v>2143</v>
      </c>
      <c r="D199" s="8">
        <v>31.456</v>
      </c>
      <c r="E199" s="7">
        <v>13.4</v>
      </c>
      <c r="F199" s="7">
        <v>3</v>
      </c>
      <c r="G199" s="7">
        <v>3</v>
      </c>
      <c r="H199" s="8">
        <v>0.53585337722208404</v>
      </c>
      <c r="I199" s="9">
        <v>0.68629185358683298</v>
      </c>
    </row>
    <row r="200" spans="1:9" x14ac:dyDescent="0.2">
      <c r="A200" s="6" t="s">
        <v>43</v>
      </c>
      <c r="B200" s="68">
        <v>1</v>
      </c>
      <c r="C200" s="7" t="s">
        <v>2362</v>
      </c>
      <c r="D200" s="8">
        <v>26.132999999999999</v>
      </c>
      <c r="E200" s="7">
        <v>56.2</v>
      </c>
      <c r="F200" s="7">
        <v>14</v>
      </c>
      <c r="G200" s="7">
        <v>14</v>
      </c>
      <c r="H200" s="8">
        <v>0.52242745374776201</v>
      </c>
      <c r="I200" s="9">
        <v>8.7380568186442395E-2</v>
      </c>
    </row>
    <row r="201" spans="1:9" x14ac:dyDescent="0.2">
      <c r="A201" s="6" t="s">
        <v>41</v>
      </c>
      <c r="B201" s="68">
        <v>1</v>
      </c>
      <c r="C201" s="7" t="s">
        <v>2307</v>
      </c>
      <c r="D201" s="8">
        <v>43.975999999999999</v>
      </c>
      <c r="E201" s="7">
        <v>32.299999999999997</v>
      </c>
      <c r="F201" s="7">
        <v>11</v>
      </c>
      <c r="G201" s="7">
        <v>11</v>
      </c>
      <c r="H201" s="8">
        <v>0.52065106104664705</v>
      </c>
      <c r="I201" s="9">
        <v>0.38381226857503198</v>
      </c>
    </row>
    <row r="202" spans="1:9" x14ac:dyDescent="0.2">
      <c r="A202" s="6" t="s">
        <v>247</v>
      </c>
      <c r="B202" s="68">
        <v>1</v>
      </c>
      <c r="C202" s="7" t="s">
        <v>2308</v>
      </c>
      <c r="D202" s="8">
        <v>60.994</v>
      </c>
      <c r="E202" s="7">
        <v>50.8</v>
      </c>
      <c r="F202" s="7">
        <v>22</v>
      </c>
      <c r="G202" s="7">
        <v>22</v>
      </c>
      <c r="H202" s="8">
        <v>0.51263739179842804</v>
      </c>
      <c r="I202" s="9">
        <v>0.12992970148722299</v>
      </c>
    </row>
    <row r="203" spans="1:9" x14ac:dyDescent="0.2">
      <c r="A203" s="6" t="s">
        <v>2069</v>
      </c>
      <c r="B203" s="68">
        <v>2</v>
      </c>
      <c r="C203" s="7" t="s">
        <v>2309</v>
      </c>
      <c r="D203" s="8">
        <v>18.184000000000001</v>
      </c>
      <c r="E203" s="7">
        <v>40.299999999999997</v>
      </c>
      <c r="F203" s="7">
        <v>5</v>
      </c>
      <c r="G203" s="7">
        <v>5</v>
      </c>
      <c r="H203" s="8">
        <v>0.50105035196948999</v>
      </c>
      <c r="I203" s="9">
        <v>0.26824378967285201</v>
      </c>
    </row>
    <row r="204" spans="1:9" x14ac:dyDescent="0.2">
      <c r="A204" s="6" t="s">
        <v>49</v>
      </c>
      <c r="B204" s="68">
        <v>1</v>
      </c>
      <c r="C204" s="7" t="s">
        <v>2312</v>
      </c>
      <c r="D204" s="8">
        <v>42.046999999999997</v>
      </c>
      <c r="E204" s="7">
        <v>22.9</v>
      </c>
      <c r="F204" s="7">
        <v>7</v>
      </c>
      <c r="G204" s="7">
        <v>7</v>
      </c>
      <c r="H204" s="8">
        <v>0.49812524536693398</v>
      </c>
      <c r="I204" s="9">
        <v>0.20411030451456699</v>
      </c>
    </row>
    <row r="205" spans="1:9" x14ac:dyDescent="0.2">
      <c r="A205" s="6" t="s">
        <v>42</v>
      </c>
      <c r="B205" s="68">
        <v>1</v>
      </c>
      <c r="C205" s="7" t="s">
        <v>2311</v>
      </c>
      <c r="D205" s="8">
        <v>13.083</v>
      </c>
      <c r="E205" s="7">
        <v>22.4</v>
      </c>
      <c r="F205" s="7">
        <v>3</v>
      </c>
      <c r="G205" s="7">
        <v>3</v>
      </c>
      <c r="H205" s="8">
        <v>0.49119423032704201</v>
      </c>
      <c r="I205" s="9">
        <v>0.81852944691976004</v>
      </c>
    </row>
    <row r="206" spans="1:9" x14ac:dyDescent="0.2">
      <c r="A206" s="6" t="s">
        <v>138</v>
      </c>
      <c r="B206" s="68">
        <v>1</v>
      </c>
      <c r="C206" s="7" t="s">
        <v>2117</v>
      </c>
      <c r="D206" s="8">
        <v>11.694000000000001</v>
      </c>
      <c r="E206" s="7">
        <v>75</v>
      </c>
      <c r="F206" s="7">
        <v>5</v>
      </c>
      <c r="G206" s="7">
        <v>5</v>
      </c>
      <c r="H206" s="8">
        <v>0.48918397967830701</v>
      </c>
      <c r="I206" s="9">
        <v>0.207658608754477</v>
      </c>
    </row>
    <row r="207" spans="1:9" x14ac:dyDescent="0.2">
      <c r="A207" s="6" t="s">
        <v>92</v>
      </c>
      <c r="B207" s="68">
        <v>1</v>
      </c>
      <c r="C207" s="7" t="s">
        <v>2313</v>
      </c>
      <c r="D207" s="8">
        <v>54.768999999999998</v>
      </c>
      <c r="E207" s="7">
        <v>3.6</v>
      </c>
      <c r="F207" s="7">
        <v>2</v>
      </c>
      <c r="G207" s="7">
        <v>2</v>
      </c>
      <c r="H207" s="8">
        <v>0.48332124637861201</v>
      </c>
      <c r="I207" s="9">
        <v>0.55140463511149096</v>
      </c>
    </row>
    <row r="208" spans="1:9" x14ac:dyDescent="0.2">
      <c r="A208" s="6" t="s">
        <v>146</v>
      </c>
      <c r="B208" s="68">
        <v>1</v>
      </c>
      <c r="C208" s="7" t="s">
        <v>2136</v>
      </c>
      <c r="D208" s="8">
        <v>44.536000000000001</v>
      </c>
      <c r="E208" s="7">
        <v>15.1</v>
      </c>
      <c r="F208" s="7">
        <v>6</v>
      </c>
      <c r="G208" s="7">
        <v>6</v>
      </c>
      <c r="H208" s="8">
        <v>0.46199467631137198</v>
      </c>
      <c r="I208" s="9">
        <v>0.301484902699788</v>
      </c>
    </row>
    <row r="209" spans="1:9" x14ac:dyDescent="0.2">
      <c r="A209" s="6" t="s">
        <v>94</v>
      </c>
      <c r="B209" s="68">
        <v>1</v>
      </c>
      <c r="C209" s="7" t="s">
        <v>2148</v>
      </c>
      <c r="D209" s="8">
        <v>29.318000000000001</v>
      </c>
      <c r="E209" s="7">
        <v>9.1</v>
      </c>
      <c r="F209" s="7">
        <v>2</v>
      </c>
      <c r="G209" s="7">
        <v>2</v>
      </c>
      <c r="H209" s="8">
        <v>0.46132918570131998</v>
      </c>
      <c r="I209" s="9">
        <v>0.46408510208129899</v>
      </c>
    </row>
    <row r="210" spans="1:9" x14ac:dyDescent="0.2">
      <c r="A210" s="6" t="s">
        <v>127</v>
      </c>
      <c r="B210" s="68">
        <v>1</v>
      </c>
      <c r="C210" s="7" t="s">
        <v>2315</v>
      </c>
      <c r="D210" s="8">
        <v>39.93</v>
      </c>
      <c r="E210" s="7">
        <v>13.5</v>
      </c>
      <c r="F210" s="7">
        <v>4</v>
      </c>
      <c r="G210" s="7">
        <v>4</v>
      </c>
      <c r="H210" s="8">
        <v>0.45839444229793203</v>
      </c>
      <c r="I210" s="9">
        <v>0.46050818761189799</v>
      </c>
    </row>
    <row r="211" spans="1:9" x14ac:dyDescent="0.2">
      <c r="A211" s="6" t="s">
        <v>150</v>
      </c>
      <c r="B211" s="68">
        <v>1</v>
      </c>
      <c r="C211" s="7" t="s">
        <v>2358</v>
      </c>
      <c r="D211" s="8">
        <v>61.021000000000001</v>
      </c>
      <c r="E211" s="7">
        <v>2.8</v>
      </c>
      <c r="F211" s="7">
        <v>2</v>
      </c>
      <c r="G211" s="7">
        <v>2</v>
      </c>
      <c r="H211" s="8">
        <v>0.44626285662322102</v>
      </c>
      <c r="I211" s="9">
        <v>0.53182347615559999</v>
      </c>
    </row>
    <row r="212" spans="1:9" x14ac:dyDescent="0.2">
      <c r="A212" s="6" t="s">
        <v>260</v>
      </c>
      <c r="B212" s="68">
        <v>1</v>
      </c>
      <c r="C212" s="7" t="s">
        <v>2316</v>
      </c>
      <c r="D212" s="8">
        <v>59.488999999999997</v>
      </c>
      <c r="E212" s="7">
        <v>39.700000000000003</v>
      </c>
      <c r="F212" s="7">
        <v>19</v>
      </c>
      <c r="G212" s="7">
        <v>19</v>
      </c>
      <c r="H212" s="8">
        <v>0.42598847446988802</v>
      </c>
      <c r="I212" s="9">
        <v>0.11576048533121699</v>
      </c>
    </row>
    <row r="213" spans="1:9" x14ac:dyDescent="0.2">
      <c r="A213" s="6" t="s">
        <v>105</v>
      </c>
      <c r="B213" s="68">
        <v>1</v>
      </c>
      <c r="C213" s="7" t="s">
        <v>2317</v>
      </c>
      <c r="D213" s="8">
        <v>27.440999999999999</v>
      </c>
      <c r="E213" s="7">
        <v>30.5</v>
      </c>
      <c r="F213" s="7">
        <v>7</v>
      </c>
      <c r="G213" s="7">
        <v>7</v>
      </c>
      <c r="H213" s="8">
        <v>0.41385677240810398</v>
      </c>
      <c r="I213" s="9">
        <v>0.10129451751709</v>
      </c>
    </row>
    <row r="214" spans="1:9" x14ac:dyDescent="0.2">
      <c r="A214" s="6" t="s">
        <v>74</v>
      </c>
      <c r="B214" s="68">
        <v>1</v>
      </c>
      <c r="C214" s="7" t="s">
        <v>2318</v>
      </c>
      <c r="D214" s="8">
        <v>55.369</v>
      </c>
      <c r="E214" s="7">
        <v>59</v>
      </c>
      <c r="F214" s="7">
        <v>26</v>
      </c>
      <c r="G214" s="7">
        <v>26</v>
      </c>
      <c r="H214" s="8">
        <v>0.40905767298364698</v>
      </c>
      <c r="I214" s="9">
        <v>6.6833337148030303E-2</v>
      </c>
    </row>
    <row r="215" spans="1:9" x14ac:dyDescent="0.2">
      <c r="A215" s="6" t="s">
        <v>288</v>
      </c>
      <c r="B215" s="68">
        <v>1</v>
      </c>
      <c r="C215" s="7" t="s">
        <v>2314</v>
      </c>
      <c r="D215" s="8">
        <v>24.492999999999999</v>
      </c>
      <c r="E215" s="7">
        <v>17.600000000000001</v>
      </c>
      <c r="F215" s="7">
        <v>3</v>
      </c>
      <c r="G215" s="7">
        <v>3</v>
      </c>
      <c r="H215" s="8">
        <v>0.40796959959454299</v>
      </c>
      <c r="I215" s="9">
        <v>0.46676158905029302</v>
      </c>
    </row>
    <row r="216" spans="1:9" x14ac:dyDescent="0.2">
      <c r="A216" s="6" t="s">
        <v>249</v>
      </c>
      <c r="B216" s="68">
        <v>1</v>
      </c>
      <c r="C216" s="7" t="s">
        <v>2365</v>
      </c>
      <c r="D216" s="8">
        <v>24.192</v>
      </c>
      <c r="E216" s="7">
        <v>12.7</v>
      </c>
      <c r="F216" s="7">
        <v>3</v>
      </c>
      <c r="G216" s="7">
        <v>3</v>
      </c>
      <c r="H216" s="8">
        <v>0.39668363900423598</v>
      </c>
      <c r="I216" s="9">
        <v>0.60939868291219002</v>
      </c>
    </row>
    <row r="217" spans="1:9" x14ac:dyDescent="0.2">
      <c r="A217" s="6" t="s">
        <v>194</v>
      </c>
      <c r="B217" s="68">
        <v>1</v>
      </c>
      <c r="C217" s="7" t="s">
        <v>503</v>
      </c>
      <c r="D217" s="8">
        <v>27.116</v>
      </c>
      <c r="E217" s="7">
        <v>8.1999999999999993</v>
      </c>
      <c r="F217" s="7">
        <v>2</v>
      </c>
      <c r="G217" s="7">
        <v>2</v>
      </c>
      <c r="H217" s="8">
        <v>0.39581140292450301</v>
      </c>
      <c r="I217" s="9">
        <v>0.840211709340413</v>
      </c>
    </row>
    <row r="218" spans="1:9" x14ac:dyDescent="0.2">
      <c r="A218" s="6" t="s">
        <v>76</v>
      </c>
      <c r="B218" s="68">
        <v>1</v>
      </c>
      <c r="C218" s="7" t="s">
        <v>2137</v>
      </c>
      <c r="D218" s="8">
        <v>27.216999999999999</v>
      </c>
      <c r="E218" s="7">
        <v>16.2</v>
      </c>
      <c r="F218" s="7">
        <v>4</v>
      </c>
      <c r="G218" s="7">
        <v>4</v>
      </c>
      <c r="H218" s="8">
        <v>0.39318122229958202</v>
      </c>
      <c r="I218" s="9">
        <v>0.52596139907836903</v>
      </c>
    </row>
    <row r="219" spans="1:9" x14ac:dyDescent="0.2">
      <c r="A219" s="6" t="s">
        <v>2070</v>
      </c>
      <c r="B219" s="68">
        <v>2</v>
      </c>
      <c r="C219" s="7" t="s">
        <v>2319</v>
      </c>
      <c r="D219" s="8">
        <v>21.838999999999999</v>
      </c>
      <c r="E219" s="7">
        <v>16.399999999999999</v>
      </c>
      <c r="F219" s="7">
        <v>3</v>
      </c>
      <c r="G219" s="7">
        <v>3</v>
      </c>
      <c r="H219" s="8">
        <v>0.392987385060173</v>
      </c>
      <c r="I219" s="9">
        <v>7.5341860453288098E-2</v>
      </c>
    </row>
    <row r="220" spans="1:9" x14ac:dyDescent="0.2">
      <c r="A220" s="6" t="s">
        <v>2071</v>
      </c>
      <c r="B220" s="68">
        <v>2</v>
      </c>
      <c r="C220" s="7" t="s">
        <v>2481</v>
      </c>
      <c r="D220" s="8">
        <v>26.608000000000001</v>
      </c>
      <c r="E220" s="7">
        <v>42.8</v>
      </c>
      <c r="F220" s="7">
        <v>8</v>
      </c>
      <c r="G220" s="7">
        <v>8</v>
      </c>
      <c r="H220" s="8">
        <v>0.39100539885601898</v>
      </c>
      <c r="I220" s="9">
        <v>9.8051389058430694E-2</v>
      </c>
    </row>
    <row r="221" spans="1:9" x14ac:dyDescent="0.2">
      <c r="A221" s="6" t="s">
        <v>86</v>
      </c>
      <c r="B221" s="68">
        <v>1</v>
      </c>
      <c r="C221" s="7" t="s">
        <v>2320</v>
      </c>
      <c r="D221" s="8">
        <v>45.491999999999997</v>
      </c>
      <c r="E221" s="7">
        <v>6.4</v>
      </c>
      <c r="F221" s="7">
        <v>2</v>
      </c>
      <c r="G221" s="7">
        <v>2</v>
      </c>
      <c r="H221" s="8">
        <v>0.38051935474785897</v>
      </c>
      <c r="I221" s="9">
        <v>0.29787238438924102</v>
      </c>
    </row>
    <row r="222" spans="1:9" x14ac:dyDescent="0.2">
      <c r="A222" s="6" t="s">
        <v>109</v>
      </c>
      <c r="B222" s="68">
        <v>1</v>
      </c>
      <c r="C222" s="7" t="s">
        <v>2321</v>
      </c>
      <c r="D222" s="8">
        <v>53.841999999999999</v>
      </c>
      <c r="E222" s="7">
        <v>15</v>
      </c>
      <c r="F222" s="7">
        <v>5</v>
      </c>
      <c r="G222" s="7">
        <v>5</v>
      </c>
      <c r="H222" s="8">
        <v>0.35546302188718198</v>
      </c>
      <c r="I222" s="9">
        <v>0.19121328989664699</v>
      </c>
    </row>
    <row r="223" spans="1:9" x14ac:dyDescent="0.2">
      <c r="A223" s="6" t="s">
        <v>2072</v>
      </c>
      <c r="B223" s="68">
        <v>2</v>
      </c>
      <c r="C223" s="7" t="s">
        <v>2322</v>
      </c>
      <c r="D223" s="8">
        <v>85.668999999999997</v>
      </c>
      <c r="E223" s="7">
        <v>51.8</v>
      </c>
      <c r="F223" s="7">
        <v>30</v>
      </c>
      <c r="G223" s="7">
        <v>30</v>
      </c>
      <c r="H223" s="8">
        <v>0.35358818718134399</v>
      </c>
      <c r="I223" s="9">
        <v>0.17832835515340201</v>
      </c>
    </row>
    <row r="224" spans="1:9" x14ac:dyDescent="0.2">
      <c r="A224" s="6" t="s">
        <v>262</v>
      </c>
      <c r="B224" s="68">
        <v>1</v>
      </c>
      <c r="C224" s="7" t="s">
        <v>2323</v>
      </c>
      <c r="D224" s="8">
        <v>41.795000000000002</v>
      </c>
      <c r="E224" s="7">
        <v>21.4</v>
      </c>
      <c r="F224" s="7">
        <v>5</v>
      </c>
      <c r="G224" s="7">
        <v>5</v>
      </c>
      <c r="H224" s="8">
        <v>0.34437303632843602</v>
      </c>
      <c r="I224" s="9">
        <v>9.3990961710611401E-2</v>
      </c>
    </row>
    <row r="225" spans="1:9" x14ac:dyDescent="0.2">
      <c r="A225" s="6" t="s">
        <v>340</v>
      </c>
      <c r="B225" s="68">
        <v>1</v>
      </c>
      <c r="C225" s="7" t="s">
        <v>614</v>
      </c>
      <c r="D225" s="8">
        <v>48.881999999999998</v>
      </c>
      <c r="E225" s="7">
        <v>38.200000000000003</v>
      </c>
      <c r="F225" s="7">
        <v>14</v>
      </c>
      <c r="G225" s="7">
        <v>14</v>
      </c>
      <c r="H225" s="8">
        <v>0.33556336315433299</v>
      </c>
      <c r="I225" s="9">
        <v>9.4765663146972698E-2</v>
      </c>
    </row>
    <row r="226" spans="1:9" x14ac:dyDescent="0.2">
      <c r="A226" s="6" t="s">
        <v>265</v>
      </c>
      <c r="B226" s="68">
        <v>1</v>
      </c>
      <c r="C226" s="7" t="s">
        <v>2324</v>
      </c>
      <c r="D226" s="8">
        <v>26.95</v>
      </c>
      <c r="E226" s="7">
        <v>29.7</v>
      </c>
      <c r="F226" s="7">
        <v>8</v>
      </c>
      <c r="G226" s="7">
        <v>8</v>
      </c>
      <c r="H226" s="8">
        <v>0.33340336098238099</v>
      </c>
      <c r="I226" s="9">
        <v>0.16238435109456401</v>
      </c>
    </row>
    <row r="227" spans="1:9" x14ac:dyDescent="0.2">
      <c r="A227" s="6" t="s">
        <v>313</v>
      </c>
      <c r="B227" s="68">
        <v>1</v>
      </c>
      <c r="C227" s="7" t="s">
        <v>399</v>
      </c>
      <c r="D227" s="8">
        <v>47.320999999999998</v>
      </c>
      <c r="E227" s="7">
        <v>27.9</v>
      </c>
      <c r="F227" s="7">
        <v>13</v>
      </c>
      <c r="G227" s="7">
        <v>13</v>
      </c>
      <c r="H227" s="8">
        <v>0.32039471677486098</v>
      </c>
      <c r="I227" s="9">
        <v>0.165087699890137</v>
      </c>
    </row>
    <row r="228" spans="1:9" x14ac:dyDescent="0.2">
      <c r="A228" s="6" t="s">
        <v>201</v>
      </c>
      <c r="B228" s="68">
        <v>1</v>
      </c>
      <c r="C228" s="7" t="s">
        <v>2325</v>
      </c>
      <c r="D228" s="8">
        <v>49.451000000000001</v>
      </c>
      <c r="E228" s="7">
        <v>20.399999999999999</v>
      </c>
      <c r="F228" s="7">
        <v>8</v>
      </c>
      <c r="G228" s="7">
        <v>8</v>
      </c>
      <c r="H228" s="8">
        <v>0.30915061943500799</v>
      </c>
      <c r="I228" s="9">
        <v>6.3315391540527302E-2</v>
      </c>
    </row>
    <row r="229" spans="1:9" x14ac:dyDescent="0.2">
      <c r="A229" s="6" t="s">
        <v>2073</v>
      </c>
      <c r="B229" s="68">
        <v>1</v>
      </c>
      <c r="C229" s="7" t="s">
        <v>555</v>
      </c>
      <c r="D229" s="8">
        <v>20.891999999999999</v>
      </c>
      <c r="E229" s="7">
        <v>61.7</v>
      </c>
      <c r="F229" s="7">
        <v>9</v>
      </c>
      <c r="G229" s="7">
        <v>9</v>
      </c>
      <c r="H229" s="8">
        <v>0.30311806976995997</v>
      </c>
      <c r="I229" s="9">
        <v>7.0089817047119099E-2</v>
      </c>
    </row>
    <row r="230" spans="1:9" x14ac:dyDescent="0.2">
      <c r="A230" s="6" t="s">
        <v>199</v>
      </c>
      <c r="B230" s="68">
        <v>1</v>
      </c>
      <c r="C230" s="7" t="s">
        <v>2224</v>
      </c>
      <c r="D230" s="8">
        <v>24.631</v>
      </c>
      <c r="E230" s="7">
        <v>9</v>
      </c>
      <c r="F230" s="7">
        <v>2</v>
      </c>
      <c r="G230" s="7">
        <v>2</v>
      </c>
      <c r="H230" s="8">
        <v>0.30002596452052499</v>
      </c>
      <c r="I230" s="9">
        <v>0.43956295649210603</v>
      </c>
    </row>
    <row r="231" spans="1:9" x14ac:dyDescent="0.2">
      <c r="A231" s="6" t="s">
        <v>116</v>
      </c>
      <c r="B231" s="68">
        <v>1</v>
      </c>
      <c r="C231" s="7" t="s">
        <v>2326</v>
      </c>
      <c r="D231" s="8">
        <v>36.469000000000001</v>
      </c>
      <c r="E231" s="7">
        <v>20.8</v>
      </c>
      <c r="F231" s="7">
        <v>5</v>
      </c>
      <c r="G231" s="7">
        <v>5</v>
      </c>
      <c r="H231" s="8">
        <v>0.27934034418083598</v>
      </c>
      <c r="I231" s="9">
        <v>0.52333577473958404</v>
      </c>
    </row>
    <row r="232" spans="1:9" x14ac:dyDescent="0.2">
      <c r="A232" s="6" t="s">
        <v>66</v>
      </c>
      <c r="B232" s="68">
        <v>1</v>
      </c>
      <c r="C232" s="7" t="s">
        <v>399</v>
      </c>
      <c r="D232" s="8">
        <v>24.523</v>
      </c>
      <c r="E232" s="7">
        <v>36.1</v>
      </c>
      <c r="F232" s="7">
        <v>9</v>
      </c>
      <c r="G232" s="7">
        <v>9</v>
      </c>
      <c r="H232" s="8">
        <v>0.277594209107353</v>
      </c>
      <c r="I232" s="9">
        <v>0.12437375386556</v>
      </c>
    </row>
    <row r="233" spans="1:9" x14ac:dyDescent="0.2">
      <c r="A233" s="6" t="s">
        <v>341</v>
      </c>
      <c r="B233" s="68">
        <v>1</v>
      </c>
      <c r="C233" s="7" t="s">
        <v>614</v>
      </c>
      <c r="D233" s="8">
        <v>83.153999999999996</v>
      </c>
      <c r="E233" s="7">
        <v>16.5</v>
      </c>
      <c r="F233" s="7">
        <v>10</v>
      </c>
      <c r="G233" s="7">
        <v>10</v>
      </c>
      <c r="H233" s="8">
        <v>0.27401839464085098</v>
      </c>
      <c r="I233" s="9">
        <v>7.4734528859456098E-2</v>
      </c>
    </row>
    <row r="234" spans="1:9" x14ac:dyDescent="0.2">
      <c r="A234" s="6" t="s">
        <v>35</v>
      </c>
      <c r="B234" s="68">
        <v>1</v>
      </c>
      <c r="C234" s="7" t="s">
        <v>2327</v>
      </c>
      <c r="D234" s="8">
        <v>22.818999999999999</v>
      </c>
      <c r="E234" s="7">
        <v>18.899999999999999</v>
      </c>
      <c r="F234" s="7">
        <v>4</v>
      </c>
      <c r="G234" s="7">
        <v>4</v>
      </c>
      <c r="H234" s="8">
        <v>0.26806400779001399</v>
      </c>
      <c r="I234" s="9">
        <v>0.28719059626261401</v>
      </c>
    </row>
    <row r="235" spans="1:9" x14ac:dyDescent="0.2">
      <c r="A235" s="6" t="s">
        <v>154</v>
      </c>
      <c r="B235" s="68">
        <v>1</v>
      </c>
      <c r="C235" s="7" t="s">
        <v>472</v>
      </c>
      <c r="D235" s="8">
        <v>20.622</v>
      </c>
      <c r="E235" s="7">
        <v>52.2</v>
      </c>
      <c r="F235" s="7">
        <v>7</v>
      </c>
      <c r="G235" s="7">
        <v>7</v>
      </c>
      <c r="H235" s="8">
        <v>0.26689900979319398</v>
      </c>
      <c r="I235" s="9">
        <v>0.139517307281494</v>
      </c>
    </row>
    <row r="236" spans="1:9" x14ac:dyDescent="0.2">
      <c r="A236" s="6" t="s">
        <v>68</v>
      </c>
      <c r="B236" s="68">
        <v>1</v>
      </c>
      <c r="C236" s="7" t="s">
        <v>2363</v>
      </c>
      <c r="D236" s="8">
        <v>68.224000000000004</v>
      </c>
      <c r="E236" s="7">
        <v>64.7</v>
      </c>
      <c r="F236" s="7">
        <v>30</v>
      </c>
      <c r="G236" s="7">
        <v>28</v>
      </c>
      <c r="H236" s="8">
        <v>0.25983465516008603</v>
      </c>
      <c r="I236" s="9">
        <v>6.76000912984209E-2</v>
      </c>
    </row>
    <row r="237" spans="1:9" x14ac:dyDescent="0.2">
      <c r="A237" s="6" t="s">
        <v>320</v>
      </c>
      <c r="B237" s="68">
        <v>1</v>
      </c>
      <c r="C237" s="7" t="s">
        <v>2328</v>
      </c>
      <c r="D237" s="8">
        <v>55.631</v>
      </c>
      <c r="E237" s="7">
        <v>22.2</v>
      </c>
      <c r="F237" s="7">
        <v>8</v>
      </c>
      <c r="G237" s="7">
        <v>8</v>
      </c>
      <c r="H237" s="8">
        <v>0.25665150031669198</v>
      </c>
      <c r="I237" s="9">
        <v>8.9406967163085896E-2</v>
      </c>
    </row>
    <row r="238" spans="1:9" x14ac:dyDescent="0.2">
      <c r="A238" s="6" t="s">
        <v>179</v>
      </c>
      <c r="B238" s="68">
        <v>1</v>
      </c>
      <c r="C238" s="7" t="s">
        <v>2329</v>
      </c>
      <c r="D238" s="8">
        <v>46.871000000000002</v>
      </c>
      <c r="E238" s="7">
        <v>12.1</v>
      </c>
      <c r="F238" s="7">
        <v>4</v>
      </c>
      <c r="G238" s="7">
        <v>4</v>
      </c>
      <c r="H238" s="8">
        <v>0.25621853582061799</v>
      </c>
      <c r="I238" s="9">
        <v>0.31871382395426401</v>
      </c>
    </row>
    <row r="239" spans="1:9" x14ac:dyDescent="0.2">
      <c r="A239" s="6" t="s">
        <v>250</v>
      </c>
      <c r="B239" s="68">
        <v>1</v>
      </c>
      <c r="C239" s="7" t="s">
        <v>2116</v>
      </c>
      <c r="D239" s="8">
        <v>34.113999999999997</v>
      </c>
      <c r="E239" s="7">
        <v>14.5</v>
      </c>
      <c r="F239" s="7">
        <v>4</v>
      </c>
      <c r="G239" s="7">
        <v>4</v>
      </c>
      <c r="H239" s="8">
        <v>0.25315343218796199</v>
      </c>
      <c r="I239" s="9">
        <v>0.39373795191446997</v>
      </c>
    </row>
    <row r="240" spans="1:9" x14ac:dyDescent="0.2">
      <c r="A240" s="6" t="s">
        <v>193</v>
      </c>
      <c r="B240" s="68">
        <v>1</v>
      </c>
      <c r="C240" s="7" t="s">
        <v>2330</v>
      </c>
      <c r="D240" s="8">
        <v>32.771999999999998</v>
      </c>
      <c r="E240" s="7">
        <v>58.6</v>
      </c>
      <c r="F240" s="7">
        <v>17</v>
      </c>
      <c r="G240" s="7">
        <v>16</v>
      </c>
      <c r="H240" s="8">
        <v>0.24694112998936099</v>
      </c>
      <c r="I240" s="9">
        <v>8.5629463195800795E-2</v>
      </c>
    </row>
    <row r="241" spans="1:9" x14ac:dyDescent="0.2">
      <c r="A241" s="6" t="s">
        <v>274</v>
      </c>
      <c r="B241" s="68">
        <v>1</v>
      </c>
      <c r="C241" s="7" t="s">
        <v>2332</v>
      </c>
      <c r="D241" s="8">
        <v>16.533999999999999</v>
      </c>
      <c r="E241" s="7">
        <v>24.2</v>
      </c>
      <c r="F241" s="7">
        <v>3</v>
      </c>
      <c r="G241" s="7">
        <v>3</v>
      </c>
      <c r="H241" s="8">
        <v>0.24646370980370699</v>
      </c>
      <c r="I241" s="9">
        <v>7.0295333862304701E-2</v>
      </c>
    </row>
    <row r="242" spans="1:9" x14ac:dyDescent="0.2">
      <c r="A242" s="6" t="s">
        <v>36</v>
      </c>
      <c r="B242" s="68">
        <v>1</v>
      </c>
      <c r="C242" s="7" t="s">
        <v>2331</v>
      </c>
      <c r="D242" s="8">
        <v>59.314</v>
      </c>
      <c r="E242" s="7">
        <v>10.3</v>
      </c>
      <c r="F242" s="7">
        <v>4</v>
      </c>
      <c r="G242" s="7">
        <v>4</v>
      </c>
      <c r="H242" s="8">
        <v>0.24149125331200599</v>
      </c>
      <c r="I242" s="9">
        <v>6.3582897186279297E-2</v>
      </c>
    </row>
    <row r="243" spans="1:9" x14ac:dyDescent="0.2">
      <c r="A243" s="6" t="s">
        <v>59</v>
      </c>
      <c r="B243" s="68">
        <v>1</v>
      </c>
      <c r="C243" s="7" t="s">
        <v>2333</v>
      </c>
      <c r="D243" s="8">
        <v>35.439</v>
      </c>
      <c r="E243" s="7">
        <v>72.599999999999994</v>
      </c>
      <c r="F243" s="7">
        <v>17</v>
      </c>
      <c r="G243" s="7">
        <v>17</v>
      </c>
      <c r="H243" s="8">
        <v>0.24135783453606099</v>
      </c>
      <c r="I243" s="9">
        <v>7.9288164774576203E-2</v>
      </c>
    </row>
    <row r="244" spans="1:9" x14ac:dyDescent="0.2">
      <c r="A244" s="6" t="s">
        <v>73</v>
      </c>
      <c r="B244" s="68">
        <v>1</v>
      </c>
      <c r="C244" s="7" t="s">
        <v>2334</v>
      </c>
      <c r="D244" s="8">
        <v>29.073</v>
      </c>
      <c r="E244" s="7">
        <v>57.3</v>
      </c>
      <c r="F244" s="7">
        <v>16</v>
      </c>
      <c r="G244" s="7">
        <v>16</v>
      </c>
      <c r="H244" s="8">
        <v>0.22310569617032999</v>
      </c>
      <c r="I244" s="9">
        <v>3.7444273630777403E-2</v>
      </c>
    </row>
    <row r="245" spans="1:9" x14ac:dyDescent="0.2">
      <c r="A245" s="6" t="s">
        <v>231</v>
      </c>
      <c r="B245" s="68">
        <v>1</v>
      </c>
      <c r="C245" s="7" t="s">
        <v>2146</v>
      </c>
      <c r="D245" s="8">
        <v>24.213999999999999</v>
      </c>
      <c r="E245" s="7">
        <v>11.3</v>
      </c>
      <c r="F245" s="7">
        <v>3</v>
      </c>
      <c r="G245" s="7">
        <v>3</v>
      </c>
      <c r="H245" s="8">
        <v>0.22247803796716001</v>
      </c>
      <c r="I245" s="9">
        <v>0.36279980341593498</v>
      </c>
    </row>
    <row r="246" spans="1:9" x14ac:dyDescent="0.2">
      <c r="A246" s="6" t="s">
        <v>214</v>
      </c>
      <c r="B246" s="68">
        <v>1</v>
      </c>
      <c r="C246" s="7" t="s">
        <v>516</v>
      </c>
      <c r="D246" s="8">
        <v>41.831000000000003</v>
      </c>
      <c r="E246" s="7">
        <v>72.099999999999994</v>
      </c>
      <c r="F246" s="7">
        <v>25</v>
      </c>
      <c r="G246" s="7">
        <v>1</v>
      </c>
      <c r="H246" s="8">
        <v>0.21421821563218901</v>
      </c>
      <c r="I246" s="9">
        <v>9.9188168843587804E-2</v>
      </c>
    </row>
    <row r="247" spans="1:9" x14ac:dyDescent="0.2">
      <c r="A247" s="6" t="s">
        <v>308</v>
      </c>
      <c r="B247" s="68">
        <v>1</v>
      </c>
      <c r="C247" s="7" t="s">
        <v>2335</v>
      </c>
      <c r="D247" s="8">
        <v>39.5</v>
      </c>
      <c r="E247" s="7">
        <v>15.3</v>
      </c>
      <c r="F247" s="7">
        <v>5</v>
      </c>
      <c r="G247" s="7">
        <v>5</v>
      </c>
      <c r="H247" s="8">
        <v>0.20975425753426999</v>
      </c>
      <c r="I247" s="9">
        <v>6.7869186401367201E-2</v>
      </c>
    </row>
    <row r="248" spans="1:9" x14ac:dyDescent="0.2">
      <c r="A248" s="6" t="s">
        <v>11</v>
      </c>
      <c r="B248" s="68">
        <v>1</v>
      </c>
      <c r="C248" s="7" t="s">
        <v>367</v>
      </c>
      <c r="D248" s="8">
        <v>43.966999999999999</v>
      </c>
      <c r="E248" s="7">
        <v>87.9</v>
      </c>
      <c r="F248" s="7">
        <v>50</v>
      </c>
      <c r="G248" s="7">
        <v>2</v>
      </c>
      <c r="H248" s="8">
        <v>0.20852505973263</v>
      </c>
      <c r="I248" s="9">
        <v>0.54906813303629498</v>
      </c>
    </row>
    <row r="249" spans="1:9" x14ac:dyDescent="0.2">
      <c r="A249" s="6" t="s">
        <v>202</v>
      </c>
      <c r="B249" s="68">
        <v>1</v>
      </c>
      <c r="C249" s="7" t="s">
        <v>2364</v>
      </c>
      <c r="D249" s="8">
        <v>35.616999999999997</v>
      </c>
      <c r="E249" s="7">
        <v>12.6</v>
      </c>
      <c r="F249" s="7">
        <v>3</v>
      </c>
      <c r="G249" s="7">
        <v>3</v>
      </c>
      <c r="H249" s="8">
        <v>0.20427507165751799</v>
      </c>
      <c r="I249" s="9">
        <v>0.39066950480143198</v>
      </c>
    </row>
    <row r="250" spans="1:9" x14ac:dyDescent="0.2">
      <c r="A250" s="6" t="s">
        <v>2371</v>
      </c>
      <c r="B250" s="68">
        <v>1</v>
      </c>
      <c r="C250" s="7" t="s">
        <v>2132</v>
      </c>
      <c r="D250" s="8">
        <v>21.710999999999999</v>
      </c>
      <c r="E250" s="7">
        <v>10.8</v>
      </c>
      <c r="F250" s="7">
        <v>2</v>
      </c>
      <c r="G250" s="7">
        <v>2</v>
      </c>
      <c r="H250" s="8">
        <v>0.19719289973561999</v>
      </c>
      <c r="I250" s="9">
        <v>0.366480986277263</v>
      </c>
    </row>
    <row r="251" spans="1:9" x14ac:dyDescent="0.2">
      <c r="A251" s="6" t="s">
        <v>173</v>
      </c>
      <c r="B251" s="68">
        <v>1</v>
      </c>
      <c r="C251" s="7" t="s">
        <v>2336</v>
      </c>
      <c r="D251" s="8">
        <v>34.578000000000003</v>
      </c>
      <c r="E251" s="7">
        <v>11.9</v>
      </c>
      <c r="F251" s="7">
        <v>3</v>
      </c>
      <c r="G251" s="7">
        <v>3</v>
      </c>
      <c r="H251" s="8">
        <v>0.18533361289841199</v>
      </c>
      <c r="I251" s="9">
        <v>0.34703270594279001</v>
      </c>
    </row>
    <row r="252" spans="1:9" x14ac:dyDescent="0.2">
      <c r="A252" s="6" t="s">
        <v>2074</v>
      </c>
      <c r="B252" s="68">
        <v>2</v>
      </c>
      <c r="C252" s="7" t="s">
        <v>2337</v>
      </c>
      <c r="D252" s="8">
        <v>35.661999999999999</v>
      </c>
      <c r="E252" s="7">
        <v>48</v>
      </c>
      <c r="F252" s="7">
        <v>11</v>
      </c>
      <c r="G252" s="7">
        <v>10</v>
      </c>
      <c r="H252" s="8">
        <v>0.17964083089638599</v>
      </c>
      <c r="I252" s="9">
        <v>4.9902915954589802E-2</v>
      </c>
    </row>
    <row r="253" spans="1:9" x14ac:dyDescent="0.2">
      <c r="A253" s="6" t="s">
        <v>38</v>
      </c>
      <c r="B253" s="68">
        <v>1</v>
      </c>
      <c r="C253" s="7" t="s">
        <v>2338</v>
      </c>
      <c r="D253" s="8">
        <v>39.518999999999998</v>
      </c>
      <c r="E253" s="7">
        <v>25.1</v>
      </c>
      <c r="F253" s="7">
        <v>5</v>
      </c>
      <c r="G253" s="7">
        <v>5</v>
      </c>
      <c r="H253" s="8">
        <v>0.178196092662398</v>
      </c>
      <c r="I253" s="9">
        <v>5.6385835011800702E-2</v>
      </c>
    </row>
    <row r="254" spans="1:9" x14ac:dyDescent="0.2">
      <c r="A254" s="6" t="s">
        <v>52</v>
      </c>
      <c r="B254" s="68">
        <v>1</v>
      </c>
      <c r="C254" s="7" t="s">
        <v>387</v>
      </c>
      <c r="D254" s="8">
        <v>54.969000000000001</v>
      </c>
      <c r="E254" s="7">
        <v>39.1</v>
      </c>
      <c r="F254" s="7">
        <v>15</v>
      </c>
      <c r="G254" s="7">
        <v>15</v>
      </c>
      <c r="H254" s="8">
        <v>0.177455911443718</v>
      </c>
      <c r="I254" s="9">
        <v>5.1033655802409199E-2</v>
      </c>
    </row>
    <row r="255" spans="1:9" x14ac:dyDescent="0.2">
      <c r="A255" s="6" t="s">
        <v>174</v>
      </c>
      <c r="B255" s="68">
        <v>1</v>
      </c>
      <c r="C255" s="7" t="s">
        <v>2339</v>
      </c>
      <c r="D255" s="8">
        <v>24.456</v>
      </c>
      <c r="E255" s="7">
        <v>46.4</v>
      </c>
      <c r="F255" s="7">
        <v>7</v>
      </c>
      <c r="G255" s="7">
        <v>7</v>
      </c>
      <c r="H255" s="8">
        <v>0.172491462838193</v>
      </c>
      <c r="I255" s="9">
        <v>5.0192991892496999E-2</v>
      </c>
    </row>
    <row r="256" spans="1:9" x14ac:dyDescent="0.2">
      <c r="A256" s="6" t="s">
        <v>204</v>
      </c>
      <c r="B256" s="68">
        <v>1</v>
      </c>
      <c r="C256" s="7" t="s">
        <v>2225</v>
      </c>
      <c r="D256" s="8">
        <v>27.257999999999999</v>
      </c>
      <c r="E256" s="7">
        <v>16.899999999999999</v>
      </c>
      <c r="F256" s="7">
        <v>4</v>
      </c>
      <c r="G256" s="7">
        <v>4</v>
      </c>
      <c r="H256" s="8">
        <v>0.147403831865903</v>
      </c>
      <c r="I256" s="9">
        <v>7.4119567871093806E-2</v>
      </c>
    </row>
    <row r="257" spans="1:9" x14ac:dyDescent="0.2">
      <c r="A257" s="6" t="s">
        <v>230</v>
      </c>
      <c r="B257" s="68">
        <v>1</v>
      </c>
      <c r="C257" s="7" t="s">
        <v>2221</v>
      </c>
      <c r="D257" s="8">
        <v>29.175999999999998</v>
      </c>
      <c r="E257" s="7">
        <v>21.5</v>
      </c>
      <c r="F257" s="7">
        <v>6</v>
      </c>
      <c r="G257" s="7">
        <v>6</v>
      </c>
      <c r="H257" s="8">
        <v>0.14077922496109099</v>
      </c>
      <c r="I257" s="9">
        <v>4.6247641245524398E-2</v>
      </c>
    </row>
    <row r="258" spans="1:9" x14ac:dyDescent="0.2">
      <c r="A258" s="6" t="s">
        <v>310</v>
      </c>
      <c r="B258" s="68">
        <v>1</v>
      </c>
      <c r="C258" s="7" t="s">
        <v>2340</v>
      </c>
      <c r="D258" s="8">
        <v>20.951000000000001</v>
      </c>
      <c r="E258" s="7">
        <v>13.3</v>
      </c>
      <c r="F258" s="7">
        <v>2</v>
      </c>
      <c r="G258" s="7">
        <v>2</v>
      </c>
      <c r="H258" s="8">
        <v>0.13494983911891401</v>
      </c>
      <c r="I258" s="9">
        <v>0.27442820866902601</v>
      </c>
    </row>
    <row r="259" spans="1:9" x14ac:dyDescent="0.2">
      <c r="A259" s="6" t="s">
        <v>321</v>
      </c>
      <c r="B259" s="68">
        <v>1</v>
      </c>
      <c r="C259" s="7" t="s">
        <v>2341</v>
      </c>
      <c r="D259" s="8">
        <v>43.844999999999999</v>
      </c>
      <c r="E259" s="7">
        <v>19.8</v>
      </c>
      <c r="F259" s="7">
        <v>8</v>
      </c>
      <c r="G259" s="7">
        <v>8</v>
      </c>
      <c r="H259" s="8">
        <v>0.13301297143587901</v>
      </c>
      <c r="I259" s="9">
        <v>4.82125282287598E-2</v>
      </c>
    </row>
    <row r="260" spans="1:9" x14ac:dyDescent="0.2">
      <c r="A260" s="6" t="s">
        <v>311</v>
      </c>
      <c r="B260" s="68">
        <v>1</v>
      </c>
      <c r="C260" s="7" t="s">
        <v>2342</v>
      </c>
      <c r="D260" s="8">
        <v>51.558</v>
      </c>
      <c r="E260" s="7">
        <v>13.1</v>
      </c>
      <c r="F260" s="7">
        <v>5</v>
      </c>
      <c r="G260" s="7">
        <v>5</v>
      </c>
      <c r="H260" s="8">
        <v>0.130321622899541</v>
      </c>
      <c r="I260" s="9">
        <v>4.6978950500488302E-2</v>
      </c>
    </row>
    <row r="261" spans="1:9" x14ac:dyDescent="0.2">
      <c r="A261" s="6" t="s">
        <v>303</v>
      </c>
      <c r="B261" s="68">
        <v>1</v>
      </c>
      <c r="C261" s="7" t="s">
        <v>2343</v>
      </c>
      <c r="D261" s="8">
        <v>21.466000000000001</v>
      </c>
      <c r="E261" s="7">
        <v>38.6</v>
      </c>
      <c r="F261" s="7">
        <v>7</v>
      </c>
      <c r="G261" s="7">
        <v>7</v>
      </c>
      <c r="H261" s="8">
        <v>0.120409459572767</v>
      </c>
      <c r="I261" s="9">
        <v>9.2992464701334002E-2</v>
      </c>
    </row>
    <row r="262" spans="1:9" x14ac:dyDescent="0.2">
      <c r="A262" s="6" t="s">
        <v>87</v>
      </c>
      <c r="B262" s="68">
        <v>1</v>
      </c>
      <c r="C262" s="7" t="s">
        <v>2344</v>
      </c>
      <c r="D262" s="8">
        <v>27.004999999999999</v>
      </c>
      <c r="E262" s="7">
        <v>51.8</v>
      </c>
      <c r="F262" s="7">
        <v>9</v>
      </c>
      <c r="G262" s="7">
        <v>9</v>
      </c>
      <c r="H262" s="8">
        <v>0.118178857503075</v>
      </c>
      <c r="I262" s="9">
        <v>2.9882113138834002E-2</v>
      </c>
    </row>
    <row r="263" spans="1:9" x14ac:dyDescent="0.2">
      <c r="A263" s="6" t="s">
        <v>325</v>
      </c>
      <c r="B263" s="68">
        <v>1</v>
      </c>
      <c r="C263" s="7" t="s">
        <v>2345</v>
      </c>
      <c r="D263" s="8">
        <v>83.561000000000007</v>
      </c>
      <c r="E263" s="7">
        <v>23.5</v>
      </c>
      <c r="F263" s="7">
        <v>15</v>
      </c>
      <c r="G263" s="7">
        <v>15</v>
      </c>
      <c r="H263" s="8">
        <v>0.116096857789245</v>
      </c>
      <c r="I263" s="9">
        <v>1.7259120941162099E-2</v>
      </c>
    </row>
    <row r="264" spans="1:9" x14ac:dyDescent="0.2">
      <c r="A264" s="6" t="s">
        <v>180</v>
      </c>
      <c r="B264" s="68">
        <v>1</v>
      </c>
      <c r="C264" s="7" t="s">
        <v>22</v>
      </c>
      <c r="D264" s="8">
        <v>47.505000000000003</v>
      </c>
      <c r="E264" s="7">
        <v>55.3</v>
      </c>
      <c r="F264" s="7">
        <v>20</v>
      </c>
      <c r="G264" s="7">
        <v>20</v>
      </c>
      <c r="H264" s="8">
        <v>0.115879958833986</v>
      </c>
      <c r="I264" s="9">
        <v>2.9548327128092699E-2</v>
      </c>
    </row>
    <row r="265" spans="1:9" x14ac:dyDescent="0.2">
      <c r="A265" s="6" t="s">
        <v>289</v>
      </c>
      <c r="B265" s="68">
        <v>1</v>
      </c>
      <c r="C265" s="7" t="s">
        <v>2346</v>
      </c>
      <c r="D265" s="8">
        <v>46.082999999999998</v>
      </c>
      <c r="E265" s="7">
        <v>20.7</v>
      </c>
      <c r="F265" s="7">
        <v>7</v>
      </c>
      <c r="G265" s="7">
        <v>7</v>
      </c>
      <c r="H265" s="8">
        <v>0.10875695201710001</v>
      </c>
      <c r="I265" s="9">
        <v>7.5352350870768497E-2</v>
      </c>
    </row>
    <row r="266" spans="1:9" x14ac:dyDescent="0.2">
      <c r="A266" s="6" t="s">
        <v>245</v>
      </c>
      <c r="B266" s="68">
        <v>1</v>
      </c>
      <c r="C266" s="7" t="s">
        <v>2207</v>
      </c>
      <c r="D266" s="8">
        <v>25.254000000000001</v>
      </c>
      <c r="E266" s="7">
        <v>33.799999999999997</v>
      </c>
      <c r="F266" s="7">
        <v>8</v>
      </c>
      <c r="G266" s="7">
        <v>8</v>
      </c>
      <c r="H266" s="8">
        <v>0.101640245452025</v>
      </c>
      <c r="I266" s="9">
        <v>3.4609476725260699E-2</v>
      </c>
    </row>
    <row r="267" spans="1:9" x14ac:dyDescent="0.2">
      <c r="A267" s="6" t="s">
        <v>111</v>
      </c>
      <c r="B267" s="68">
        <v>1</v>
      </c>
      <c r="C267" s="7" t="s">
        <v>2347</v>
      </c>
      <c r="D267" s="8">
        <v>23.675999999999998</v>
      </c>
      <c r="E267" s="7">
        <v>15.9</v>
      </c>
      <c r="F267" s="7">
        <v>3</v>
      </c>
      <c r="G267" s="7">
        <v>3</v>
      </c>
      <c r="H267" s="8">
        <v>9.7008726155116895E-2</v>
      </c>
      <c r="I267" s="9">
        <v>3.2825152079264598E-2</v>
      </c>
    </row>
    <row r="268" spans="1:9" x14ac:dyDescent="0.2">
      <c r="A268" s="6" t="s">
        <v>314</v>
      </c>
      <c r="B268" s="68">
        <v>1</v>
      </c>
      <c r="C268" s="7" t="s">
        <v>478</v>
      </c>
      <c r="D268" s="8">
        <v>39.4</v>
      </c>
      <c r="E268" s="7">
        <v>12.7</v>
      </c>
      <c r="F268" s="7">
        <v>4</v>
      </c>
      <c r="G268" s="7">
        <v>3</v>
      </c>
      <c r="H268" s="8">
        <v>9.4430086557919304E-2</v>
      </c>
      <c r="I268" s="9">
        <v>6.9578647613525405E-2</v>
      </c>
    </row>
    <row r="269" spans="1:9" x14ac:dyDescent="0.2">
      <c r="A269" s="6" t="s">
        <v>220</v>
      </c>
      <c r="B269" s="68">
        <v>1</v>
      </c>
      <c r="C269" s="7" t="s">
        <v>2348</v>
      </c>
      <c r="D269" s="8">
        <v>87.316999999999993</v>
      </c>
      <c r="E269" s="7">
        <v>67.099999999999994</v>
      </c>
      <c r="F269" s="7">
        <v>68</v>
      </c>
      <c r="G269" s="7">
        <v>68</v>
      </c>
      <c r="H269" s="8">
        <v>9.3656628235583697E-2</v>
      </c>
      <c r="I269" s="9">
        <v>8.3965619405111297E-2</v>
      </c>
    </row>
    <row r="270" spans="1:9" x14ac:dyDescent="0.2">
      <c r="A270" s="6" t="s">
        <v>222</v>
      </c>
      <c r="B270" s="68">
        <v>1</v>
      </c>
      <c r="C270" s="7" t="s">
        <v>2349</v>
      </c>
      <c r="D270" s="8">
        <v>72.912999999999997</v>
      </c>
      <c r="E270" s="7">
        <v>65.5</v>
      </c>
      <c r="F270" s="7">
        <v>42</v>
      </c>
      <c r="G270" s="7">
        <v>42</v>
      </c>
      <c r="H270" s="8">
        <v>8.7977746121920802E-2</v>
      </c>
      <c r="I270" s="9">
        <v>8.0115795135498005E-2</v>
      </c>
    </row>
    <row r="271" spans="1:9" x14ac:dyDescent="0.2">
      <c r="A271" s="6" t="s">
        <v>62</v>
      </c>
      <c r="B271" s="68">
        <v>1</v>
      </c>
      <c r="C271" s="7" t="s">
        <v>2350</v>
      </c>
      <c r="D271" s="8">
        <v>46.353999999999999</v>
      </c>
      <c r="E271" s="7">
        <v>45.9</v>
      </c>
      <c r="F271" s="7">
        <v>15</v>
      </c>
      <c r="G271" s="7">
        <v>15</v>
      </c>
      <c r="H271" s="8">
        <v>8.73879749351784E-2</v>
      </c>
      <c r="I271" s="9">
        <v>4.6364625295003001E-2</v>
      </c>
    </row>
    <row r="272" spans="1:9" x14ac:dyDescent="0.2">
      <c r="A272" s="6" t="s">
        <v>2075</v>
      </c>
      <c r="B272" s="68">
        <v>1</v>
      </c>
      <c r="C272" s="7" t="s">
        <v>2351</v>
      </c>
      <c r="D272" s="8">
        <v>56.046999999999997</v>
      </c>
      <c r="E272" s="7">
        <v>3.5</v>
      </c>
      <c r="F272" s="7">
        <v>2</v>
      </c>
      <c r="G272" s="7">
        <v>2</v>
      </c>
      <c r="H272" s="8">
        <v>8.6655223659238903E-2</v>
      </c>
      <c r="I272" s="9">
        <v>0.169256369272868</v>
      </c>
    </row>
    <row r="273" spans="1:9" x14ac:dyDescent="0.2">
      <c r="A273" s="6" t="s">
        <v>2076</v>
      </c>
      <c r="B273" s="68">
        <v>2</v>
      </c>
      <c r="C273" s="7" t="s">
        <v>2352</v>
      </c>
      <c r="D273" s="8">
        <v>38.137999999999998</v>
      </c>
      <c r="E273" s="7">
        <v>45.1</v>
      </c>
      <c r="F273" s="7">
        <v>14</v>
      </c>
      <c r="G273" s="7">
        <v>14</v>
      </c>
      <c r="H273" s="8">
        <v>6.4675349616675995E-2</v>
      </c>
      <c r="I273" s="9">
        <v>9.6683661142984406E-2</v>
      </c>
    </row>
    <row r="274" spans="1:9" x14ac:dyDescent="0.2">
      <c r="A274" s="6" t="s">
        <v>212</v>
      </c>
      <c r="B274" s="68">
        <v>1</v>
      </c>
      <c r="C274" s="7" t="s">
        <v>2207</v>
      </c>
      <c r="D274" s="8">
        <v>25.471</v>
      </c>
      <c r="E274" s="7">
        <v>59.6</v>
      </c>
      <c r="F274" s="7">
        <v>9</v>
      </c>
      <c r="G274" s="7">
        <v>9</v>
      </c>
      <c r="H274" s="8">
        <v>5.2266934072057E-2</v>
      </c>
      <c r="I274" s="9">
        <v>2.2227446238199298E-2</v>
      </c>
    </row>
    <row r="275" spans="1:9" x14ac:dyDescent="0.2">
      <c r="A275" s="6" t="s">
        <v>108</v>
      </c>
      <c r="B275" s="68">
        <v>1</v>
      </c>
      <c r="C275" s="7" t="s">
        <v>434</v>
      </c>
      <c r="D275" s="8">
        <v>46.94</v>
      </c>
      <c r="E275" s="7">
        <v>15.5</v>
      </c>
      <c r="F275" s="7">
        <v>4</v>
      </c>
      <c r="G275" s="7">
        <v>4</v>
      </c>
      <c r="H275" s="8">
        <v>5.1576073305580103E-2</v>
      </c>
      <c r="I275" s="9">
        <v>2.03383763631182E-2</v>
      </c>
    </row>
    <row r="276" spans="1:9" x14ac:dyDescent="0.2">
      <c r="A276" s="6" t="s">
        <v>258</v>
      </c>
      <c r="B276" s="68">
        <v>1</v>
      </c>
      <c r="C276" s="7" t="s">
        <v>555</v>
      </c>
      <c r="D276" s="8">
        <v>20.152000000000001</v>
      </c>
      <c r="E276" s="7">
        <v>81.5</v>
      </c>
      <c r="F276" s="7">
        <v>15</v>
      </c>
      <c r="G276" s="7">
        <v>15</v>
      </c>
      <c r="H276" s="8">
        <v>4.7041666422569697E-2</v>
      </c>
      <c r="I276" s="9">
        <v>1.25719706217451E-2</v>
      </c>
    </row>
    <row r="277" spans="1:9" ht="25.5" x14ac:dyDescent="0.2">
      <c r="A277" s="6" t="s">
        <v>2077</v>
      </c>
      <c r="B277" s="68">
        <v>3</v>
      </c>
      <c r="C277" s="7" t="s">
        <v>2353</v>
      </c>
      <c r="D277" s="8">
        <v>17.72</v>
      </c>
      <c r="E277" s="7">
        <v>16.100000000000001</v>
      </c>
      <c r="F277" s="7">
        <v>2</v>
      </c>
      <c r="G277" s="7">
        <v>2</v>
      </c>
      <c r="H277" s="8">
        <v>4.3550098646818601E-2</v>
      </c>
      <c r="I277" s="9">
        <v>0.129631201426188</v>
      </c>
    </row>
    <row r="278" spans="1:9" x14ac:dyDescent="0.2">
      <c r="A278" s="6" t="s">
        <v>293</v>
      </c>
      <c r="B278" s="68">
        <v>1</v>
      </c>
      <c r="C278" s="7" t="s">
        <v>2354</v>
      </c>
      <c r="D278" s="8">
        <v>56.165999999999997</v>
      </c>
      <c r="E278" s="7">
        <v>3.6</v>
      </c>
      <c r="F278" s="7">
        <v>2</v>
      </c>
      <c r="G278" s="7">
        <v>2</v>
      </c>
      <c r="H278" s="8">
        <v>3.4730218649791401E-2</v>
      </c>
      <c r="I278" s="9">
        <v>6.5650145212809499E-2</v>
      </c>
    </row>
    <row r="279" spans="1:9" x14ac:dyDescent="0.2">
      <c r="A279" s="6" t="s">
        <v>145</v>
      </c>
      <c r="B279" s="68">
        <v>1</v>
      </c>
      <c r="C279" s="7" t="s">
        <v>461</v>
      </c>
      <c r="D279" s="8">
        <v>43.13</v>
      </c>
      <c r="E279" s="7">
        <v>14.2</v>
      </c>
      <c r="F279" s="7">
        <v>5</v>
      </c>
      <c r="G279" s="7">
        <v>5</v>
      </c>
      <c r="H279" s="8">
        <v>3.0984709533454401E-2</v>
      </c>
      <c r="I279" s="9">
        <v>1.53385798136387E-2</v>
      </c>
    </row>
    <row r="280" spans="1:9" x14ac:dyDescent="0.2">
      <c r="A280" s="6" t="s">
        <v>337</v>
      </c>
      <c r="B280" s="68">
        <v>1</v>
      </c>
      <c r="C280" s="7" t="s">
        <v>2355</v>
      </c>
      <c r="D280" s="8">
        <v>40.948999999999998</v>
      </c>
      <c r="E280" s="7">
        <v>26.7</v>
      </c>
      <c r="F280" s="7">
        <v>7</v>
      </c>
      <c r="G280" s="7">
        <v>6</v>
      </c>
      <c r="H280" s="8">
        <v>2.3350109702831901E-2</v>
      </c>
      <c r="I280" s="9">
        <v>1.50539080301915E-2</v>
      </c>
    </row>
    <row r="281" spans="1:9" ht="13.5" thickBot="1" x14ac:dyDescent="0.25">
      <c r="A281" s="10" t="s">
        <v>93</v>
      </c>
      <c r="B281" s="69">
        <v>1</v>
      </c>
      <c r="C281" s="11" t="s">
        <v>2357</v>
      </c>
      <c r="D281" s="12">
        <v>82.084000000000003</v>
      </c>
      <c r="E281" s="11">
        <v>16.5</v>
      </c>
      <c r="F281" s="11">
        <v>10</v>
      </c>
      <c r="G281" s="11">
        <v>10</v>
      </c>
      <c r="H281" s="12">
        <v>1.6400819388237099E-2</v>
      </c>
      <c r="I281" s="13">
        <v>7.9695383707676405E-3</v>
      </c>
    </row>
  </sheetData>
  <mergeCells count="8">
    <mergeCell ref="A1:I1"/>
    <mergeCell ref="F2:G2"/>
    <mergeCell ref="H2:I2"/>
    <mergeCell ref="A2:A3"/>
    <mergeCell ref="C2:C3"/>
    <mergeCell ref="D2:D3"/>
    <mergeCell ref="E2:E3"/>
    <mergeCell ref="B2:B3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zoomScale="80" zoomScaleNormal="80" workbookViewId="0">
      <pane ySplit="3" topLeftCell="A4" activePane="bottomLeft" state="frozen"/>
      <selection pane="bottomLeft" activeCell="A19" sqref="A1:XFD1048576"/>
    </sheetView>
  </sheetViews>
  <sheetFormatPr defaultRowHeight="15" x14ac:dyDescent="0.25"/>
  <cols>
    <col min="1" max="1" width="17.85546875" style="113" bestFit="1" customWidth="1"/>
    <col min="2" max="2" width="21.42578125" style="120" customWidth="1"/>
    <col min="3" max="3" width="106.28515625" style="113" bestFit="1" customWidth="1"/>
    <col min="4" max="4" width="15" style="113" customWidth="1"/>
    <col min="5" max="5" width="17" style="113" customWidth="1"/>
    <col min="6" max="6" width="5.85546875" style="113" bestFit="1" customWidth="1"/>
    <col min="7" max="7" width="8" style="113" bestFit="1" customWidth="1"/>
    <col min="8" max="8" width="16.140625" style="113" bestFit="1" customWidth="1"/>
    <col min="9" max="9" width="13" style="113" bestFit="1" customWidth="1"/>
    <col min="10" max="10" width="23.140625" style="113" bestFit="1" customWidth="1"/>
    <col min="11" max="16384" width="9.140625" style="113"/>
  </cols>
  <sheetData>
    <row r="1" spans="1:10" s="110" customFormat="1" ht="31.5" customHeight="1" thickBot="1" x14ac:dyDescent="0.3">
      <c r="A1" s="147" t="s">
        <v>2095</v>
      </c>
      <c r="B1" s="148"/>
      <c r="C1" s="148"/>
      <c r="D1" s="148"/>
      <c r="E1" s="148"/>
      <c r="F1" s="148"/>
      <c r="G1" s="148"/>
      <c r="H1" s="148"/>
      <c r="I1" s="148"/>
      <c r="J1" s="149"/>
    </row>
    <row r="2" spans="1:10" s="111" customFormat="1" thickBot="1" x14ac:dyDescent="0.3">
      <c r="A2" s="143" t="s">
        <v>1890</v>
      </c>
      <c r="B2" s="145" t="s">
        <v>1892</v>
      </c>
      <c r="C2" s="145" t="s">
        <v>2158</v>
      </c>
      <c r="D2" s="145" t="s">
        <v>3</v>
      </c>
      <c r="E2" s="145" t="s">
        <v>2</v>
      </c>
      <c r="F2" s="150" t="s">
        <v>0</v>
      </c>
      <c r="G2" s="150"/>
      <c r="H2" s="150" t="s">
        <v>652</v>
      </c>
      <c r="I2" s="150"/>
      <c r="J2" s="151"/>
    </row>
    <row r="3" spans="1:10" s="112" customFormat="1" ht="27" customHeight="1" thickBot="1" x14ac:dyDescent="0.3">
      <c r="A3" s="144"/>
      <c r="B3" s="146"/>
      <c r="C3" s="146"/>
      <c r="D3" s="146"/>
      <c r="E3" s="146"/>
      <c r="F3" s="107" t="s">
        <v>359</v>
      </c>
      <c r="G3" s="107" t="s">
        <v>360</v>
      </c>
      <c r="H3" s="94" t="s">
        <v>648</v>
      </c>
      <c r="I3" s="95" t="s">
        <v>651</v>
      </c>
      <c r="J3" s="96" t="s">
        <v>650</v>
      </c>
    </row>
    <row r="4" spans="1:10" x14ac:dyDescent="0.25">
      <c r="A4" s="52" t="s">
        <v>224</v>
      </c>
      <c r="B4" s="49">
        <v>1</v>
      </c>
      <c r="C4" s="53" t="s">
        <v>2159</v>
      </c>
      <c r="D4" s="54">
        <v>24.064</v>
      </c>
      <c r="E4" s="53">
        <v>58.1</v>
      </c>
      <c r="F4" s="53">
        <v>11</v>
      </c>
      <c r="G4" s="53">
        <v>11</v>
      </c>
      <c r="H4" s="54">
        <v>5.1416359708556501</v>
      </c>
      <c r="I4" s="49" t="s">
        <v>5</v>
      </c>
      <c r="J4" s="51">
        <v>2.7234082221984899</v>
      </c>
    </row>
    <row r="5" spans="1:10" x14ac:dyDescent="0.25">
      <c r="A5" s="55" t="s">
        <v>112</v>
      </c>
      <c r="B5" s="58">
        <v>1</v>
      </c>
      <c r="C5" s="56" t="s">
        <v>2160</v>
      </c>
      <c r="D5" s="57">
        <v>25.291</v>
      </c>
      <c r="E5" s="56">
        <v>13.5</v>
      </c>
      <c r="F5" s="56">
        <v>3</v>
      </c>
      <c r="G5" s="56">
        <v>3</v>
      </c>
      <c r="H5" s="57">
        <v>3.9833975700884099</v>
      </c>
      <c r="I5" s="58" t="s">
        <v>5</v>
      </c>
      <c r="J5" s="50">
        <v>2.04549090067546</v>
      </c>
    </row>
    <row r="6" spans="1:10" x14ac:dyDescent="0.25">
      <c r="A6" s="55" t="s">
        <v>248</v>
      </c>
      <c r="B6" s="58">
        <v>1</v>
      </c>
      <c r="C6" s="56" t="s">
        <v>2161</v>
      </c>
      <c r="D6" s="57">
        <v>27.471</v>
      </c>
      <c r="E6" s="56">
        <v>24.5</v>
      </c>
      <c r="F6" s="56">
        <v>5</v>
      </c>
      <c r="G6" s="56">
        <v>5</v>
      </c>
      <c r="H6" s="57">
        <v>5.6442822210374404</v>
      </c>
      <c r="I6" s="58" t="s">
        <v>5</v>
      </c>
      <c r="J6" s="50">
        <v>2.01291259129842</v>
      </c>
    </row>
    <row r="7" spans="1:10" x14ac:dyDescent="0.25">
      <c r="A7" s="55" t="s">
        <v>126</v>
      </c>
      <c r="B7" s="58">
        <v>1</v>
      </c>
      <c r="C7" s="56" t="s">
        <v>2105</v>
      </c>
      <c r="D7" s="57">
        <v>58.314</v>
      </c>
      <c r="E7" s="56">
        <v>13.7</v>
      </c>
      <c r="F7" s="56">
        <v>5</v>
      </c>
      <c r="G7" s="56">
        <v>5</v>
      </c>
      <c r="H7" s="57">
        <v>4.1981900993696399</v>
      </c>
      <c r="I7" s="58" t="s">
        <v>5</v>
      </c>
      <c r="J7" s="50">
        <v>1.8935405413309701</v>
      </c>
    </row>
    <row r="8" spans="1:10" x14ac:dyDescent="0.25">
      <c r="A8" s="55" t="s">
        <v>331</v>
      </c>
      <c r="B8" s="58">
        <v>1</v>
      </c>
      <c r="C8" s="114" t="s">
        <v>2162</v>
      </c>
      <c r="D8" s="57">
        <v>42.283999999999999</v>
      </c>
      <c r="E8" s="56">
        <v>17.600000000000001</v>
      </c>
      <c r="F8" s="56">
        <v>5</v>
      </c>
      <c r="G8" s="56">
        <v>4</v>
      </c>
      <c r="H8" s="57">
        <v>4.2139072382394298</v>
      </c>
      <c r="I8" s="58" t="s">
        <v>5</v>
      </c>
      <c r="J8" s="50">
        <v>1.85355345408122</v>
      </c>
    </row>
    <row r="9" spans="1:10" x14ac:dyDescent="0.25">
      <c r="A9" s="55" t="s">
        <v>235</v>
      </c>
      <c r="B9" s="58">
        <v>1</v>
      </c>
      <c r="C9" s="56" t="s">
        <v>2163</v>
      </c>
      <c r="D9" s="57">
        <v>10.327999999999999</v>
      </c>
      <c r="E9" s="56">
        <v>35.200000000000003</v>
      </c>
      <c r="F9" s="56">
        <v>3</v>
      </c>
      <c r="G9" s="56">
        <v>3</v>
      </c>
      <c r="H9" s="57">
        <v>1.4926402002999599</v>
      </c>
      <c r="I9" s="58" t="s">
        <v>5</v>
      </c>
      <c r="J9" s="50">
        <v>1.73175303141276</v>
      </c>
    </row>
    <row r="10" spans="1:10" x14ac:dyDescent="0.25">
      <c r="A10" s="55" t="s">
        <v>128</v>
      </c>
      <c r="B10" s="58">
        <v>1</v>
      </c>
      <c r="C10" s="56" t="s">
        <v>2164</v>
      </c>
      <c r="D10" s="57">
        <v>39.805</v>
      </c>
      <c r="E10" s="56">
        <v>19.100000000000001</v>
      </c>
      <c r="F10" s="56">
        <v>4</v>
      </c>
      <c r="G10" s="56">
        <v>4</v>
      </c>
      <c r="H10" s="57">
        <v>3.6023182849433999</v>
      </c>
      <c r="I10" s="58" t="s">
        <v>5</v>
      </c>
      <c r="J10" s="50">
        <v>1.6583382288614901</v>
      </c>
    </row>
    <row r="11" spans="1:10" x14ac:dyDescent="0.25">
      <c r="A11" s="55" t="s">
        <v>100</v>
      </c>
      <c r="B11" s="58">
        <v>1</v>
      </c>
      <c r="C11" s="56" t="s">
        <v>2165</v>
      </c>
      <c r="D11" s="57">
        <v>60.02</v>
      </c>
      <c r="E11" s="56">
        <v>11.8</v>
      </c>
      <c r="F11" s="56">
        <v>5</v>
      </c>
      <c r="G11" s="56">
        <v>5</v>
      </c>
      <c r="H11" s="57">
        <v>5.5664215762228704</v>
      </c>
      <c r="I11" s="58" t="s">
        <v>5</v>
      </c>
      <c r="J11" s="50">
        <v>1.6379400889078799</v>
      </c>
    </row>
    <row r="12" spans="1:10" x14ac:dyDescent="0.25">
      <c r="A12" s="55" t="s">
        <v>133</v>
      </c>
      <c r="B12" s="58">
        <v>1</v>
      </c>
      <c r="C12" s="56" t="s">
        <v>2166</v>
      </c>
      <c r="D12" s="57">
        <v>31.879000000000001</v>
      </c>
      <c r="E12" s="56">
        <v>19.100000000000001</v>
      </c>
      <c r="F12" s="56">
        <v>4</v>
      </c>
      <c r="G12" s="56">
        <v>4</v>
      </c>
      <c r="H12" s="57">
        <v>4.1767804256458501</v>
      </c>
      <c r="I12" s="58" t="s">
        <v>5</v>
      </c>
      <c r="J12" s="50">
        <v>1.603271484375</v>
      </c>
    </row>
    <row r="13" spans="1:10" x14ac:dyDescent="0.25">
      <c r="A13" s="55" t="s">
        <v>171</v>
      </c>
      <c r="B13" s="58">
        <v>1</v>
      </c>
      <c r="C13" s="56" t="s">
        <v>2167</v>
      </c>
      <c r="D13" s="57">
        <v>37.228000000000002</v>
      </c>
      <c r="E13" s="56">
        <v>10.8</v>
      </c>
      <c r="F13" s="56">
        <v>4</v>
      </c>
      <c r="G13" s="56">
        <v>4</v>
      </c>
      <c r="H13" s="57">
        <v>4.6965160021576899</v>
      </c>
      <c r="I13" s="58" t="s">
        <v>5</v>
      </c>
      <c r="J13" s="50">
        <v>1.6024581591288301</v>
      </c>
    </row>
    <row r="14" spans="1:10" x14ac:dyDescent="0.25">
      <c r="A14" s="55" t="s">
        <v>219</v>
      </c>
      <c r="B14" s="58">
        <v>1</v>
      </c>
      <c r="C14" s="56" t="s">
        <v>2168</v>
      </c>
      <c r="D14" s="57">
        <v>65.575000000000003</v>
      </c>
      <c r="E14" s="56">
        <v>21.8</v>
      </c>
      <c r="F14" s="56">
        <v>11</v>
      </c>
      <c r="G14" s="56">
        <v>11</v>
      </c>
      <c r="H14" s="57">
        <v>1.44454592906505</v>
      </c>
      <c r="I14" s="58" t="s">
        <v>5</v>
      </c>
      <c r="J14" s="50">
        <v>1.57202196121216</v>
      </c>
    </row>
    <row r="15" spans="1:10" x14ac:dyDescent="0.25">
      <c r="A15" s="55" t="s">
        <v>89</v>
      </c>
      <c r="B15" s="58">
        <v>1</v>
      </c>
      <c r="C15" s="56" t="s">
        <v>420</v>
      </c>
      <c r="D15" s="57">
        <v>59.292000000000002</v>
      </c>
      <c r="E15" s="56">
        <v>10.9</v>
      </c>
      <c r="F15" s="56">
        <v>4</v>
      </c>
      <c r="G15" s="56">
        <v>4</v>
      </c>
      <c r="H15" s="57">
        <v>5.4644202816637097</v>
      </c>
      <c r="I15" s="58" t="s">
        <v>5</v>
      </c>
      <c r="J15" s="50">
        <v>1.5581316947937001</v>
      </c>
    </row>
    <row r="16" spans="1:10" x14ac:dyDescent="0.25">
      <c r="A16" s="55" t="s">
        <v>48</v>
      </c>
      <c r="B16" s="58">
        <v>1</v>
      </c>
      <c r="C16" s="56" t="s">
        <v>2169</v>
      </c>
      <c r="D16" s="57">
        <v>46.634</v>
      </c>
      <c r="E16" s="56">
        <v>5.7</v>
      </c>
      <c r="F16" s="56">
        <v>2</v>
      </c>
      <c r="G16" s="56">
        <v>2</v>
      </c>
      <c r="H16" s="57">
        <v>3.84353941490019</v>
      </c>
      <c r="I16" s="58" t="s">
        <v>5</v>
      </c>
      <c r="J16" s="50">
        <v>1.4758070309956901</v>
      </c>
    </row>
    <row r="17" spans="1:10" x14ac:dyDescent="0.25">
      <c r="A17" s="55" t="s">
        <v>135</v>
      </c>
      <c r="B17" s="58">
        <v>1</v>
      </c>
      <c r="C17" s="56" t="s">
        <v>2170</v>
      </c>
      <c r="D17" s="57">
        <v>44.027999999999999</v>
      </c>
      <c r="E17" s="56">
        <v>4.2</v>
      </c>
      <c r="F17" s="56">
        <v>2</v>
      </c>
      <c r="G17" s="56">
        <v>2</v>
      </c>
      <c r="H17" s="57">
        <v>2.0263154787340598</v>
      </c>
      <c r="I17" s="58" t="s">
        <v>5</v>
      </c>
      <c r="J17" s="50">
        <v>1.4360400835673</v>
      </c>
    </row>
    <row r="18" spans="1:10" x14ac:dyDescent="0.25">
      <c r="A18" s="55" t="s">
        <v>82</v>
      </c>
      <c r="B18" s="58">
        <v>1</v>
      </c>
      <c r="C18" s="56" t="s">
        <v>2171</v>
      </c>
      <c r="D18" s="57">
        <v>59.192</v>
      </c>
      <c r="E18" s="56">
        <v>5</v>
      </c>
      <c r="F18" s="56">
        <v>3</v>
      </c>
      <c r="G18" s="56">
        <v>3</v>
      </c>
      <c r="H18" s="57">
        <v>1.2055355952609501</v>
      </c>
      <c r="I18" s="58" t="s">
        <v>5</v>
      </c>
      <c r="J18" s="50">
        <v>1.42493375142415</v>
      </c>
    </row>
    <row r="19" spans="1:10" x14ac:dyDescent="0.25">
      <c r="A19" s="55" t="s">
        <v>84</v>
      </c>
      <c r="B19" s="58">
        <v>1</v>
      </c>
      <c r="C19" s="56" t="s">
        <v>2172</v>
      </c>
      <c r="D19" s="57">
        <v>26.829000000000001</v>
      </c>
      <c r="E19" s="56">
        <v>13.2</v>
      </c>
      <c r="F19" s="56">
        <v>3</v>
      </c>
      <c r="G19" s="56">
        <v>3</v>
      </c>
      <c r="H19" s="57">
        <v>3.0843547651911498</v>
      </c>
      <c r="I19" s="58" t="s">
        <v>5</v>
      </c>
      <c r="J19" s="50">
        <v>1.4223713874816899</v>
      </c>
    </row>
    <row r="20" spans="1:10" x14ac:dyDescent="0.25">
      <c r="A20" s="55" t="s">
        <v>208</v>
      </c>
      <c r="B20" s="58">
        <v>1</v>
      </c>
      <c r="C20" s="56" t="s">
        <v>2173</v>
      </c>
      <c r="D20" s="57">
        <v>24.434000000000001</v>
      </c>
      <c r="E20" s="56">
        <v>13.7</v>
      </c>
      <c r="F20" s="56">
        <v>3</v>
      </c>
      <c r="G20" s="56">
        <v>3</v>
      </c>
      <c r="H20" s="57">
        <v>3.1942644307870398</v>
      </c>
      <c r="I20" s="58" t="s">
        <v>5</v>
      </c>
      <c r="J20" s="50">
        <v>1.4043841361999501</v>
      </c>
    </row>
    <row r="21" spans="1:10" x14ac:dyDescent="0.25">
      <c r="A21" s="55" t="s">
        <v>141</v>
      </c>
      <c r="B21" s="58">
        <v>1</v>
      </c>
      <c r="C21" s="56" t="s">
        <v>2174</v>
      </c>
      <c r="D21" s="57">
        <v>30.600999999999999</v>
      </c>
      <c r="E21" s="56">
        <v>7.7</v>
      </c>
      <c r="F21" s="56">
        <v>2</v>
      </c>
      <c r="G21" s="56">
        <v>2</v>
      </c>
      <c r="H21" s="57">
        <v>4.7614560631509599</v>
      </c>
      <c r="I21" s="58" t="s">
        <v>5</v>
      </c>
      <c r="J21" s="50">
        <v>1.37790648142497</v>
      </c>
    </row>
    <row r="22" spans="1:10" x14ac:dyDescent="0.25">
      <c r="A22" s="55" t="s">
        <v>211</v>
      </c>
      <c r="B22" s="58">
        <v>1</v>
      </c>
      <c r="C22" s="56" t="s">
        <v>515</v>
      </c>
      <c r="D22" s="57">
        <v>28.855</v>
      </c>
      <c r="E22" s="56">
        <v>14.4</v>
      </c>
      <c r="F22" s="56">
        <v>3</v>
      </c>
      <c r="G22" s="56">
        <v>3</v>
      </c>
      <c r="H22" s="57">
        <v>3.6615606599291501</v>
      </c>
      <c r="I22" s="58" t="s">
        <v>5</v>
      </c>
      <c r="J22" s="50">
        <v>1.36858256657918</v>
      </c>
    </row>
    <row r="23" spans="1:10" x14ac:dyDescent="0.25">
      <c r="A23" s="55" t="s">
        <v>2059</v>
      </c>
      <c r="B23" s="58">
        <v>2</v>
      </c>
      <c r="C23" s="56" t="s">
        <v>2175</v>
      </c>
      <c r="D23" s="57">
        <v>36.64</v>
      </c>
      <c r="E23" s="56">
        <v>9.6999999999999993</v>
      </c>
      <c r="F23" s="56">
        <v>3</v>
      </c>
      <c r="G23" s="56">
        <v>3</v>
      </c>
      <c r="H23" s="57">
        <v>1.0105453222823599</v>
      </c>
      <c r="I23" s="58" t="s">
        <v>5</v>
      </c>
      <c r="J23" s="50">
        <v>1.3417545954386401</v>
      </c>
    </row>
    <row r="24" spans="1:10" x14ac:dyDescent="0.25">
      <c r="A24" s="55" t="s">
        <v>276</v>
      </c>
      <c r="B24" s="58">
        <v>1</v>
      </c>
      <c r="C24" s="56" t="s">
        <v>2374</v>
      </c>
      <c r="D24" s="57">
        <v>13.551</v>
      </c>
      <c r="E24" s="56">
        <v>28.8</v>
      </c>
      <c r="F24" s="56">
        <v>3</v>
      </c>
      <c r="G24" s="56">
        <v>3</v>
      </c>
      <c r="H24" s="57">
        <v>0.92331573996731198</v>
      </c>
      <c r="I24" s="58" t="s">
        <v>5</v>
      </c>
      <c r="J24" s="50">
        <v>1.3268303871154801</v>
      </c>
    </row>
    <row r="25" spans="1:10" x14ac:dyDescent="0.25">
      <c r="A25" s="55" t="s">
        <v>125</v>
      </c>
      <c r="B25" s="58">
        <v>1</v>
      </c>
      <c r="C25" s="56" t="s">
        <v>450</v>
      </c>
      <c r="D25" s="57">
        <v>21.289000000000001</v>
      </c>
      <c r="E25" s="56">
        <v>12</v>
      </c>
      <c r="F25" s="56">
        <v>2</v>
      </c>
      <c r="G25" s="56">
        <v>2</v>
      </c>
      <c r="H25" s="57">
        <v>5.4691412384916003</v>
      </c>
      <c r="I25" s="58" t="s">
        <v>5</v>
      </c>
      <c r="J25" s="50">
        <v>1.3213071823120099</v>
      </c>
    </row>
    <row r="26" spans="1:10" x14ac:dyDescent="0.25">
      <c r="A26" s="55" t="s">
        <v>305</v>
      </c>
      <c r="B26" s="58">
        <v>1</v>
      </c>
      <c r="C26" s="56" t="s">
        <v>2176</v>
      </c>
      <c r="D26" s="57">
        <v>45.969000000000001</v>
      </c>
      <c r="E26" s="56">
        <v>21.9</v>
      </c>
      <c r="F26" s="56">
        <v>6</v>
      </c>
      <c r="G26" s="56">
        <v>6</v>
      </c>
      <c r="H26" s="57">
        <v>1.0980600367461</v>
      </c>
      <c r="I26" s="58" t="s">
        <v>5</v>
      </c>
      <c r="J26" s="50">
        <v>1.31556367874146</v>
      </c>
    </row>
    <row r="27" spans="1:10" x14ac:dyDescent="0.25">
      <c r="A27" s="55" t="s">
        <v>306</v>
      </c>
      <c r="B27" s="58">
        <v>1</v>
      </c>
      <c r="C27" s="56" t="s">
        <v>2177</v>
      </c>
      <c r="D27" s="57">
        <v>43.564999999999998</v>
      </c>
      <c r="E27" s="56">
        <v>4.5</v>
      </c>
      <c r="F27" s="56">
        <v>2</v>
      </c>
      <c r="G27" s="56">
        <v>2</v>
      </c>
      <c r="H27" s="57">
        <v>5.9191953317757404</v>
      </c>
      <c r="I27" s="58" t="s">
        <v>5</v>
      </c>
      <c r="J27" s="50">
        <v>1.29365555445353</v>
      </c>
    </row>
    <row r="28" spans="1:10" x14ac:dyDescent="0.25">
      <c r="A28" s="55" t="s">
        <v>209</v>
      </c>
      <c r="B28" s="58">
        <v>1</v>
      </c>
      <c r="C28" s="56" t="s">
        <v>2178</v>
      </c>
      <c r="D28" s="57">
        <v>16.571999999999999</v>
      </c>
      <c r="E28" s="56">
        <v>27.2</v>
      </c>
      <c r="F28" s="56">
        <v>3</v>
      </c>
      <c r="G28" s="56">
        <v>3</v>
      </c>
      <c r="H28" s="57">
        <v>0.93141873925303498</v>
      </c>
      <c r="I28" s="58" t="s">
        <v>5</v>
      </c>
      <c r="J28" s="50">
        <v>1.23858817418416</v>
      </c>
    </row>
    <row r="29" spans="1:10" x14ac:dyDescent="0.25">
      <c r="A29" s="55" t="s">
        <v>266</v>
      </c>
      <c r="B29" s="58">
        <v>1</v>
      </c>
      <c r="C29" s="56" t="s">
        <v>2179</v>
      </c>
      <c r="D29" s="57">
        <v>37.216999999999999</v>
      </c>
      <c r="E29" s="56">
        <v>20.5</v>
      </c>
      <c r="F29" s="56">
        <v>5</v>
      </c>
      <c r="G29" s="56">
        <v>5</v>
      </c>
      <c r="H29" s="57">
        <v>0.95218303806968096</v>
      </c>
      <c r="I29" s="58" t="s">
        <v>5</v>
      </c>
      <c r="J29" s="50">
        <v>1.23038625717163</v>
      </c>
    </row>
    <row r="30" spans="1:10" x14ac:dyDescent="0.25">
      <c r="A30" s="55" t="s">
        <v>70</v>
      </c>
      <c r="B30" s="58">
        <v>1</v>
      </c>
      <c r="C30" s="56" t="s">
        <v>2180</v>
      </c>
      <c r="D30" s="57">
        <v>55.469000000000001</v>
      </c>
      <c r="E30" s="56">
        <v>8.1999999999999993</v>
      </c>
      <c r="F30" s="56">
        <v>3</v>
      </c>
      <c r="G30" s="56">
        <v>3</v>
      </c>
      <c r="H30" s="57">
        <v>1.1360025313500099</v>
      </c>
      <c r="I30" s="58" t="s">
        <v>5</v>
      </c>
      <c r="J30" s="50">
        <v>1.2262552579243999</v>
      </c>
    </row>
    <row r="31" spans="1:10" x14ac:dyDescent="0.25">
      <c r="A31" s="55" t="s">
        <v>165</v>
      </c>
      <c r="B31" s="58">
        <v>1</v>
      </c>
      <c r="C31" s="56" t="s">
        <v>2182</v>
      </c>
      <c r="D31" s="57">
        <v>28.099</v>
      </c>
      <c r="E31" s="56">
        <v>17.399999999999999</v>
      </c>
      <c r="F31" s="56">
        <v>3</v>
      </c>
      <c r="G31" s="56">
        <v>3</v>
      </c>
      <c r="H31" s="57">
        <v>2.8728310770346801</v>
      </c>
      <c r="I31" s="58" t="s">
        <v>5</v>
      </c>
      <c r="J31" s="50">
        <v>1.12404457728068</v>
      </c>
    </row>
    <row r="32" spans="1:10" x14ac:dyDescent="0.25">
      <c r="A32" s="55" t="s">
        <v>192</v>
      </c>
      <c r="B32" s="58">
        <v>1</v>
      </c>
      <c r="C32" s="56" t="s">
        <v>2181</v>
      </c>
      <c r="D32" s="57">
        <v>20.501999999999999</v>
      </c>
      <c r="E32" s="56">
        <v>15.8</v>
      </c>
      <c r="F32" s="56">
        <v>2</v>
      </c>
      <c r="G32" s="56">
        <v>2</v>
      </c>
      <c r="H32" s="57">
        <v>3.3056419296175301</v>
      </c>
      <c r="I32" s="58" t="s">
        <v>5</v>
      </c>
      <c r="J32" s="50">
        <v>1.1022210121154801</v>
      </c>
    </row>
    <row r="33" spans="1:10" x14ac:dyDescent="0.25">
      <c r="A33" s="55" t="s">
        <v>2046</v>
      </c>
      <c r="B33" s="58">
        <v>2</v>
      </c>
      <c r="C33" s="56" t="s">
        <v>2183</v>
      </c>
      <c r="D33" s="57">
        <v>24.355</v>
      </c>
      <c r="E33" s="56">
        <v>38</v>
      </c>
      <c r="F33" s="56">
        <v>8</v>
      </c>
      <c r="G33" s="56">
        <v>2</v>
      </c>
      <c r="H33" s="57">
        <v>2.6045632391913101</v>
      </c>
      <c r="I33" s="58" t="s">
        <v>5</v>
      </c>
      <c r="J33" s="50">
        <v>1.07107750574748</v>
      </c>
    </row>
    <row r="34" spans="1:10" x14ac:dyDescent="0.25">
      <c r="A34" s="55" t="s">
        <v>335</v>
      </c>
      <c r="B34" s="58">
        <v>1</v>
      </c>
      <c r="C34" s="56" t="s">
        <v>2118</v>
      </c>
      <c r="D34" s="57">
        <v>58.317999999999998</v>
      </c>
      <c r="E34" s="56">
        <v>26.3</v>
      </c>
      <c r="F34" s="56">
        <v>10</v>
      </c>
      <c r="G34" s="56">
        <v>10</v>
      </c>
      <c r="H34" s="57">
        <v>2.6118538239658098</v>
      </c>
      <c r="I34" s="58" t="s">
        <v>5</v>
      </c>
      <c r="J34" s="50">
        <v>0.93570963541666596</v>
      </c>
    </row>
    <row r="35" spans="1:10" ht="15.75" thickBot="1" x14ac:dyDescent="0.3">
      <c r="A35" s="115" t="s">
        <v>2042</v>
      </c>
      <c r="B35" s="116">
        <v>2</v>
      </c>
      <c r="C35" s="117" t="s">
        <v>2480</v>
      </c>
      <c r="D35" s="118">
        <v>38.220999999999997</v>
      </c>
      <c r="E35" s="117">
        <v>14.1</v>
      </c>
      <c r="F35" s="117">
        <v>4</v>
      </c>
      <c r="G35" s="117">
        <v>4</v>
      </c>
      <c r="H35" s="118">
        <v>3.3724564596366502</v>
      </c>
      <c r="I35" s="116" t="s">
        <v>5</v>
      </c>
      <c r="J35" s="119">
        <v>0.89721727371215798</v>
      </c>
    </row>
  </sheetData>
  <mergeCells count="8">
    <mergeCell ref="A1:J1"/>
    <mergeCell ref="F2:G2"/>
    <mergeCell ref="H2:J2"/>
    <mergeCell ref="A2:A3"/>
    <mergeCell ref="C2:C3"/>
    <mergeCell ref="D2:D3"/>
    <mergeCell ref="E2:E3"/>
    <mergeCell ref="B2:B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84"/>
  <sheetViews>
    <sheetView zoomScaleNormal="100" workbookViewId="0">
      <pane ySplit="3" topLeftCell="A52" activePane="bottomLeft" state="frozen"/>
      <selection pane="bottomLeft" sqref="A1:XFD1048576"/>
    </sheetView>
  </sheetViews>
  <sheetFormatPr defaultColWidth="9.140625" defaultRowHeight="12.75" x14ac:dyDescent="0.2"/>
  <cols>
    <col min="1" max="1" width="19.140625" style="14" bestFit="1" customWidth="1"/>
    <col min="2" max="2" width="22.5703125" style="66" customWidth="1"/>
    <col min="3" max="3" width="50.42578125" style="14" bestFit="1" customWidth="1"/>
    <col min="4" max="4" width="14.5703125" style="14" customWidth="1"/>
    <col min="5" max="5" width="16.5703125" style="14" customWidth="1"/>
    <col min="6" max="6" width="7.7109375" style="14" bestFit="1" customWidth="1"/>
    <col min="7" max="7" width="9.42578125" style="14" bestFit="1" customWidth="1"/>
    <col min="8" max="8" width="14.5703125" style="14" customWidth="1"/>
    <col min="9" max="9" width="16.28515625" style="14" customWidth="1"/>
    <col min="10" max="10" width="18.140625" style="14" customWidth="1"/>
    <col min="11" max="232" width="9.140625" style="14"/>
    <col min="233" max="235" width="6.28515625" style="14" customWidth="1"/>
    <col min="236" max="242" width="5.42578125" style="14" customWidth="1"/>
    <col min="243" max="245" width="6.140625" style="14" customWidth="1"/>
    <col min="246" max="246" width="9.5703125" style="14" customWidth="1"/>
    <col min="247" max="247" width="6.5703125" style="14" customWidth="1"/>
    <col min="248" max="249" width="6.140625" style="14" customWidth="1"/>
    <col min="250" max="251" width="9.140625" style="14"/>
    <col min="252" max="252" width="9.5703125" style="14" customWidth="1"/>
    <col min="253" max="261" width="5.42578125" style="14" customWidth="1"/>
    <col min="262" max="262" width="92.85546875" style="14" customWidth="1"/>
    <col min="263" max="488" width="9.140625" style="14"/>
    <col min="489" max="491" width="6.28515625" style="14" customWidth="1"/>
    <col min="492" max="498" width="5.42578125" style="14" customWidth="1"/>
    <col min="499" max="501" width="6.140625" style="14" customWidth="1"/>
    <col min="502" max="502" width="9.5703125" style="14" customWidth="1"/>
    <col min="503" max="503" width="6.5703125" style="14" customWidth="1"/>
    <col min="504" max="505" width="6.140625" style="14" customWidth="1"/>
    <col min="506" max="507" width="9.140625" style="14"/>
    <col min="508" max="508" width="9.5703125" style="14" customWidth="1"/>
    <col min="509" max="517" width="5.42578125" style="14" customWidth="1"/>
    <col min="518" max="518" width="92.85546875" style="14" customWidth="1"/>
    <col min="519" max="744" width="9.140625" style="14"/>
    <col min="745" max="747" width="6.28515625" style="14" customWidth="1"/>
    <col min="748" max="754" width="5.42578125" style="14" customWidth="1"/>
    <col min="755" max="757" width="6.140625" style="14" customWidth="1"/>
    <col min="758" max="758" width="9.5703125" style="14" customWidth="1"/>
    <col min="759" max="759" width="6.5703125" style="14" customWidth="1"/>
    <col min="760" max="761" width="6.140625" style="14" customWidth="1"/>
    <col min="762" max="763" width="9.140625" style="14"/>
    <col min="764" max="764" width="9.5703125" style="14" customWidth="1"/>
    <col min="765" max="773" width="5.42578125" style="14" customWidth="1"/>
    <col min="774" max="774" width="92.85546875" style="14" customWidth="1"/>
    <col min="775" max="1000" width="9.140625" style="14"/>
    <col min="1001" max="1003" width="6.28515625" style="14" customWidth="1"/>
    <col min="1004" max="1010" width="5.42578125" style="14" customWidth="1"/>
    <col min="1011" max="1013" width="6.140625" style="14" customWidth="1"/>
    <col min="1014" max="1014" width="9.5703125" style="14" customWidth="1"/>
    <col min="1015" max="1015" width="6.5703125" style="14" customWidth="1"/>
    <col min="1016" max="1017" width="6.140625" style="14" customWidth="1"/>
    <col min="1018" max="1019" width="9.140625" style="14"/>
    <col min="1020" max="1020" width="9.5703125" style="14" customWidth="1"/>
    <col min="1021" max="1029" width="5.42578125" style="14" customWidth="1"/>
    <col min="1030" max="1030" width="92.85546875" style="14" customWidth="1"/>
    <col min="1031" max="1256" width="9.140625" style="14"/>
    <col min="1257" max="1259" width="6.28515625" style="14" customWidth="1"/>
    <col min="1260" max="1266" width="5.42578125" style="14" customWidth="1"/>
    <col min="1267" max="1269" width="6.140625" style="14" customWidth="1"/>
    <col min="1270" max="1270" width="9.5703125" style="14" customWidth="1"/>
    <col min="1271" max="1271" width="6.5703125" style="14" customWidth="1"/>
    <col min="1272" max="1273" width="6.140625" style="14" customWidth="1"/>
    <col min="1274" max="1275" width="9.140625" style="14"/>
    <col min="1276" max="1276" width="9.5703125" style="14" customWidth="1"/>
    <col min="1277" max="1285" width="5.42578125" style="14" customWidth="1"/>
    <col min="1286" max="1286" width="92.85546875" style="14" customWidth="1"/>
    <col min="1287" max="1512" width="9.140625" style="14"/>
    <col min="1513" max="1515" width="6.28515625" style="14" customWidth="1"/>
    <col min="1516" max="1522" width="5.42578125" style="14" customWidth="1"/>
    <col min="1523" max="1525" width="6.140625" style="14" customWidth="1"/>
    <col min="1526" max="1526" width="9.5703125" style="14" customWidth="1"/>
    <col min="1527" max="1527" width="6.5703125" style="14" customWidth="1"/>
    <col min="1528" max="1529" width="6.140625" style="14" customWidth="1"/>
    <col min="1530" max="1531" width="9.140625" style="14"/>
    <col min="1532" max="1532" width="9.5703125" style="14" customWidth="1"/>
    <col min="1533" max="1541" width="5.42578125" style="14" customWidth="1"/>
    <col min="1542" max="1542" width="92.85546875" style="14" customWidth="1"/>
    <col min="1543" max="1768" width="9.140625" style="14"/>
    <col min="1769" max="1771" width="6.28515625" style="14" customWidth="1"/>
    <col min="1772" max="1778" width="5.42578125" style="14" customWidth="1"/>
    <col min="1779" max="1781" width="6.140625" style="14" customWidth="1"/>
    <col min="1782" max="1782" width="9.5703125" style="14" customWidth="1"/>
    <col min="1783" max="1783" width="6.5703125" style="14" customWidth="1"/>
    <col min="1784" max="1785" width="6.140625" style="14" customWidth="1"/>
    <col min="1786" max="1787" width="9.140625" style="14"/>
    <col min="1788" max="1788" width="9.5703125" style="14" customWidth="1"/>
    <col min="1789" max="1797" width="5.42578125" style="14" customWidth="1"/>
    <col min="1798" max="1798" width="92.85546875" style="14" customWidth="1"/>
    <col min="1799" max="2024" width="9.140625" style="14"/>
    <col min="2025" max="2027" width="6.28515625" style="14" customWidth="1"/>
    <col min="2028" max="2034" width="5.42578125" style="14" customWidth="1"/>
    <col min="2035" max="2037" width="6.140625" style="14" customWidth="1"/>
    <col min="2038" max="2038" width="9.5703125" style="14" customWidth="1"/>
    <col min="2039" max="2039" width="6.5703125" style="14" customWidth="1"/>
    <col min="2040" max="2041" width="6.140625" style="14" customWidth="1"/>
    <col min="2042" max="2043" width="9.140625" style="14"/>
    <col min="2044" max="2044" width="9.5703125" style="14" customWidth="1"/>
    <col min="2045" max="2053" width="5.42578125" style="14" customWidth="1"/>
    <col min="2054" max="2054" width="92.85546875" style="14" customWidth="1"/>
    <col min="2055" max="2280" width="9.140625" style="14"/>
    <col min="2281" max="2283" width="6.28515625" style="14" customWidth="1"/>
    <col min="2284" max="2290" width="5.42578125" style="14" customWidth="1"/>
    <col min="2291" max="2293" width="6.140625" style="14" customWidth="1"/>
    <col min="2294" max="2294" width="9.5703125" style="14" customWidth="1"/>
    <col min="2295" max="2295" width="6.5703125" style="14" customWidth="1"/>
    <col min="2296" max="2297" width="6.140625" style="14" customWidth="1"/>
    <col min="2298" max="2299" width="9.140625" style="14"/>
    <col min="2300" max="2300" width="9.5703125" style="14" customWidth="1"/>
    <col min="2301" max="2309" width="5.42578125" style="14" customWidth="1"/>
    <col min="2310" max="2310" width="92.85546875" style="14" customWidth="1"/>
    <col min="2311" max="2536" width="9.140625" style="14"/>
    <col min="2537" max="2539" width="6.28515625" style="14" customWidth="1"/>
    <col min="2540" max="2546" width="5.42578125" style="14" customWidth="1"/>
    <col min="2547" max="2549" width="6.140625" style="14" customWidth="1"/>
    <col min="2550" max="2550" width="9.5703125" style="14" customWidth="1"/>
    <col min="2551" max="2551" width="6.5703125" style="14" customWidth="1"/>
    <col min="2552" max="2553" width="6.140625" style="14" customWidth="1"/>
    <col min="2554" max="2555" width="9.140625" style="14"/>
    <col min="2556" max="2556" width="9.5703125" style="14" customWidth="1"/>
    <col min="2557" max="2565" width="5.42578125" style="14" customWidth="1"/>
    <col min="2566" max="2566" width="92.85546875" style="14" customWidth="1"/>
    <col min="2567" max="2792" width="9.140625" style="14"/>
    <col min="2793" max="2795" width="6.28515625" style="14" customWidth="1"/>
    <col min="2796" max="2802" width="5.42578125" style="14" customWidth="1"/>
    <col min="2803" max="2805" width="6.140625" style="14" customWidth="1"/>
    <col min="2806" max="2806" width="9.5703125" style="14" customWidth="1"/>
    <col min="2807" max="2807" width="6.5703125" style="14" customWidth="1"/>
    <col min="2808" max="2809" width="6.140625" style="14" customWidth="1"/>
    <col min="2810" max="2811" width="9.140625" style="14"/>
    <col min="2812" max="2812" width="9.5703125" style="14" customWidth="1"/>
    <col min="2813" max="2821" width="5.42578125" style="14" customWidth="1"/>
    <col min="2822" max="2822" width="92.85546875" style="14" customWidth="1"/>
    <col min="2823" max="3048" width="9.140625" style="14"/>
    <col min="3049" max="3051" width="6.28515625" style="14" customWidth="1"/>
    <col min="3052" max="3058" width="5.42578125" style="14" customWidth="1"/>
    <col min="3059" max="3061" width="6.140625" style="14" customWidth="1"/>
    <col min="3062" max="3062" width="9.5703125" style="14" customWidth="1"/>
    <col min="3063" max="3063" width="6.5703125" style="14" customWidth="1"/>
    <col min="3064" max="3065" width="6.140625" style="14" customWidth="1"/>
    <col min="3066" max="3067" width="9.140625" style="14"/>
    <col min="3068" max="3068" width="9.5703125" style="14" customWidth="1"/>
    <col min="3069" max="3077" width="5.42578125" style="14" customWidth="1"/>
    <col min="3078" max="3078" width="92.85546875" style="14" customWidth="1"/>
    <col min="3079" max="3304" width="9.140625" style="14"/>
    <col min="3305" max="3307" width="6.28515625" style="14" customWidth="1"/>
    <col min="3308" max="3314" width="5.42578125" style="14" customWidth="1"/>
    <col min="3315" max="3317" width="6.140625" style="14" customWidth="1"/>
    <col min="3318" max="3318" width="9.5703125" style="14" customWidth="1"/>
    <col min="3319" max="3319" width="6.5703125" style="14" customWidth="1"/>
    <col min="3320" max="3321" width="6.140625" style="14" customWidth="1"/>
    <col min="3322" max="3323" width="9.140625" style="14"/>
    <col min="3324" max="3324" width="9.5703125" style="14" customWidth="1"/>
    <col min="3325" max="3333" width="5.42578125" style="14" customWidth="1"/>
    <col min="3334" max="3334" width="92.85546875" style="14" customWidth="1"/>
    <col min="3335" max="3560" width="9.140625" style="14"/>
    <col min="3561" max="3563" width="6.28515625" style="14" customWidth="1"/>
    <col min="3564" max="3570" width="5.42578125" style="14" customWidth="1"/>
    <col min="3571" max="3573" width="6.140625" style="14" customWidth="1"/>
    <col min="3574" max="3574" width="9.5703125" style="14" customWidth="1"/>
    <col min="3575" max="3575" width="6.5703125" style="14" customWidth="1"/>
    <col min="3576" max="3577" width="6.140625" style="14" customWidth="1"/>
    <col min="3578" max="3579" width="9.140625" style="14"/>
    <col min="3580" max="3580" width="9.5703125" style="14" customWidth="1"/>
    <col min="3581" max="3589" width="5.42578125" style="14" customWidth="1"/>
    <col min="3590" max="3590" width="92.85546875" style="14" customWidth="1"/>
    <col min="3591" max="3816" width="9.140625" style="14"/>
    <col min="3817" max="3819" width="6.28515625" style="14" customWidth="1"/>
    <col min="3820" max="3826" width="5.42578125" style="14" customWidth="1"/>
    <col min="3827" max="3829" width="6.140625" style="14" customWidth="1"/>
    <col min="3830" max="3830" width="9.5703125" style="14" customWidth="1"/>
    <col min="3831" max="3831" width="6.5703125" style="14" customWidth="1"/>
    <col min="3832" max="3833" width="6.140625" style="14" customWidth="1"/>
    <col min="3834" max="3835" width="9.140625" style="14"/>
    <col min="3836" max="3836" width="9.5703125" style="14" customWidth="1"/>
    <col min="3837" max="3845" width="5.42578125" style="14" customWidth="1"/>
    <col min="3846" max="3846" width="92.85546875" style="14" customWidth="1"/>
    <col min="3847" max="4072" width="9.140625" style="14"/>
    <col min="4073" max="4075" width="6.28515625" style="14" customWidth="1"/>
    <col min="4076" max="4082" width="5.42578125" style="14" customWidth="1"/>
    <col min="4083" max="4085" width="6.140625" style="14" customWidth="1"/>
    <col min="4086" max="4086" width="9.5703125" style="14" customWidth="1"/>
    <col min="4087" max="4087" width="6.5703125" style="14" customWidth="1"/>
    <col min="4088" max="4089" width="6.140625" style="14" customWidth="1"/>
    <col min="4090" max="4091" width="9.140625" style="14"/>
    <col min="4092" max="4092" width="9.5703125" style="14" customWidth="1"/>
    <col min="4093" max="4101" width="5.42578125" style="14" customWidth="1"/>
    <col min="4102" max="4102" width="92.85546875" style="14" customWidth="1"/>
    <col min="4103" max="4328" width="9.140625" style="14"/>
    <col min="4329" max="4331" width="6.28515625" style="14" customWidth="1"/>
    <col min="4332" max="4338" width="5.42578125" style="14" customWidth="1"/>
    <col min="4339" max="4341" width="6.140625" style="14" customWidth="1"/>
    <col min="4342" max="4342" width="9.5703125" style="14" customWidth="1"/>
    <col min="4343" max="4343" width="6.5703125" style="14" customWidth="1"/>
    <col min="4344" max="4345" width="6.140625" style="14" customWidth="1"/>
    <col min="4346" max="4347" width="9.140625" style="14"/>
    <col min="4348" max="4348" width="9.5703125" style="14" customWidth="1"/>
    <col min="4349" max="4357" width="5.42578125" style="14" customWidth="1"/>
    <col min="4358" max="4358" width="92.85546875" style="14" customWidth="1"/>
    <col min="4359" max="4584" width="9.140625" style="14"/>
    <col min="4585" max="4587" width="6.28515625" style="14" customWidth="1"/>
    <col min="4588" max="4594" width="5.42578125" style="14" customWidth="1"/>
    <col min="4595" max="4597" width="6.140625" style="14" customWidth="1"/>
    <col min="4598" max="4598" width="9.5703125" style="14" customWidth="1"/>
    <col min="4599" max="4599" width="6.5703125" style="14" customWidth="1"/>
    <col min="4600" max="4601" width="6.140625" style="14" customWidth="1"/>
    <col min="4602" max="4603" width="9.140625" style="14"/>
    <col min="4604" max="4604" width="9.5703125" style="14" customWidth="1"/>
    <col min="4605" max="4613" width="5.42578125" style="14" customWidth="1"/>
    <col min="4614" max="4614" width="92.85546875" style="14" customWidth="1"/>
    <col min="4615" max="4840" width="9.140625" style="14"/>
    <col min="4841" max="4843" width="6.28515625" style="14" customWidth="1"/>
    <col min="4844" max="4850" width="5.42578125" style="14" customWidth="1"/>
    <col min="4851" max="4853" width="6.140625" style="14" customWidth="1"/>
    <col min="4854" max="4854" width="9.5703125" style="14" customWidth="1"/>
    <col min="4855" max="4855" width="6.5703125" style="14" customWidth="1"/>
    <col min="4856" max="4857" width="6.140625" style="14" customWidth="1"/>
    <col min="4858" max="4859" width="9.140625" style="14"/>
    <col min="4860" max="4860" width="9.5703125" style="14" customWidth="1"/>
    <col min="4861" max="4869" width="5.42578125" style="14" customWidth="1"/>
    <col min="4870" max="4870" width="92.85546875" style="14" customWidth="1"/>
    <col min="4871" max="5096" width="9.140625" style="14"/>
    <col min="5097" max="5099" width="6.28515625" style="14" customWidth="1"/>
    <col min="5100" max="5106" width="5.42578125" style="14" customWidth="1"/>
    <col min="5107" max="5109" width="6.140625" style="14" customWidth="1"/>
    <col min="5110" max="5110" width="9.5703125" style="14" customWidth="1"/>
    <col min="5111" max="5111" width="6.5703125" style="14" customWidth="1"/>
    <col min="5112" max="5113" width="6.140625" style="14" customWidth="1"/>
    <col min="5114" max="5115" width="9.140625" style="14"/>
    <col min="5116" max="5116" width="9.5703125" style="14" customWidth="1"/>
    <col min="5117" max="5125" width="5.42578125" style="14" customWidth="1"/>
    <col min="5126" max="5126" width="92.85546875" style="14" customWidth="1"/>
    <col min="5127" max="5352" width="9.140625" style="14"/>
    <col min="5353" max="5355" width="6.28515625" style="14" customWidth="1"/>
    <col min="5356" max="5362" width="5.42578125" style="14" customWidth="1"/>
    <col min="5363" max="5365" width="6.140625" style="14" customWidth="1"/>
    <col min="5366" max="5366" width="9.5703125" style="14" customWidth="1"/>
    <col min="5367" max="5367" width="6.5703125" style="14" customWidth="1"/>
    <col min="5368" max="5369" width="6.140625" style="14" customWidth="1"/>
    <col min="5370" max="5371" width="9.140625" style="14"/>
    <col min="5372" max="5372" width="9.5703125" style="14" customWidth="1"/>
    <col min="5373" max="5381" width="5.42578125" style="14" customWidth="1"/>
    <col min="5382" max="5382" width="92.85546875" style="14" customWidth="1"/>
    <col min="5383" max="5608" width="9.140625" style="14"/>
    <col min="5609" max="5611" width="6.28515625" style="14" customWidth="1"/>
    <col min="5612" max="5618" width="5.42578125" style="14" customWidth="1"/>
    <col min="5619" max="5621" width="6.140625" style="14" customWidth="1"/>
    <col min="5622" max="5622" width="9.5703125" style="14" customWidth="1"/>
    <col min="5623" max="5623" width="6.5703125" style="14" customWidth="1"/>
    <col min="5624" max="5625" width="6.140625" style="14" customWidth="1"/>
    <col min="5626" max="5627" width="9.140625" style="14"/>
    <col min="5628" max="5628" width="9.5703125" style="14" customWidth="1"/>
    <col min="5629" max="5637" width="5.42578125" style="14" customWidth="1"/>
    <col min="5638" max="5638" width="92.85546875" style="14" customWidth="1"/>
    <col min="5639" max="5864" width="9.140625" style="14"/>
    <col min="5865" max="5867" width="6.28515625" style="14" customWidth="1"/>
    <col min="5868" max="5874" width="5.42578125" style="14" customWidth="1"/>
    <col min="5875" max="5877" width="6.140625" style="14" customWidth="1"/>
    <col min="5878" max="5878" width="9.5703125" style="14" customWidth="1"/>
    <col min="5879" max="5879" width="6.5703125" style="14" customWidth="1"/>
    <col min="5880" max="5881" width="6.140625" style="14" customWidth="1"/>
    <col min="5882" max="5883" width="9.140625" style="14"/>
    <col min="5884" max="5884" width="9.5703125" style="14" customWidth="1"/>
    <col min="5885" max="5893" width="5.42578125" style="14" customWidth="1"/>
    <col min="5894" max="5894" width="92.85546875" style="14" customWidth="1"/>
    <col min="5895" max="6120" width="9.140625" style="14"/>
    <col min="6121" max="6123" width="6.28515625" style="14" customWidth="1"/>
    <col min="6124" max="6130" width="5.42578125" style="14" customWidth="1"/>
    <col min="6131" max="6133" width="6.140625" style="14" customWidth="1"/>
    <col min="6134" max="6134" width="9.5703125" style="14" customWidth="1"/>
    <col min="6135" max="6135" width="6.5703125" style="14" customWidth="1"/>
    <col min="6136" max="6137" width="6.140625" style="14" customWidth="1"/>
    <col min="6138" max="6139" width="9.140625" style="14"/>
    <col min="6140" max="6140" width="9.5703125" style="14" customWidth="1"/>
    <col min="6141" max="6149" width="5.42578125" style="14" customWidth="1"/>
    <col min="6150" max="6150" width="92.85546875" style="14" customWidth="1"/>
    <col min="6151" max="6376" width="9.140625" style="14"/>
    <col min="6377" max="6379" width="6.28515625" style="14" customWidth="1"/>
    <col min="6380" max="6386" width="5.42578125" style="14" customWidth="1"/>
    <col min="6387" max="6389" width="6.140625" style="14" customWidth="1"/>
    <col min="6390" max="6390" width="9.5703125" style="14" customWidth="1"/>
    <col min="6391" max="6391" width="6.5703125" style="14" customWidth="1"/>
    <col min="6392" max="6393" width="6.140625" style="14" customWidth="1"/>
    <col min="6394" max="6395" width="9.140625" style="14"/>
    <col min="6396" max="6396" width="9.5703125" style="14" customWidth="1"/>
    <col min="6397" max="6405" width="5.42578125" style="14" customWidth="1"/>
    <col min="6406" max="6406" width="92.85546875" style="14" customWidth="1"/>
    <col min="6407" max="6632" width="9.140625" style="14"/>
    <col min="6633" max="6635" width="6.28515625" style="14" customWidth="1"/>
    <col min="6636" max="6642" width="5.42578125" style="14" customWidth="1"/>
    <col min="6643" max="6645" width="6.140625" style="14" customWidth="1"/>
    <col min="6646" max="6646" width="9.5703125" style="14" customWidth="1"/>
    <col min="6647" max="6647" width="6.5703125" style="14" customWidth="1"/>
    <col min="6648" max="6649" width="6.140625" style="14" customWidth="1"/>
    <col min="6650" max="6651" width="9.140625" style="14"/>
    <col min="6652" max="6652" width="9.5703125" style="14" customWidth="1"/>
    <col min="6653" max="6661" width="5.42578125" style="14" customWidth="1"/>
    <col min="6662" max="6662" width="92.85546875" style="14" customWidth="1"/>
    <col min="6663" max="6888" width="9.140625" style="14"/>
    <col min="6889" max="6891" width="6.28515625" style="14" customWidth="1"/>
    <col min="6892" max="6898" width="5.42578125" style="14" customWidth="1"/>
    <col min="6899" max="6901" width="6.140625" style="14" customWidth="1"/>
    <col min="6902" max="6902" width="9.5703125" style="14" customWidth="1"/>
    <col min="6903" max="6903" width="6.5703125" style="14" customWidth="1"/>
    <col min="6904" max="6905" width="6.140625" style="14" customWidth="1"/>
    <col min="6906" max="6907" width="9.140625" style="14"/>
    <col min="6908" max="6908" width="9.5703125" style="14" customWidth="1"/>
    <col min="6909" max="6917" width="5.42578125" style="14" customWidth="1"/>
    <col min="6918" max="6918" width="92.85546875" style="14" customWidth="1"/>
    <col min="6919" max="7144" width="9.140625" style="14"/>
    <col min="7145" max="7147" width="6.28515625" style="14" customWidth="1"/>
    <col min="7148" max="7154" width="5.42578125" style="14" customWidth="1"/>
    <col min="7155" max="7157" width="6.140625" style="14" customWidth="1"/>
    <col min="7158" max="7158" width="9.5703125" style="14" customWidth="1"/>
    <col min="7159" max="7159" width="6.5703125" style="14" customWidth="1"/>
    <col min="7160" max="7161" width="6.140625" style="14" customWidth="1"/>
    <col min="7162" max="7163" width="9.140625" style="14"/>
    <col min="7164" max="7164" width="9.5703125" style="14" customWidth="1"/>
    <col min="7165" max="7173" width="5.42578125" style="14" customWidth="1"/>
    <col min="7174" max="7174" width="92.85546875" style="14" customWidth="1"/>
    <col min="7175" max="7400" width="9.140625" style="14"/>
    <col min="7401" max="7403" width="6.28515625" style="14" customWidth="1"/>
    <col min="7404" max="7410" width="5.42578125" style="14" customWidth="1"/>
    <col min="7411" max="7413" width="6.140625" style="14" customWidth="1"/>
    <col min="7414" max="7414" width="9.5703125" style="14" customWidth="1"/>
    <col min="7415" max="7415" width="6.5703125" style="14" customWidth="1"/>
    <col min="7416" max="7417" width="6.140625" style="14" customWidth="1"/>
    <col min="7418" max="7419" width="9.140625" style="14"/>
    <col min="7420" max="7420" width="9.5703125" style="14" customWidth="1"/>
    <col min="7421" max="7429" width="5.42578125" style="14" customWidth="1"/>
    <col min="7430" max="7430" width="92.85546875" style="14" customWidth="1"/>
    <col min="7431" max="7656" width="9.140625" style="14"/>
    <col min="7657" max="7659" width="6.28515625" style="14" customWidth="1"/>
    <col min="7660" max="7666" width="5.42578125" style="14" customWidth="1"/>
    <col min="7667" max="7669" width="6.140625" style="14" customWidth="1"/>
    <col min="7670" max="7670" width="9.5703125" style="14" customWidth="1"/>
    <col min="7671" max="7671" width="6.5703125" style="14" customWidth="1"/>
    <col min="7672" max="7673" width="6.140625" style="14" customWidth="1"/>
    <col min="7674" max="7675" width="9.140625" style="14"/>
    <col min="7676" max="7676" width="9.5703125" style="14" customWidth="1"/>
    <col min="7677" max="7685" width="5.42578125" style="14" customWidth="1"/>
    <col min="7686" max="7686" width="92.85546875" style="14" customWidth="1"/>
    <col min="7687" max="7912" width="9.140625" style="14"/>
    <col min="7913" max="7915" width="6.28515625" style="14" customWidth="1"/>
    <col min="7916" max="7922" width="5.42578125" style="14" customWidth="1"/>
    <col min="7923" max="7925" width="6.140625" style="14" customWidth="1"/>
    <col min="7926" max="7926" width="9.5703125" style="14" customWidth="1"/>
    <col min="7927" max="7927" width="6.5703125" style="14" customWidth="1"/>
    <col min="7928" max="7929" width="6.140625" style="14" customWidth="1"/>
    <col min="7930" max="7931" width="9.140625" style="14"/>
    <col min="7932" max="7932" width="9.5703125" style="14" customWidth="1"/>
    <col min="7933" max="7941" width="5.42578125" style="14" customWidth="1"/>
    <col min="7942" max="7942" width="92.85546875" style="14" customWidth="1"/>
    <col min="7943" max="8168" width="9.140625" style="14"/>
    <col min="8169" max="8171" width="6.28515625" style="14" customWidth="1"/>
    <col min="8172" max="8178" width="5.42578125" style="14" customWidth="1"/>
    <col min="8179" max="8181" width="6.140625" style="14" customWidth="1"/>
    <col min="8182" max="8182" width="9.5703125" style="14" customWidth="1"/>
    <col min="8183" max="8183" width="6.5703125" style="14" customWidth="1"/>
    <col min="8184" max="8185" width="6.140625" style="14" customWidth="1"/>
    <col min="8186" max="8187" width="9.140625" style="14"/>
    <col min="8188" max="8188" width="9.5703125" style="14" customWidth="1"/>
    <col min="8189" max="8197" width="5.42578125" style="14" customWidth="1"/>
    <col min="8198" max="8198" width="92.85546875" style="14" customWidth="1"/>
    <col min="8199" max="8424" width="9.140625" style="14"/>
    <col min="8425" max="8427" width="6.28515625" style="14" customWidth="1"/>
    <col min="8428" max="8434" width="5.42578125" style="14" customWidth="1"/>
    <col min="8435" max="8437" width="6.140625" style="14" customWidth="1"/>
    <col min="8438" max="8438" width="9.5703125" style="14" customWidth="1"/>
    <col min="8439" max="8439" width="6.5703125" style="14" customWidth="1"/>
    <col min="8440" max="8441" width="6.140625" style="14" customWidth="1"/>
    <col min="8442" max="8443" width="9.140625" style="14"/>
    <col min="8444" max="8444" width="9.5703125" style="14" customWidth="1"/>
    <col min="8445" max="8453" width="5.42578125" style="14" customWidth="1"/>
    <col min="8454" max="8454" width="92.85546875" style="14" customWidth="1"/>
    <col min="8455" max="8680" width="9.140625" style="14"/>
    <col min="8681" max="8683" width="6.28515625" style="14" customWidth="1"/>
    <col min="8684" max="8690" width="5.42578125" style="14" customWidth="1"/>
    <col min="8691" max="8693" width="6.140625" style="14" customWidth="1"/>
    <col min="8694" max="8694" width="9.5703125" style="14" customWidth="1"/>
    <col min="8695" max="8695" width="6.5703125" style="14" customWidth="1"/>
    <col min="8696" max="8697" width="6.140625" style="14" customWidth="1"/>
    <col min="8698" max="8699" width="9.140625" style="14"/>
    <col min="8700" max="8700" width="9.5703125" style="14" customWidth="1"/>
    <col min="8701" max="8709" width="5.42578125" style="14" customWidth="1"/>
    <col min="8710" max="8710" width="92.85546875" style="14" customWidth="1"/>
    <col min="8711" max="8936" width="9.140625" style="14"/>
    <col min="8937" max="8939" width="6.28515625" style="14" customWidth="1"/>
    <col min="8940" max="8946" width="5.42578125" style="14" customWidth="1"/>
    <col min="8947" max="8949" width="6.140625" style="14" customWidth="1"/>
    <col min="8950" max="8950" width="9.5703125" style="14" customWidth="1"/>
    <col min="8951" max="8951" width="6.5703125" style="14" customWidth="1"/>
    <col min="8952" max="8953" width="6.140625" style="14" customWidth="1"/>
    <col min="8954" max="8955" width="9.140625" style="14"/>
    <col min="8956" max="8956" width="9.5703125" style="14" customWidth="1"/>
    <col min="8957" max="8965" width="5.42578125" style="14" customWidth="1"/>
    <col min="8966" max="8966" width="92.85546875" style="14" customWidth="1"/>
    <col min="8967" max="9192" width="9.140625" style="14"/>
    <col min="9193" max="9195" width="6.28515625" style="14" customWidth="1"/>
    <col min="9196" max="9202" width="5.42578125" style="14" customWidth="1"/>
    <col min="9203" max="9205" width="6.140625" style="14" customWidth="1"/>
    <col min="9206" max="9206" width="9.5703125" style="14" customWidth="1"/>
    <col min="9207" max="9207" width="6.5703125" style="14" customWidth="1"/>
    <col min="9208" max="9209" width="6.140625" style="14" customWidth="1"/>
    <col min="9210" max="9211" width="9.140625" style="14"/>
    <col min="9212" max="9212" width="9.5703125" style="14" customWidth="1"/>
    <col min="9213" max="9221" width="5.42578125" style="14" customWidth="1"/>
    <col min="9222" max="9222" width="92.85546875" style="14" customWidth="1"/>
    <col min="9223" max="9448" width="9.140625" style="14"/>
    <col min="9449" max="9451" width="6.28515625" style="14" customWidth="1"/>
    <col min="9452" max="9458" width="5.42578125" style="14" customWidth="1"/>
    <col min="9459" max="9461" width="6.140625" style="14" customWidth="1"/>
    <col min="9462" max="9462" width="9.5703125" style="14" customWidth="1"/>
    <col min="9463" max="9463" width="6.5703125" style="14" customWidth="1"/>
    <col min="9464" max="9465" width="6.140625" style="14" customWidth="1"/>
    <col min="9466" max="9467" width="9.140625" style="14"/>
    <col min="9468" max="9468" width="9.5703125" style="14" customWidth="1"/>
    <col min="9469" max="9477" width="5.42578125" style="14" customWidth="1"/>
    <col min="9478" max="9478" width="92.85546875" style="14" customWidth="1"/>
    <col min="9479" max="9704" width="9.140625" style="14"/>
    <col min="9705" max="9707" width="6.28515625" style="14" customWidth="1"/>
    <col min="9708" max="9714" width="5.42578125" style="14" customWidth="1"/>
    <col min="9715" max="9717" width="6.140625" style="14" customWidth="1"/>
    <col min="9718" max="9718" width="9.5703125" style="14" customWidth="1"/>
    <col min="9719" max="9719" width="6.5703125" style="14" customWidth="1"/>
    <col min="9720" max="9721" width="6.140625" style="14" customWidth="1"/>
    <col min="9722" max="9723" width="9.140625" style="14"/>
    <col min="9724" max="9724" width="9.5703125" style="14" customWidth="1"/>
    <col min="9725" max="9733" width="5.42578125" style="14" customWidth="1"/>
    <col min="9734" max="9734" width="92.85546875" style="14" customWidth="1"/>
    <col min="9735" max="9960" width="9.140625" style="14"/>
    <col min="9961" max="9963" width="6.28515625" style="14" customWidth="1"/>
    <col min="9964" max="9970" width="5.42578125" style="14" customWidth="1"/>
    <col min="9971" max="9973" width="6.140625" style="14" customWidth="1"/>
    <col min="9974" max="9974" width="9.5703125" style="14" customWidth="1"/>
    <col min="9975" max="9975" width="6.5703125" style="14" customWidth="1"/>
    <col min="9976" max="9977" width="6.140625" style="14" customWidth="1"/>
    <col min="9978" max="9979" width="9.140625" style="14"/>
    <col min="9980" max="9980" width="9.5703125" style="14" customWidth="1"/>
    <col min="9981" max="9989" width="5.42578125" style="14" customWidth="1"/>
    <col min="9990" max="9990" width="92.85546875" style="14" customWidth="1"/>
    <col min="9991" max="10216" width="9.140625" style="14"/>
    <col min="10217" max="10219" width="6.28515625" style="14" customWidth="1"/>
    <col min="10220" max="10226" width="5.42578125" style="14" customWidth="1"/>
    <col min="10227" max="10229" width="6.140625" style="14" customWidth="1"/>
    <col min="10230" max="10230" width="9.5703125" style="14" customWidth="1"/>
    <col min="10231" max="10231" width="6.5703125" style="14" customWidth="1"/>
    <col min="10232" max="10233" width="6.140625" style="14" customWidth="1"/>
    <col min="10234" max="10235" width="9.140625" style="14"/>
    <col min="10236" max="10236" width="9.5703125" style="14" customWidth="1"/>
    <col min="10237" max="10245" width="5.42578125" style="14" customWidth="1"/>
    <col min="10246" max="10246" width="92.85546875" style="14" customWidth="1"/>
    <col min="10247" max="10472" width="9.140625" style="14"/>
    <col min="10473" max="10475" width="6.28515625" style="14" customWidth="1"/>
    <col min="10476" max="10482" width="5.42578125" style="14" customWidth="1"/>
    <col min="10483" max="10485" width="6.140625" style="14" customWidth="1"/>
    <col min="10486" max="10486" width="9.5703125" style="14" customWidth="1"/>
    <col min="10487" max="10487" width="6.5703125" style="14" customWidth="1"/>
    <col min="10488" max="10489" width="6.140625" style="14" customWidth="1"/>
    <col min="10490" max="10491" width="9.140625" style="14"/>
    <col min="10492" max="10492" width="9.5703125" style="14" customWidth="1"/>
    <col min="10493" max="10501" width="5.42578125" style="14" customWidth="1"/>
    <col min="10502" max="10502" width="92.85546875" style="14" customWidth="1"/>
    <col min="10503" max="10728" width="9.140625" style="14"/>
    <col min="10729" max="10731" width="6.28515625" style="14" customWidth="1"/>
    <col min="10732" max="10738" width="5.42578125" style="14" customWidth="1"/>
    <col min="10739" max="10741" width="6.140625" style="14" customWidth="1"/>
    <col min="10742" max="10742" width="9.5703125" style="14" customWidth="1"/>
    <col min="10743" max="10743" width="6.5703125" style="14" customWidth="1"/>
    <col min="10744" max="10745" width="6.140625" style="14" customWidth="1"/>
    <col min="10746" max="10747" width="9.140625" style="14"/>
    <col min="10748" max="10748" width="9.5703125" style="14" customWidth="1"/>
    <col min="10749" max="10757" width="5.42578125" style="14" customWidth="1"/>
    <col min="10758" max="10758" width="92.85546875" style="14" customWidth="1"/>
    <col min="10759" max="10984" width="9.140625" style="14"/>
    <col min="10985" max="10987" width="6.28515625" style="14" customWidth="1"/>
    <col min="10988" max="10994" width="5.42578125" style="14" customWidth="1"/>
    <col min="10995" max="10997" width="6.140625" style="14" customWidth="1"/>
    <col min="10998" max="10998" width="9.5703125" style="14" customWidth="1"/>
    <col min="10999" max="10999" width="6.5703125" style="14" customWidth="1"/>
    <col min="11000" max="11001" width="6.140625" style="14" customWidth="1"/>
    <col min="11002" max="11003" width="9.140625" style="14"/>
    <col min="11004" max="11004" width="9.5703125" style="14" customWidth="1"/>
    <col min="11005" max="11013" width="5.42578125" style="14" customWidth="1"/>
    <col min="11014" max="11014" width="92.85546875" style="14" customWidth="1"/>
    <col min="11015" max="11240" width="9.140625" style="14"/>
    <col min="11241" max="11243" width="6.28515625" style="14" customWidth="1"/>
    <col min="11244" max="11250" width="5.42578125" style="14" customWidth="1"/>
    <col min="11251" max="11253" width="6.140625" style="14" customWidth="1"/>
    <col min="11254" max="11254" width="9.5703125" style="14" customWidth="1"/>
    <col min="11255" max="11255" width="6.5703125" style="14" customWidth="1"/>
    <col min="11256" max="11257" width="6.140625" style="14" customWidth="1"/>
    <col min="11258" max="11259" width="9.140625" style="14"/>
    <col min="11260" max="11260" width="9.5703125" style="14" customWidth="1"/>
    <col min="11261" max="11269" width="5.42578125" style="14" customWidth="1"/>
    <col min="11270" max="11270" width="92.85546875" style="14" customWidth="1"/>
    <col min="11271" max="11496" width="9.140625" style="14"/>
    <col min="11497" max="11499" width="6.28515625" style="14" customWidth="1"/>
    <col min="11500" max="11506" width="5.42578125" style="14" customWidth="1"/>
    <col min="11507" max="11509" width="6.140625" style="14" customWidth="1"/>
    <col min="11510" max="11510" width="9.5703125" style="14" customWidth="1"/>
    <col min="11511" max="11511" width="6.5703125" style="14" customWidth="1"/>
    <col min="11512" max="11513" width="6.140625" style="14" customWidth="1"/>
    <col min="11514" max="11515" width="9.140625" style="14"/>
    <col min="11516" max="11516" width="9.5703125" style="14" customWidth="1"/>
    <col min="11517" max="11525" width="5.42578125" style="14" customWidth="1"/>
    <col min="11526" max="11526" width="92.85546875" style="14" customWidth="1"/>
    <col min="11527" max="11752" width="9.140625" style="14"/>
    <col min="11753" max="11755" width="6.28515625" style="14" customWidth="1"/>
    <col min="11756" max="11762" width="5.42578125" style="14" customWidth="1"/>
    <col min="11763" max="11765" width="6.140625" style="14" customWidth="1"/>
    <col min="11766" max="11766" width="9.5703125" style="14" customWidth="1"/>
    <col min="11767" max="11767" width="6.5703125" style="14" customWidth="1"/>
    <col min="11768" max="11769" width="6.140625" style="14" customWidth="1"/>
    <col min="11770" max="11771" width="9.140625" style="14"/>
    <col min="11772" max="11772" width="9.5703125" style="14" customWidth="1"/>
    <col min="11773" max="11781" width="5.42578125" style="14" customWidth="1"/>
    <col min="11782" max="11782" width="92.85546875" style="14" customWidth="1"/>
    <col min="11783" max="12008" width="9.140625" style="14"/>
    <col min="12009" max="12011" width="6.28515625" style="14" customWidth="1"/>
    <col min="12012" max="12018" width="5.42578125" style="14" customWidth="1"/>
    <col min="12019" max="12021" width="6.140625" style="14" customWidth="1"/>
    <col min="12022" max="12022" width="9.5703125" style="14" customWidth="1"/>
    <col min="12023" max="12023" width="6.5703125" style="14" customWidth="1"/>
    <col min="12024" max="12025" width="6.140625" style="14" customWidth="1"/>
    <col min="12026" max="12027" width="9.140625" style="14"/>
    <col min="12028" max="12028" width="9.5703125" style="14" customWidth="1"/>
    <col min="12029" max="12037" width="5.42578125" style="14" customWidth="1"/>
    <col min="12038" max="12038" width="92.85546875" style="14" customWidth="1"/>
    <col min="12039" max="12264" width="9.140625" style="14"/>
    <col min="12265" max="12267" width="6.28515625" style="14" customWidth="1"/>
    <col min="12268" max="12274" width="5.42578125" style="14" customWidth="1"/>
    <col min="12275" max="12277" width="6.140625" style="14" customWidth="1"/>
    <col min="12278" max="12278" width="9.5703125" style="14" customWidth="1"/>
    <col min="12279" max="12279" width="6.5703125" style="14" customWidth="1"/>
    <col min="12280" max="12281" width="6.140625" style="14" customWidth="1"/>
    <col min="12282" max="12283" width="9.140625" style="14"/>
    <col min="12284" max="12284" width="9.5703125" style="14" customWidth="1"/>
    <col min="12285" max="12293" width="5.42578125" style="14" customWidth="1"/>
    <col min="12294" max="12294" width="92.85546875" style="14" customWidth="1"/>
    <col min="12295" max="12520" width="9.140625" style="14"/>
    <col min="12521" max="12523" width="6.28515625" style="14" customWidth="1"/>
    <col min="12524" max="12530" width="5.42578125" style="14" customWidth="1"/>
    <col min="12531" max="12533" width="6.140625" style="14" customWidth="1"/>
    <col min="12534" max="12534" width="9.5703125" style="14" customWidth="1"/>
    <col min="12535" max="12535" width="6.5703125" style="14" customWidth="1"/>
    <col min="12536" max="12537" width="6.140625" style="14" customWidth="1"/>
    <col min="12538" max="12539" width="9.140625" style="14"/>
    <col min="12540" max="12540" width="9.5703125" style="14" customWidth="1"/>
    <col min="12541" max="12549" width="5.42578125" style="14" customWidth="1"/>
    <col min="12550" max="12550" width="92.85546875" style="14" customWidth="1"/>
    <col min="12551" max="12776" width="9.140625" style="14"/>
    <col min="12777" max="12779" width="6.28515625" style="14" customWidth="1"/>
    <col min="12780" max="12786" width="5.42578125" style="14" customWidth="1"/>
    <col min="12787" max="12789" width="6.140625" style="14" customWidth="1"/>
    <col min="12790" max="12790" width="9.5703125" style="14" customWidth="1"/>
    <col min="12791" max="12791" width="6.5703125" style="14" customWidth="1"/>
    <col min="12792" max="12793" width="6.140625" style="14" customWidth="1"/>
    <col min="12794" max="12795" width="9.140625" style="14"/>
    <col min="12796" max="12796" width="9.5703125" style="14" customWidth="1"/>
    <col min="12797" max="12805" width="5.42578125" style="14" customWidth="1"/>
    <col min="12806" max="12806" width="92.85546875" style="14" customWidth="1"/>
    <col min="12807" max="13032" width="9.140625" style="14"/>
    <col min="13033" max="13035" width="6.28515625" style="14" customWidth="1"/>
    <col min="13036" max="13042" width="5.42578125" style="14" customWidth="1"/>
    <col min="13043" max="13045" width="6.140625" style="14" customWidth="1"/>
    <col min="13046" max="13046" width="9.5703125" style="14" customWidth="1"/>
    <col min="13047" max="13047" width="6.5703125" style="14" customWidth="1"/>
    <col min="13048" max="13049" width="6.140625" style="14" customWidth="1"/>
    <col min="13050" max="13051" width="9.140625" style="14"/>
    <col min="13052" max="13052" width="9.5703125" style="14" customWidth="1"/>
    <col min="13053" max="13061" width="5.42578125" style="14" customWidth="1"/>
    <col min="13062" max="13062" width="92.85546875" style="14" customWidth="1"/>
    <col min="13063" max="13288" width="9.140625" style="14"/>
    <col min="13289" max="13291" width="6.28515625" style="14" customWidth="1"/>
    <col min="13292" max="13298" width="5.42578125" style="14" customWidth="1"/>
    <col min="13299" max="13301" width="6.140625" style="14" customWidth="1"/>
    <col min="13302" max="13302" width="9.5703125" style="14" customWidth="1"/>
    <col min="13303" max="13303" width="6.5703125" style="14" customWidth="1"/>
    <col min="13304" max="13305" width="6.140625" style="14" customWidth="1"/>
    <col min="13306" max="13307" width="9.140625" style="14"/>
    <col min="13308" max="13308" width="9.5703125" style="14" customWidth="1"/>
    <col min="13309" max="13317" width="5.42578125" style="14" customWidth="1"/>
    <col min="13318" max="13318" width="92.85546875" style="14" customWidth="1"/>
    <col min="13319" max="13544" width="9.140625" style="14"/>
    <col min="13545" max="13547" width="6.28515625" style="14" customWidth="1"/>
    <col min="13548" max="13554" width="5.42578125" style="14" customWidth="1"/>
    <col min="13555" max="13557" width="6.140625" style="14" customWidth="1"/>
    <col min="13558" max="13558" width="9.5703125" style="14" customWidth="1"/>
    <col min="13559" max="13559" width="6.5703125" style="14" customWidth="1"/>
    <col min="13560" max="13561" width="6.140625" style="14" customWidth="1"/>
    <col min="13562" max="13563" width="9.140625" style="14"/>
    <col min="13564" max="13564" width="9.5703125" style="14" customWidth="1"/>
    <col min="13565" max="13573" width="5.42578125" style="14" customWidth="1"/>
    <col min="13574" max="13574" width="92.85546875" style="14" customWidth="1"/>
    <col min="13575" max="13800" width="9.140625" style="14"/>
    <col min="13801" max="13803" width="6.28515625" style="14" customWidth="1"/>
    <col min="13804" max="13810" width="5.42578125" style="14" customWidth="1"/>
    <col min="13811" max="13813" width="6.140625" style="14" customWidth="1"/>
    <col min="13814" max="13814" width="9.5703125" style="14" customWidth="1"/>
    <col min="13815" max="13815" width="6.5703125" style="14" customWidth="1"/>
    <col min="13816" max="13817" width="6.140625" style="14" customWidth="1"/>
    <col min="13818" max="13819" width="9.140625" style="14"/>
    <col min="13820" max="13820" width="9.5703125" style="14" customWidth="1"/>
    <col min="13821" max="13829" width="5.42578125" style="14" customWidth="1"/>
    <col min="13830" max="13830" width="92.85546875" style="14" customWidth="1"/>
    <col min="13831" max="14056" width="9.140625" style="14"/>
    <col min="14057" max="14059" width="6.28515625" style="14" customWidth="1"/>
    <col min="14060" max="14066" width="5.42578125" style="14" customWidth="1"/>
    <col min="14067" max="14069" width="6.140625" style="14" customWidth="1"/>
    <col min="14070" max="14070" width="9.5703125" style="14" customWidth="1"/>
    <col min="14071" max="14071" width="6.5703125" style="14" customWidth="1"/>
    <col min="14072" max="14073" width="6.140625" style="14" customWidth="1"/>
    <col min="14074" max="14075" width="9.140625" style="14"/>
    <col min="14076" max="14076" width="9.5703125" style="14" customWidth="1"/>
    <col min="14077" max="14085" width="5.42578125" style="14" customWidth="1"/>
    <col min="14086" max="14086" width="92.85546875" style="14" customWidth="1"/>
    <col min="14087" max="14312" width="9.140625" style="14"/>
    <col min="14313" max="14315" width="6.28515625" style="14" customWidth="1"/>
    <col min="14316" max="14322" width="5.42578125" style="14" customWidth="1"/>
    <col min="14323" max="14325" width="6.140625" style="14" customWidth="1"/>
    <col min="14326" max="14326" width="9.5703125" style="14" customWidth="1"/>
    <col min="14327" max="14327" width="6.5703125" style="14" customWidth="1"/>
    <col min="14328" max="14329" width="6.140625" style="14" customWidth="1"/>
    <col min="14330" max="14331" width="9.140625" style="14"/>
    <col min="14332" max="14332" width="9.5703125" style="14" customWidth="1"/>
    <col min="14333" max="14341" width="5.42578125" style="14" customWidth="1"/>
    <col min="14342" max="14342" width="92.85546875" style="14" customWidth="1"/>
    <col min="14343" max="14568" width="9.140625" style="14"/>
    <col min="14569" max="14571" width="6.28515625" style="14" customWidth="1"/>
    <col min="14572" max="14578" width="5.42578125" style="14" customWidth="1"/>
    <col min="14579" max="14581" width="6.140625" style="14" customWidth="1"/>
    <col min="14582" max="14582" width="9.5703125" style="14" customWidth="1"/>
    <col min="14583" max="14583" width="6.5703125" style="14" customWidth="1"/>
    <col min="14584" max="14585" width="6.140625" style="14" customWidth="1"/>
    <col min="14586" max="14587" width="9.140625" style="14"/>
    <col min="14588" max="14588" width="9.5703125" style="14" customWidth="1"/>
    <col min="14589" max="14597" width="5.42578125" style="14" customWidth="1"/>
    <col min="14598" max="14598" width="92.85546875" style="14" customWidth="1"/>
    <col min="14599" max="14824" width="9.140625" style="14"/>
    <col min="14825" max="14827" width="6.28515625" style="14" customWidth="1"/>
    <col min="14828" max="14834" width="5.42578125" style="14" customWidth="1"/>
    <col min="14835" max="14837" width="6.140625" style="14" customWidth="1"/>
    <col min="14838" max="14838" width="9.5703125" style="14" customWidth="1"/>
    <col min="14839" max="14839" width="6.5703125" style="14" customWidth="1"/>
    <col min="14840" max="14841" width="6.140625" style="14" customWidth="1"/>
    <col min="14842" max="14843" width="9.140625" style="14"/>
    <col min="14844" max="14844" width="9.5703125" style="14" customWidth="1"/>
    <col min="14845" max="14853" width="5.42578125" style="14" customWidth="1"/>
    <col min="14854" max="14854" width="92.85546875" style="14" customWidth="1"/>
    <col min="14855" max="15080" width="9.140625" style="14"/>
    <col min="15081" max="15083" width="6.28515625" style="14" customWidth="1"/>
    <col min="15084" max="15090" width="5.42578125" style="14" customWidth="1"/>
    <col min="15091" max="15093" width="6.140625" style="14" customWidth="1"/>
    <col min="15094" max="15094" width="9.5703125" style="14" customWidth="1"/>
    <col min="15095" max="15095" width="6.5703125" style="14" customWidth="1"/>
    <col min="15096" max="15097" width="6.140625" style="14" customWidth="1"/>
    <col min="15098" max="15099" width="9.140625" style="14"/>
    <col min="15100" max="15100" width="9.5703125" style="14" customWidth="1"/>
    <col min="15101" max="15109" width="5.42578125" style="14" customWidth="1"/>
    <col min="15110" max="15110" width="92.85546875" style="14" customWidth="1"/>
    <col min="15111" max="15336" width="9.140625" style="14"/>
    <col min="15337" max="15339" width="6.28515625" style="14" customWidth="1"/>
    <col min="15340" max="15346" width="5.42578125" style="14" customWidth="1"/>
    <col min="15347" max="15349" width="6.140625" style="14" customWidth="1"/>
    <col min="15350" max="15350" width="9.5703125" style="14" customWidth="1"/>
    <col min="15351" max="15351" width="6.5703125" style="14" customWidth="1"/>
    <col min="15352" max="15353" width="6.140625" style="14" customWidth="1"/>
    <col min="15354" max="15355" width="9.140625" style="14"/>
    <col min="15356" max="15356" width="9.5703125" style="14" customWidth="1"/>
    <col min="15357" max="15365" width="5.42578125" style="14" customWidth="1"/>
    <col min="15366" max="15366" width="92.85546875" style="14" customWidth="1"/>
    <col min="15367" max="15592" width="9.140625" style="14"/>
    <col min="15593" max="15595" width="6.28515625" style="14" customWidth="1"/>
    <col min="15596" max="15602" width="5.42578125" style="14" customWidth="1"/>
    <col min="15603" max="15605" width="6.140625" style="14" customWidth="1"/>
    <col min="15606" max="15606" width="9.5703125" style="14" customWidth="1"/>
    <col min="15607" max="15607" width="6.5703125" style="14" customWidth="1"/>
    <col min="15608" max="15609" width="6.140625" style="14" customWidth="1"/>
    <col min="15610" max="15611" width="9.140625" style="14"/>
    <col min="15612" max="15612" width="9.5703125" style="14" customWidth="1"/>
    <col min="15613" max="15621" width="5.42578125" style="14" customWidth="1"/>
    <col min="15622" max="15622" width="92.85546875" style="14" customWidth="1"/>
    <col min="15623" max="15848" width="9.140625" style="14"/>
    <col min="15849" max="15851" width="6.28515625" style="14" customWidth="1"/>
    <col min="15852" max="15858" width="5.42578125" style="14" customWidth="1"/>
    <col min="15859" max="15861" width="6.140625" style="14" customWidth="1"/>
    <col min="15862" max="15862" width="9.5703125" style="14" customWidth="1"/>
    <col min="15863" max="15863" width="6.5703125" style="14" customWidth="1"/>
    <col min="15864" max="15865" width="6.140625" style="14" customWidth="1"/>
    <col min="15866" max="15867" width="9.140625" style="14"/>
    <col min="15868" max="15868" width="9.5703125" style="14" customWidth="1"/>
    <col min="15869" max="15877" width="5.42578125" style="14" customWidth="1"/>
    <col min="15878" max="15878" width="92.85546875" style="14" customWidth="1"/>
    <col min="15879" max="16104" width="9.140625" style="14"/>
    <col min="16105" max="16107" width="6.28515625" style="14" customWidth="1"/>
    <col min="16108" max="16114" width="5.42578125" style="14" customWidth="1"/>
    <col min="16115" max="16117" width="6.140625" style="14" customWidth="1"/>
    <col min="16118" max="16118" width="9.5703125" style="14" customWidth="1"/>
    <col min="16119" max="16119" width="6.5703125" style="14" customWidth="1"/>
    <col min="16120" max="16121" width="6.140625" style="14" customWidth="1"/>
    <col min="16122" max="16123" width="9.140625" style="14"/>
    <col min="16124" max="16124" width="9.5703125" style="14" customWidth="1"/>
    <col min="16125" max="16133" width="5.42578125" style="14" customWidth="1"/>
    <col min="16134" max="16134" width="92.85546875" style="14" customWidth="1"/>
    <col min="16135" max="16384" width="9.140625" style="14"/>
  </cols>
  <sheetData>
    <row r="1" spans="1:10" s="16" customFormat="1" ht="40.5" customHeight="1" thickBot="1" x14ac:dyDescent="0.3">
      <c r="A1" s="132" t="s">
        <v>2096</v>
      </c>
      <c r="B1" s="133"/>
      <c r="C1" s="133"/>
      <c r="D1" s="133"/>
      <c r="E1" s="133"/>
      <c r="F1" s="133"/>
      <c r="G1" s="133"/>
      <c r="H1" s="133"/>
      <c r="I1" s="133"/>
      <c r="J1" s="134"/>
    </row>
    <row r="2" spans="1:10" s="101" customFormat="1" ht="15" customHeight="1" thickBot="1" x14ac:dyDescent="0.3">
      <c r="A2" s="143" t="s">
        <v>1890</v>
      </c>
      <c r="B2" s="145" t="s">
        <v>1892</v>
      </c>
      <c r="C2" s="145" t="s">
        <v>357</v>
      </c>
      <c r="D2" s="145" t="s">
        <v>3</v>
      </c>
      <c r="E2" s="145" t="s">
        <v>358</v>
      </c>
      <c r="F2" s="141" t="s">
        <v>0</v>
      </c>
      <c r="G2" s="141"/>
      <c r="H2" s="141" t="s">
        <v>1802</v>
      </c>
      <c r="I2" s="141"/>
      <c r="J2" s="142"/>
    </row>
    <row r="3" spans="1:10" s="101" customFormat="1" ht="26.25" thickBot="1" x14ac:dyDescent="0.3">
      <c r="A3" s="144"/>
      <c r="B3" s="146"/>
      <c r="C3" s="146"/>
      <c r="D3" s="146"/>
      <c r="E3" s="146"/>
      <c r="F3" s="102" t="s">
        <v>359</v>
      </c>
      <c r="G3" s="102" t="s">
        <v>360</v>
      </c>
      <c r="H3" s="103" t="s">
        <v>648</v>
      </c>
      <c r="I3" s="105" t="s">
        <v>651</v>
      </c>
      <c r="J3" s="104" t="s">
        <v>650</v>
      </c>
    </row>
    <row r="4" spans="1:10" x14ac:dyDescent="0.2">
      <c r="A4" s="29" t="s">
        <v>254</v>
      </c>
      <c r="B4" s="63">
        <v>1</v>
      </c>
      <c r="C4" s="30" t="s">
        <v>253</v>
      </c>
      <c r="D4" s="31">
        <v>41.220999999999997</v>
      </c>
      <c r="E4" s="30">
        <v>29.2</v>
      </c>
      <c r="F4" s="30">
        <v>20</v>
      </c>
      <c r="G4" s="30">
        <v>2</v>
      </c>
      <c r="H4" s="31">
        <v>1.12964221027792</v>
      </c>
      <c r="I4" s="49" t="s">
        <v>5</v>
      </c>
      <c r="J4" s="32">
        <v>-1.9622664451599099</v>
      </c>
    </row>
    <row r="5" spans="1:10" x14ac:dyDescent="0.2">
      <c r="A5" s="6" t="s">
        <v>196</v>
      </c>
      <c r="B5" s="60">
        <v>1</v>
      </c>
      <c r="C5" s="7" t="s">
        <v>505</v>
      </c>
      <c r="D5" s="8">
        <v>13.9</v>
      </c>
      <c r="E5" s="7">
        <v>21.4</v>
      </c>
      <c r="F5" s="7">
        <v>3</v>
      </c>
      <c r="G5" s="7">
        <v>3</v>
      </c>
      <c r="H5" s="8">
        <v>0.82459777318488803</v>
      </c>
      <c r="I5" s="8"/>
      <c r="J5" s="9">
        <v>-1.26595560709635</v>
      </c>
    </row>
    <row r="6" spans="1:10" x14ac:dyDescent="0.2">
      <c r="A6" s="6" t="s">
        <v>327</v>
      </c>
      <c r="B6" s="60">
        <v>1</v>
      </c>
      <c r="C6" s="7" t="s">
        <v>609</v>
      </c>
      <c r="D6" s="8">
        <v>22.032</v>
      </c>
      <c r="E6" s="7">
        <v>31.9</v>
      </c>
      <c r="F6" s="7">
        <v>5</v>
      </c>
      <c r="G6" s="7">
        <v>5</v>
      </c>
      <c r="H6" s="8">
        <v>2.2797410361138102</v>
      </c>
      <c r="I6" s="8"/>
      <c r="J6" s="9">
        <v>-0.79261430104573505</v>
      </c>
    </row>
    <row r="7" spans="1:10" x14ac:dyDescent="0.2">
      <c r="A7" s="6" t="s">
        <v>4</v>
      </c>
      <c r="B7" s="60">
        <v>1</v>
      </c>
      <c r="C7" s="7" t="s">
        <v>365</v>
      </c>
      <c r="D7" s="8">
        <v>10.547000000000001</v>
      </c>
      <c r="E7" s="7">
        <v>16</v>
      </c>
      <c r="F7" s="7">
        <v>3</v>
      </c>
      <c r="G7" s="7">
        <v>3</v>
      </c>
      <c r="H7" s="8">
        <v>2.4601779393738501</v>
      </c>
      <c r="I7" s="8"/>
      <c r="J7" s="9">
        <v>-0.79051113128662098</v>
      </c>
    </row>
    <row r="8" spans="1:10" x14ac:dyDescent="0.2">
      <c r="A8" s="6" t="s">
        <v>40</v>
      </c>
      <c r="B8" s="60">
        <v>1</v>
      </c>
      <c r="C8" s="7" t="s">
        <v>376</v>
      </c>
      <c r="D8" s="8">
        <v>23.736000000000001</v>
      </c>
      <c r="E8" s="7">
        <v>10.6</v>
      </c>
      <c r="F8" s="7">
        <v>2</v>
      </c>
      <c r="G8" s="7">
        <v>2</v>
      </c>
      <c r="H8" s="8">
        <v>0.57408977253144999</v>
      </c>
      <c r="I8" s="8"/>
      <c r="J8" s="9">
        <v>-0.77504205703735396</v>
      </c>
    </row>
    <row r="9" spans="1:10" x14ac:dyDescent="0.2">
      <c r="A9" s="6" t="s">
        <v>2087</v>
      </c>
      <c r="B9" s="60">
        <v>2</v>
      </c>
      <c r="C9" s="7" t="s">
        <v>502</v>
      </c>
      <c r="D9" s="8">
        <v>11.294</v>
      </c>
      <c r="E9" s="7">
        <v>50</v>
      </c>
      <c r="F9" s="7">
        <v>3</v>
      </c>
      <c r="G9" s="7">
        <v>3</v>
      </c>
      <c r="H9" s="8">
        <v>0.383435991987705</v>
      </c>
      <c r="I9" s="8"/>
      <c r="J9" s="9">
        <v>-0.76191250483195005</v>
      </c>
    </row>
    <row r="10" spans="1:10" x14ac:dyDescent="0.2">
      <c r="A10" s="6" t="s">
        <v>2078</v>
      </c>
      <c r="B10" s="60">
        <v>2</v>
      </c>
      <c r="C10" s="7" t="s">
        <v>621</v>
      </c>
      <c r="D10" s="8">
        <v>28.925000000000001</v>
      </c>
      <c r="E10" s="7">
        <v>78.400000000000006</v>
      </c>
      <c r="F10" s="7">
        <v>32</v>
      </c>
      <c r="G10" s="7">
        <v>18</v>
      </c>
      <c r="H10" s="8">
        <v>3.1783094803879299</v>
      </c>
      <c r="I10" s="8"/>
      <c r="J10" s="9">
        <v>-0.69074344635009799</v>
      </c>
    </row>
    <row r="11" spans="1:10" x14ac:dyDescent="0.2">
      <c r="A11" s="6" t="s">
        <v>2079</v>
      </c>
      <c r="B11" s="60">
        <v>2</v>
      </c>
      <c r="C11" s="7" t="s">
        <v>620</v>
      </c>
      <c r="D11" s="8">
        <v>62.064</v>
      </c>
      <c r="E11" s="7">
        <v>67.2</v>
      </c>
      <c r="F11" s="7">
        <v>37</v>
      </c>
      <c r="G11" s="7">
        <v>37</v>
      </c>
      <c r="H11" s="8">
        <v>3.0638295892172001</v>
      </c>
      <c r="I11" s="8"/>
      <c r="J11" s="9">
        <v>-0.582672119140625</v>
      </c>
    </row>
    <row r="12" spans="1:10" x14ac:dyDescent="0.2">
      <c r="A12" s="6" t="s">
        <v>2080</v>
      </c>
      <c r="B12" s="60">
        <v>2</v>
      </c>
      <c r="C12" s="7" t="s">
        <v>602</v>
      </c>
      <c r="D12" s="8">
        <v>45.613</v>
      </c>
      <c r="E12" s="7">
        <v>87</v>
      </c>
      <c r="F12" s="7">
        <v>45</v>
      </c>
      <c r="G12" s="7">
        <v>20</v>
      </c>
      <c r="H12" s="8">
        <v>2.1648382067702299</v>
      </c>
      <c r="I12" s="8"/>
      <c r="J12" s="9">
        <v>-0.58044338226318404</v>
      </c>
    </row>
    <row r="13" spans="1:10" x14ac:dyDescent="0.2">
      <c r="A13" s="6" t="s">
        <v>355</v>
      </c>
      <c r="B13" s="60">
        <v>1</v>
      </c>
      <c r="C13" s="7" t="s">
        <v>622</v>
      </c>
      <c r="D13" s="8">
        <v>58.222000000000001</v>
      </c>
      <c r="E13" s="7">
        <v>57.1</v>
      </c>
      <c r="F13" s="7">
        <v>40</v>
      </c>
      <c r="G13" s="7">
        <v>40</v>
      </c>
      <c r="H13" s="8">
        <v>2.0946183935120999</v>
      </c>
      <c r="I13" s="8"/>
      <c r="J13" s="9">
        <v>-0.54042816162109397</v>
      </c>
    </row>
    <row r="14" spans="1:10" x14ac:dyDescent="0.2">
      <c r="A14" s="6" t="s">
        <v>142</v>
      </c>
      <c r="B14" s="60">
        <v>1</v>
      </c>
      <c r="C14" s="7" t="s">
        <v>366</v>
      </c>
      <c r="D14" s="8">
        <v>43.954999999999998</v>
      </c>
      <c r="E14" s="7">
        <v>87.9</v>
      </c>
      <c r="F14" s="7">
        <v>50</v>
      </c>
      <c r="G14" s="7">
        <v>2</v>
      </c>
      <c r="H14" s="8">
        <v>2.67191650152736</v>
      </c>
      <c r="I14" s="8"/>
      <c r="J14" s="9">
        <v>-0.53140385945638102</v>
      </c>
    </row>
    <row r="15" spans="1:10" x14ac:dyDescent="0.2">
      <c r="A15" s="6" t="s">
        <v>2081</v>
      </c>
      <c r="B15" s="60">
        <v>2</v>
      </c>
      <c r="C15" s="7" t="s">
        <v>366</v>
      </c>
      <c r="D15" s="8">
        <v>44.000999999999998</v>
      </c>
      <c r="E15" s="7">
        <v>84.5</v>
      </c>
      <c r="F15" s="7">
        <v>48</v>
      </c>
      <c r="G15" s="7">
        <v>9</v>
      </c>
      <c r="H15" s="8">
        <v>1.8848583358514499</v>
      </c>
      <c r="I15" s="8"/>
      <c r="J15" s="9">
        <v>-0.52272987365722701</v>
      </c>
    </row>
    <row r="16" spans="1:10" x14ac:dyDescent="0.2">
      <c r="A16" s="6" t="s">
        <v>161</v>
      </c>
      <c r="B16" s="60">
        <v>1</v>
      </c>
      <c r="C16" s="7" t="s">
        <v>476</v>
      </c>
      <c r="D16" s="8">
        <v>57.957000000000001</v>
      </c>
      <c r="E16" s="7">
        <v>5.8</v>
      </c>
      <c r="F16" s="7">
        <v>3</v>
      </c>
      <c r="G16" s="7">
        <v>3</v>
      </c>
      <c r="H16" s="8">
        <v>1.2072065337431499</v>
      </c>
      <c r="I16" s="8"/>
      <c r="J16" s="9">
        <v>-0.52260812123616496</v>
      </c>
    </row>
    <row r="17" spans="1:10" x14ac:dyDescent="0.2">
      <c r="A17" s="6" t="s">
        <v>103</v>
      </c>
      <c r="B17" s="60">
        <v>1</v>
      </c>
      <c r="C17" s="7" t="s">
        <v>430</v>
      </c>
      <c r="D17" s="8">
        <v>21.853999999999999</v>
      </c>
      <c r="E17" s="7">
        <v>30.6</v>
      </c>
      <c r="F17" s="7">
        <v>5</v>
      </c>
      <c r="G17" s="7">
        <v>5</v>
      </c>
      <c r="H17" s="8">
        <v>2.5525326799871202</v>
      </c>
      <c r="I17" s="8"/>
      <c r="J17" s="9">
        <v>-0.51412137349446596</v>
      </c>
    </row>
    <row r="18" spans="1:10" x14ac:dyDescent="0.2">
      <c r="A18" s="6" t="s">
        <v>72</v>
      </c>
      <c r="B18" s="60">
        <v>1</v>
      </c>
      <c r="C18" s="7" t="s">
        <v>406</v>
      </c>
      <c r="D18" s="8">
        <v>56.59</v>
      </c>
      <c r="E18" s="7">
        <v>78.900000000000006</v>
      </c>
      <c r="F18" s="7">
        <v>66</v>
      </c>
      <c r="G18" s="7">
        <v>5</v>
      </c>
      <c r="H18" s="8">
        <v>3.5994668677841699</v>
      </c>
      <c r="I18" s="8"/>
      <c r="J18" s="9">
        <v>-0.485012690226236</v>
      </c>
    </row>
    <row r="19" spans="1:10" x14ac:dyDescent="0.2">
      <c r="A19" s="6" t="s">
        <v>65</v>
      </c>
      <c r="B19" s="60">
        <v>1</v>
      </c>
      <c r="C19" s="7" t="s">
        <v>398</v>
      </c>
      <c r="D19" s="8">
        <v>40.226999999999997</v>
      </c>
      <c r="E19" s="7">
        <v>5.2</v>
      </c>
      <c r="F19" s="7">
        <v>2</v>
      </c>
      <c r="G19" s="7">
        <v>2</v>
      </c>
      <c r="H19" s="8">
        <v>0.239437792848857</v>
      </c>
      <c r="I19" s="8"/>
      <c r="J19" s="9">
        <v>-0.48184315363566099</v>
      </c>
    </row>
    <row r="20" spans="1:10" x14ac:dyDescent="0.2">
      <c r="A20" s="6" t="s">
        <v>37</v>
      </c>
      <c r="B20" s="60">
        <v>1</v>
      </c>
      <c r="C20" s="7" t="s">
        <v>373</v>
      </c>
      <c r="D20" s="8">
        <v>24.14</v>
      </c>
      <c r="E20" s="7">
        <v>46.7</v>
      </c>
      <c r="F20" s="7">
        <v>20</v>
      </c>
      <c r="G20" s="7">
        <v>2</v>
      </c>
      <c r="H20" s="8">
        <v>3.0074816889523301</v>
      </c>
      <c r="I20" s="8"/>
      <c r="J20" s="9">
        <v>-0.465573310852051</v>
      </c>
    </row>
    <row r="21" spans="1:10" x14ac:dyDescent="0.2">
      <c r="A21" s="6" t="s">
        <v>291</v>
      </c>
      <c r="B21" s="60">
        <v>1</v>
      </c>
      <c r="C21" s="7" t="s">
        <v>587</v>
      </c>
      <c r="D21" s="8">
        <v>29.634</v>
      </c>
      <c r="E21" s="7">
        <v>14.8</v>
      </c>
      <c r="F21" s="7">
        <v>4</v>
      </c>
      <c r="G21" s="7">
        <v>4</v>
      </c>
      <c r="H21" s="8">
        <v>1.3003521217866301</v>
      </c>
      <c r="I21" s="8"/>
      <c r="J21" s="9">
        <v>-0.4440598487854</v>
      </c>
    </row>
    <row r="22" spans="1:10" x14ac:dyDescent="0.2">
      <c r="A22" s="6" t="s">
        <v>2082</v>
      </c>
      <c r="B22" s="60">
        <v>2</v>
      </c>
      <c r="C22" s="7" t="s">
        <v>368</v>
      </c>
      <c r="D22" s="8">
        <v>100.2</v>
      </c>
      <c r="E22" s="7">
        <v>27.7</v>
      </c>
      <c r="F22" s="7">
        <v>30</v>
      </c>
      <c r="G22" s="7">
        <v>30</v>
      </c>
      <c r="H22" s="8">
        <v>1.41519553633768</v>
      </c>
      <c r="I22" s="8"/>
      <c r="J22" s="9">
        <v>-0.43604056040445899</v>
      </c>
    </row>
    <row r="23" spans="1:10" x14ac:dyDescent="0.2">
      <c r="A23" s="6" t="s">
        <v>278</v>
      </c>
      <c r="B23" s="60">
        <v>1</v>
      </c>
      <c r="C23" s="7" t="s">
        <v>575</v>
      </c>
      <c r="D23" s="8">
        <v>51.338999999999999</v>
      </c>
      <c r="E23" s="7">
        <v>9.1999999999999993</v>
      </c>
      <c r="F23" s="7">
        <v>4</v>
      </c>
      <c r="G23" s="7">
        <v>4</v>
      </c>
      <c r="H23" s="8">
        <v>1.96959548258349</v>
      </c>
      <c r="I23" s="8"/>
      <c r="J23" s="9">
        <v>-0.43585332234700602</v>
      </c>
    </row>
    <row r="24" spans="1:10" x14ac:dyDescent="0.2">
      <c r="A24" s="6" t="s">
        <v>75</v>
      </c>
      <c r="B24" s="60">
        <v>1</v>
      </c>
      <c r="C24" s="7" t="s">
        <v>409</v>
      </c>
      <c r="D24" s="8">
        <v>30.977</v>
      </c>
      <c r="E24" s="7">
        <v>17.100000000000001</v>
      </c>
      <c r="F24" s="7">
        <v>5</v>
      </c>
      <c r="G24" s="7">
        <v>5</v>
      </c>
      <c r="H24" s="8">
        <v>0.89643327188626398</v>
      </c>
      <c r="I24" s="8"/>
      <c r="J24" s="9">
        <v>-0.410713036855062</v>
      </c>
    </row>
    <row r="25" spans="1:10" x14ac:dyDescent="0.2">
      <c r="A25" s="6" t="s">
        <v>96</v>
      </c>
      <c r="B25" s="60">
        <v>1</v>
      </c>
      <c r="C25" s="7" t="s">
        <v>425</v>
      </c>
      <c r="D25" s="8">
        <v>20.687999999999999</v>
      </c>
      <c r="E25" s="7">
        <v>45.6</v>
      </c>
      <c r="F25" s="7">
        <v>7</v>
      </c>
      <c r="G25" s="7">
        <v>5</v>
      </c>
      <c r="H25" s="8">
        <v>2.1441574519225601</v>
      </c>
      <c r="I25" s="8"/>
      <c r="J25" s="9">
        <v>-0.38419437408447299</v>
      </c>
    </row>
    <row r="26" spans="1:10" x14ac:dyDescent="0.2">
      <c r="A26" s="6" t="s">
        <v>252</v>
      </c>
      <c r="B26" s="60">
        <v>1</v>
      </c>
      <c r="C26" s="7" t="s">
        <v>550</v>
      </c>
      <c r="D26" s="8">
        <v>62.2</v>
      </c>
      <c r="E26" s="7">
        <v>65.599999999999994</v>
      </c>
      <c r="F26" s="7">
        <v>39</v>
      </c>
      <c r="G26" s="7">
        <v>32</v>
      </c>
      <c r="H26" s="8">
        <v>1.96140613928551</v>
      </c>
      <c r="I26" s="8"/>
      <c r="J26" s="9">
        <v>-0.38346322377522801</v>
      </c>
    </row>
    <row r="27" spans="1:10" x14ac:dyDescent="0.2">
      <c r="A27" s="6" t="s">
        <v>67</v>
      </c>
      <c r="B27" s="60">
        <v>1</v>
      </c>
      <c r="C27" s="7" t="s">
        <v>400</v>
      </c>
      <c r="D27" s="8">
        <v>27.222000000000001</v>
      </c>
      <c r="E27" s="7">
        <v>33.5</v>
      </c>
      <c r="F27" s="7">
        <v>5</v>
      </c>
      <c r="G27" s="7">
        <v>5</v>
      </c>
      <c r="H27" s="8">
        <v>1.1845180753295399</v>
      </c>
      <c r="I27" s="8"/>
      <c r="J27" s="9">
        <v>-0.36862945556640597</v>
      </c>
    </row>
    <row r="28" spans="1:10" x14ac:dyDescent="0.2">
      <c r="A28" s="6" t="s">
        <v>263</v>
      </c>
      <c r="B28" s="60">
        <v>1</v>
      </c>
      <c r="C28" s="7" t="s">
        <v>561</v>
      </c>
      <c r="D28" s="8">
        <v>19.762</v>
      </c>
      <c r="E28" s="7">
        <v>63.3</v>
      </c>
      <c r="F28" s="7">
        <v>16</v>
      </c>
      <c r="G28" s="7">
        <v>16</v>
      </c>
      <c r="H28" s="8">
        <v>2.0926074630490801</v>
      </c>
      <c r="I28" s="8"/>
      <c r="J28" s="9">
        <v>-0.36138407389323002</v>
      </c>
    </row>
    <row r="29" spans="1:10" x14ac:dyDescent="0.2">
      <c r="A29" s="6" t="s">
        <v>326</v>
      </c>
      <c r="B29" s="60">
        <v>1</v>
      </c>
      <c r="C29" s="7" t="s">
        <v>608</v>
      </c>
      <c r="D29" s="8">
        <v>36.174999999999997</v>
      </c>
      <c r="E29" s="7">
        <v>11.5</v>
      </c>
      <c r="F29" s="7">
        <v>2</v>
      </c>
      <c r="G29" s="7">
        <v>2</v>
      </c>
      <c r="H29" s="8">
        <v>0.16499270292856699</v>
      </c>
      <c r="I29" s="8"/>
      <c r="J29" s="9">
        <v>-0.35381730397542299</v>
      </c>
    </row>
    <row r="30" spans="1:10" x14ac:dyDescent="0.2">
      <c r="A30" s="6" t="s">
        <v>114</v>
      </c>
      <c r="B30" s="60">
        <v>1</v>
      </c>
      <c r="C30" s="7" t="s">
        <v>440</v>
      </c>
      <c r="D30" s="8">
        <v>24.538</v>
      </c>
      <c r="E30" s="7">
        <v>30</v>
      </c>
      <c r="F30" s="7">
        <v>5</v>
      </c>
      <c r="G30" s="7">
        <v>5</v>
      </c>
      <c r="H30" s="8">
        <v>1.11033493642904</v>
      </c>
      <c r="I30" s="8"/>
      <c r="J30" s="9">
        <v>-0.33299016952514598</v>
      </c>
    </row>
    <row r="31" spans="1:10" x14ac:dyDescent="0.2">
      <c r="A31" s="6" t="s">
        <v>277</v>
      </c>
      <c r="B31" s="60">
        <v>1</v>
      </c>
      <c r="C31" s="7" t="s">
        <v>574</v>
      </c>
      <c r="D31" s="8">
        <v>31.361000000000001</v>
      </c>
      <c r="E31" s="7">
        <v>57.2</v>
      </c>
      <c r="F31" s="7">
        <v>18</v>
      </c>
      <c r="G31" s="7">
        <v>18</v>
      </c>
      <c r="H31" s="8">
        <v>2.1377473183881901</v>
      </c>
      <c r="I31" s="8"/>
      <c r="J31" s="9">
        <v>-0.29476706186930401</v>
      </c>
    </row>
    <row r="32" spans="1:10" x14ac:dyDescent="0.2">
      <c r="A32" s="6" t="s">
        <v>261</v>
      </c>
      <c r="B32" s="60">
        <v>1</v>
      </c>
      <c r="C32" s="7" t="s">
        <v>558</v>
      </c>
      <c r="D32" s="8">
        <v>68.224000000000004</v>
      </c>
      <c r="E32" s="7">
        <v>9.1</v>
      </c>
      <c r="F32" s="7">
        <v>4</v>
      </c>
      <c r="G32" s="7">
        <v>4</v>
      </c>
      <c r="H32" s="8">
        <v>0.67624920932535904</v>
      </c>
      <c r="I32" s="8"/>
      <c r="J32" s="9">
        <v>-0.28250789642334001</v>
      </c>
    </row>
    <row r="33" spans="1:10" x14ac:dyDescent="0.2">
      <c r="A33" s="6" t="s">
        <v>2083</v>
      </c>
      <c r="B33" s="60">
        <v>2</v>
      </c>
      <c r="C33" s="7" t="s">
        <v>553</v>
      </c>
      <c r="D33" s="8">
        <v>22.186</v>
      </c>
      <c r="E33" s="7">
        <v>52.3</v>
      </c>
      <c r="F33" s="7">
        <v>10</v>
      </c>
      <c r="G33" s="7">
        <v>10</v>
      </c>
      <c r="H33" s="8">
        <v>0.97492116540129203</v>
      </c>
      <c r="I33" s="8"/>
      <c r="J33" s="9">
        <v>-0.26419893900553398</v>
      </c>
    </row>
    <row r="34" spans="1:10" x14ac:dyDescent="0.2">
      <c r="A34" s="6" t="s">
        <v>2085</v>
      </c>
      <c r="B34" s="60">
        <v>2</v>
      </c>
      <c r="C34" s="7" t="s">
        <v>619</v>
      </c>
      <c r="D34" s="8">
        <v>25.035</v>
      </c>
      <c r="E34" s="7">
        <v>43.2</v>
      </c>
      <c r="F34" s="7">
        <v>8</v>
      </c>
      <c r="G34" s="7">
        <v>8</v>
      </c>
      <c r="H34" s="8">
        <v>0.77271751239796205</v>
      </c>
      <c r="I34" s="8"/>
      <c r="J34" s="9">
        <v>-0.24670330683390301</v>
      </c>
    </row>
    <row r="35" spans="1:10" x14ac:dyDescent="0.2">
      <c r="A35" s="6" t="s">
        <v>356</v>
      </c>
      <c r="B35" s="60">
        <v>1</v>
      </c>
      <c r="C35" s="7" t="s">
        <v>406</v>
      </c>
      <c r="D35" s="8">
        <v>56.631</v>
      </c>
      <c r="E35" s="7">
        <v>76.3</v>
      </c>
      <c r="F35" s="7">
        <v>63</v>
      </c>
      <c r="G35" s="7">
        <v>2</v>
      </c>
      <c r="H35" s="8">
        <v>0.44100677036513902</v>
      </c>
      <c r="I35" s="8"/>
      <c r="J35" s="9">
        <v>-0.241120974222818</v>
      </c>
    </row>
    <row r="36" spans="1:10" x14ac:dyDescent="0.2">
      <c r="A36" s="6" t="s">
        <v>2084</v>
      </c>
      <c r="B36" s="60">
        <v>2</v>
      </c>
      <c r="C36" s="7" t="s">
        <v>486</v>
      </c>
      <c r="D36" s="8">
        <v>20.297000000000001</v>
      </c>
      <c r="E36" s="7">
        <v>15.1</v>
      </c>
      <c r="F36" s="7">
        <v>2</v>
      </c>
      <c r="G36" s="7">
        <v>2</v>
      </c>
      <c r="H36" s="8">
        <v>0.78178523527652299</v>
      </c>
      <c r="I36" s="8"/>
      <c r="J36" s="9">
        <v>-0.23371918996175201</v>
      </c>
    </row>
    <row r="37" spans="1:10" x14ac:dyDescent="0.2">
      <c r="A37" s="6" t="s">
        <v>91</v>
      </c>
      <c r="B37" s="60">
        <v>1</v>
      </c>
      <c r="C37" s="7" t="s">
        <v>421</v>
      </c>
      <c r="D37" s="8">
        <v>47.552</v>
      </c>
      <c r="E37" s="7">
        <v>13.9</v>
      </c>
      <c r="F37" s="7">
        <v>6</v>
      </c>
      <c r="G37" s="7">
        <v>6</v>
      </c>
      <c r="H37" s="8">
        <v>2.3215004132287098</v>
      </c>
      <c r="I37" s="8"/>
      <c r="J37" s="9">
        <v>-0.22488212585449199</v>
      </c>
    </row>
    <row r="38" spans="1:10" x14ac:dyDescent="0.2">
      <c r="A38" s="6" t="s">
        <v>149</v>
      </c>
      <c r="B38" s="60">
        <v>1</v>
      </c>
      <c r="C38" s="7" t="s">
        <v>465</v>
      </c>
      <c r="D38" s="8">
        <v>13.496</v>
      </c>
      <c r="E38" s="7">
        <v>28.3</v>
      </c>
      <c r="F38" s="7">
        <v>3</v>
      </c>
      <c r="G38" s="7">
        <v>3</v>
      </c>
      <c r="H38" s="8">
        <v>1.51327468350049</v>
      </c>
      <c r="I38" s="8"/>
      <c r="J38" s="9">
        <v>-0.209727446238199</v>
      </c>
    </row>
    <row r="39" spans="1:10" x14ac:dyDescent="0.2">
      <c r="A39" s="6" t="s">
        <v>317</v>
      </c>
      <c r="B39" s="60">
        <v>1</v>
      </c>
      <c r="C39" s="7" t="s">
        <v>600</v>
      </c>
      <c r="D39" s="8">
        <v>21.611000000000001</v>
      </c>
      <c r="E39" s="7">
        <v>11.1</v>
      </c>
      <c r="F39" s="7">
        <v>2</v>
      </c>
      <c r="G39" s="7">
        <v>2</v>
      </c>
      <c r="H39" s="8">
        <v>1.66125446468867</v>
      </c>
      <c r="I39" s="8"/>
      <c r="J39" s="9">
        <v>-0.20751444498697899</v>
      </c>
    </row>
    <row r="40" spans="1:10" x14ac:dyDescent="0.2">
      <c r="A40" s="6" t="s">
        <v>238</v>
      </c>
      <c r="B40" s="60">
        <v>1</v>
      </c>
      <c r="C40" s="7" t="s">
        <v>535</v>
      </c>
      <c r="D40" s="8">
        <v>45.76</v>
      </c>
      <c r="E40" s="7">
        <v>37.200000000000003</v>
      </c>
      <c r="F40" s="7">
        <v>13</v>
      </c>
      <c r="G40" s="7">
        <v>13</v>
      </c>
      <c r="H40" s="8">
        <v>0.82526707739747196</v>
      </c>
      <c r="I40" s="8"/>
      <c r="J40" s="9">
        <v>-0.201133728027344</v>
      </c>
    </row>
    <row r="41" spans="1:10" x14ac:dyDescent="0.2">
      <c r="A41" s="6" t="s">
        <v>197</v>
      </c>
      <c r="B41" s="60">
        <v>1</v>
      </c>
      <c r="C41" s="7" t="s">
        <v>506</v>
      </c>
      <c r="D41" s="8">
        <v>94.546000000000006</v>
      </c>
      <c r="E41" s="7">
        <v>37.6</v>
      </c>
      <c r="F41" s="7">
        <v>27</v>
      </c>
      <c r="G41" s="7">
        <v>26</v>
      </c>
      <c r="H41" s="8">
        <v>0.91895512502626298</v>
      </c>
      <c r="I41" s="8"/>
      <c r="J41" s="9">
        <v>-0.198722680409749</v>
      </c>
    </row>
    <row r="42" spans="1:10" x14ac:dyDescent="0.2">
      <c r="A42" s="6" t="s">
        <v>336</v>
      </c>
      <c r="B42" s="60">
        <v>1</v>
      </c>
      <c r="C42" s="7" t="s">
        <v>611</v>
      </c>
      <c r="D42" s="8">
        <v>40.649000000000001</v>
      </c>
      <c r="E42" s="7">
        <v>4.8</v>
      </c>
      <c r="F42" s="7">
        <v>2</v>
      </c>
      <c r="G42" s="7">
        <v>2</v>
      </c>
      <c r="H42" s="8">
        <v>9.0042978352691094E-2</v>
      </c>
      <c r="I42" s="8"/>
      <c r="J42" s="9">
        <v>-0.193498293558757</v>
      </c>
    </row>
    <row r="43" spans="1:10" x14ac:dyDescent="0.2">
      <c r="A43" s="6" t="s">
        <v>295</v>
      </c>
      <c r="B43" s="60">
        <v>1</v>
      </c>
      <c r="C43" s="7" t="s">
        <v>334</v>
      </c>
      <c r="D43" s="8">
        <v>15.198</v>
      </c>
      <c r="E43" s="7">
        <v>61.2</v>
      </c>
      <c r="F43" s="7">
        <v>5</v>
      </c>
      <c r="G43" s="7">
        <v>5</v>
      </c>
      <c r="H43" s="8">
        <v>0.37438684424233498</v>
      </c>
      <c r="I43" s="8"/>
      <c r="J43" s="9">
        <v>-0.19190104802449601</v>
      </c>
    </row>
    <row r="44" spans="1:10" x14ac:dyDescent="0.2">
      <c r="A44" s="6" t="s">
        <v>251</v>
      </c>
      <c r="B44" s="60">
        <v>1</v>
      </c>
      <c r="C44" s="7" t="s">
        <v>549</v>
      </c>
      <c r="D44" s="8">
        <v>19.323</v>
      </c>
      <c r="E44" s="7">
        <v>25.3</v>
      </c>
      <c r="F44" s="7">
        <v>4</v>
      </c>
      <c r="G44" s="7">
        <v>4</v>
      </c>
      <c r="H44" s="8">
        <v>0.48209639454109099</v>
      </c>
      <c r="I44" s="8"/>
      <c r="J44" s="9">
        <v>-0.18840853373209701</v>
      </c>
    </row>
    <row r="45" spans="1:10" x14ac:dyDescent="0.2">
      <c r="A45" s="6" t="s">
        <v>143</v>
      </c>
      <c r="B45" s="60">
        <v>1</v>
      </c>
      <c r="C45" s="7" t="s">
        <v>459</v>
      </c>
      <c r="D45" s="8">
        <v>43.265999999999998</v>
      </c>
      <c r="E45" s="7">
        <v>11.7</v>
      </c>
      <c r="F45" s="7">
        <v>4</v>
      </c>
      <c r="G45" s="7">
        <v>4</v>
      </c>
      <c r="H45" s="8">
        <v>0.68361490792653601</v>
      </c>
      <c r="I45" s="8"/>
      <c r="J45" s="9">
        <v>-0.186298847198486</v>
      </c>
    </row>
    <row r="46" spans="1:10" x14ac:dyDescent="0.2">
      <c r="A46" s="6" t="s">
        <v>226</v>
      </c>
      <c r="B46" s="60">
        <v>1</v>
      </c>
      <c r="C46" s="7" t="s">
        <v>526</v>
      </c>
      <c r="D46" s="8">
        <v>84.450999999999993</v>
      </c>
      <c r="E46" s="7">
        <v>11.3</v>
      </c>
      <c r="F46" s="7">
        <v>7</v>
      </c>
      <c r="G46" s="7">
        <v>7</v>
      </c>
      <c r="H46" s="8">
        <v>0.19859945597234099</v>
      </c>
      <c r="I46" s="8"/>
      <c r="J46" s="9">
        <v>-0.17740217844645201</v>
      </c>
    </row>
    <row r="47" spans="1:10" x14ac:dyDescent="0.2">
      <c r="A47" s="6" t="s">
        <v>136</v>
      </c>
      <c r="B47" s="60">
        <v>1</v>
      </c>
      <c r="C47" s="7" t="s">
        <v>456</v>
      </c>
      <c r="D47" s="8">
        <v>22.163</v>
      </c>
      <c r="E47" s="7">
        <v>56.1</v>
      </c>
      <c r="F47" s="7">
        <v>9</v>
      </c>
      <c r="G47" s="7">
        <v>9</v>
      </c>
      <c r="H47" s="8">
        <v>0.52243474861938899</v>
      </c>
      <c r="I47" s="8"/>
      <c r="J47" s="9">
        <v>-0.17294073104858401</v>
      </c>
    </row>
    <row r="48" spans="1:10" x14ac:dyDescent="0.2">
      <c r="A48" s="6" t="s">
        <v>271</v>
      </c>
      <c r="B48" s="60">
        <v>1</v>
      </c>
      <c r="C48" s="7" t="s">
        <v>569</v>
      </c>
      <c r="D48" s="8">
        <v>57.44</v>
      </c>
      <c r="E48" s="7">
        <v>40.9</v>
      </c>
      <c r="F48" s="7">
        <v>19</v>
      </c>
      <c r="G48" s="7">
        <v>19</v>
      </c>
      <c r="H48" s="8">
        <v>0.66600144169424202</v>
      </c>
      <c r="I48" s="8"/>
      <c r="J48" s="9">
        <v>-0.16993379592895499</v>
      </c>
    </row>
    <row r="49" spans="1:10" x14ac:dyDescent="0.2">
      <c r="A49" s="6" t="s">
        <v>124</v>
      </c>
      <c r="B49" s="60">
        <v>1</v>
      </c>
      <c r="C49" s="7" t="s">
        <v>448</v>
      </c>
      <c r="D49" s="8">
        <v>57.316000000000003</v>
      </c>
      <c r="E49" s="7">
        <v>5.6</v>
      </c>
      <c r="F49" s="7">
        <v>3</v>
      </c>
      <c r="G49" s="7">
        <v>3</v>
      </c>
      <c r="H49" s="8">
        <v>7.1816802658188406E-2</v>
      </c>
      <c r="I49" s="8"/>
      <c r="J49" s="9">
        <v>-0.16031455993652299</v>
      </c>
    </row>
    <row r="50" spans="1:10" x14ac:dyDescent="0.2">
      <c r="A50" s="6" t="s">
        <v>119</v>
      </c>
      <c r="B50" s="60">
        <v>1</v>
      </c>
      <c r="C50" s="7" t="s">
        <v>443</v>
      </c>
      <c r="D50" s="8">
        <v>63.801000000000002</v>
      </c>
      <c r="E50" s="7">
        <v>12.9</v>
      </c>
      <c r="F50" s="7">
        <v>6</v>
      </c>
      <c r="G50" s="7">
        <v>6</v>
      </c>
      <c r="H50" s="8">
        <v>0.40770599487739401</v>
      </c>
      <c r="I50" s="8"/>
      <c r="J50" s="9">
        <v>-0.149433612823486</v>
      </c>
    </row>
    <row r="51" spans="1:10" x14ac:dyDescent="0.2">
      <c r="A51" s="6" t="s">
        <v>182</v>
      </c>
      <c r="B51" s="60">
        <v>1</v>
      </c>
      <c r="C51" s="7" t="s">
        <v>492</v>
      </c>
      <c r="D51" s="8">
        <v>50.402999999999999</v>
      </c>
      <c r="E51" s="7">
        <v>60.9</v>
      </c>
      <c r="F51" s="7">
        <v>18</v>
      </c>
      <c r="G51" s="7">
        <v>13</v>
      </c>
      <c r="H51" s="8">
        <v>0.79234983750746202</v>
      </c>
      <c r="I51" s="8"/>
      <c r="J51" s="9">
        <v>-0.14585812886555999</v>
      </c>
    </row>
    <row r="52" spans="1:10" x14ac:dyDescent="0.2">
      <c r="A52" s="6" t="s">
        <v>351</v>
      </c>
      <c r="B52" s="60">
        <v>1</v>
      </c>
      <c r="C52" s="7" t="s">
        <v>616</v>
      </c>
      <c r="D52" s="8">
        <v>17.960999999999999</v>
      </c>
      <c r="E52" s="7">
        <v>59.5</v>
      </c>
      <c r="F52" s="7">
        <v>7</v>
      </c>
      <c r="G52" s="7">
        <v>7</v>
      </c>
      <c r="H52" s="8">
        <v>0.64306354048762004</v>
      </c>
      <c r="I52" s="8"/>
      <c r="J52" s="9">
        <v>-0.14254681269327801</v>
      </c>
    </row>
    <row r="53" spans="1:10" x14ac:dyDescent="0.2">
      <c r="A53" s="6" t="s">
        <v>172</v>
      </c>
      <c r="B53" s="60">
        <v>1</v>
      </c>
      <c r="C53" s="7" t="s">
        <v>485</v>
      </c>
      <c r="D53" s="8">
        <v>19.776</v>
      </c>
      <c r="E53" s="7">
        <v>61</v>
      </c>
      <c r="F53" s="7">
        <v>8</v>
      </c>
      <c r="G53" s="7">
        <v>8</v>
      </c>
      <c r="H53" s="8">
        <v>0.55672135599088202</v>
      </c>
      <c r="I53" s="8"/>
      <c r="J53" s="9">
        <v>-0.14132897059122701</v>
      </c>
    </row>
    <row r="54" spans="1:10" x14ac:dyDescent="0.2">
      <c r="A54" s="6" t="s">
        <v>51</v>
      </c>
      <c r="B54" s="60">
        <v>1</v>
      </c>
      <c r="C54" s="7" t="s">
        <v>386</v>
      </c>
      <c r="D54" s="8">
        <v>9.2094000000000005</v>
      </c>
      <c r="E54" s="7">
        <v>33.700000000000003</v>
      </c>
      <c r="F54" s="7">
        <v>2</v>
      </c>
      <c r="G54" s="7">
        <v>2</v>
      </c>
      <c r="H54" s="8">
        <v>0.41600998894650998</v>
      </c>
      <c r="I54" s="8"/>
      <c r="J54" s="9">
        <v>-0.12087599436442099</v>
      </c>
    </row>
    <row r="55" spans="1:10" x14ac:dyDescent="0.2">
      <c r="A55" s="6" t="s">
        <v>181</v>
      </c>
      <c r="B55" s="60">
        <v>1</v>
      </c>
      <c r="C55" s="7" t="s">
        <v>491</v>
      </c>
      <c r="D55" s="8">
        <v>46.177</v>
      </c>
      <c r="E55" s="7">
        <v>38.799999999999997</v>
      </c>
      <c r="F55" s="7">
        <v>16</v>
      </c>
      <c r="G55" s="7">
        <v>16</v>
      </c>
      <c r="H55" s="8">
        <v>0.86757438128225295</v>
      </c>
      <c r="I55" s="8"/>
      <c r="J55" s="9">
        <v>-0.106601556142171</v>
      </c>
    </row>
    <row r="56" spans="1:10" x14ac:dyDescent="0.2">
      <c r="A56" s="6" t="s">
        <v>272</v>
      </c>
      <c r="B56" s="60">
        <v>1</v>
      </c>
      <c r="C56" s="7" t="s">
        <v>570</v>
      </c>
      <c r="D56" s="8">
        <v>72.643000000000001</v>
      </c>
      <c r="E56" s="7">
        <v>40.5</v>
      </c>
      <c r="F56" s="7">
        <v>24</v>
      </c>
      <c r="G56" s="7">
        <v>21</v>
      </c>
      <c r="H56" s="8">
        <v>0.52636052251739995</v>
      </c>
      <c r="I56" s="8"/>
      <c r="J56" s="9">
        <v>-0.101556460062663</v>
      </c>
    </row>
    <row r="57" spans="1:10" x14ac:dyDescent="0.2">
      <c r="A57" s="6" t="s">
        <v>2086</v>
      </c>
      <c r="B57" s="60">
        <v>2</v>
      </c>
      <c r="C57" s="7" t="s">
        <v>518</v>
      </c>
      <c r="D57" s="8">
        <v>39.816000000000003</v>
      </c>
      <c r="E57" s="7">
        <v>54.1</v>
      </c>
      <c r="F57" s="7">
        <v>14</v>
      </c>
      <c r="G57" s="7">
        <v>2</v>
      </c>
      <c r="H57" s="8">
        <v>0.47296248306286498</v>
      </c>
      <c r="I57" s="8"/>
      <c r="J57" s="9">
        <v>-9.95025634765625E-2</v>
      </c>
    </row>
    <row r="58" spans="1:10" x14ac:dyDescent="0.2">
      <c r="A58" s="6" t="s">
        <v>236</v>
      </c>
      <c r="B58" s="60">
        <v>1</v>
      </c>
      <c r="C58" s="7" t="s">
        <v>534</v>
      </c>
      <c r="D58" s="8">
        <v>10</v>
      </c>
      <c r="E58" s="7">
        <v>36.700000000000003</v>
      </c>
      <c r="F58" s="7">
        <v>3</v>
      </c>
      <c r="G58" s="7">
        <v>3</v>
      </c>
      <c r="H58" s="8">
        <v>0.18047966905670401</v>
      </c>
      <c r="I58" s="8"/>
      <c r="J58" s="9">
        <v>-9.7120920817057602E-2</v>
      </c>
    </row>
    <row r="59" spans="1:10" x14ac:dyDescent="0.2">
      <c r="A59" s="6" t="s">
        <v>282</v>
      </c>
      <c r="B59" s="60">
        <v>1</v>
      </c>
      <c r="C59" s="7" t="s">
        <v>579</v>
      </c>
      <c r="D59" s="8">
        <v>25.05</v>
      </c>
      <c r="E59" s="7">
        <v>53.5</v>
      </c>
      <c r="F59" s="7">
        <v>9</v>
      </c>
      <c r="G59" s="7">
        <v>9</v>
      </c>
      <c r="H59" s="8">
        <v>0.39994032776542299</v>
      </c>
      <c r="I59" s="8"/>
      <c r="J59" s="9">
        <v>-9.0812524159749095E-2</v>
      </c>
    </row>
    <row r="60" spans="1:10" x14ac:dyDescent="0.2">
      <c r="A60" s="6" t="s">
        <v>318</v>
      </c>
      <c r="B60" s="60">
        <v>1</v>
      </c>
      <c r="C60" s="7" t="s">
        <v>601</v>
      </c>
      <c r="D60" s="8">
        <v>15.952</v>
      </c>
      <c r="E60" s="7">
        <v>30.5</v>
      </c>
      <c r="F60" s="7">
        <v>5</v>
      </c>
      <c r="G60" s="7">
        <v>5</v>
      </c>
      <c r="H60" s="8">
        <v>0.85653496931447803</v>
      </c>
      <c r="I60" s="8"/>
      <c r="J60" s="9">
        <v>-8.6129347483317395E-2</v>
      </c>
    </row>
    <row r="61" spans="1:10" x14ac:dyDescent="0.2">
      <c r="A61" s="6" t="s">
        <v>2088</v>
      </c>
      <c r="B61" s="60">
        <v>2</v>
      </c>
      <c r="C61" s="7" t="s">
        <v>462</v>
      </c>
      <c r="D61" s="8">
        <v>27.346</v>
      </c>
      <c r="E61" s="7">
        <v>14.2</v>
      </c>
      <c r="F61" s="7">
        <v>3</v>
      </c>
      <c r="G61" s="7">
        <v>3</v>
      </c>
      <c r="H61" s="8">
        <v>0.163237833002435</v>
      </c>
      <c r="I61" s="8"/>
      <c r="J61" s="9">
        <v>-8.27935536702471E-2</v>
      </c>
    </row>
    <row r="62" spans="1:10" x14ac:dyDescent="0.2">
      <c r="A62" s="6" t="s">
        <v>297</v>
      </c>
      <c r="B62" s="60">
        <v>1</v>
      </c>
      <c r="C62" s="7" t="s">
        <v>589</v>
      </c>
      <c r="D62" s="8">
        <v>53.683999999999997</v>
      </c>
      <c r="E62" s="7">
        <v>11.1</v>
      </c>
      <c r="F62" s="7">
        <v>4</v>
      </c>
      <c r="G62" s="7">
        <v>4</v>
      </c>
      <c r="H62" s="8">
        <v>0.40042890172524598</v>
      </c>
      <c r="I62" s="8"/>
      <c r="J62" s="9">
        <v>-7.7029228210449205E-2</v>
      </c>
    </row>
    <row r="63" spans="1:10" x14ac:dyDescent="0.2">
      <c r="A63" s="6" t="s">
        <v>39</v>
      </c>
      <c r="B63" s="60">
        <v>1</v>
      </c>
      <c r="C63" s="7" t="s">
        <v>375</v>
      </c>
      <c r="D63" s="8">
        <v>54.86</v>
      </c>
      <c r="E63" s="7">
        <v>6.4</v>
      </c>
      <c r="F63" s="7">
        <v>2</v>
      </c>
      <c r="G63" s="7">
        <v>2</v>
      </c>
      <c r="H63" s="8">
        <v>8.4081308739018298E-2</v>
      </c>
      <c r="I63" s="8"/>
      <c r="J63" s="9">
        <v>-7.4289639790853498E-2</v>
      </c>
    </row>
    <row r="64" spans="1:10" x14ac:dyDescent="0.2">
      <c r="A64" s="6" t="s">
        <v>229</v>
      </c>
      <c r="B64" s="60">
        <v>1</v>
      </c>
      <c r="C64" s="7" t="s">
        <v>30</v>
      </c>
      <c r="D64" s="8">
        <v>64.843000000000004</v>
      </c>
      <c r="E64" s="7">
        <v>24.4</v>
      </c>
      <c r="F64" s="7">
        <v>12</v>
      </c>
      <c r="G64" s="7">
        <v>12</v>
      </c>
      <c r="H64" s="8">
        <v>0.19261645436689401</v>
      </c>
      <c r="I64" s="8"/>
      <c r="J64" s="9">
        <v>-7.0910771687826099E-2</v>
      </c>
    </row>
    <row r="65" spans="1:10" x14ac:dyDescent="0.2">
      <c r="A65" s="6" t="s">
        <v>55</v>
      </c>
      <c r="B65" s="60">
        <v>1</v>
      </c>
      <c r="C65" s="7" t="s">
        <v>21</v>
      </c>
      <c r="D65" s="8">
        <v>36.119</v>
      </c>
      <c r="E65" s="7">
        <v>52.3</v>
      </c>
      <c r="F65" s="7">
        <v>16</v>
      </c>
      <c r="G65" s="7">
        <v>16</v>
      </c>
      <c r="H65" s="8">
        <v>0.50887024458270702</v>
      </c>
      <c r="I65" s="8"/>
      <c r="J65" s="9">
        <v>-7.0470333099365207E-2</v>
      </c>
    </row>
    <row r="66" spans="1:10" x14ac:dyDescent="0.2">
      <c r="A66" s="6" t="s">
        <v>241</v>
      </c>
      <c r="B66" s="60">
        <v>1</v>
      </c>
      <c r="C66" s="7" t="s">
        <v>539</v>
      </c>
      <c r="D66" s="8">
        <v>33.92</v>
      </c>
      <c r="E66" s="7">
        <v>38.5</v>
      </c>
      <c r="F66" s="7">
        <v>9</v>
      </c>
      <c r="G66" s="7">
        <v>9</v>
      </c>
      <c r="H66" s="8">
        <v>0.20824435606168301</v>
      </c>
      <c r="I66" s="8"/>
      <c r="J66" s="9">
        <v>-6.7971229553222698E-2</v>
      </c>
    </row>
    <row r="67" spans="1:10" x14ac:dyDescent="0.2">
      <c r="A67" s="6" t="s">
        <v>299</v>
      </c>
      <c r="B67" s="60">
        <v>1</v>
      </c>
      <c r="C67" s="7" t="s">
        <v>590</v>
      </c>
      <c r="D67" s="8">
        <v>12.265000000000001</v>
      </c>
      <c r="E67" s="7">
        <v>53.2</v>
      </c>
      <c r="F67" s="7">
        <v>4</v>
      </c>
      <c r="G67" s="7">
        <v>4</v>
      </c>
      <c r="H67" s="8">
        <v>0.105924850217147</v>
      </c>
      <c r="I67" s="8"/>
      <c r="J67" s="9">
        <v>-5.9073448181152302E-2</v>
      </c>
    </row>
    <row r="68" spans="1:10" x14ac:dyDescent="0.2">
      <c r="A68" s="6" t="s">
        <v>56</v>
      </c>
      <c r="B68" s="60">
        <v>1</v>
      </c>
      <c r="C68" s="7" t="s">
        <v>390</v>
      </c>
      <c r="D68" s="8">
        <v>44.253</v>
      </c>
      <c r="E68" s="7">
        <v>17.8</v>
      </c>
      <c r="F68" s="7">
        <v>5</v>
      </c>
      <c r="G68" s="7">
        <v>5</v>
      </c>
      <c r="H68" s="8">
        <v>0.119388918647459</v>
      </c>
      <c r="I68" s="8"/>
      <c r="J68" s="9">
        <v>-5.2112738291421899E-2</v>
      </c>
    </row>
    <row r="69" spans="1:10" x14ac:dyDescent="0.2">
      <c r="A69" s="6" t="s">
        <v>121</v>
      </c>
      <c r="B69" s="60">
        <v>1</v>
      </c>
      <c r="C69" s="7" t="s">
        <v>445</v>
      </c>
      <c r="D69" s="8">
        <v>55.933999999999997</v>
      </c>
      <c r="E69" s="7">
        <v>26</v>
      </c>
      <c r="F69" s="7">
        <v>10</v>
      </c>
      <c r="G69" s="7">
        <v>10</v>
      </c>
      <c r="H69" s="8">
        <v>0.19666581896273599</v>
      </c>
      <c r="I69" s="8"/>
      <c r="J69" s="9">
        <v>-4.1818618774414097E-2</v>
      </c>
    </row>
    <row r="70" spans="1:10" x14ac:dyDescent="0.2">
      <c r="A70" s="6" t="s">
        <v>191</v>
      </c>
      <c r="B70" s="60">
        <v>1</v>
      </c>
      <c r="C70" s="7" t="s">
        <v>499</v>
      </c>
      <c r="D70" s="8">
        <v>21.905000000000001</v>
      </c>
      <c r="E70" s="7">
        <v>9.9</v>
      </c>
      <c r="F70" s="7">
        <v>2</v>
      </c>
      <c r="G70" s="7">
        <v>2</v>
      </c>
      <c r="H70" s="8">
        <v>3.5856840545333203E-2</v>
      </c>
      <c r="I70" s="8"/>
      <c r="J70" s="9">
        <v>-4.02722358703613E-2</v>
      </c>
    </row>
    <row r="71" spans="1:10" x14ac:dyDescent="0.2">
      <c r="A71" s="6" t="s">
        <v>185</v>
      </c>
      <c r="B71" s="60">
        <v>1</v>
      </c>
      <c r="C71" s="7" t="s">
        <v>495</v>
      </c>
      <c r="D71" s="8">
        <v>16.245000000000001</v>
      </c>
      <c r="E71" s="7">
        <v>32.5</v>
      </c>
      <c r="F71" s="7">
        <v>5</v>
      </c>
      <c r="G71" s="7">
        <v>5</v>
      </c>
      <c r="H71" s="8">
        <v>0.13436221926738201</v>
      </c>
      <c r="I71" s="8"/>
      <c r="J71" s="9">
        <v>-3.9834181467692402E-2</v>
      </c>
    </row>
    <row r="72" spans="1:10" x14ac:dyDescent="0.2">
      <c r="A72" s="6" t="s">
        <v>131</v>
      </c>
      <c r="B72" s="60">
        <v>1</v>
      </c>
      <c r="C72" s="7" t="s">
        <v>452</v>
      </c>
      <c r="D72" s="8">
        <v>35.914999999999999</v>
      </c>
      <c r="E72" s="7">
        <v>7.8</v>
      </c>
      <c r="F72" s="7">
        <v>2</v>
      </c>
      <c r="G72" s="7">
        <v>2</v>
      </c>
      <c r="H72" s="8">
        <v>2.0168704210747599E-2</v>
      </c>
      <c r="I72" s="8"/>
      <c r="J72" s="9">
        <v>-3.8593928019205997E-2</v>
      </c>
    </row>
    <row r="73" spans="1:10" x14ac:dyDescent="0.2">
      <c r="A73" s="6" t="s">
        <v>153</v>
      </c>
      <c r="B73" s="60">
        <v>1</v>
      </c>
      <c r="C73" s="7" t="s">
        <v>471</v>
      </c>
      <c r="D73" s="8">
        <v>21.564</v>
      </c>
      <c r="E73" s="7">
        <v>9.6</v>
      </c>
      <c r="F73" s="7">
        <v>2</v>
      </c>
      <c r="G73" s="7">
        <v>2</v>
      </c>
      <c r="H73" s="8">
        <v>4.6740497547541802E-2</v>
      </c>
      <c r="I73" s="8"/>
      <c r="J73" s="9">
        <v>-3.7222226460774402E-2</v>
      </c>
    </row>
    <row r="74" spans="1:10" x14ac:dyDescent="0.2">
      <c r="A74" s="6" t="s">
        <v>88</v>
      </c>
      <c r="B74" s="60">
        <v>1</v>
      </c>
      <c r="C74" s="7" t="s">
        <v>419</v>
      </c>
      <c r="D74" s="8">
        <v>22.864000000000001</v>
      </c>
      <c r="E74" s="7">
        <v>48.8</v>
      </c>
      <c r="F74" s="7">
        <v>7</v>
      </c>
      <c r="G74" s="7">
        <v>7</v>
      </c>
      <c r="H74" s="8">
        <v>8.55763815338281E-2</v>
      </c>
      <c r="I74" s="8"/>
      <c r="J74" s="9">
        <v>-3.6536375681559499E-2</v>
      </c>
    </row>
    <row r="75" spans="1:10" x14ac:dyDescent="0.2">
      <c r="A75" s="6" t="s">
        <v>259</v>
      </c>
      <c r="B75" s="60">
        <v>1</v>
      </c>
      <c r="C75" s="7" t="s">
        <v>556</v>
      </c>
      <c r="D75" s="8">
        <v>30.251999999999999</v>
      </c>
      <c r="E75" s="7">
        <v>45.9</v>
      </c>
      <c r="F75" s="7">
        <v>9</v>
      </c>
      <c r="G75" s="7">
        <v>9</v>
      </c>
      <c r="H75" s="8">
        <v>0.11641134687447501</v>
      </c>
      <c r="I75" s="8"/>
      <c r="J75" s="9">
        <v>-3.5638968149820399E-2</v>
      </c>
    </row>
    <row r="76" spans="1:10" x14ac:dyDescent="0.2">
      <c r="A76" s="6" t="s">
        <v>122</v>
      </c>
      <c r="B76" s="60">
        <v>1</v>
      </c>
      <c r="C76" s="7" t="s">
        <v>446</v>
      </c>
      <c r="D76" s="8">
        <v>44.314999999999998</v>
      </c>
      <c r="E76" s="7">
        <v>24.8</v>
      </c>
      <c r="F76" s="7">
        <v>9</v>
      </c>
      <c r="G76" s="7">
        <v>9</v>
      </c>
      <c r="H76" s="8">
        <v>0.21971117326324499</v>
      </c>
      <c r="I76" s="8"/>
      <c r="J76" s="9">
        <v>-3.2993952433268497E-2</v>
      </c>
    </row>
    <row r="77" spans="1:10" x14ac:dyDescent="0.2">
      <c r="A77" s="6" t="s">
        <v>2089</v>
      </c>
      <c r="B77" s="60">
        <v>2</v>
      </c>
      <c r="C77" s="7" t="s">
        <v>543</v>
      </c>
      <c r="D77" s="8">
        <v>24.997</v>
      </c>
      <c r="E77" s="7">
        <v>41</v>
      </c>
      <c r="F77" s="7">
        <v>9</v>
      </c>
      <c r="G77" s="7">
        <v>9</v>
      </c>
      <c r="H77" s="8">
        <v>0.12813361982086199</v>
      </c>
      <c r="I77" s="8"/>
      <c r="J77" s="9">
        <v>-3.1608263651530202E-2</v>
      </c>
    </row>
    <row r="78" spans="1:10" x14ac:dyDescent="0.2">
      <c r="A78" s="6" t="s">
        <v>223</v>
      </c>
      <c r="B78" s="60">
        <v>1</v>
      </c>
      <c r="C78" s="7" t="s">
        <v>523</v>
      </c>
      <c r="D78" s="8">
        <v>14.757</v>
      </c>
      <c r="E78" s="7">
        <v>38.5</v>
      </c>
      <c r="F78" s="7">
        <v>5</v>
      </c>
      <c r="G78" s="7">
        <v>4</v>
      </c>
      <c r="H78" s="8">
        <v>6.1740514830613297E-2</v>
      </c>
      <c r="I78" s="8"/>
      <c r="J78" s="9">
        <v>-3.1193733215332E-2</v>
      </c>
    </row>
    <row r="79" spans="1:10" x14ac:dyDescent="0.2">
      <c r="A79" s="6" t="s">
        <v>287</v>
      </c>
      <c r="B79" s="60">
        <v>1</v>
      </c>
      <c r="C79" s="7" t="s">
        <v>582</v>
      </c>
      <c r="D79" s="8">
        <v>32.718000000000004</v>
      </c>
      <c r="E79" s="7">
        <v>47.2</v>
      </c>
      <c r="F79" s="7">
        <v>15</v>
      </c>
      <c r="G79" s="7">
        <v>14</v>
      </c>
      <c r="H79" s="8">
        <v>7.8871566782691305E-2</v>
      </c>
      <c r="I79" s="8"/>
      <c r="J79" s="9">
        <v>-2.5753339131672898E-2</v>
      </c>
    </row>
    <row r="80" spans="1:10" x14ac:dyDescent="0.2">
      <c r="A80" s="6" t="s">
        <v>315</v>
      </c>
      <c r="B80" s="60">
        <v>1</v>
      </c>
      <c r="C80" s="7" t="s">
        <v>478</v>
      </c>
      <c r="D80" s="8">
        <v>32.304000000000002</v>
      </c>
      <c r="E80" s="7">
        <v>15.1</v>
      </c>
      <c r="F80" s="7">
        <v>4</v>
      </c>
      <c r="G80" s="7">
        <v>4</v>
      </c>
      <c r="H80" s="8">
        <v>7.8472271459047602E-2</v>
      </c>
      <c r="I80" s="8"/>
      <c r="J80" s="9">
        <v>-2.35654513041181E-2</v>
      </c>
    </row>
    <row r="81" spans="1:10" x14ac:dyDescent="0.2">
      <c r="A81" s="6" t="s">
        <v>34</v>
      </c>
      <c r="B81" s="60">
        <v>1</v>
      </c>
      <c r="C81" s="7" t="s">
        <v>369</v>
      </c>
      <c r="D81" s="8">
        <v>14.462</v>
      </c>
      <c r="E81" s="7">
        <v>28.2</v>
      </c>
      <c r="F81" s="7">
        <v>3</v>
      </c>
      <c r="G81" s="7">
        <v>3</v>
      </c>
      <c r="H81" s="8">
        <v>5.4765845335109802E-2</v>
      </c>
      <c r="I81" s="8"/>
      <c r="J81" s="9">
        <v>-2.16762224833165E-2</v>
      </c>
    </row>
    <row r="82" spans="1:10" x14ac:dyDescent="0.2">
      <c r="A82" s="6" t="s">
        <v>243</v>
      </c>
      <c r="B82" s="60">
        <v>1</v>
      </c>
      <c r="C82" s="7" t="s">
        <v>541</v>
      </c>
      <c r="D82" s="8">
        <v>30.533999999999999</v>
      </c>
      <c r="E82" s="7">
        <v>9</v>
      </c>
      <c r="F82" s="7">
        <v>3</v>
      </c>
      <c r="G82" s="7">
        <v>3</v>
      </c>
      <c r="H82" s="8">
        <v>4.0090623476677703E-2</v>
      </c>
      <c r="I82" s="8"/>
      <c r="J82" s="9">
        <v>-1.87934239705401E-2</v>
      </c>
    </row>
    <row r="83" spans="1:10" x14ac:dyDescent="0.2">
      <c r="A83" s="6" t="s">
        <v>225</v>
      </c>
      <c r="B83" s="60">
        <v>1</v>
      </c>
      <c r="C83" s="7" t="s">
        <v>525</v>
      </c>
      <c r="D83" s="8">
        <v>71.28</v>
      </c>
      <c r="E83" s="7">
        <v>4.7</v>
      </c>
      <c r="F83" s="7">
        <v>3</v>
      </c>
      <c r="G83" s="7">
        <v>3</v>
      </c>
      <c r="H83" s="8">
        <v>2.6964596921698201E-2</v>
      </c>
      <c r="I83" s="8"/>
      <c r="J83" s="9">
        <v>-1.4446894327798899E-2</v>
      </c>
    </row>
    <row r="84" spans="1:10" ht="13.5" thickBot="1" x14ac:dyDescent="0.25">
      <c r="A84" s="10" t="s">
        <v>2090</v>
      </c>
      <c r="B84" s="64">
        <v>2</v>
      </c>
      <c r="C84" s="11" t="s">
        <v>370</v>
      </c>
      <c r="D84" s="12">
        <v>15.388</v>
      </c>
      <c r="E84" s="11">
        <v>10.3</v>
      </c>
      <c r="F84" s="11">
        <v>2</v>
      </c>
      <c r="G84" s="11">
        <v>2</v>
      </c>
      <c r="H84" s="12">
        <v>0.111350015786123</v>
      </c>
      <c r="I84" s="12"/>
      <c r="J84" s="13">
        <v>-1.3871192932128899E-2</v>
      </c>
    </row>
  </sheetData>
  <mergeCells count="8">
    <mergeCell ref="A1:J1"/>
    <mergeCell ref="F2:G2"/>
    <mergeCell ref="H2:J2"/>
    <mergeCell ref="A2:A3"/>
    <mergeCell ref="C2:C3"/>
    <mergeCell ref="D2:D3"/>
    <mergeCell ref="E2:E3"/>
    <mergeCell ref="B2:B3"/>
  </mergeCells>
  <pageMargins left="0.7" right="0.7" top="0.75" bottom="0.75" header="0.3" footer="0.3"/>
  <pageSetup paperSize="9" scale="46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pane ySplit="3" topLeftCell="A4" activePane="bottomLeft" state="frozen"/>
      <selection pane="bottomLeft" sqref="A1:XFD1048576"/>
    </sheetView>
  </sheetViews>
  <sheetFormatPr defaultColWidth="9.140625" defaultRowHeight="12.75" x14ac:dyDescent="0.2"/>
  <cols>
    <col min="1" max="1" width="15.5703125" style="5" customWidth="1"/>
    <col min="2" max="2" width="16.42578125" style="65" customWidth="1"/>
    <col min="3" max="3" width="49.5703125" style="5" bestFit="1" customWidth="1"/>
    <col min="4" max="4" width="10" style="5" bestFit="1" customWidth="1"/>
    <col min="5" max="5" width="11.5703125" style="5" bestFit="1" customWidth="1"/>
    <col min="6" max="6" width="5" style="5" bestFit="1" customWidth="1"/>
    <col min="7" max="7" width="6.42578125" style="5" bestFit="1" customWidth="1"/>
    <col min="8" max="8" width="16.140625" style="5" bestFit="1" customWidth="1"/>
    <col min="9" max="9" width="28.42578125" style="14" bestFit="1" customWidth="1"/>
    <col min="10" max="231" width="9.140625" style="5"/>
    <col min="232" max="234" width="6.28515625" style="5" customWidth="1"/>
    <col min="235" max="241" width="5.42578125" style="5" customWidth="1"/>
    <col min="242" max="244" width="6.140625" style="5" customWidth="1"/>
    <col min="245" max="245" width="9.5703125" style="5" customWidth="1"/>
    <col min="246" max="246" width="6.5703125" style="5" customWidth="1"/>
    <col min="247" max="248" width="6.140625" style="5" customWidth="1"/>
    <col min="249" max="250" width="9.140625" style="5"/>
    <col min="251" max="251" width="9.5703125" style="5" customWidth="1"/>
    <col min="252" max="260" width="5.42578125" style="5" customWidth="1"/>
    <col min="261" max="261" width="92.85546875" style="5" customWidth="1"/>
    <col min="262" max="487" width="9.140625" style="5"/>
    <col min="488" max="490" width="6.28515625" style="5" customWidth="1"/>
    <col min="491" max="497" width="5.42578125" style="5" customWidth="1"/>
    <col min="498" max="500" width="6.140625" style="5" customWidth="1"/>
    <col min="501" max="501" width="9.5703125" style="5" customWidth="1"/>
    <col min="502" max="502" width="6.5703125" style="5" customWidth="1"/>
    <col min="503" max="504" width="6.140625" style="5" customWidth="1"/>
    <col min="505" max="506" width="9.140625" style="5"/>
    <col min="507" max="507" width="9.5703125" style="5" customWidth="1"/>
    <col min="508" max="516" width="5.42578125" style="5" customWidth="1"/>
    <col min="517" max="517" width="92.85546875" style="5" customWidth="1"/>
    <col min="518" max="743" width="9.140625" style="5"/>
    <col min="744" max="746" width="6.28515625" style="5" customWidth="1"/>
    <col min="747" max="753" width="5.42578125" style="5" customWidth="1"/>
    <col min="754" max="756" width="6.140625" style="5" customWidth="1"/>
    <col min="757" max="757" width="9.5703125" style="5" customWidth="1"/>
    <col min="758" max="758" width="6.5703125" style="5" customWidth="1"/>
    <col min="759" max="760" width="6.140625" style="5" customWidth="1"/>
    <col min="761" max="762" width="9.140625" style="5"/>
    <col min="763" max="763" width="9.5703125" style="5" customWidth="1"/>
    <col min="764" max="772" width="5.42578125" style="5" customWidth="1"/>
    <col min="773" max="773" width="92.85546875" style="5" customWidth="1"/>
    <col min="774" max="999" width="9.140625" style="5"/>
    <col min="1000" max="1002" width="6.28515625" style="5" customWidth="1"/>
    <col min="1003" max="1009" width="5.42578125" style="5" customWidth="1"/>
    <col min="1010" max="1012" width="6.140625" style="5" customWidth="1"/>
    <col min="1013" max="1013" width="9.5703125" style="5" customWidth="1"/>
    <col min="1014" max="1014" width="6.5703125" style="5" customWidth="1"/>
    <col min="1015" max="1016" width="6.140625" style="5" customWidth="1"/>
    <col min="1017" max="1018" width="9.140625" style="5"/>
    <col min="1019" max="1019" width="9.5703125" style="5" customWidth="1"/>
    <col min="1020" max="1028" width="5.42578125" style="5" customWidth="1"/>
    <col min="1029" max="1029" width="92.85546875" style="5" customWidth="1"/>
    <col min="1030" max="1255" width="9.140625" style="5"/>
    <col min="1256" max="1258" width="6.28515625" style="5" customWidth="1"/>
    <col min="1259" max="1265" width="5.42578125" style="5" customWidth="1"/>
    <col min="1266" max="1268" width="6.140625" style="5" customWidth="1"/>
    <col min="1269" max="1269" width="9.5703125" style="5" customWidth="1"/>
    <col min="1270" max="1270" width="6.5703125" style="5" customWidth="1"/>
    <col min="1271" max="1272" width="6.140625" style="5" customWidth="1"/>
    <col min="1273" max="1274" width="9.140625" style="5"/>
    <col min="1275" max="1275" width="9.5703125" style="5" customWidth="1"/>
    <col min="1276" max="1284" width="5.42578125" style="5" customWidth="1"/>
    <col min="1285" max="1285" width="92.85546875" style="5" customWidth="1"/>
    <col min="1286" max="1511" width="9.140625" style="5"/>
    <col min="1512" max="1514" width="6.28515625" style="5" customWidth="1"/>
    <col min="1515" max="1521" width="5.42578125" style="5" customWidth="1"/>
    <col min="1522" max="1524" width="6.140625" style="5" customWidth="1"/>
    <col min="1525" max="1525" width="9.5703125" style="5" customWidth="1"/>
    <col min="1526" max="1526" width="6.5703125" style="5" customWidth="1"/>
    <col min="1527" max="1528" width="6.140625" style="5" customWidth="1"/>
    <col min="1529" max="1530" width="9.140625" style="5"/>
    <col min="1531" max="1531" width="9.5703125" style="5" customWidth="1"/>
    <col min="1532" max="1540" width="5.42578125" style="5" customWidth="1"/>
    <col min="1541" max="1541" width="92.85546875" style="5" customWidth="1"/>
    <col min="1542" max="1767" width="9.140625" style="5"/>
    <col min="1768" max="1770" width="6.28515625" style="5" customWidth="1"/>
    <col min="1771" max="1777" width="5.42578125" style="5" customWidth="1"/>
    <col min="1778" max="1780" width="6.140625" style="5" customWidth="1"/>
    <col min="1781" max="1781" width="9.5703125" style="5" customWidth="1"/>
    <col min="1782" max="1782" width="6.5703125" style="5" customWidth="1"/>
    <col min="1783" max="1784" width="6.140625" style="5" customWidth="1"/>
    <col min="1785" max="1786" width="9.140625" style="5"/>
    <col min="1787" max="1787" width="9.5703125" style="5" customWidth="1"/>
    <col min="1788" max="1796" width="5.42578125" style="5" customWidth="1"/>
    <col min="1797" max="1797" width="92.85546875" style="5" customWidth="1"/>
    <col min="1798" max="2023" width="9.140625" style="5"/>
    <col min="2024" max="2026" width="6.28515625" style="5" customWidth="1"/>
    <col min="2027" max="2033" width="5.42578125" style="5" customWidth="1"/>
    <col min="2034" max="2036" width="6.140625" style="5" customWidth="1"/>
    <col min="2037" max="2037" width="9.5703125" style="5" customWidth="1"/>
    <col min="2038" max="2038" width="6.5703125" style="5" customWidth="1"/>
    <col min="2039" max="2040" width="6.140625" style="5" customWidth="1"/>
    <col min="2041" max="2042" width="9.140625" style="5"/>
    <col min="2043" max="2043" width="9.5703125" style="5" customWidth="1"/>
    <col min="2044" max="2052" width="5.42578125" style="5" customWidth="1"/>
    <col min="2053" max="2053" width="92.85546875" style="5" customWidth="1"/>
    <col min="2054" max="2279" width="9.140625" style="5"/>
    <col min="2280" max="2282" width="6.28515625" style="5" customWidth="1"/>
    <col min="2283" max="2289" width="5.42578125" style="5" customWidth="1"/>
    <col min="2290" max="2292" width="6.140625" style="5" customWidth="1"/>
    <col min="2293" max="2293" width="9.5703125" style="5" customWidth="1"/>
    <col min="2294" max="2294" width="6.5703125" style="5" customWidth="1"/>
    <col min="2295" max="2296" width="6.140625" style="5" customWidth="1"/>
    <col min="2297" max="2298" width="9.140625" style="5"/>
    <col min="2299" max="2299" width="9.5703125" style="5" customWidth="1"/>
    <col min="2300" max="2308" width="5.42578125" style="5" customWidth="1"/>
    <col min="2309" max="2309" width="92.85546875" style="5" customWidth="1"/>
    <col min="2310" max="2535" width="9.140625" style="5"/>
    <col min="2536" max="2538" width="6.28515625" style="5" customWidth="1"/>
    <col min="2539" max="2545" width="5.42578125" style="5" customWidth="1"/>
    <col min="2546" max="2548" width="6.140625" style="5" customWidth="1"/>
    <col min="2549" max="2549" width="9.5703125" style="5" customWidth="1"/>
    <col min="2550" max="2550" width="6.5703125" style="5" customWidth="1"/>
    <col min="2551" max="2552" width="6.140625" style="5" customWidth="1"/>
    <col min="2553" max="2554" width="9.140625" style="5"/>
    <col min="2555" max="2555" width="9.5703125" style="5" customWidth="1"/>
    <col min="2556" max="2564" width="5.42578125" style="5" customWidth="1"/>
    <col min="2565" max="2565" width="92.85546875" style="5" customWidth="1"/>
    <col min="2566" max="2791" width="9.140625" style="5"/>
    <col min="2792" max="2794" width="6.28515625" style="5" customWidth="1"/>
    <col min="2795" max="2801" width="5.42578125" style="5" customWidth="1"/>
    <col min="2802" max="2804" width="6.140625" style="5" customWidth="1"/>
    <col min="2805" max="2805" width="9.5703125" style="5" customWidth="1"/>
    <col min="2806" max="2806" width="6.5703125" style="5" customWidth="1"/>
    <col min="2807" max="2808" width="6.140625" style="5" customWidth="1"/>
    <col min="2809" max="2810" width="9.140625" style="5"/>
    <col min="2811" max="2811" width="9.5703125" style="5" customWidth="1"/>
    <col min="2812" max="2820" width="5.42578125" style="5" customWidth="1"/>
    <col min="2821" max="2821" width="92.85546875" style="5" customWidth="1"/>
    <col min="2822" max="3047" width="9.140625" style="5"/>
    <col min="3048" max="3050" width="6.28515625" style="5" customWidth="1"/>
    <col min="3051" max="3057" width="5.42578125" style="5" customWidth="1"/>
    <col min="3058" max="3060" width="6.140625" style="5" customWidth="1"/>
    <col min="3061" max="3061" width="9.5703125" style="5" customWidth="1"/>
    <col min="3062" max="3062" width="6.5703125" style="5" customWidth="1"/>
    <col min="3063" max="3064" width="6.140625" style="5" customWidth="1"/>
    <col min="3065" max="3066" width="9.140625" style="5"/>
    <col min="3067" max="3067" width="9.5703125" style="5" customWidth="1"/>
    <col min="3068" max="3076" width="5.42578125" style="5" customWidth="1"/>
    <col min="3077" max="3077" width="92.85546875" style="5" customWidth="1"/>
    <col min="3078" max="3303" width="9.140625" style="5"/>
    <col min="3304" max="3306" width="6.28515625" style="5" customWidth="1"/>
    <col min="3307" max="3313" width="5.42578125" style="5" customWidth="1"/>
    <col min="3314" max="3316" width="6.140625" style="5" customWidth="1"/>
    <col min="3317" max="3317" width="9.5703125" style="5" customWidth="1"/>
    <col min="3318" max="3318" width="6.5703125" style="5" customWidth="1"/>
    <col min="3319" max="3320" width="6.140625" style="5" customWidth="1"/>
    <col min="3321" max="3322" width="9.140625" style="5"/>
    <col min="3323" max="3323" width="9.5703125" style="5" customWidth="1"/>
    <col min="3324" max="3332" width="5.42578125" style="5" customWidth="1"/>
    <col min="3333" max="3333" width="92.85546875" style="5" customWidth="1"/>
    <col min="3334" max="3559" width="9.140625" style="5"/>
    <col min="3560" max="3562" width="6.28515625" style="5" customWidth="1"/>
    <col min="3563" max="3569" width="5.42578125" style="5" customWidth="1"/>
    <col min="3570" max="3572" width="6.140625" style="5" customWidth="1"/>
    <col min="3573" max="3573" width="9.5703125" style="5" customWidth="1"/>
    <col min="3574" max="3574" width="6.5703125" style="5" customWidth="1"/>
    <col min="3575" max="3576" width="6.140625" style="5" customWidth="1"/>
    <col min="3577" max="3578" width="9.140625" style="5"/>
    <col min="3579" max="3579" width="9.5703125" style="5" customWidth="1"/>
    <col min="3580" max="3588" width="5.42578125" style="5" customWidth="1"/>
    <col min="3589" max="3589" width="92.85546875" style="5" customWidth="1"/>
    <col min="3590" max="3815" width="9.140625" style="5"/>
    <col min="3816" max="3818" width="6.28515625" style="5" customWidth="1"/>
    <col min="3819" max="3825" width="5.42578125" style="5" customWidth="1"/>
    <col min="3826" max="3828" width="6.140625" style="5" customWidth="1"/>
    <col min="3829" max="3829" width="9.5703125" style="5" customWidth="1"/>
    <col min="3830" max="3830" width="6.5703125" style="5" customWidth="1"/>
    <col min="3831" max="3832" width="6.140625" style="5" customWidth="1"/>
    <col min="3833" max="3834" width="9.140625" style="5"/>
    <col min="3835" max="3835" width="9.5703125" style="5" customWidth="1"/>
    <col min="3836" max="3844" width="5.42578125" style="5" customWidth="1"/>
    <col min="3845" max="3845" width="92.85546875" style="5" customWidth="1"/>
    <col min="3846" max="4071" width="9.140625" style="5"/>
    <col min="4072" max="4074" width="6.28515625" style="5" customWidth="1"/>
    <col min="4075" max="4081" width="5.42578125" style="5" customWidth="1"/>
    <col min="4082" max="4084" width="6.140625" style="5" customWidth="1"/>
    <col min="4085" max="4085" width="9.5703125" style="5" customWidth="1"/>
    <col min="4086" max="4086" width="6.5703125" style="5" customWidth="1"/>
    <col min="4087" max="4088" width="6.140625" style="5" customWidth="1"/>
    <col min="4089" max="4090" width="9.140625" style="5"/>
    <col min="4091" max="4091" width="9.5703125" style="5" customWidth="1"/>
    <col min="4092" max="4100" width="5.42578125" style="5" customWidth="1"/>
    <col min="4101" max="4101" width="92.85546875" style="5" customWidth="1"/>
    <col min="4102" max="4327" width="9.140625" style="5"/>
    <col min="4328" max="4330" width="6.28515625" style="5" customWidth="1"/>
    <col min="4331" max="4337" width="5.42578125" style="5" customWidth="1"/>
    <col min="4338" max="4340" width="6.140625" style="5" customWidth="1"/>
    <col min="4341" max="4341" width="9.5703125" style="5" customWidth="1"/>
    <col min="4342" max="4342" width="6.5703125" style="5" customWidth="1"/>
    <col min="4343" max="4344" width="6.140625" style="5" customWidth="1"/>
    <col min="4345" max="4346" width="9.140625" style="5"/>
    <col min="4347" max="4347" width="9.5703125" style="5" customWidth="1"/>
    <col min="4348" max="4356" width="5.42578125" style="5" customWidth="1"/>
    <col min="4357" max="4357" width="92.85546875" style="5" customWidth="1"/>
    <col min="4358" max="4583" width="9.140625" style="5"/>
    <col min="4584" max="4586" width="6.28515625" style="5" customWidth="1"/>
    <col min="4587" max="4593" width="5.42578125" style="5" customWidth="1"/>
    <col min="4594" max="4596" width="6.140625" style="5" customWidth="1"/>
    <col min="4597" max="4597" width="9.5703125" style="5" customWidth="1"/>
    <col min="4598" max="4598" width="6.5703125" style="5" customWidth="1"/>
    <col min="4599" max="4600" width="6.140625" style="5" customWidth="1"/>
    <col min="4601" max="4602" width="9.140625" style="5"/>
    <col min="4603" max="4603" width="9.5703125" style="5" customWidth="1"/>
    <col min="4604" max="4612" width="5.42578125" style="5" customWidth="1"/>
    <col min="4613" max="4613" width="92.85546875" style="5" customWidth="1"/>
    <col min="4614" max="4839" width="9.140625" style="5"/>
    <col min="4840" max="4842" width="6.28515625" style="5" customWidth="1"/>
    <col min="4843" max="4849" width="5.42578125" style="5" customWidth="1"/>
    <col min="4850" max="4852" width="6.140625" style="5" customWidth="1"/>
    <col min="4853" max="4853" width="9.5703125" style="5" customWidth="1"/>
    <col min="4854" max="4854" width="6.5703125" style="5" customWidth="1"/>
    <col min="4855" max="4856" width="6.140625" style="5" customWidth="1"/>
    <col min="4857" max="4858" width="9.140625" style="5"/>
    <col min="4859" max="4859" width="9.5703125" style="5" customWidth="1"/>
    <col min="4860" max="4868" width="5.42578125" style="5" customWidth="1"/>
    <col min="4869" max="4869" width="92.85546875" style="5" customWidth="1"/>
    <col min="4870" max="5095" width="9.140625" style="5"/>
    <col min="5096" max="5098" width="6.28515625" style="5" customWidth="1"/>
    <col min="5099" max="5105" width="5.42578125" style="5" customWidth="1"/>
    <col min="5106" max="5108" width="6.140625" style="5" customWidth="1"/>
    <col min="5109" max="5109" width="9.5703125" style="5" customWidth="1"/>
    <col min="5110" max="5110" width="6.5703125" style="5" customWidth="1"/>
    <col min="5111" max="5112" width="6.140625" style="5" customWidth="1"/>
    <col min="5113" max="5114" width="9.140625" style="5"/>
    <col min="5115" max="5115" width="9.5703125" style="5" customWidth="1"/>
    <col min="5116" max="5124" width="5.42578125" style="5" customWidth="1"/>
    <col min="5125" max="5125" width="92.85546875" style="5" customWidth="1"/>
    <col min="5126" max="5351" width="9.140625" style="5"/>
    <col min="5352" max="5354" width="6.28515625" style="5" customWidth="1"/>
    <col min="5355" max="5361" width="5.42578125" style="5" customWidth="1"/>
    <col min="5362" max="5364" width="6.140625" style="5" customWidth="1"/>
    <col min="5365" max="5365" width="9.5703125" style="5" customWidth="1"/>
    <col min="5366" max="5366" width="6.5703125" style="5" customWidth="1"/>
    <col min="5367" max="5368" width="6.140625" style="5" customWidth="1"/>
    <col min="5369" max="5370" width="9.140625" style="5"/>
    <col min="5371" max="5371" width="9.5703125" style="5" customWidth="1"/>
    <col min="5372" max="5380" width="5.42578125" style="5" customWidth="1"/>
    <col min="5381" max="5381" width="92.85546875" style="5" customWidth="1"/>
    <col min="5382" max="5607" width="9.140625" style="5"/>
    <col min="5608" max="5610" width="6.28515625" style="5" customWidth="1"/>
    <col min="5611" max="5617" width="5.42578125" style="5" customWidth="1"/>
    <col min="5618" max="5620" width="6.140625" style="5" customWidth="1"/>
    <col min="5621" max="5621" width="9.5703125" style="5" customWidth="1"/>
    <col min="5622" max="5622" width="6.5703125" style="5" customWidth="1"/>
    <col min="5623" max="5624" width="6.140625" style="5" customWidth="1"/>
    <col min="5625" max="5626" width="9.140625" style="5"/>
    <col min="5627" max="5627" width="9.5703125" style="5" customWidth="1"/>
    <col min="5628" max="5636" width="5.42578125" style="5" customWidth="1"/>
    <col min="5637" max="5637" width="92.85546875" style="5" customWidth="1"/>
    <col min="5638" max="5863" width="9.140625" style="5"/>
    <col min="5864" max="5866" width="6.28515625" style="5" customWidth="1"/>
    <col min="5867" max="5873" width="5.42578125" style="5" customWidth="1"/>
    <col min="5874" max="5876" width="6.140625" style="5" customWidth="1"/>
    <col min="5877" max="5877" width="9.5703125" style="5" customWidth="1"/>
    <col min="5878" max="5878" width="6.5703125" style="5" customWidth="1"/>
    <col min="5879" max="5880" width="6.140625" style="5" customWidth="1"/>
    <col min="5881" max="5882" width="9.140625" style="5"/>
    <col min="5883" max="5883" width="9.5703125" style="5" customWidth="1"/>
    <col min="5884" max="5892" width="5.42578125" style="5" customWidth="1"/>
    <col min="5893" max="5893" width="92.85546875" style="5" customWidth="1"/>
    <col min="5894" max="6119" width="9.140625" style="5"/>
    <col min="6120" max="6122" width="6.28515625" style="5" customWidth="1"/>
    <col min="6123" max="6129" width="5.42578125" style="5" customWidth="1"/>
    <col min="6130" max="6132" width="6.140625" style="5" customWidth="1"/>
    <col min="6133" max="6133" width="9.5703125" style="5" customWidth="1"/>
    <col min="6134" max="6134" width="6.5703125" style="5" customWidth="1"/>
    <col min="6135" max="6136" width="6.140625" style="5" customWidth="1"/>
    <col min="6137" max="6138" width="9.140625" style="5"/>
    <col min="6139" max="6139" width="9.5703125" style="5" customWidth="1"/>
    <col min="6140" max="6148" width="5.42578125" style="5" customWidth="1"/>
    <col min="6149" max="6149" width="92.85546875" style="5" customWidth="1"/>
    <col min="6150" max="6375" width="9.140625" style="5"/>
    <col min="6376" max="6378" width="6.28515625" style="5" customWidth="1"/>
    <col min="6379" max="6385" width="5.42578125" style="5" customWidth="1"/>
    <col min="6386" max="6388" width="6.140625" style="5" customWidth="1"/>
    <col min="6389" max="6389" width="9.5703125" style="5" customWidth="1"/>
    <col min="6390" max="6390" width="6.5703125" style="5" customWidth="1"/>
    <col min="6391" max="6392" width="6.140625" style="5" customWidth="1"/>
    <col min="6393" max="6394" width="9.140625" style="5"/>
    <col min="6395" max="6395" width="9.5703125" style="5" customWidth="1"/>
    <col min="6396" max="6404" width="5.42578125" style="5" customWidth="1"/>
    <col min="6405" max="6405" width="92.85546875" style="5" customWidth="1"/>
    <col min="6406" max="6631" width="9.140625" style="5"/>
    <col min="6632" max="6634" width="6.28515625" style="5" customWidth="1"/>
    <col min="6635" max="6641" width="5.42578125" style="5" customWidth="1"/>
    <col min="6642" max="6644" width="6.140625" style="5" customWidth="1"/>
    <col min="6645" max="6645" width="9.5703125" style="5" customWidth="1"/>
    <col min="6646" max="6646" width="6.5703125" style="5" customWidth="1"/>
    <col min="6647" max="6648" width="6.140625" style="5" customWidth="1"/>
    <col min="6649" max="6650" width="9.140625" style="5"/>
    <col min="6651" max="6651" width="9.5703125" style="5" customWidth="1"/>
    <col min="6652" max="6660" width="5.42578125" style="5" customWidth="1"/>
    <col min="6661" max="6661" width="92.85546875" style="5" customWidth="1"/>
    <col min="6662" max="6887" width="9.140625" style="5"/>
    <col min="6888" max="6890" width="6.28515625" style="5" customWidth="1"/>
    <col min="6891" max="6897" width="5.42578125" style="5" customWidth="1"/>
    <col min="6898" max="6900" width="6.140625" style="5" customWidth="1"/>
    <col min="6901" max="6901" width="9.5703125" style="5" customWidth="1"/>
    <col min="6902" max="6902" width="6.5703125" style="5" customWidth="1"/>
    <col min="6903" max="6904" width="6.140625" style="5" customWidth="1"/>
    <col min="6905" max="6906" width="9.140625" style="5"/>
    <col min="6907" max="6907" width="9.5703125" style="5" customWidth="1"/>
    <col min="6908" max="6916" width="5.42578125" style="5" customWidth="1"/>
    <col min="6917" max="6917" width="92.85546875" style="5" customWidth="1"/>
    <col min="6918" max="7143" width="9.140625" style="5"/>
    <col min="7144" max="7146" width="6.28515625" style="5" customWidth="1"/>
    <col min="7147" max="7153" width="5.42578125" style="5" customWidth="1"/>
    <col min="7154" max="7156" width="6.140625" style="5" customWidth="1"/>
    <col min="7157" max="7157" width="9.5703125" style="5" customWidth="1"/>
    <col min="7158" max="7158" width="6.5703125" style="5" customWidth="1"/>
    <col min="7159" max="7160" width="6.140625" style="5" customWidth="1"/>
    <col min="7161" max="7162" width="9.140625" style="5"/>
    <col min="7163" max="7163" width="9.5703125" style="5" customWidth="1"/>
    <col min="7164" max="7172" width="5.42578125" style="5" customWidth="1"/>
    <col min="7173" max="7173" width="92.85546875" style="5" customWidth="1"/>
    <col min="7174" max="7399" width="9.140625" style="5"/>
    <col min="7400" max="7402" width="6.28515625" style="5" customWidth="1"/>
    <col min="7403" max="7409" width="5.42578125" style="5" customWidth="1"/>
    <col min="7410" max="7412" width="6.140625" style="5" customWidth="1"/>
    <col min="7413" max="7413" width="9.5703125" style="5" customWidth="1"/>
    <col min="7414" max="7414" width="6.5703125" style="5" customWidth="1"/>
    <col min="7415" max="7416" width="6.140625" style="5" customWidth="1"/>
    <col min="7417" max="7418" width="9.140625" style="5"/>
    <col min="7419" max="7419" width="9.5703125" style="5" customWidth="1"/>
    <col min="7420" max="7428" width="5.42578125" style="5" customWidth="1"/>
    <col min="7429" max="7429" width="92.85546875" style="5" customWidth="1"/>
    <col min="7430" max="7655" width="9.140625" style="5"/>
    <col min="7656" max="7658" width="6.28515625" style="5" customWidth="1"/>
    <col min="7659" max="7665" width="5.42578125" style="5" customWidth="1"/>
    <col min="7666" max="7668" width="6.140625" style="5" customWidth="1"/>
    <col min="7669" max="7669" width="9.5703125" style="5" customWidth="1"/>
    <col min="7670" max="7670" width="6.5703125" style="5" customWidth="1"/>
    <col min="7671" max="7672" width="6.140625" style="5" customWidth="1"/>
    <col min="7673" max="7674" width="9.140625" style="5"/>
    <col min="7675" max="7675" width="9.5703125" style="5" customWidth="1"/>
    <col min="7676" max="7684" width="5.42578125" style="5" customWidth="1"/>
    <col min="7685" max="7685" width="92.85546875" style="5" customWidth="1"/>
    <col min="7686" max="7911" width="9.140625" style="5"/>
    <col min="7912" max="7914" width="6.28515625" style="5" customWidth="1"/>
    <col min="7915" max="7921" width="5.42578125" style="5" customWidth="1"/>
    <col min="7922" max="7924" width="6.140625" style="5" customWidth="1"/>
    <col min="7925" max="7925" width="9.5703125" style="5" customWidth="1"/>
    <col min="7926" max="7926" width="6.5703125" style="5" customWidth="1"/>
    <col min="7927" max="7928" width="6.140625" style="5" customWidth="1"/>
    <col min="7929" max="7930" width="9.140625" style="5"/>
    <col min="7931" max="7931" width="9.5703125" style="5" customWidth="1"/>
    <col min="7932" max="7940" width="5.42578125" style="5" customWidth="1"/>
    <col min="7941" max="7941" width="92.85546875" style="5" customWidth="1"/>
    <col min="7942" max="8167" width="9.140625" style="5"/>
    <col min="8168" max="8170" width="6.28515625" style="5" customWidth="1"/>
    <col min="8171" max="8177" width="5.42578125" style="5" customWidth="1"/>
    <col min="8178" max="8180" width="6.140625" style="5" customWidth="1"/>
    <col min="8181" max="8181" width="9.5703125" style="5" customWidth="1"/>
    <col min="8182" max="8182" width="6.5703125" style="5" customWidth="1"/>
    <col min="8183" max="8184" width="6.140625" style="5" customWidth="1"/>
    <col min="8185" max="8186" width="9.140625" style="5"/>
    <col min="8187" max="8187" width="9.5703125" style="5" customWidth="1"/>
    <col min="8188" max="8196" width="5.42578125" style="5" customWidth="1"/>
    <col min="8197" max="8197" width="92.85546875" style="5" customWidth="1"/>
    <col min="8198" max="8423" width="9.140625" style="5"/>
    <col min="8424" max="8426" width="6.28515625" style="5" customWidth="1"/>
    <col min="8427" max="8433" width="5.42578125" style="5" customWidth="1"/>
    <col min="8434" max="8436" width="6.140625" style="5" customWidth="1"/>
    <col min="8437" max="8437" width="9.5703125" style="5" customWidth="1"/>
    <col min="8438" max="8438" width="6.5703125" style="5" customWidth="1"/>
    <col min="8439" max="8440" width="6.140625" style="5" customWidth="1"/>
    <col min="8441" max="8442" width="9.140625" style="5"/>
    <col min="8443" max="8443" width="9.5703125" style="5" customWidth="1"/>
    <col min="8444" max="8452" width="5.42578125" style="5" customWidth="1"/>
    <col min="8453" max="8453" width="92.85546875" style="5" customWidth="1"/>
    <col min="8454" max="8679" width="9.140625" style="5"/>
    <col min="8680" max="8682" width="6.28515625" style="5" customWidth="1"/>
    <col min="8683" max="8689" width="5.42578125" style="5" customWidth="1"/>
    <col min="8690" max="8692" width="6.140625" style="5" customWidth="1"/>
    <col min="8693" max="8693" width="9.5703125" style="5" customWidth="1"/>
    <col min="8694" max="8694" width="6.5703125" style="5" customWidth="1"/>
    <col min="8695" max="8696" width="6.140625" style="5" customWidth="1"/>
    <col min="8697" max="8698" width="9.140625" style="5"/>
    <col min="8699" max="8699" width="9.5703125" style="5" customWidth="1"/>
    <col min="8700" max="8708" width="5.42578125" style="5" customWidth="1"/>
    <col min="8709" max="8709" width="92.85546875" style="5" customWidth="1"/>
    <col min="8710" max="8935" width="9.140625" style="5"/>
    <col min="8936" max="8938" width="6.28515625" style="5" customWidth="1"/>
    <col min="8939" max="8945" width="5.42578125" style="5" customWidth="1"/>
    <col min="8946" max="8948" width="6.140625" style="5" customWidth="1"/>
    <col min="8949" max="8949" width="9.5703125" style="5" customWidth="1"/>
    <col min="8950" max="8950" width="6.5703125" style="5" customWidth="1"/>
    <col min="8951" max="8952" width="6.140625" style="5" customWidth="1"/>
    <col min="8953" max="8954" width="9.140625" style="5"/>
    <col min="8955" max="8955" width="9.5703125" style="5" customWidth="1"/>
    <col min="8956" max="8964" width="5.42578125" style="5" customWidth="1"/>
    <col min="8965" max="8965" width="92.85546875" style="5" customWidth="1"/>
    <col min="8966" max="9191" width="9.140625" style="5"/>
    <col min="9192" max="9194" width="6.28515625" style="5" customWidth="1"/>
    <col min="9195" max="9201" width="5.42578125" style="5" customWidth="1"/>
    <col min="9202" max="9204" width="6.140625" style="5" customWidth="1"/>
    <col min="9205" max="9205" width="9.5703125" style="5" customWidth="1"/>
    <col min="9206" max="9206" width="6.5703125" style="5" customWidth="1"/>
    <col min="9207" max="9208" width="6.140625" style="5" customWidth="1"/>
    <col min="9209" max="9210" width="9.140625" style="5"/>
    <col min="9211" max="9211" width="9.5703125" style="5" customWidth="1"/>
    <col min="9212" max="9220" width="5.42578125" style="5" customWidth="1"/>
    <col min="9221" max="9221" width="92.85546875" style="5" customWidth="1"/>
    <col min="9222" max="9447" width="9.140625" style="5"/>
    <col min="9448" max="9450" width="6.28515625" style="5" customWidth="1"/>
    <col min="9451" max="9457" width="5.42578125" style="5" customWidth="1"/>
    <col min="9458" max="9460" width="6.140625" style="5" customWidth="1"/>
    <col min="9461" max="9461" width="9.5703125" style="5" customWidth="1"/>
    <col min="9462" max="9462" width="6.5703125" style="5" customWidth="1"/>
    <col min="9463" max="9464" width="6.140625" style="5" customWidth="1"/>
    <col min="9465" max="9466" width="9.140625" style="5"/>
    <col min="9467" max="9467" width="9.5703125" style="5" customWidth="1"/>
    <col min="9468" max="9476" width="5.42578125" style="5" customWidth="1"/>
    <col min="9477" max="9477" width="92.85546875" style="5" customWidth="1"/>
    <col min="9478" max="9703" width="9.140625" style="5"/>
    <col min="9704" max="9706" width="6.28515625" style="5" customWidth="1"/>
    <col min="9707" max="9713" width="5.42578125" style="5" customWidth="1"/>
    <col min="9714" max="9716" width="6.140625" style="5" customWidth="1"/>
    <col min="9717" max="9717" width="9.5703125" style="5" customWidth="1"/>
    <col min="9718" max="9718" width="6.5703125" style="5" customWidth="1"/>
    <col min="9719" max="9720" width="6.140625" style="5" customWidth="1"/>
    <col min="9721" max="9722" width="9.140625" style="5"/>
    <col min="9723" max="9723" width="9.5703125" style="5" customWidth="1"/>
    <col min="9724" max="9732" width="5.42578125" style="5" customWidth="1"/>
    <col min="9733" max="9733" width="92.85546875" style="5" customWidth="1"/>
    <col min="9734" max="9959" width="9.140625" style="5"/>
    <col min="9960" max="9962" width="6.28515625" style="5" customWidth="1"/>
    <col min="9963" max="9969" width="5.42578125" style="5" customWidth="1"/>
    <col min="9970" max="9972" width="6.140625" style="5" customWidth="1"/>
    <col min="9973" max="9973" width="9.5703125" style="5" customWidth="1"/>
    <col min="9974" max="9974" width="6.5703125" style="5" customWidth="1"/>
    <col min="9975" max="9976" width="6.140625" style="5" customWidth="1"/>
    <col min="9977" max="9978" width="9.140625" style="5"/>
    <col min="9979" max="9979" width="9.5703125" style="5" customWidth="1"/>
    <col min="9980" max="9988" width="5.42578125" style="5" customWidth="1"/>
    <col min="9989" max="9989" width="92.85546875" style="5" customWidth="1"/>
    <col min="9990" max="10215" width="9.140625" style="5"/>
    <col min="10216" max="10218" width="6.28515625" style="5" customWidth="1"/>
    <col min="10219" max="10225" width="5.42578125" style="5" customWidth="1"/>
    <col min="10226" max="10228" width="6.140625" style="5" customWidth="1"/>
    <col min="10229" max="10229" width="9.5703125" style="5" customWidth="1"/>
    <col min="10230" max="10230" width="6.5703125" style="5" customWidth="1"/>
    <col min="10231" max="10232" width="6.140625" style="5" customWidth="1"/>
    <col min="10233" max="10234" width="9.140625" style="5"/>
    <col min="10235" max="10235" width="9.5703125" style="5" customWidth="1"/>
    <col min="10236" max="10244" width="5.42578125" style="5" customWidth="1"/>
    <col min="10245" max="10245" width="92.85546875" style="5" customWidth="1"/>
    <col min="10246" max="10471" width="9.140625" style="5"/>
    <col min="10472" max="10474" width="6.28515625" style="5" customWidth="1"/>
    <col min="10475" max="10481" width="5.42578125" style="5" customWidth="1"/>
    <col min="10482" max="10484" width="6.140625" style="5" customWidth="1"/>
    <col min="10485" max="10485" width="9.5703125" style="5" customWidth="1"/>
    <col min="10486" max="10486" width="6.5703125" style="5" customWidth="1"/>
    <col min="10487" max="10488" width="6.140625" style="5" customWidth="1"/>
    <col min="10489" max="10490" width="9.140625" style="5"/>
    <col min="10491" max="10491" width="9.5703125" style="5" customWidth="1"/>
    <col min="10492" max="10500" width="5.42578125" style="5" customWidth="1"/>
    <col min="10501" max="10501" width="92.85546875" style="5" customWidth="1"/>
    <col min="10502" max="10727" width="9.140625" style="5"/>
    <col min="10728" max="10730" width="6.28515625" style="5" customWidth="1"/>
    <col min="10731" max="10737" width="5.42578125" style="5" customWidth="1"/>
    <col min="10738" max="10740" width="6.140625" style="5" customWidth="1"/>
    <col min="10741" max="10741" width="9.5703125" style="5" customWidth="1"/>
    <col min="10742" max="10742" width="6.5703125" style="5" customWidth="1"/>
    <col min="10743" max="10744" width="6.140625" style="5" customWidth="1"/>
    <col min="10745" max="10746" width="9.140625" style="5"/>
    <col min="10747" max="10747" width="9.5703125" style="5" customWidth="1"/>
    <col min="10748" max="10756" width="5.42578125" style="5" customWidth="1"/>
    <col min="10757" max="10757" width="92.85546875" style="5" customWidth="1"/>
    <col min="10758" max="10983" width="9.140625" style="5"/>
    <col min="10984" max="10986" width="6.28515625" style="5" customWidth="1"/>
    <col min="10987" max="10993" width="5.42578125" style="5" customWidth="1"/>
    <col min="10994" max="10996" width="6.140625" style="5" customWidth="1"/>
    <col min="10997" max="10997" width="9.5703125" style="5" customWidth="1"/>
    <col min="10998" max="10998" width="6.5703125" style="5" customWidth="1"/>
    <col min="10999" max="11000" width="6.140625" style="5" customWidth="1"/>
    <col min="11001" max="11002" width="9.140625" style="5"/>
    <col min="11003" max="11003" width="9.5703125" style="5" customWidth="1"/>
    <col min="11004" max="11012" width="5.42578125" style="5" customWidth="1"/>
    <col min="11013" max="11013" width="92.85546875" style="5" customWidth="1"/>
    <col min="11014" max="11239" width="9.140625" style="5"/>
    <col min="11240" max="11242" width="6.28515625" style="5" customWidth="1"/>
    <col min="11243" max="11249" width="5.42578125" style="5" customWidth="1"/>
    <col min="11250" max="11252" width="6.140625" style="5" customWidth="1"/>
    <col min="11253" max="11253" width="9.5703125" style="5" customWidth="1"/>
    <col min="11254" max="11254" width="6.5703125" style="5" customWidth="1"/>
    <col min="11255" max="11256" width="6.140625" style="5" customWidth="1"/>
    <col min="11257" max="11258" width="9.140625" style="5"/>
    <col min="11259" max="11259" width="9.5703125" style="5" customWidth="1"/>
    <col min="11260" max="11268" width="5.42578125" style="5" customWidth="1"/>
    <col min="11269" max="11269" width="92.85546875" style="5" customWidth="1"/>
    <col min="11270" max="11495" width="9.140625" style="5"/>
    <col min="11496" max="11498" width="6.28515625" style="5" customWidth="1"/>
    <col min="11499" max="11505" width="5.42578125" style="5" customWidth="1"/>
    <col min="11506" max="11508" width="6.140625" style="5" customWidth="1"/>
    <col min="11509" max="11509" width="9.5703125" style="5" customWidth="1"/>
    <col min="11510" max="11510" width="6.5703125" style="5" customWidth="1"/>
    <col min="11511" max="11512" width="6.140625" style="5" customWidth="1"/>
    <col min="11513" max="11514" width="9.140625" style="5"/>
    <col min="11515" max="11515" width="9.5703125" style="5" customWidth="1"/>
    <col min="11516" max="11524" width="5.42578125" style="5" customWidth="1"/>
    <col min="11525" max="11525" width="92.85546875" style="5" customWidth="1"/>
    <col min="11526" max="11751" width="9.140625" style="5"/>
    <col min="11752" max="11754" width="6.28515625" style="5" customWidth="1"/>
    <col min="11755" max="11761" width="5.42578125" style="5" customWidth="1"/>
    <col min="11762" max="11764" width="6.140625" style="5" customWidth="1"/>
    <col min="11765" max="11765" width="9.5703125" style="5" customWidth="1"/>
    <col min="11766" max="11766" width="6.5703125" style="5" customWidth="1"/>
    <col min="11767" max="11768" width="6.140625" style="5" customWidth="1"/>
    <col min="11769" max="11770" width="9.140625" style="5"/>
    <col min="11771" max="11771" width="9.5703125" style="5" customWidth="1"/>
    <col min="11772" max="11780" width="5.42578125" style="5" customWidth="1"/>
    <col min="11781" max="11781" width="92.85546875" style="5" customWidth="1"/>
    <col min="11782" max="12007" width="9.140625" style="5"/>
    <col min="12008" max="12010" width="6.28515625" style="5" customWidth="1"/>
    <col min="12011" max="12017" width="5.42578125" style="5" customWidth="1"/>
    <col min="12018" max="12020" width="6.140625" style="5" customWidth="1"/>
    <col min="12021" max="12021" width="9.5703125" style="5" customWidth="1"/>
    <col min="12022" max="12022" width="6.5703125" style="5" customWidth="1"/>
    <col min="12023" max="12024" width="6.140625" style="5" customWidth="1"/>
    <col min="12025" max="12026" width="9.140625" style="5"/>
    <col min="12027" max="12027" width="9.5703125" style="5" customWidth="1"/>
    <col min="12028" max="12036" width="5.42578125" style="5" customWidth="1"/>
    <col min="12037" max="12037" width="92.85546875" style="5" customWidth="1"/>
    <col min="12038" max="12263" width="9.140625" style="5"/>
    <col min="12264" max="12266" width="6.28515625" style="5" customWidth="1"/>
    <col min="12267" max="12273" width="5.42578125" style="5" customWidth="1"/>
    <col min="12274" max="12276" width="6.140625" style="5" customWidth="1"/>
    <col min="12277" max="12277" width="9.5703125" style="5" customWidth="1"/>
    <col min="12278" max="12278" width="6.5703125" style="5" customWidth="1"/>
    <col min="12279" max="12280" width="6.140625" style="5" customWidth="1"/>
    <col min="12281" max="12282" width="9.140625" style="5"/>
    <col min="12283" max="12283" width="9.5703125" style="5" customWidth="1"/>
    <col min="12284" max="12292" width="5.42578125" style="5" customWidth="1"/>
    <col min="12293" max="12293" width="92.85546875" style="5" customWidth="1"/>
    <col min="12294" max="12519" width="9.140625" style="5"/>
    <col min="12520" max="12522" width="6.28515625" style="5" customWidth="1"/>
    <col min="12523" max="12529" width="5.42578125" style="5" customWidth="1"/>
    <col min="12530" max="12532" width="6.140625" style="5" customWidth="1"/>
    <col min="12533" max="12533" width="9.5703125" style="5" customWidth="1"/>
    <col min="12534" max="12534" width="6.5703125" style="5" customWidth="1"/>
    <col min="12535" max="12536" width="6.140625" style="5" customWidth="1"/>
    <col min="12537" max="12538" width="9.140625" style="5"/>
    <col min="12539" max="12539" width="9.5703125" style="5" customWidth="1"/>
    <col min="12540" max="12548" width="5.42578125" style="5" customWidth="1"/>
    <col min="12549" max="12549" width="92.85546875" style="5" customWidth="1"/>
    <col min="12550" max="12775" width="9.140625" style="5"/>
    <col min="12776" max="12778" width="6.28515625" style="5" customWidth="1"/>
    <col min="12779" max="12785" width="5.42578125" style="5" customWidth="1"/>
    <col min="12786" max="12788" width="6.140625" style="5" customWidth="1"/>
    <col min="12789" max="12789" width="9.5703125" style="5" customWidth="1"/>
    <col min="12790" max="12790" width="6.5703125" style="5" customWidth="1"/>
    <col min="12791" max="12792" width="6.140625" style="5" customWidth="1"/>
    <col min="12793" max="12794" width="9.140625" style="5"/>
    <col min="12795" max="12795" width="9.5703125" style="5" customWidth="1"/>
    <col min="12796" max="12804" width="5.42578125" style="5" customWidth="1"/>
    <col min="12805" max="12805" width="92.85546875" style="5" customWidth="1"/>
    <col min="12806" max="13031" width="9.140625" style="5"/>
    <col min="13032" max="13034" width="6.28515625" style="5" customWidth="1"/>
    <col min="13035" max="13041" width="5.42578125" style="5" customWidth="1"/>
    <col min="13042" max="13044" width="6.140625" style="5" customWidth="1"/>
    <col min="13045" max="13045" width="9.5703125" style="5" customWidth="1"/>
    <col min="13046" max="13046" width="6.5703125" style="5" customWidth="1"/>
    <col min="13047" max="13048" width="6.140625" style="5" customWidth="1"/>
    <col min="13049" max="13050" width="9.140625" style="5"/>
    <col min="13051" max="13051" width="9.5703125" style="5" customWidth="1"/>
    <col min="13052" max="13060" width="5.42578125" style="5" customWidth="1"/>
    <col min="13061" max="13061" width="92.85546875" style="5" customWidth="1"/>
    <col min="13062" max="13287" width="9.140625" style="5"/>
    <col min="13288" max="13290" width="6.28515625" style="5" customWidth="1"/>
    <col min="13291" max="13297" width="5.42578125" style="5" customWidth="1"/>
    <col min="13298" max="13300" width="6.140625" style="5" customWidth="1"/>
    <col min="13301" max="13301" width="9.5703125" style="5" customWidth="1"/>
    <col min="13302" max="13302" width="6.5703125" style="5" customWidth="1"/>
    <col min="13303" max="13304" width="6.140625" style="5" customWidth="1"/>
    <col min="13305" max="13306" width="9.140625" style="5"/>
    <col min="13307" max="13307" width="9.5703125" style="5" customWidth="1"/>
    <col min="13308" max="13316" width="5.42578125" style="5" customWidth="1"/>
    <col min="13317" max="13317" width="92.85546875" style="5" customWidth="1"/>
    <col min="13318" max="13543" width="9.140625" style="5"/>
    <col min="13544" max="13546" width="6.28515625" style="5" customWidth="1"/>
    <col min="13547" max="13553" width="5.42578125" style="5" customWidth="1"/>
    <col min="13554" max="13556" width="6.140625" style="5" customWidth="1"/>
    <col min="13557" max="13557" width="9.5703125" style="5" customWidth="1"/>
    <col min="13558" max="13558" width="6.5703125" style="5" customWidth="1"/>
    <col min="13559" max="13560" width="6.140625" style="5" customWidth="1"/>
    <col min="13561" max="13562" width="9.140625" style="5"/>
    <col min="13563" max="13563" width="9.5703125" style="5" customWidth="1"/>
    <col min="13564" max="13572" width="5.42578125" style="5" customWidth="1"/>
    <col min="13573" max="13573" width="92.85546875" style="5" customWidth="1"/>
    <col min="13574" max="13799" width="9.140625" style="5"/>
    <col min="13800" max="13802" width="6.28515625" style="5" customWidth="1"/>
    <col min="13803" max="13809" width="5.42578125" style="5" customWidth="1"/>
    <col min="13810" max="13812" width="6.140625" style="5" customWidth="1"/>
    <col min="13813" max="13813" width="9.5703125" style="5" customWidth="1"/>
    <col min="13814" max="13814" width="6.5703125" style="5" customWidth="1"/>
    <col min="13815" max="13816" width="6.140625" style="5" customWidth="1"/>
    <col min="13817" max="13818" width="9.140625" style="5"/>
    <col min="13819" max="13819" width="9.5703125" style="5" customWidth="1"/>
    <col min="13820" max="13828" width="5.42578125" style="5" customWidth="1"/>
    <col min="13829" max="13829" width="92.85546875" style="5" customWidth="1"/>
    <col min="13830" max="14055" width="9.140625" style="5"/>
    <col min="14056" max="14058" width="6.28515625" style="5" customWidth="1"/>
    <col min="14059" max="14065" width="5.42578125" style="5" customWidth="1"/>
    <col min="14066" max="14068" width="6.140625" style="5" customWidth="1"/>
    <col min="14069" max="14069" width="9.5703125" style="5" customWidth="1"/>
    <col min="14070" max="14070" width="6.5703125" style="5" customWidth="1"/>
    <col min="14071" max="14072" width="6.140625" style="5" customWidth="1"/>
    <col min="14073" max="14074" width="9.140625" style="5"/>
    <col min="14075" max="14075" width="9.5703125" style="5" customWidth="1"/>
    <col min="14076" max="14084" width="5.42578125" style="5" customWidth="1"/>
    <col min="14085" max="14085" width="92.85546875" style="5" customWidth="1"/>
    <col min="14086" max="14311" width="9.140625" style="5"/>
    <col min="14312" max="14314" width="6.28515625" style="5" customWidth="1"/>
    <col min="14315" max="14321" width="5.42578125" style="5" customWidth="1"/>
    <col min="14322" max="14324" width="6.140625" style="5" customWidth="1"/>
    <col min="14325" max="14325" width="9.5703125" style="5" customWidth="1"/>
    <col min="14326" max="14326" width="6.5703125" style="5" customWidth="1"/>
    <col min="14327" max="14328" width="6.140625" style="5" customWidth="1"/>
    <col min="14329" max="14330" width="9.140625" style="5"/>
    <col min="14331" max="14331" width="9.5703125" style="5" customWidth="1"/>
    <col min="14332" max="14340" width="5.42578125" style="5" customWidth="1"/>
    <col min="14341" max="14341" width="92.85546875" style="5" customWidth="1"/>
    <col min="14342" max="14567" width="9.140625" style="5"/>
    <col min="14568" max="14570" width="6.28515625" style="5" customWidth="1"/>
    <col min="14571" max="14577" width="5.42578125" style="5" customWidth="1"/>
    <col min="14578" max="14580" width="6.140625" style="5" customWidth="1"/>
    <col min="14581" max="14581" width="9.5703125" style="5" customWidth="1"/>
    <col min="14582" max="14582" width="6.5703125" style="5" customWidth="1"/>
    <col min="14583" max="14584" width="6.140625" style="5" customWidth="1"/>
    <col min="14585" max="14586" width="9.140625" style="5"/>
    <col min="14587" max="14587" width="9.5703125" style="5" customWidth="1"/>
    <col min="14588" max="14596" width="5.42578125" style="5" customWidth="1"/>
    <col min="14597" max="14597" width="92.85546875" style="5" customWidth="1"/>
    <col min="14598" max="14823" width="9.140625" style="5"/>
    <col min="14824" max="14826" width="6.28515625" style="5" customWidth="1"/>
    <col min="14827" max="14833" width="5.42578125" style="5" customWidth="1"/>
    <col min="14834" max="14836" width="6.140625" style="5" customWidth="1"/>
    <col min="14837" max="14837" width="9.5703125" style="5" customWidth="1"/>
    <col min="14838" max="14838" width="6.5703125" style="5" customWidth="1"/>
    <col min="14839" max="14840" width="6.140625" style="5" customWidth="1"/>
    <col min="14841" max="14842" width="9.140625" style="5"/>
    <col min="14843" max="14843" width="9.5703125" style="5" customWidth="1"/>
    <col min="14844" max="14852" width="5.42578125" style="5" customWidth="1"/>
    <col min="14853" max="14853" width="92.85546875" style="5" customWidth="1"/>
    <col min="14854" max="15079" width="9.140625" style="5"/>
    <col min="15080" max="15082" width="6.28515625" style="5" customWidth="1"/>
    <col min="15083" max="15089" width="5.42578125" style="5" customWidth="1"/>
    <col min="15090" max="15092" width="6.140625" style="5" customWidth="1"/>
    <col min="15093" max="15093" width="9.5703125" style="5" customWidth="1"/>
    <col min="15094" max="15094" width="6.5703125" style="5" customWidth="1"/>
    <col min="15095" max="15096" width="6.140625" style="5" customWidth="1"/>
    <col min="15097" max="15098" width="9.140625" style="5"/>
    <col min="15099" max="15099" width="9.5703125" style="5" customWidth="1"/>
    <col min="15100" max="15108" width="5.42578125" style="5" customWidth="1"/>
    <col min="15109" max="15109" width="92.85546875" style="5" customWidth="1"/>
    <col min="15110" max="15335" width="9.140625" style="5"/>
    <col min="15336" max="15338" width="6.28515625" style="5" customWidth="1"/>
    <col min="15339" max="15345" width="5.42578125" style="5" customWidth="1"/>
    <col min="15346" max="15348" width="6.140625" style="5" customWidth="1"/>
    <col min="15349" max="15349" width="9.5703125" style="5" customWidth="1"/>
    <col min="15350" max="15350" width="6.5703125" style="5" customWidth="1"/>
    <col min="15351" max="15352" width="6.140625" style="5" customWidth="1"/>
    <col min="15353" max="15354" width="9.140625" style="5"/>
    <col min="15355" max="15355" width="9.5703125" style="5" customWidth="1"/>
    <col min="15356" max="15364" width="5.42578125" style="5" customWidth="1"/>
    <col min="15365" max="15365" width="92.85546875" style="5" customWidth="1"/>
    <col min="15366" max="15591" width="9.140625" style="5"/>
    <col min="15592" max="15594" width="6.28515625" style="5" customWidth="1"/>
    <col min="15595" max="15601" width="5.42578125" style="5" customWidth="1"/>
    <col min="15602" max="15604" width="6.140625" style="5" customWidth="1"/>
    <col min="15605" max="15605" width="9.5703125" style="5" customWidth="1"/>
    <col min="15606" max="15606" width="6.5703125" style="5" customWidth="1"/>
    <col min="15607" max="15608" width="6.140625" style="5" customWidth="1"/>
    <col min="15609" max="15610" width="9.140625" style="5"/>
    <col min="15611" max="15611" width="9.5703125" style="5" customWidth="1"/>
    <col min="15612" max="15620" width="5.42578125" style="5" customWidth="1"/>
    <col min="15621" max="15621" width="92.85546875" style="5" customWidth="1"/>
    <col min="15622" max="15847" width="9.140625" style="5"/>
    <col min="15848" max="15850" width="6.28515625" style="5" customWidth="1"/>
    <col min="15851" max="15857" width="5.42578125" style="5" customWidth="1"/>
    <col min="15858" max="15860" width="6.140625" style="5" customWidth="1"/>
    <col min="15861" max="15861" width="9.5703125" style="5" customWidth="1"/>
    <col min="15862" max="15862" width="6.5703125" style="5" customWidth="1"/>
    <col min="15863" max="15864" width="6.140625" style="5" customWidth="1"/>
    <col min="15865" max="15866" width="9.140625" style="5"/>
    <col min="15867" max="15867" width="9.5703125" style="5" customWidth="1"/>
    <col min="15868" max="15876" width="5.42578125" style="5" customWidth="1"/>
    <col min="15877" max="15877" width="92.85546875" style="5" customWidth="1"/>
    <col min="15878" max="16103" width="9.140625" style="5"/>
    <col min="16104" max="16106" width="6.28515625" style="5" customWidth="1"/>
    <col min="16107" max="16113" width="5.42578125" style="5" customWidth="1"/>
    <col min="16114" max="16116" width="6.140625" style="5" customWidth="1"/>
    <col min="16117" max="16117" width="9.5703125" style="5" customWidth="1"/>
    <col min="16118" max="16118" width="6.5703125" style="5" customWidth="1"/>
    <col min="16119" max="16120" width="6.140625" style="5" customWidth="1"/>
    <col min="16121" max="16122" width="9.140625" style="5"/>
    <col min="16123" max="16123" width="9.5703125" style="5" customWidth="1"/>
    <col min="16124" max="16132" width="5.42578125" style="5" customWidth="1"/>
    <col min="16133" max="16133" width="92.85546875" style="5" customWidth="1"/>
    <col min="16134" max="16384" width="9.140625" style="5"/>
  </cols>
  <sheetData>
    <row r="1" spans="1:9" s="72" customFormat="1" ht="31.5" customHeight="1" thickBot="1" x14ac:dyDescent="0.3">
      <c r="A1" s="123" t="s">
        <v>2097</v>
      </c>
      <c r="B1" s="124"/>
      <c r="C1" s="124"/>
      <c r="D1" s="124"/>
      <c r="E1" s="124"/>
      <c r="F1" s="124"/>
      <c r="G1" s="124"/>
      <c r="H1" s="124"/>
      <c r="I1" s="125"/>
    </row>
    <row r="2" spans="1:9" s="97" customFormat="1" ht="15.75" customHeight="1" thickBot="1" x14ac:dyDescent="0.3">
      <c r="A2" s="138" t="s">
        <v>1890</v>
      </c>
      <c r="B2" s="136" t="s">
        <v>1892</v>
      </c>
      <c r="C2" s="136" t="s">
        <v>357</v>
      </c>
      <c r="D2" s="136" t="s">
        <v>3</v>
      </c>
      <c r="E2" s="136" t="s">
        <v>358</v>
      </c>
      <c r="F2" s="135" t="s">
        <v>0</v>
      </c>
      <c r="G2" s="135"/>
      <c r="H2" s="135" t="s">
        <v>1803</v>
      </c>
      <c r="I2" s="140"/>
    </row>
    <row r="3" spans="1:9" s="97" customFormat="1" ht="15.75" customHeight="1" thickBot="1" x14ac:dyDescent="0.3">
      <c r="A3" s="139"/>
      <c r="B3" s="137"/>
      <c r="C3" s="137"/>
      <c r="D3" s="137"/>
      <c r="E3" s="137"/>
      <c r="F3" s="98" t="s">
        <v>359</v>
      </c>
      <c r="G3" s="98" t="s">
        <v>360</v>
      </c>
      <c r="H3" s="99" t="s">
        <v>648</v>
      </c>
      <c r="I3" s="104" t="s">
        <v>650</v>
      </c>
    </row>
    <row r="4" spans="1:9" x14ac:dyDescent="0.2">
      <c r="A4" s="29" t="s">
        <v>203</v>
      </c>
      <c r="B4" s="63">
        <v>1</v>
      </c>
      <c r="C4" s="30" t="s">
        <v>656</v>
      </c>
      <c r="D4" s="31">
        <v>33.125</v>
      </c>
      <c r="E4" s="30">
        <v>12.4</v>
      </c>
      <c r="F4" s="30">
        <v>4</v>
      </c>
      <c r="G4" s="30">
        <v>4</v>
      </c>
      <c r="H4" s="31">
        <v>1.3666616438548101E-3</v>
      </c>
      <c r="I4" s="32">
        <v>-6.2497456868548795E-4</v>
      </c>
    </row>
    <row r="5" spans="1:9" x14ac:dyDescent="0.2">
      <c r="A5" s="6" t="s">
        <v>269</v>
      </c>
      <c r="B5" s="60">
        <v>1</v>
      </c>
      <c r="C5" s="7" t="s">
        <v>412</v>
      </c>
      <c r="D5" s="8">
        <v>25.969000000000001</v>
      </c>
      <c r="E5" s="7">
        <v>41.9</v>
      </c>
      <c r="F5" s="7">
        <v>9</v>
      </c>
      <c r="G5" s="7">
        <v>9</v>
      </c>
      <c r="H5" s="8">
        <v>4.0148513750899398E-3</v>
      </c>
      <c r="I5" s="9">
        <v>-1.68546040852835E-3</v>
      </c>
    </row>
    <row r="6" spans="1:9" x14ac:dyDescent="0.2">
      <c r="A6" s="6" t="s">
        <v>81</v>
      </c>
      <c r="B6" s="60">
        <v>1</v>
      </c>
      <c r="C6" s="7" t="s">
        <v>655</v>
      </c>
      <c r="D6" s="8">
        <v>28.114000000000001</v>
      </c>
      <c r="E6" s="7">
        <v>58.1</v>
      </c>
      <c r="F6" s="7">
        <v>12</v>
      </c>
      <c r="G6" s="7">
        <v>12</v>
      </c>
      <c r="H6" s="8">
        <v>1.0236189483707201E-2</v>
      </c>
      <c r="I6" s="9">
        <v>-2.11652119954397E-3</v>
      </c>
    </row>
    <row r="7" spans="1:9" ht="13.5" thickBot="1" x14ac:dyDescent="0.25">
      <c r="A7" s="10" t="s">
        <v>339</v>
      </c>
      <c r="B7" s="64">
        <v>1</v>
      </c>
      <c r="C7" s="11" t="s">
        <v>613</v>
      </c>
      <c r="D7" s="12">
        <v>55.738</v>
      </c>
      <c r="E7" s="11">
        <v>9.6999999999999993</v>
      </c>
      <c r="F7" s="11">
        <v>5</v>
      </c>
      <c r="G7" s="11">
        <v>5</v>
      </c>
      <c r="H7" s="12">
        <v>2.4807405309243101E-3</v>
      </c>
      <c r="I7" s="13">
        <v>-1.76763534545898E-3</v>
      </c>
    </row>
  </sheetData>
  <mergeCells count="8">
    <mergeCell ref="A1:I1"/>
    <mergeCell ref="F2:G2"/>
    <mergeCell ref="H2:I2"/>
    <mergeCell ref="A2:A3"/>
    <mergeCell ref="C2:C3"/>
    <mergeCell ref="D2:D3"/>
    <mergeCell ref="E2:E3"/>
    <mergeCell ref="B2:B3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6"/>
  <sheetViews>
    <sheetView workbookViewId="0">
      <pane ySplit="2" topLeftCell="A3" activePane="bottomLeft" state="frozen"/>
      <selection pane="bottomLeft" sqref="A1:T1"/>
    </sheetView>
  </sheetViews>
  <sheetFormatPr defaultRowHeight="15.75" x14ac:dyDescent="0.25"/>
  <cols>
    <col min="1" max="1" width="13.5703125" style="46" bestFit="1" customWidth="1"/>
    <col min="2" max="2" width="42.42578125" style="46" bestFit="1" customWidth="1"/>
    <col min="3" max="3" width="13.28515625" style="46" customWidth="1"/>
    <col min="4" max="4" width="10.85546875" style="46" customWidth="1"/>
    <col min="5" max="5" width="9.140625" style="47"/>
    <col min="6" max="16384" width="9.140625" style="46"/>
  </cols>
  <sheetData>
    <row r="1" spans="1:20" s="73" customFormat="1" ht="29.25" customHeight="1" x14ac:dyDescent="0.25">
      <c r="A1" s="152" t="s">
        <v>2483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</row>
    <row r="2" spans="1:20" s="41" customFormat="1" x14ac:dyDescent="0.25">
      <c r="A2" s="40" t="s">
        <v>1804</v>
      </c>
      <c r="B2" s="40" t="s">
        <v>1805</v>
      </c>
      <c r="C2" s="40" t="s">
        <v>1806</v>
      </c>
      <c r="D2" s="40" t="s">
        <v>1807</v>
      </c>
    </row>
    <row r="3" spans="1:20" x14ac:dyDescent="0.25">
      <c r="A3" s="42" t="s">
        <v>1808</v>
      </c>
      <c r="B3" s="43" t="s">
        <v>1809</v>
      </c>
      <c r="C3" s="44">
        <v>0.23080000000000001</v>
      </c>
      <c r="D3" s="45">
        <v>18</v>
      </c>
      <c r="E3" s="46"/>
    </row>
    <row r="4" spans="1:20" x14ac:dyDescent="0.25">
      <c r="A4" s="42" t="s">
        <v>1810</v>
      </c>
      <c r="B4" s="43" t="s">
        <v>1811</v>
      </c>
      <c r="C4" s="44">
        <v>0.1026</v>
      </c>
      <c r="D4" s="45">
        <v>8</v>
      </c>
      <c r="E4" s="46"/>
    </row>
    <row r="5" spans="1:20" x14ac:dyDescent="0.25">
      <c r="A5" s="42" t="s">
        <v>1812</v>
      </c>
      <c r="B5" s="43" t="s">
        <v>1813</v>
      </c>
      <c r="C5" s="44">
        <v>2.5600000000000001E-2</v>
      </c>
      <c r="D5" s="45">
        <v>2</v>
      </c>
      <c r="E5" s="46"/>
    </row>
    <row r="6" spans="1:20" x14ac:dyDescent="0.25">
      <c r="A6" s="42" t="s">
        <v>1814</v>
      </c>
      <c r="B6" s="43" t="s">
        <v>1815</v>
      </c>
      <c r="C6" s="44">
        <v>1.2800000000000001E-2</v>
      </c>
      <c r="D6" s="45">
        <v>1</v>
      </c>
      <c r="E6" s="46"/>
    </row>
    <row r="7" spans="1:20" x14ac:dyDescent="0.25">
      <c r="A7" s="42" t="s">
        <v>1816</v>
      </c>
      <c r="B7" s="43" t="s">
        <v>1817</v>
      </c>
      <c r="C7" s="44">
        <v>1.2800000000000001E-2</v>
      </c>
      <c r="D7" s="45">
        <v>1</v>
      </c>
      <c r="E7" s="46"/>
    </row>
    <row r="8" spans="1:20" x14ac:dyDescent="0.25">
      <c r="A8" s="42" t="s">
        <v>1818</v>
      </c>
      <c r="B8" s="43" t="s">
        <v>1819</v>
      </c>
      <c r="C8" s="44">
        <v>1.2800000000000001E-2</v>
      </c>
      <c r="D8" s="45">
        <v>1</v>
      </c>
      <c r="E8" s="46"/>
    </row>
    <row r="9" spans="1:20" x14ac:dyDescent="0.25">
      <c r="A9" s="42" t="s">
        <v>1820</v>
      </c>
      <c r="B9" s="43" t="s">
        <v>1821</v>
      </c>
      <c r="C9" s="44">
        <v>1.2800000000000001E-2</v>
      </c>
      <c r="D9" s="45">
        <v>1</v>
      </c>
      <c r="E9" s="46"/>
    </row>
    <row r="10" spans="1:20" x14ac:dyDescent="0.25">
      <c r="A10" s="42" t="s">
        <v>1822</v>
      </c>
      <c r="B10" s="43" t="s">
        <v>1823</v>
      </c>
      <c r="C10" s="44">
        <v>1.2800000000000001E-2</v>
      </c>
      <c r="D10" s="45">
        <v>1</v>
      </c>
      <c r="E10" s="46"/>
    </row>
    <row r="11" spans="1:20" x14ac:dyDescent="0.25">
      <c r="A11" s="42" t="s">
        <v>1824</v>
      </c>
      <c r="B11" s="43" t="s">
        <v>1825</v>
      </c>
      <c r="C11" s="44">
        <v>1.2800000000000001E-2</v>
      </c>
      <c r="D11" s="45">
        <v>1</v>
      </c>
      <c r="E11" s="46"/>
    </row>
    <row r="12" spans="1:20" x14ac:dyDescent="0.25">
      <c r="A12" s="42" t="s">
        <v>1826</v>
      </c>
      <c r="B12" s="43" t="s">
        <v>1827</v>
      </c>
      <c r="C12" s="44">
        <v>1.2800000000000001E-2</v>
      </c>
      <c r="D12" s="45">
        <v>1</v>
      </c>
      <c r="E12" s="46"/>
    </row>
    <row r="13" spans="1:20" x14ac:dyDescent="0.25">
      <c r="A13" s="42" t="s">
        <v>1828</v>
      </c>
      <c r="B13" s="43" t="s">
        <v>1829</v>
      </c>
      <c r="C13" s="44">
        <v>0.55130000000000001</v>
      </c>
      <c r="D13" s="45">
        <v>43</v>
      </c>
      <c r="E13" s="46"/>
    </row>
    <row r="14" spans="1:20" x14ac:dyDescent="0.25">
      <c r="E14" s="46"/>
    </row>
    <row r="15" spans="1:20" x14ac:dyDescent="0.25">
      <c r="E15" s="46"/>
    </row>
    <row r="16" spans="1:20" x14ac:dyDescent="0.25">
      <c r="E16" s="46"/>
    </row>
    <row r="17" spans="5:5" x14ac:dyDescent="0.25">
      <c r="E17" s="46"/>
    </row>
    <row r="18" spans="5:5" x14ac:dyDescent="0.25">
      <c r="E18" s="46"/>
    </row>
    <row r="19" spans="5:5" x14ac:dyDescent="0.25">
      <c r="E19" s="46"/>
    </row>
    <row r="20" spans="5:5" x14ac:dyDescent="0.25">
      <c r="E20" s="46"/>
    </row>
    <row r="21" spans="5:5" x14ac:dyDescent="0.25">
      <c r="E21" s="46"/>
    </row>
    <row r="22" spans="5:5" x14ac:dyDescent="0.25">
      <c r="E22" s="46"/>
    </row>
    <row r="23" spans="5:5" x14ac:dyDescent="0.25">
      <c r="E23" s="46"/>
    </row>
    <row r="24" spans="5:5" x14ac:dyDescent="0.25">
      <c r="E24" s="46"/>
    </row>
    <row r="25" spans="5:5" x14ac:dyDescent="0.25">
      <c r="E25" s="46"/>
    </row>
    <row r="26" spans="5:5" x14ac:dyDescent="0.25">
      <c r="E26" s="46"/>
    </row>
    <row r="27" spans="5:5" x14ac:dyDescent="0.25">
      <c r="E27" s="46"/>
    </row>
    <row r="28" spans="5:5" x14ac:dyDescent="0.25">
      <c r="E28" s="46"/>
    </row>
    <row r="29" spans="5:5" x14ac:dyDescent="0.25">
      <c r="E29" s="46"/>
    </row>
    <row r="30" spans="5:5" x14ac:dyDescent="0.25">
      <c r="E30" s="46"/>
    </row>
    <row r="31" spans="5:5" x14ac:dyDescent="0.25">
      <c r="E31" s="46"/>
    </row>
    <row r="32" spans="5:5" x14ac:dyDescent="0.25">
      <c r="E32" s="46"/>
    </row>
    <row r="33" spans="5:5" x14ac:dyDescent="0.25">
      <c r="E33" s="46"/>
    </row>
    <row r="34" spans="5:5" x14ac:dyDescent="0.25">
      <c r="E34" s="46"/>
    </row>
    <row r="35" spans="5:5" x14ac:dyDescent="0.25">
      <c r="E35" s="46"/>
    </row>
    <row r="36" spans="5:5" x14ac:dyDescent="0.25">
      <c r="E36" s="46"/>
    </row>
    <row r="37" spans="5:5" x14ac:dyDescent="0.25">
      <c r="E37" s="46"/>
    </row>
    <row r="38" spans="5:5" x14ac:dyDescent="0.25">
      <c r="E38" s="46"/>
    </row>
    <row r="39" spans="5:5" x14ac:dyDescent="0.25">
      <c r="E39" s="46"/>
    </row>
    <row r="40" spans="5:5" x14ac:dyDescent="0.25">
      <c r="E40" s="46"/>
    </row>
    <row r="41" spans="5:5" x14ac:dyDescent="0.25">
      <c r="E41" s="46"/>
    </row>
    <row r="42" spans="5:5" x14ac:dyDescent="0.25">
      <c r="E42" s="46"/>
    </row>
    <row r="43" spans="5:5" x14ac:dyDescent="0.25">
      <c r="E43" s="46"/>
    </row>
    <row r="44" spans="5:5" x14ac:dyDescent="0.25">
      <c r="E44" s="46"/>
    </row>
    <row r="45" spans="5:5" x14ac:dyDescent="0.25">
      <c r="E45" s="46"/>
    </row>
    <row r="46" spans="5:5" x14ac:dyDescent="0.25">
      <c r="E46" s="46"/>
    </row>
    <row r="47" spans="5:5" x14ac:dyDescent="0.25">
      <c r="E47" s="46"/>
    </row>
    <row r="48" spans="5:5" x14ac:dyDescent="0.25">
      <c r="E48" s="46"/>
    </row>
    <row r="49" spans="5:5" x14ac:dyDescent="0.25">
      <c r="E49" s="46"/>
    </row>
    <row r="50" spans="5:5" x14ac:dyDescent="0.25">
      <c r="E50" s="46"/>
    </row>
    <row r="51" spans="5:5" x14ac:dyDescent="0.25">
      <c r="E51" s="46"/>
    </row>
    <row r="52" spans="5:5" x14ac:dyDescent="0.25">
      <c r="E52" s="46"/>
    </row>
    <row r="53" spans="5:5" x14ac:dyDescent="0.25">
      <c r="E53" s="46"/>
    </row>
    <row r="54" spans="5:5" x14ac:dyDescent="0.25">
      <c r="E54" s="46"/>
    </row>
    <row r="55" spans="5:5" x14ac:dyDescent="0.25">
      <c r="E55" s="46"/>
    </row>
    <row r="56" spans="5:5" x14ac:dyDescent="0.25">
      <c r="E56" s="46"/>
    </row>
    <row r="57" spans="5:5" x14ac:dyDescent="0.25">
      <c r="E57" s="46"/>
    </row>
    <row r="58" spans="5:5" x14ac:dyDescent="0.25">
      <c r="E58" s="46"/>
    </row>
    <row r="59" spans="5:5" x14ac:dyDescent="0.25">
      <c r="E59" s="46"/>
    </row>
    <row r="60" spans="5:5" x14ac:dyDescent="0.25">
      <c r="E60" s="46"/>
    </row>
    <row r="61" spans="5:5" x14ac:dyDescent="0.25">
      <c r="E61" s="46"/>
    </row>
    <row r="62" spans="5:5" x14ac:dyDescent="0.25">
      <c r="E62" s="46"/>
    </row>
    <row r="63" spans="5:5" x14ac:dyDescent="0.25">
      <c r="E63" s="46"/>
    </row>
    <row r="64" spans="5:5" x14ac:dyDescent="0.25">
      <c r="E64" s="46"/>
    </row>
    <row r="65" spans="5:5" x14ac:dyDescent="0.25">
      <c r="E65" s="46"/>
    </row>
    <row r="66" spans="5:5" x14ac:dyDescent="0.25">
      <c r="E66" s="46"/>
    </row>
    <row r="67" spans="5:5" x14ac:dyDescent="0.25">
      <c r="E67" s="46"/>
    </row>
    <row r="68" spans="5:5" x14ac:dyDescent="0.25">
      <c r="E68" s="46"/>
    </row>
    <row r="69" spans="5:5" x14ac:dyDescent="0.25">
      <c r="E69" s="46"/>
    </row>
    <row r="70" spans="5:5" x14ac:dyDescent="0.25">
      <c r="E70" s="46"/>
    </row>
    <row r="71" spans="5:5" x14ac:dyDescent="0.25">
      <c r="E71" s="46"/>
    </row>
    <row r="72" spans="5:5" x14ac:dyDescent="0.25">
      <c r="E72" s="46"/>
    </row>
    <row r="73" spans="5:5" x14ac:dyDescent="0.25">
      <c r="E73" s="46"/>
    </row>
    <row r="74" spans="5:5" x14ac:dyDescent="0.25">
      <c r="E74" s="46"/>
    </row>
    <row r="75" spans="5:5" x14ac:dyDescent="0.25">
      <c r="E75" s="46"/>
    </row>
    <row r="76" spans="5:5" x14ac:dyDescent="0.25">
      <c r="E76" s="46"/>
    </row>
    <row r="77" spans="5:5" x14ac:dyDescent="0.25">
      <c r="E77" s="46"/>
    </row>
    <row r="78" spans="5:5" x14ac:dyDescent="0.25">
      <c r="E78" s="46"/>
    </row>
    <row r="79" spans="5:5" x14ac:dyDescent="0.25">
      <c r="E79" s="46"/>
    </row>
    <row r="80" spans="5:5" x14ac:dyDescent="0.25">
      <c r="E80" s="46"/>
    </row>
    <row r="81" spans="5:5" x14ac:dyDescent="0.25">
      <c r="E81" s="46"/>
    </row>
    <row r="82" spans="5:5" x14ac:dyDescent="0.25">
      <c r="E82" s="46"/>
    </row>
    <row r="83" spans="5:5" x14ac:dyDescent="0.25">
      <c r="E83" s="46"/>
    </row>
    <row r="84" spans="5:5" x14ac:dyDescent="0.25">
      <c r="E84" s="46"/>
    </row>
    <row r="85" spans="5:5" x14ac:dyDescent="0.25">
      <c r="E85" s="46"/>
    </row>
    <row r="86" spans="5:5" x14ac:dyDescent="0.25">
      <c r="E86" s="46"/>
    </row>
    <row r="87" spans="5:5" x14ac:dyDescent="0.25">
      <c r="E87" s="46"/>
    </row>
    <row r="88" spans="5:5" x14ac:dyDescent="0.25">
      <c r="E88" s="46"/>
    </row>
    <row r="89" spans="5:5" x14ac:dyDescent="0.25">
      <c r="E89" s="46"/>
    </row>
    <row r="90" spans="5:5" x14ac:dyDescent="0.25">
      <c r="E90" s="46"/>
    </row>
    <row r="91" spans="5:5" x14ac:dyDescent="0.25">
      <c r="E91" s="46"/>
    </row>
    <row r="92" spans="5:5" x14ac:dyDescent="0.25">
      <c r="E92" s="46"/>
    </row>
    <row r="93" spans="5:5" x14ac:dyDescent="0.25">
      <c r="E93" s="46"/>
    </row>
    <row r="94" spans="5:5" x14ac:dyDescent="0.25">
      <c r="E94" s="46"/>
    </row>
    <row r="95" spans="5:5" x14ac:dyDescent="0.25">
      <c r="E95" s="46"/>
    </row>
    <row r="96" spans="5:5" x14ac:dyDescent="0.25">
      <c r="E96" s="46"/>
    </row>
    <row r="97" spans="5:5" x14ac:dyDescent="0.25">
      <c r="E97" s="46"/>
    </row>
    <row r="98" spans="5:5" x14ac:dyDescent="0.25">
      <c r="E98" s="46"/>
    </row>
    <row r="99" spans="5:5" x14ac:dyDescent="0.25">
      <c r="E99" s="46"/>
    </row>
    <row r="100" spans="5:5" x14ac:dyDescent="0.25">
      <c r="E100" s="46"/>
    </row>
    <row r="101" spans="5:5" x14ac:dyDescent="0.25">
      <c r="E101" s="46"/>
    </row>
    <row r="102" spans="5:5" x14ac:dyDescent="0.25">
      <c r="E102" s="46"/>
    </row>
    <row r="103" spans="5:5" x14ac:dyDescent="0.25">
      <c r="E103" s="46"/>
    </row>
    <row r="104" spans="5:5" x14ac:dyDescent="0.25">
      <c r="E104" s="46"/>
    </row>
    <row r="105" spans="5:5" x14ac:dyDescent="0.25">
      <c r="E105" s="46"/>
    </row>
    <row r="106" spans="5:5" x14ac:dyDescent="0.25">
      <c r="E106" s="46"/>
    </row>
    <row r="107" spans="5:5" x14ac:dyDescent="0.25">
      <c r="E107" s="46"/>
    </row>
    <row r="108" spans="5:5" x14ac:dyDescent="0.25">
      <c r="E108" s="46"/>
    </row>
    <row r="109" spans="5:5" x14ac:dyDescent="0.25">
      <c r="E109" s="46"/>
    </row>
    <row r="110" spans="5:5" x14ac:dyDescent="0.25">
      <c r="E110" s="46"/>
    </row>
    <row r="111" spans="5:5" x14ac:dyDescent="0.25">
      <c r="E111" s="46"/>
    </row>
    <row r="112" spans="5:5" x14ac:dyDescent="0.25">
      <c r="E112" s="46"/>
    </row>
    <row r="113" spans="5:5" x14ac:dyDescent="0.25">
      <c r="E113" s="46"/>
    </row>
    <row r="114" spans="5:5" x14ac:dyDescent="0.25">
      <c r="E114" s="46"/>
    </row>
    <row r="115" spans="5:5" x14ac:dyDescent="0.25">
      <c r="E115" s="46"/>
    </row>
    <row r="116" spans="5:5" x14ac:dyDescent="0.25">
      <c r="E116" s="46"/>
    </row>
    <row r="117" spans="5:5" x14ac:dyDescent="0.25">
      <c r="E117" s="46"/>
    </row>
    <row r="118" spans="5:5" x14ac:dyDescent="0.25">
      <c r="E118" s="46"/>
    </row>
    <row r="119" spans="5:5" x14ac:dyDescent="0.25">
      <c r="E119" s="46"/>
    </row>
    <row r="120" spans="5:5" x14ac:dyDescent="0.25">
      <c r="E120" s="46"/>
    </row>
    <row r="121" spans="5:5" x14ac:dyDescent="0.25">
      <c r="E121" s="46"/>
    </row>
    <row r="122" spans="5:5" x14ac:dyDescent="0.25">
      <c r="E122" s="46"/>
    </row>
    <row r="123" spans="5:5" x14ac:dyDescent="0.25">
      <c r="E123" s="46"/>
    </row>
    <row r="124" spans="5:5" x14ac:dyDescent="0.25">
      <c r="E124" s="46"/>
    </row>
    <row r="125" spans="5:5" x14ac:dyDescent="0.25">
      <c r="E125" s="46"/>
    </row>
    <row r="126" spans="5:5" x14ac:dyDescent="0.25">
      <c r="E126" s="46"/>
    </row>
    <row r="127" spans="5:5" x14ac:dyDescent="0.25">
      <c r="E127" s="46"/>
    </row>
    <row r="128" spans="5:5" x14ac:dyDescent="0.25">
      <c r="E128" s="46"/>
    </row>
    <row r="129" spans="5:5" x14ac:dyDescent="0.25">
      <c r="E129" s="46"/>
    </row>
    <row r="130" spans="5:5" x14ac:dyDescent="0.25">
      <c r="E130" s="46"/>
    </row>
    <row r="131" spans="5:5" x14ac:dyDescent="0.25">
      <c r="E131" s="46"/>
    </row>
    <row r="132" spans="5:5" x14ac:dyDescent="0.25">
      <c r="E132" s="46"/>
    </row>
    <row r="133" spans="5:5" x14ac:dyDescent="0.25">
      <c r="E133" s="46"/>
    </row>
    <row r="134" spans="5:5" x14ac:dyDescent="0.25">
      <c r="E134" s="46"/>
    </row>
    <row r="135" spans="5:5" x14ac:dyDescent="0.25">
      <c r="E135" s="46"/>
    </row>
    <row r="136" spans="5:5" x14ac:dyDescent="0.25">
      <c r="E136" s="46"/>
    </row>
    <row r="137" spans="5:5" x14ac:dyDescent="0.25">
      <c r="E137" s="46"/>
    </row>
    <row r="138" spans="5:5" x14ac:dyDescent="0.25">
      <c r="E138" s="46"/>
    </row>
    <row r="139" spans="5:5" x14ac:dyDescent="0.25">
      <c r="E139" s="46"/>
    </row>
    <row r="140" spans="5:5" x14ac:dyDescent="0.25">
      <c r="E140" s="46"/>
    </row>
    <row r="141" spans="5:5" x14ac:dyDescent="0.25">
      <c r="E141" s="46"/>
    </row>
    <row r="142" spans="5:5" x14ac:dyDescent="0.25">
      <c r="E142" s="46"/>
    </row>
    <row r="143" spans="5:5" x14ac:dyDescent="0.25">
      <c r="E143" s="46"/>
    </row>
    <row r="144" spans="5:5" x14ac:dyDescent="0.25">
      <c r="E144" s="46"/>
    </row>
    <row r="145" spans="5:5" x14ac:dyDescent="0.25">
      <c r="E145" s="46"/>
    </row>
    <row r="146" spans="5:5" x14ac:dyDescent="0.25">
      <c r="E146" s="46"/>
    </row>
    <row r="147" spans="5:5" x14ac:dyDescent="0.25">
      <c r="E147" s="46"/>
    </row>
    <row r="148" spans="5:5" x14ac:dyDescent="0.25">
      <c r="E148" s="46"/>
    </row>
    <row r="149" spans="5:5" x14ac:dyDescent="0.25">
      <c r="E149" s="46"/>
    </row>
    <row r="150" spans="5:5" x14ac:dyDescent="0.25">
      <c r="E150" s="46"/>
    </row>
    <row r="151" spans="5:5" x14ac:dyDescent="0.25">
      <c r="E151" s="46"/>
    </row>
    <row r="152" spans="5:5" x14ac:dyDescent="0.25">
      <c r="E152" s="46"/>
    </row>
    <row r="153" spans="5:5" x14ac:dyDescent="0.25">
      <c r="E153" s="46"/>
    </row>
    <row r="154" spans="5:5" x14ac:dyDescent="0.25">
      <c r="E154" s="46"/>
    </row>
    <row r="155" spans="5:5" x14ac:dyDescent="0.25">
      <c r="E155" s="46"/>
    </row>
    <row r="156" spans="5:5" x14ac:dyDescent="0.25">
      <c r="E156" s="46"/>
    </row>
    <row r="157" spans="5:5" x14ac:dyDescent="0.25">
      <c r="E157" s="46"/>
    </row>
    <row r="158" spans="5:5" x14ac:dyDescent="0.25">
      <c r="E158" s="46"/>
    </row>
    <row r="159" spans="5:5" x14ac:dyDescent="0.25">
      <c r="E159" s="46"/>
    </row>
    <row r="160" spans="5:5" x14ac:dyDescent="0.25">
      <c r="E160" s="46"/>
    </row>
    <row r="161" spans="5:5" x14ac:dyDescent="0.25">
      <c r="E161" s="46"/>
    </row>
    <row r="162" spans="5:5" x14ac:dyDescent="0.25">
      <c r="E162" s="46"/>
    </row>
    <row r="163" spans="5:5" x14ac:dyDescent="0.25">
      <c r="E163" s="46"/>
    </row>
    <row r="164" spans="5:5" x14ac:dyDescent="0.25">
      <c r="E164" s="46"/>
    </row>
    <row r="165" spans="5:5" x14ac:dyDescent="0.25">
      <c r="E165" s="46"/>
    </row>
    <row r="166" spans="5:5" x14ac:dyDescent="0.25">
      <c r="E166" s="46"/>
    </row>
    <row r="167" spans="5:5" x14ac:dyDescent="0.25">
      <c r="E167" s="46"/>
    </row>
    <row r="168" spans="5:5" x14ac:dyDescent="0.25">
      <c r="E168" s="46"/>
    </row>
    <row r="169" spans="5:5" x14ac:dyDescent="0.25">
      <c r="E169" s="46"/>
    </row>
    <row r="170" spans="5:5" x14ac:dyDescent="0.25">
      <c r="E170" s="46"/>
    </row>
    <row r="171" spans="5:5" x14ac:dyDescent="0.25">
      <c r="E171" s="46"/>
    </row>
    <row r="172" spans="5:5" x14ac:dyDescent="0.25">
      <c r="E172" s="46"/>
    </row>
    <row r="173" spans="5:5" x14ac:dyDescent="0.25">
      <c r="E173" s="46"/>
    </row>
    <row r="174" spans="5:5" x14ac:dyDescent="0.25">
      <c r="E174" s="46"/>
    </row>
    <row r="175" spans="5:5" x14ac:dyDescent="0.25">
      <c r="E175" s="46"/>
    </row>
    <row r="176" spans="5:5" x14ac:dyDescent="0.25">
      <c r="E176" s="46"/>
    </row>
    <row r="177" spans="5:5" x14ac:dyDescent="0.25">
      <c r="E177" s="46"/>
    </row>
    <row r="178" spans="5:5" x14ac:dyDescent="0.25">
      <c r="E178" s="46"/>
    </row>
    <row r="179" spans="5:5" x14ac:dyDescent="0.25">
      <c r="E179" s="46"/>
    </row>
    <row r="180" spans="5:5" x14ac:dyDescent="0.25">
      <c r="E180" s="46"/>
    </row>
    <row r="181" spans="5:5" x14ac:dyDescent="0.25">
      <c r="E181" s="46"/>
    </row>
    <row r="182" spans="5:5" x14ac:dyDescent="0.25">
      <c r="E182" s="46"/>
    </row>
    <row r="183" spans="5:5" x14ac:dyDescent="0.25">
      <c r="E183" s="46"/>
    </row>
    <row r="184" spans="5:5" x14ac:dyDescent="0.25">
      <c r="E184" s="46"/>
    </row>
    <row r="185" spans="5:5" x14ac:dyDescent="0.25">
      <c r="E185" s="46"/>
    </row>
    <row r="186" spans="5:5" x14ac:dyDescent="0.25">
      <c r="E186" s="46"/>
    </row>
    <row r="187" spans="5:5" x14ac:dyDescent="0.25">
      <c r="E187" s="46"/>
    </row>
    <row r="188" spans="5:5" x14ac:dyDescent="0.25">
      <c r="E188" s="46"/>
    </row>
    <row r="189" spans="5:5" x14ac:dyDescent="0.25">
      <c r="E189" s="46"/>
    </row>
    <row r="190" spans="5:5" x14ac:dyDescent="0.25">
      <c r="E190" s="46"/>
    </row>
    <row r="191" spans="5:5" x14ac:dyDescent="0.25">
      <c r="E191" s="46"/>
    </row>
    <row r="192" spans="5:5" x14ac:dyDescent="0.25">
      <c r="E192" s="46"/>
    </row>
    <row r="193" spans="5:5" x14ac:dyDescent="0.25">
      <c r="E193" s="46"/>
    </row>
    <row r="194" spans="5:5" x14ac:dyDescent="0.25">
      <c r="E194" s="46"/>
    </row>
    <row r="195" spans="5:5" x14ac:dyDescent="0.25">
      <c r="E195" s="46"/>
    </row>
    <row r="196" spans="5:5" x14ac:dyDescent="0.25">
      <c r="E196" s="46"/>
    </row>
    <row r="197" spans="5:5" x14ac:dyDescent="0.25">
      <c r="E197" s="46"/>
    </row>
    <row r="198" spans="5:5" x14ac:dyDescent="0.25">
      <c r="E198" s="46"/>
    </row>
    <row r="199" spans="5:5" x14ac:dyDescent="0.25">
      <c r="E199" s="46"/>
    </row>
    <row r="200" spans="5:5" x14ac:dyDescent="0.25">
      <c r="E200" s="46"/>
    </row>
    <row r="201" spans="5:5" x14ac:dyDescent="0.25">
      <c r="E201" s="46"/>
    </row>
    <row r="202" spans="5:5" x14ac:dyDescent="0.25">
      <c r="E202" s="46"/>
    </row>
    <row r="203" spans="5:5" x14ac:dyDescent="0.25">
      <c r="E203" s="46"/>
    </row>
    <row r="204" spans="5:5" x14ac:dyDescent="0.25">
      <c r="E204" s="46"/>
    </row>
    <row r="205" spans="5:5" x14ac:dyDescent="0.25">
      <c r="E205" s="46"/>
    </row>
    <row r="206" spans="5:5" x14ac:dyDescent="0.25">
      <c r="E206" s="46"/>
    </row>
    <row r="207" spans="5:5" x14ac:dyDescent="0.25">
      <c r="E207" s="46"/>
    </row>
    <row r="208" spans="5:5" x14ac:dyDescent="0.25">
      <c r="E208" s="46"/>
    </row>
    <row r="209" spans="5:5" x14ac:dyDescent="0.25">
      <c r="E209" s="46"/>
    </row>
    <row r="210" spans="5:5" x14ac:dyDescent="0.25">
      <c r="E210" s="46"/>
    </row>
    <row r="211" spans="5:5" x14ac:dyDescent="0.25">
      <c r="E211" s="46"/>
    </row>
    <row r="212" spans="5:5" x14ac:dyDescent="0.25">
      <c r="E212" s="46"/>
    </row>
    <row r="213" spans="5:5" x14ac:dyDescent="0.25">
      <c r="E213" s="46"/>
    </row>
    <row r="214" spans="5:5" x14ac:dyDescent="0.25">
      <c r="E214" s="46"/>
    </row>
    <row r="215" spans="5:5" x14ac:dyDescent="0.25">
      <c r="E215" s="46"/>
    </row>
    <row r="216" spans="5:5" x14ac:dyDescent="0.25">
      <c r="E216" s="46"/>
    </row>
    <row r="217" spans="5:5" x14ac:dyDescent="0.25">
      <c r="E217" s="46"/>
    </row>
    <row r="218" spans="5:5" x14ac:dyDescent="0.25">
      <c r="E218" s="46"/>
    </row>
    <row r="219" spans="5:5" x14ac:dyDescent="0.25">
      <c r="E219" s="46"/>
    </row>
    <row r="220" spans="5:5" x14ac:dyDescent="0.25">
      <c r="E220" s="46"/>
    </row>
    <row r="221" spans="5:5" x14ac:dyDescent="0.25">
      <c r="E221" s="46"/>
    </row>
    <row r="222" spans="5:5" x14ac:dyDescent="0.25">
      <c r="E222" s="46"/>
    </row>
    <row r="223" spans="5:5" x14ac:dyDescent="0.25">
      <c r="E223" s="46"/>
    </row>
    <row r="224" spans="5:5" x14ac:dyDescent="0.25">
      <c r="E224" s="46"/>
    </row>
    <row r="225" spans="5:5" x14ac:dyDescent="0.25">
      <c r="E225" s="46"/>
    </row>
    <row r="226" spans="5:5" x14ac:dyDescent="0.25">
      <c r="E226" s="46"/>
    </row>
    <row r="227" spans="5:5" x14ac:dyDescent="0.25">
      <c r="E227" s="46"/>
    </row>
    <row r="228" spans="5:5" x14ac:dyDescent="0.25">
      <c r="E228" s="46"/>
    </row>
    <row r="229" spans="5:5" x14ac:dyDescent="0.25">
      <c r="E229" s="46"/>
    </row>
    <row r="230" spans="5:5" x14ac:dyDescent="0.25">
      <c r="E230" s="46"/>
    </row>
    <row r="231" spans="5:5" x14ac:dyDescent="0.25">
      <c r="E231" s="46"/>
    </row>
    <row r="232" spans="5:5" x14ac:dyDescent="0.25">
      <c r="E232" s="46"/>
    </row>
    <row r="233" spans="5:5" x14ac:dyDescent="0.25">
      <c r="E233" s="46"/>
    </row>
    <row r="234" spans="5:5" x14ac:dyDescent="0.25">
      <c r="E234" s="46"/>
    </row>
    <row r="235" spans="5:5" x14ac:dyDescent="0.25">
      <c r="E235" s="46"/>
    </row>
    <row r="236" spans="5:5" x14ac:dyDescent="0.25">
      <c r="E236" s="46"/>
    </row>
    <row r="237" spans="5:5" x14ac:dyDescent="0.25">
      <c r="E237" s="46"/>
    </row>
    <row r="238" spans="5:5" x14ac:dyDescent="0.25">
      <c r="E238" s="46"/>
    </row>
    <row r="239" spans="5:5" x14ac:dyDescent="0.25">
      <c r="E239" s="46"/>
    </row>
    <row r="240" spans="5:5" x14ac:dyDescent="0.25">
      <c r="E240" s="46"/>
    </row>
    <row r="241" spans="5:5" x14ac:dyDescent="0.25">
      <c r="E241" s="46"/>
    </row>
    <row r="242" spans="5:5" x14ac:dyDescent="0.25">
      <c r="E242" s="46"/>
    </row>
    <row r="243" spans="5:5" x14ac:dyDescent="0.25">
      <c r="E243" s="46"/>
    </row>
    <row r="244" spans="5:5" x14ac:dyDescent="0.25">
      <c r="E244" s="46"/>
    </row>
    <row r="245" spans="5:5" x14ac:dyDescent="0.25">
      <c r="E245" s="46"/>
    </row>
    <row r="246" spans="5:5" x14ac:dyDescent="0.25">
      <c r="E246" s="46"/>
    </row>
    <row r="247" spans="5:5" x14ac:dyDescent="0.25">
      <c r="E247" s="46"/>
    </row>
    <row r="248" spans="5:5" x14ac:dyDescent="0.25">
      <c r="E248" s="46"/>
    </row>
    <row r="249" spans="5:5" x14ac:dyDescent="0.25">
      <c r="E249" s="46"/>
    </row>
    <row r="250" spans="5:5" x14ac:dyDescent="0.25">
      <c r="E250" s="46"/>
    </row>
    <row r="251" spans="5:5" x14ac:dyDescent="0.25">
      <c r="E251" s="46"/>
    </row>
    <row r="252" spans="5:5" x14ac:dyDescent="0.25">
      <c r="E252" s="46"/>
    </row>
    <row r="253" spans="5:5" x14ac:dyDescent="0.25">
      <c r="E253" s="46"/>
    </row>
    <row r="254" spans="5:5" x14ac:dyDescent="0.25">
      <c r="E254" s="46"/>
    </row>
    <row r="255" spans="5:5" x14ac:dyDescent="0.25">
      <c r="E255" s="46"/>
    </row>
    <row r="256" spans="5:5" x14ac:dyDescent="0.25">
      <c r="E256" s="46"/>
    </row>
    <row r="257" spans="5:5" x14ac:dyDescent="0.25">
      <c r="E257" s="46"/>
    </row>
    <row r="258" spans="5:5" x14ac:dyDescent="0.25">
      <c r="E258" s="46"/>
    </row>
    <row r="259" spans="5:5" x14ac:dyDescent="0.25">
      <c r="E259" s="46"/>
    </row>
    <row r="260" spans="5:5" x14ac:dyDescent="0.25">
      <c r="E260" s="46"/>
    </row>
    <row r="261" spans="5:5" x14ac:dyDescent="0.25">
      <c r="E261" s="46"/>
    </row>
    <row r="262" spans="5:5" x14ac:dyDescent="0.25">
      <c r="E262" s="46"/>
    </row>
    <row r="263" spans="5:5" x14ac:dyDescent="0.25">
      <c r="E263" s="46"/>
    </row>
    <row r="264" spans="5:5" x14ac:dyDescent="0.25">
      <c r="E264" s="46"/>
    </row>
    <row r="265" spans="5:5" x14ac:dyDescent="0.25">
      <c r="E265" s="46"/>
    </row>
    <row r="266" spans="5:5" x14ac:dyDescent="0.25">
      <c r="E266" s="46"/>
    </row>
    <row r="267" spans="5:5" x14ac:dyDescent="0.25">
      <c r="E267" s="46"/>
    </row>
    <row r="268" spans="5:5" x14ac:dyDescent="0.25">
      <c r="E268" s="46"/>
    </row>
    <row r="269" spans="5:5" x14ac:dyDescent="0.25">
      <c r="E269" s="46"/>
    </row>
    <row r="270" spans="5:5" x14ac:dyDescent="0.25">
      <c r="E270" s="46"/>
    </row>
    <row r="271" spans="5:5" x14ac:dyDescent="0.25">
      <c r="E271" s="46"/>
    </row>
    <row r="272" spans="5:5" x14ac:dyDescent="0.25">
      <c r="E272" s="46"/>
    </row>
    <row r="273" spans="5:5" x14ac:dyDescent="0.25">
      <c r="E273" s="46"/>
    </row>
    <row r="274" spans="5:5" x14ac:dyDescent="0.25">
      <c r="E274" s="46"/>
    </row>
    <row r="275" spans="5:5" x14ac:dyDescent="0.25">
      <c r="E275" s="46"/>
    </row>
    <row r="276" spans="5:5" x14ac:dyDescent="0.25">
      <c r="E276" s="46"/>
    </row>
  </sheetData>
  <mergeCells count="1">
    <mergeCell ref="A1:T1"/>
  </mergeCells>
  <hyperlinks>
    <hyperlink ref="A13" r:id="rId1" display="http://amigo.geneontology.org/cgi-bin/amigo/go.cgi?action=query&amp;view=details&amp;search_constraint=terms&amp;query=GO:0008150"/>
    <hyperlink ref="A3" r:id="rId2" display="http://amigo.geneontology.org/cgi-bin/amigo/go.cgi?action=query&amp;view=details&amp;search_constraint=terms&amp;query=GO:0008152"/>
    <hyperlink ref="A4" r:id="rId3" display="http://amigo.geneontology.org/cgi-bin/amigo/go.cgi?action=query&amp;view=details&amp;search_constraint=terms&amp;query=GO:0016043"/>
    <hyperlink ref="A5" r:id="rId4" display="http://amigo.geneontology.org/cgi-bin/amigo/go.cgi?action=query&amp;view=details&amp;search_constraint=terms&amp;query=GO:0006996"/>
    <hyperlink ref="D5" r:id="rId5" display="javascript:ReverseDisplay('GO:0006996')"/>
    <hyperlink ref="A10" r:id="rId6" display="http://amigo.geneontology.org/cgi-bin/amigo/go.cgi?action=query&amp;view=details&amp;search_constraint=terms&amp;query=GO:0030154"/>
    <hyperlink ref="D10" r:id="rId7" display="javascript:ReverseDisplay('GO:0030154')"/>
    <hyperlink ref="A6" r:id="rId8" display="http://amigo.geneontology.org/cgi-bin/amigo/go.cgi?action=query&amp;view=details&amp;search_constraint=terms&amp;query=GO:0009058"/>
    <hyperlink ref="D6" r:id="rId9" display="javascript:ReverseDisplay('GO:0009058')"/>
    <hyperlink ref="A7" r:id="rId10" display="http://amigo.geneontology.org/cgi-bin/amigo/go.cgi?action=query&amp;view=details&amp;search_constraint=terms&amp;query=GO:0005975"/>
    <hyperlink ref="D7" r:id="rId11" display="javascript:ReverseDisplay('GO:0005975')"/>
    <hyperlink ref="A11" r:id="rId12" display="http://amigo.geneontology.org/cgi-bin/amigo/go.cgi?action=query&amp;view=details&amp;search_constraint=terms&amp;query=GO:0007010"/>
    <hyperlink ref="D11" r:id="rId13" display="javascript:ReverseDisplay('GO:0007010')"/>
    <hyperlink ref="A8" r:id="rId14" display="http://amigo.geneontology.org/cgi-bin/amigo/go.cgi?action=query&amp;view=details&amp;search_constraint=terms&amp;query=GO:0009056"/>
    <hyperlink ref="D8" r:id="rId15" display="javascript:ReverseDisplay('GO:0009056')"/>
    <hyperlink ref="A9" r:id="rId16" display="http://amigo.geneontology.org/cgi-bin/amigo/go.cgi?action=query&amp;view=details&amp;search_constraint=terms&amp;query=GO:0007049"/>
    <hyperlink ref="D9" r:id="rId17" display="javascript:ReverseDisplay('GO:0007049')"/>
    <hyperlink ref="D4" r:id="rId18" display="javascript:ReverseDisplay('GO:0016043')"/>
    <hyperlink ref="D3" r:id="rId19" display="javascript:ReverseDisplay('GO:0008152')"/>
    <hyperlink ref="D13" r:id="rId20" display="javascript:ReverseDisplay('GO:0008150')"/>
    <hyperlink ref="A12" r:id="rId21" display="http://amigo.geneontology.org/cgi-bin/amigo/go.cgi?action=query&amp;view=details&amp;search_constraint=terms&amp;query=GO:0006091"/>
    <hyperlink ref="D12" r:id="rId22" display="javascript:ReverseDisplay('GO:0006091')"/>
  </hyperlinks>
  <pageMargins left="0.7" right="0.7" top="0.75" bottom="0.75" header="0.3" footer="0.3"/>
  <drawing r:id="rId2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7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H. M. Kariithi</dc:creator>
  <cp:lastModifiedBy>Dr. H. M. Kariithi</cp:lastModifiedBy>
  <dcterms:created xsi:type="dcterms:W3CDTF">2016-02-29T08:46:19Z</dcterms:created>
  <dcterms:modified xsi:type="dcterms:W3CDTF">2016-07-14T10:46:21Z</dcterms:modified>
</cp:coreProperties>
</file>